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20" yWindow="-240" windowWidth="14805" windowHeight="8640" tabRatio="900" firstSheet="1" activeTab="7"/>
  </bookViews>
  <sheets>
    <sheet name="fig. 1 (growth curve)" sheetId="26" r:id="rId1"/>
    <sheet name="readme" sheetId="1" r:id="rId2"/>
    <sheet name="Total list replicate 1" sheetId="9" r:id="rId3"/>
    <sheet name="Total list replicate 2" sheetId="18" r:id="rId4"/>
    <sheet name="Figure 2" sheetId="19" r:id="rId5"/>
    <sheet name="Figure 3" sheetId="20" r:id="rId6"/>
    <sheet name="DNAbinder (U)" sheetId="11" r:id="rId7"/>
    <sheet name="D+U replicate 1" sheetId="23" r:id="rId8"/>
    <sheet name="D+U replicate 2" sheetId="21" r:id="rId9"/>
    <sheet name="Proteins for table 1" sheetId="17" r:id="rId10"/>
    <sheet name="Table 1" sheetId="24" r:id="rId11"/>
  </sheets>
  <calcPr calcId="125725"/>
</workbook>
</file>

<file path=xl/calcChain.xml><?xml version="1.0" encoding="utf-8"?>
<calcChain xmlns="http://schemas.openxmlformats.org/spreadsheetml/2006/main">
  <c r="O18" i="26"/>
  <c r="D25" s="1"/>
  <c r="D19" l="1"/>
  <c r="C25"/>
  <c r="E25"/>
  <c r="C19"/>
  <c r="E19"/>
  <c r="E17" i="1"/>
  <c r="E16"/>
  <c r="J19" i="19"/>
  <c r="J18"/>
  <c r="J17"/>
  <c r="K17" s="1"/>
  <c r="J16"/>
  <c r="J15"/>
  <c r="K15" s="1"/>
  <c r="J14"/>
  <c r="J9"/>
  <c r="J8"/>
  <c r="J7"/>
  <c r="J6"/>
  <c r="J5"/>
  <c r="D6"/>
  <c r="C6"/>
  <c r="J10" l="1"/>
  <c r="K8" s="1"/>
  <c r="K14"/>
  <c r="K16"/>
  <c r="K18"/>
  <c r="K5"/>
  <c r="K7" l="1"/>
  <c r="K9"/>
  <c r="K6"/>
  <c r="K19"/>
  <c r="K10"/>
</calcChain>
</file>

<file path=xl/sharedStrings.xml><?xml version="1.0" encoding="utf-8"?>
<sst xmlns="http://schemas.openxmlformats.org/spreadsheetml/2006/main" count="16223" uniqueCount="3109">
  <si>
    <t>prot_acc</t>
  </si>
  <si>
    <t>prot_desc</t>
  </si>
  <si>
    <t>prot_score</t>
  </si>
  <si>
    <t>prot_sequences_sig</t>
  </si>
  <si>
    <t>prot_cover</t>
  </si>
  <si>
    <t>emPAI</t>
  </si>
  <si>
    <t>Q9L0D1</t>
  </si>
  <si>
    <t>30S ribosomal protein S17;</t>
  </si>
  <si>
    <t>O86655</t>
  </si>
  <si>
    <t>30S ribosomal protein S15;</t>
  </si>
  <si>
    <t>Q9F2L4</t>
  </si>
  <si>
    <t>Putative uncharacterized protein SCO3767;</t>
  </si>
  <si>
    <t>P49399</t>
  </si>
  <si>
    <t>30S ribosomal protein S8;</t>
  </si>
  <si>
    <t>P0A477</t>
  </si>
  <si>
    <t>50S ribosomal protein L19;</t>
  </si>
  <si>
    <t>O69879</t>
  </si>
  <si>
    <t>30S ribosomal protein S16;</t>
  </si>
  <si>
    <t>P46789</t>
  </si>
  <si>
    <t>50S ribosomal protein L30;</t>
  </si>
  <si>
    <t>Q9KY22</t>
  </si>
  <si>
    <t>Putative uncharacterized protein SCO2368;</t>
  </si>
  <si>
    <t>P66337</t>
  </si>
  <si>
    <t>30S ribosomal protein S10;</t>
  </si>
  <si>
    <t>Q9Z520</t>
  </si>
  <si>
    <t>Triosephosphate isomerase; Short=TIM; EC=5.3.1.1; AltName: Full=Triose-phosphate isomerase;</t>
  </si>
  <si>
    <t>Q9L0C8</t>
  </si>
  <si>
    <t>50S ribosomal protein L5;</t>
  </si>
  <si>
    <t>Q9L0K4</t>
  </si>
  <si>
    <t>30S ribosomal protein S7;</t>
  </si>
  <si>
    <t>Q9L0D2</t>
  </si>
  <si>
    <t>50S ribosomal protein L29;</t>
  </si>
  <si>
    <t>P46786</t>
  </si>
  <si>
    <t>50S ribosomal protein L6;</t>
  </si>
  <si>
    <t>O86775</t>
  </si>
  <si>
    <t>50S ribosomal protein L17;</t>
  </si>
  <si>
    <t>Q9KXW4</t>
  </si>
  <si>
    <t>Putative tellurium resistance protein;</t>
  </si>
  <si>
    <t>Q9L0D0</t>
  </si>
  <si>
    <t>50S ribosomal protein L14;</t>
  </si>
  <si>
    <t>P46790</t>
  </si>
  <si>
    <t>30S ribosomal protein S5;</t>
  </si>
  <si>
    <t>P50589</t>
  </si>
  <si>
    <t>Nucleoside diphosphate kinase; Short=NDK; Short=NDP kinase; EC=2.7.4.6; AltName: Full=Nucleoside-2-P kinase;</t>
  </si>
  <si>
    <t>Q9L0C9</t>
  </si>
  <si>
    <t>50S ribosomal protein L24;</t>
  </si>
  <si>
    <t>P43414</t>
  </si>
  <si>
    <t>Adenylate kinase; Short=AK; EC=2.7.4.3; AltName: Full=ATP-AMP transphosphorylase;</t>
  </si>
  <si>
    <t>Q9F2U7</t>
  </si>
  <si>
    <t>P46788</t>
  </si>
  <si>
    <t>50S ribosomal protein L18;</t>
  </si>
  <si>
    <t>Q9L0T9</t>
  </si>
  <si>
    <t>Cold shock protein;</t>
  </si>
  <si>
    <t>Q8CK50</t>
  </si>
  <si>
    <t>Tellurium resistance protein;</t>
  </si>
  <si>
    <t>P66470</t>
  </si>
  <si>
    <t>30S ribosomal protein S18 1;</t>
  </si>
  <si>
    <t>Q9X8U5</t>
  </si>
  <si>
    <t>50S ribosomal protein L9;</t>
  </si>
  <si>
    <t>P0A345</t>
  </si>
  <si>
    <t>10 kDa chaperonin; AltName: Full=GroES protein; AltName: Full=Protein Cpn10;</t>
  </si>
  <si>
    <t>Q9ZBJ2</t>
  </si>
  <si>
    <t>Putative uncharacterized protein SCO6482;</t>
  </si>
  <si>
    <t>Q9KXR9</t>
  </si>
  <si>
    <t>Putative uncharacterized protein SCO1480;</t>
  </si>
  <si>
    <t>P48950</t>
  </si>
  <si>
    <t>50S ribosomal protein L1;</t>
  </si>
  <si>
    <t>Q9L1I0</t>
  </si>
  <si>
    <t>50S ribosomal protein L21;</t>
  </si>
  <si>
    <t>Q9S2H0</t>
  </si>
  <si>
    <t>Q9KY55</t>
  </si>
  <si>
    <t>Succinyl-CoA ligase [ADP-forming] subunit alpha; EC=6.2.1.5;</t>
  </si>
  <si>
    <t>Q9S274</t>
  </si>
  <si>
    <t>Probable 3-oxacyl-(Acyl-carrier-protein) reductase;</t>
  </si>
  <si>
    <t>Q9KY56</t>
  </si>
  <si>
    <t>Succinyl-CoA ligase [ADP-forming] subunit beta-1; EC=6.2.1.5; AltName: Full=Succinyl-CoA synthetase subunit beta-1; Short=SCS-beta-1;</t>
  </si>
  <si>
    <t>Q9L1I1</t>
  </si>
  <si>
    <t>50S ribosomal protein L27;</t>
  </si>
  <si>
    <t>Q9ZBR5</t>
  </si>
  <si>
    <t>50S ribosomal protein L28-1;</t>
  </si>
  <si>
    <t>Q9L0D5</t>
  </si>
  <si>
    <t>50S ribosomal protein L22;</t>
  </si>
  <si>
    <t>Q9L0D8</t>
  </si>
  <si>
    <t>50S ribosomal protein L23;</t>
  </si>
  <si>
    <t>P66417</t>
  </si>
  <si>
    <t>30S ribosomal protein S14 type Z;</t>
  </si>
  <si>
    <t>Q9XAD4</t>
  </si>
  <si>
    <t>Putative ABC transporter ATP-binding subunit;</t>
  </si>
  <si>
    <t>Q9KXU5</t>
  </si>
  <si>
    <t>60 kDa chaperonin 2; AltName: Full=GroEL protein 2; AltName: Full=Protein Cpn60 2;</t>
  </si>
  <si>
    <t>P46787</t>
  </si>
  <si>
    <t>50S ribosomal protein L15;</t>
  </si>
  <si>
    <t>Q9K4H3</t>
  </si>
  <si>
    <t>Putative uncharacterized protein SCO4165;</t>
  </si>
  <si>
    <t>P40171</t>
  </si>
  <si>
    <t>60 kDa chaperonin 1; AltName: Full=HSP58; AltName: Full=Protein Cpn60 1; AltName: Full=groEL1 protein;</t>
  </si>
  <si>
    <t>Q9S275</t>
  </si>
  <si>
    <t>Enoyl-[acyl-carrier-protein] reductase [NADH]; EC=1.3.1.9;</t>
  </si>
  <si>
    <t>Q53874</t>
  </si>
  <si>
    <t>50S ribosomal protein L13;</t>
  </si>
  <si>
    <t>Q9Z518</t>
  </si>
  <si>
    <t>Glyceraldehyde-3-phosphate dehydrogenase; Short=GAPDH; EC=1.2.1.12;</t>
  </si>
  <si>
    <t>Q9X469</t>
  </si>
  <si>
    <t>Superoxide dismutase; EC=1.15.1.1;</t>
  </si>
  <si>
    <t>Q9ZBQ3</t>
  </si>
  <si>
    <t>Acylphosphatase; EC=3.6.1.7; AltName: Full=Acylphosphate phosphohydrolase;</t>
  </si>
  <si>
    <t>P40174</t>
  </si>
  <si>
    <t>Elongation factor Tu-1; Short=EF-Tu-1;</t>
  </si>
  <si>
    <t>Q9Z527</t>
  </si>
  <si>
    <t>Ribosome-binding factor A;</t>
  </si>
  <si>
    <t>O31212</t>
  </si>
  <si>
    <t>30S ribosomal protein S2;</t>
  </si>
  <si>
    <t>P60515</t>
  </si>
  <si>
    <t>Translation initiation factor IF-1;</t>
  </si>
  <si>
    <t>Q9L0Q9</t>
  </si>
  <si>
    <t>Putative transcriptional factor regulator;</t>
  </si>
  <si>
    <t>Q93J09</t>
  </si>
  <si>
    <t>Peptidyl-prolyl cis-trans isomerase; EC=5.2.1.8;</t>
  </si>
  <si>
    <t>Q9AK76</t>
  </si>
  <si>
    <t>Uracil phosphoribosyltransferase; EC=2.4.2.9; AltName: Full=UMP pyrophosphorylase; AltName: Full=UPRTase;</t>
  </si>
  <si>
    <t>O86770</t>
  </si>
  <si>
    <t>Ribosome-recycling factor; Short=RRF; AltName: Full=Ribosome-releasing factor;</t>
  </si>
  <si>
    <t>Q9FBP5</t>
  </si>
  <si>
    <t>Alkyl hydroperoxide reductase;</t>
  </si>
  <si>
    <t>O86644</t>
  </si>
  <si>
    <t>Putative uncharacterized protein SCO5725;</t>
  </si>
  <si>
    <t>Q9ZBQ8</t>
  </si>
  <si>
    <t>50S ribosomal protein L32-1;</t>
  </si>
  <si>
    <t>Q9KY21</t>
  </si>
  <si>
    <t>Putative thiol-specific antioxidant protein;</t>
  </si>
  <si>
    <t>Q9KYW8</t>
  </si>
  <si>
    <t>Putative two-component system response regulator;</t>
  </si>
  <si>
    <t>Q9L0X7</t>
  </si>
  <si>
    <t>Putative stress response protein;</t>
  </si>
  <si>
    <t>Q93RW0</t>
  </si>
  <si>
    <t>L-ectoine synthase; EC=4.2.1.108; AltName: Full=N-acetyldiaminobutyrate dehydratase;</t>
  </si>
  <si>
    <t>Q9KY23</t>
  </si>
  <si>
    <t>Putative uncharacterized protein SCO2367;</t>
  </si>
  <si>
    <t>Q9Z501</t>
  </si>
  <si>
    <t>Putative export associated protein;</t>
  </si>
  <si>
    <t>Q9L0X3</t>
  </si>
  <si>
    <t>Cold-shock protein;</t>
  </si>
  <si>
    <t>P66301</t>
  </si>
  <si>
    <t>50S ribosomal protein L36 1;</t>
  </si>
  <si>
    <t>Q53917</t>
  </si>
  <si>
    <t>6-phosphogluconate dehydrogenase; Putative 6-phosphogluconate dehydrogenase;</t>
  </si>
  <si>
    <t>O51917</t>
  </si>
  <si>
    <t>Superoxide dismutase [Fe-Zn] 1; EC=1.15.1.1; AltName: Full=FeSOD I; AltName: Full=SOD2;</t>
  </si>
  <si>
    <t>P0A463</t>
  </si>
  <si>
    <t>50S ribosomal protein L11;</t>
  </si>
  <si>
    <t>Q9X828</t>
  </si>
  <si>
    <t>Putative oxidoreductase;</t>
  </si>
  <si>
    <t>Q9F3N0</t>
  </si>
  <si>
    <t>Putative secreted protein;</t>
  </si>
  <si>
    <t>Q9S2W3</t>
  </si>
  <si>
    <t>Putative uncharacterized protein SCO2093;</t>
  </si>
  <si>
    <t>O88060</t>
  </si>
  <si>
    <t>Translation initiation factor IF-3;</t>
  </si>
  <si>
    <t>Q53875</t>
  </si>
  <si>
    <t>30S ribosomal protein S9;</t>
  </si>
  <si>
    <t>P0A300</t>
  </si>
  <si>
    <t>ATP synthase subunit beta; EC=3.6.3.14; AltName: Full=ATP synthase F1 sector subunit beta; AltName: Full=F-ATPase subunit beta;</t>
  </si>
  <si>
    <t>O31213</t>
  </si>
  <si>
    <t>Elongation factor Ts; Short=EF-Ts;</t>
  </si>
  <si>
    <t>P41102</t>
  </si>
  <si>
    <t>50S ribosomal protein L7/L12;</t>
  </si>
  <si>
    <t>Q7AKI6</t>
  </si>
  <si>
    <t>Alkyl hydroperoxide reductase AhpD; EC=1.11.1.15; AltName: Full=Alkylhydroperoxidase AhpD;</t>
  </si>
  <si>
    <t>Q9WX06</t>
  </si>
  <si>
    <t>Q9L2A2</t>
  </si>
  <si>
    <t>Cholesterol esterase;</t>
  </si>
  <si>
    <t>Q9L0T5</t>
  </si>
  <si>
    <t>Putative uncharacterized protein SCO4509;</t>
  </si>
  <si>
    <t>Q9F315</t>
  </si>
  <si>
    <t>ATP-dependent Clp protease proteolytic subunit 1; EC=3.4.21.92; AltName: Full=Endopeptidase Clp 1;</t>
  </si>
  <si>
    <t>O86773</t>
  </si>
  <si>
    <t>30S ribosomal protein S13;</t>
  </si>
  <si>
    <t>Q9X8U2</t>
  </si>
  <si>
    <t>30S ribosomal protein S6;</t>
  </si>
  <si>
    <t>P37977</t>
  </si>
  <si>
    <t>O88058</t>
  </si>
  <si>
    <t>50S ribosomal protein L20;</t>
  </si>
  <si>
    <t>Q9K4E5</t>
  </si>
  <si>
    <t>50S ribosomal protein L31;</t>
  </si>
  <si>
    <t>Q9ADJ5</t>
  </si>
  <si>
    <t>Putative uncharacterized protein SCO7464;</t>
  </si>
  <si>
    <t>Q9X8T5</t>
  </si>
  <si>
    <t>P0A4I1</t>
  </si>
  <si>
    <t>Transcriptional regulatory protein CutR; AltName: Full=Defective melC1 suppressor protein;</t>
  </si>
  <si>
    <t>Q93RW8</t>
  </si>
  <si>
    <t>Putative uncharacterized protein SCO1858;</t>
  </si>
  <si>
    <t>P52230</t>
  </si>
  <si>
    <t>Thioredoxin; Short=Trx;</t>
  </si>
  <si>
    <t>O69830</t>
  </si>
  <si>
    <t>P33158</t>
  </si>
  <si>
    <t>2,3-bisphosphoglycerate-dependent phosphoglycerate mutase; Short=BPG-dependent PGAM; Short=PGAM; Short=Phosphoglyceromutase; Short=dPGM; EC=5.4.2.1;</t>
  </si>
  <si>
    <t>Q9ZC20</t>
  </si>
  <si>
    <t>Q9EWT5</t>
  </si>
  <si>
    <t>Q9Z564</t>
  </si>
  <si>
    <t>Probable D-3-phosphoglycerate dehydrogenase;</t>
  </si>
  <si>
    <t>Q9RI42</t>
  </si>
  <si>
    <t>Putative luxR family two-component response regulator;</t>
  </si>
  <si>
    <t>Q9L1Q3</t>
  </si>
  <si>
    <t>Putative uncharacterized protein SCO6862;</t>
  </si>
  <si>
    <t>Q9WVX8</t>
  </si>
  <si>
    <t>Anti-sigma-B factor antagonist; AltName: Full=Anti-anti-sigma-B factor;</t>
  </si>
  <si>
    <t>Q9X7Y8</t>
  </si>
  <si>
    <t>O50515</t>
  </si>
  <si>
    <t>Phosphocarrier protein HPr; EC=2.7.11.-; AltName: Full=Histidine-containing protein;</t>
  </si>
  <si>
    <t>Q9L0D4</t>
  </si>
  <si>
    <t>30S ribosomal protein S3;</t>
  </si>
  <si>
    <t>Q9X934</t>
  </si>
  <si>
    <t>Putative uncharacterized protein SCO3581;</t>
  </si>
  <si>
    <t>P0A3H5</t>
  </si>
  <si>
    <t>DNA-binding protein HU 1; AltName: Full=HSl;</t>
  </si>
  <si>
    <t>Q9KZQ2</t>
  </si>
  <si>
    <t>O86840</t>
  </si>
  <si>
    <t>Thymidylate synthase thyX; Short=TS; Short=TSase; EC=2.1.1.148;</t>
  </si>
  <si>
    <t>O69959</t>
  </si>
  <si>
    <t>Putative uncharacterized protein SCO5783;</t>
  </si>
  <si>
    <t>Q9X7Z9</t>
  </si>
  <si>
    <t>Putative transcriptional regulator;</t>
  </si>
  <si>
    <t>Q9XAI7</t>
  </si>
  <si>
    <t>Aspartokinase; EC=2.7.2.4;</t>
  </si>
  <si>
    <t>O52732</t>
  </si>
  <si>
    <t>Putative DNA binding protein; Putative DNA-binding protein;</t>
  </si>
  <si>
    <t>O86524</t>
  </si>
  <si>
    <t>Putative uncharacterized protein SCO5543;</t>
  </si>
  <si>
    <t>Q9ZBW7</t>
  </si>
  <si>
    <t>P41103</t>
  </si>
  <si>
    <t>50S ribosomal protein L10;</t>
  </si>
  <si>
    <t>O88059</t>
  </si>
  <si>
    <t>50S ribosomal protein L35;</t>
  </si>
  <si>
    <t>Q9X8I9</t>
  </si>
  <si>
    <t>Inorganic pyrophosphatase; EC=3.6.1.1; AltName: Full=Pyrophosphate phospho-hydrolase; Short=PPase;</t>
  </si>
  <si>
    <t>Q9X8R7</t>
  </si>
  <si>
    <t>Orotate phosphoribosyltransferase; Short=OPRT; Short=OPRTase; EC=2.4.2.10;</t>
  </si>
  <si>
    <t>Q9S441</t>
  </si>
  <si>
    <t>Cold shock protein; F40;</t>
  </si>
  <si>
    <t>Q9L0D9</t>
  </si>
  <si>
    <t>50S ribosomal protein L4;</t>
  </si>
  <si>
    <t>Q9KXP5</t>
  </si>
  <si>
    <t>30S ribosomal protein S4;</t>
  </si>
  <si>
    <t>O88014</t>
  </si>
  <si>
    <t>6-phosphogluconate dehydrogenase;</t>
  </si>
  <si>
    <t>Q53867</t>
  </si>
  <si>
    <t>Uncharacterized protein SCO3923;</t>
  </si>
  <si>
    <t>Q9K418</t>
  </si>
  <si>
    <t>Putative electron transfer flavoprotein, alpha subunit;</t>
  </si>
  <si>
    <t>P12690</t>
  </si>
  <si>
    <t>Spore-associated protein A; Flags: Precursor;</t>
  </si>
  <si>
    <t>Q9X8N1</t>
  </si>
  <si>
    <t>Putative Lsr2-like protein;</t>
  </si>
  <si>
    <t>Q9FBL3</t>
  </si>
  <si>
    <t>Putative uncharacterized protein SCO5145;</t>
  </si>
  <si>
    <t>Q9X8I5</t>
  </si>
  <si>
    <t>Putative hypoxanthine phosphoribosyltransferase;</t>
  </si>
  <si>
    <t>Q9KXR0</t>
  </si>
  <si>
    <t>N utilization substance protein B homolog; Short=Protein NusB;</t>
  </si>
  <si>
    <t>Q9KXQ9</t>
  </si>
  <si>
    <t>Elongation factor P; Short=EF-P;</t>
  </si>
  <si>
    <t>Q9K3T9</t>
  </si>
  <si>
    <t>50S ribosomal protein L25; AltName: Full=General stress protein CTC;</t>
  </si>
  <si>
    <t>Q9AJZ8</t>
  </si>
  <si>
    <t>Putative uncharacterized protein SCO7730;</t>
  </si>
  <si>
    <t>O50494</t>
  </si>
  <si>
    <t>Glutamate binding protein;</t>
  </si>
  <si>
    <t>Q9RIZ7</t>
  </si>
  <si>
    <t>Possible regulator protein;</t>
  </si>
  <si>
    <t>Q9KZF3</t>
  </si>
  <si>
    <t>Isocitrate dehydrogenase;</t>
  </si>
  <si>
    <t>Q9RDE3</t>
  </si>
  <si>
    <t>Putative Hit-family protein;</t>
  </si>
  <si>
    <t>Q93J66</t>
  </si>
  <si>
    <t>Q9RIW9</t>
  </si>
  <si>
    <t>Putative uncharacterized protein SCO0144;</t>
  </si>
  <si>
    <t>Q9K4F9</t>
  </si>
  <si>
    <t>UPF0678 fatty acid-binding protein-like protein SCO4179;</t>
  </si>
  <si>
    <t>Q9EWR4</t>
  </si>
  <si>
    <t>Putative uncharacterized protein SCO0788;</t>
  </si>
  <si>
    <t>Q9L0F4</t>
  </si>
  <si>
    <t>Q9RJ63</t>
  </si>
  <si>
    <t>Q9X8G7</t>
  </si>
  <si>
    <t>Putative uncharacterized protein SCO3343;</t>
  </si>
  <si>
    <t>Q7AKM7</t>
  </si>
  <si>
    <t>Stage II sporulation protein;</t>
  </si>
  <si>
    <t>Q9WW65</t>
  </si>
  <si>
    <t>Putative nucleotide sugar-1-phosphate transferase;</t>
  </si>
  <si>
    <t>Q8CK07</t>
  </si>
  <si>
    <t>Putative transcriptional regulatory protein;</t>
  </si>
  <si>
    <t>Q9S225</t>
  </si>
  <si>
    <t>Putative uncharacterized protein SCO1775;</t>
  </si>
  <si>
    <t>Q93RW2</t>
  </si>
  <si>
    <t>L-2,4-diaminobutyric acid acetyltransferase; Short=DABA acetyltransferase; EC=2.3.1.178;</t>
  </si>
  <si>
    <t>Q9X8V9</t>
  </si>
  <si>
    <t>Putative purine phosphoribosyltransferase;</t>
  </si>
  <si>
    <t>Q9F325</t>
  </si>
  <si>
    <t>Putative uncharacterized protein SCO3793;</t>
  </si>
  <si>
    <t>Q9ZBK6</t>
  </si>
  <si>
    <t>Phosphatidylserine decarboxylase proenzyme; EC=4.1.1.65; Contains: Phosphatidylserine decarboxylase alpha chain; Contains: Phosphatidylserine decarboxylase beta chain;</t>
  </si>
  <si>
    <t>P72393</t>
  </si>
  <si>
    <t>Acyl carrier protein; Short=ACP;</t>
  </si>
  <si>
    <t>Q9K3R0</t>
  </si>
  <si>
    <t>Q9RIW6</t>
  </si>
  <si>
    <t>Q9K4D6</t>
  </si>
  <si>
    <t>ATP synthase subunit delta; AltName: Full=ATP synthase F(1) sector subunit delta; AltName: Full=F-type ATPase subunit delta; Short=F-ATPase subunit delta;</t>
  </si>
  <si>
    <t>Q9K3J3</t>
  </si>
  <si>
    <t>Malate dehydrogenase; EC=1.1.1.37;</t>
  </si>
  <si>
    <t>Q9K4A0</t>
  </si>
  <si>
    <t>Peptide deformylase 4; Short=PDF 4; EC=3.5.1.88; AltName: Full=Polypeptide deformylase 4;</t>
  </si>
  <si>
    <t>Q7AKF8</t>
  </si>
  <si>
    <t>Anti-sigma factor;</t>
  </si>
  <si>
    <t>Q9RD22</t>
  </si>
  <si>
    <t>Q9XA42</t>
  </si>
  <si>
    <t>Q9KYR2</t>
  </si>
  <si>
    <t>Ribosome maturation factor rimP;</t>
  </si>
  <si>
    <t>Q93JK4</t>
  </si>
  <si>
    <t>Putative uncharacterized protein SCO4990;</t>
  </si>
  <si>
    <t>Q9XAC0</t>
  </si>
  <si>
    <t>Transaldolase 2; EC=2.2.1.2;</t>
  </si>
  <si>
    <t>O86521</t>
  </si>
  <si>
    <t>Putative uncharacterized protein SCO5539;</t>
  </si>
  <si>
    <t>Q9KXU7</t>
  </si>
  <si>
    <t>Q9L299</t>
  </si>
  <si>
    <t>Pyruvate kinase; EC=2.7.1.40;</t>
  </si>
  <si>
    <t>Q9X8U3</t>
  </si>
  <si>
    <t>Single-stranded DNA-binding protein 2; Short=SSB 2; AltName: Full=Helix-destabilizing protein 2;</t>
  </si>
  <si>
    <t>Q04942</t>
  </si>
  <si>
    <t>Transcriptional regulatory protein AfsQ1;</t>
  </si>
  <si>
    <t>Q9L2H5</t>
  </si>
  <si>
    <t>Putative metal uptake regulation protein;</t>
  </si>
  <si>
    <t>Q9K4D5</t>
  </si>
  <si>
    <t>ATP synthase subunit alpha; EC=3.6.3.14; AltName: Full=ATP synthase F1 sector subunit alpha; AltName: Full=F-ATPase subunit alpha;</t>
  </si>
  <si>
    <t>Q9RKK7</t>
  </si>
  <si>
    <t>Q9S2G8</t>
  </si>
  <si>
    <t>Putative uncharacterized protein SCO2913;</t>
  </si>
  <si>
    <t>Q9X8R4</t>
  </si>
  <si>
    <t>Putative uncharacterized protein SCO3647;</t>
  </si>
  <si>
    <t>Q9RCV9</t>
  </si>
  <si>
    <t>Putative aldolase;</t>
  </si>
  <si>
    <t>Q9FBI9</t>
  </si>
  <si>
    <t>Putative ATP-binding protein;</t>
  </si>
  <si>
    <t>Q9L013</t>
  </si>
  <si>
    <t>Q9S2V8</t>
  </si>
  <si>
    <t>Putative methyltransferase;</t>
  </si>
  <si>
    <t>Q93RV6</t>
  </si>
  <si>
    <t>Putative uncharacterized protein SCO1870;</t>
  </si>
  <si>
    <t>Q9X7N1</t>
  </si>
  <si>
    <t>Putative uncharacterized protein SCO6725;</t>
  </si>
  <si>
    <t>Q9F2Q3</t>
  </si>
  <si>
    <t>Enolase 1; EC=4.2.1.11; AltName: Full=2-phospho-D-glycerate hydro-lyase 1; AltName: Full=2-phosphoglycerate dehydratase 1;</t>
  </si>
  <si>
    <t>O88018</t>
  </si>
  <si>
    <t>Transaldolase 1; EC=2.2.1.2;</t>
  </si>
  <si>
    <t>O86610</t>
  </si>
  <si>
    <t>Putative exonuclease;</t>
  </si>
  <si>
    <t>Q9KYV8</t>
  </si>
  <si>
    <t>Putative uncharacterized protein SCO3187;</t>
  </si>
  <si>
    <t>Q9KY20</t>
  </si>
  <si>
    <t>Putative uncharacterized protein SCO2370;</t>
  </si>
  <si>
    <t>Q9F3Q7</t>
  </si>
  <si>
    <t>Putative isomerase;</t>
  </si>
  <si>
    <t>Q9AK74</t>
  </si>
  <si>
    <t>Q9L0F3</t>
  </si>
  <si>
    <t>Putative uncharacterized protein SCO4689;</t>
  </si>
  <si>
    <t>Q9ZH58</t>
  </si>
  <si>
    <t>ATP-dependent Clp protease proteolytic subunit 2; EC=3.4.21.92; AltName: Full=Endopeptidase Clp 2;</t>
  </si>
  <si>
    <t>Q9KYP0</t>
  </si>
  <si>
    <t>Putative asnC-family transcriptional regulator;</t>
  </si>
  <si>
    <t>Q9S2J0</t>
  </si>
  <si>
    <t>Q9RJ54</t>
  </si>
  <si>
    <t>Putative two-component response regulator;</t>
  </si>
  <si>
    <t>Q9ZBR1</t>
  </si>
  <si>
    <t>Phosphopantetheine adenylyltransferase; EC=2.7.7.3; AltName: Full=Dephospho-CoA pyrophosphorylase; AltName: Full=Pantetheine-phosphate adenylyltransferase; Short=PPAT;</t>
  </si>
  <si>
    <t>P52561</t>
  </si>
  <si>
    <t>Adenine phosphoribosyltransferase; Short=APRT; EC=2.4.2.7;</t>
  </si>
  <si>
    <t>Q7AKJ7</t>
  </si>
  <si>
    <t>Iron repressor;</t>
  </si>
  <si>
    <t>Q9RJ15</t>
  </si>
  <si>
    <t>Precorrin-2 C20-methyltransferase (EC 2.1.1.130);</t>
  </si>
  <si>
    <t>Q9K4G5</t>
  </si>
  <si>
    <t>Q9X8P6</t>
  </si>
  <si>
    <t>Adenylosuccinate synthetase; Short=AMPSase; Short=AdSS; EC=6.3.4.4; AltName: Full=IMP--aspartate ligase;</t>
  </si>
  <si>
    <t>O86823</t>
  </si>
  <si>
    <t>Putative 4-aminobutyrate aminotransferase;</t>
  </si>
  <si>
    <t>O69913</t>
  </si>
  <si>
    <t>Uridylate kinase; Short=UK; EC=2.7.4.22; AltName: Full=Uridine monophosphate kinase; Short=UMP kinase; Short=UMPK;</t>
  </si>
  <si>
    <t>Q9X9V6</t>
  </si>
  <si>
    <t>2,3,4,5-tetrahydropyridine-2,6-dicarboxylate N-succinyltransferase; EC=2.3.1.117; AltName: Full=Tetrahydrodipicolinate N-succinyltransferase; Short=THDP succinyltransferase; Short=THP succinyltransferase; AltName: Full=Tetrahydropicoli</t>
  </si>
  <si>
    <t>Q9KZK4</t>
  </si>
  <si>
    <t>Putative uncharacterized protein SCO3041;</t>
  </si>
  <si>
    <t>Q9L1E6</t>
  </si>
  <si>
    <t>Putative enoyl-coA hydratase;</t>
  </si>
  <si>
    <t>Q9X8S6</t>
  </si>
  <si>
    <t>Putative uncharacterized protein SCO3659;</t>
  </si>
  <si>
    <t>Q9S2E4</t>
  </si>
  <si>
    <t>Putative short chain oxidoreductase;</t>
  </si>
  <si>
    <t>Q9FBL4</t>
  </si>
  <si>
    <t>Putative acyl CoA isomerase;</t>
  </si>
  <si>
    <t>O68814</t>
  </si>
  <si>
    <t>Indole-3-glycerol phosphate synthase 1; Short=IGPS 1; EC=4.1.1.48;</t>
  </si>
  <si>
    <t>Q9EWW2</t>
  </si>
  <si>
    <t>Putative lipoprotein;</t>
  </si>
  <si>
    <t>O69982</t>
  </si>
  <si>
    <t>Putative uncharacterized protein SCO5806;</t>
  </si>
  <si>
    <t>P66233</t>
  </si>
  <si>
    <t>50S ribosomal protein L33 2;</t>
  </si>
  <si>
    <t>Q9S2U1</t>
  </si>
  <si>
    <t>Phosphoribosyl-AMP cyclohydrolase; Short=PRA-CH; EC=3.5.4.19;</t>
  </si>
  <si>
    <t>O69895</t>
  </si>
  <si>
    <t>P57666</t>
  </si>
  <si>
    <t>Oligoribonuclease; EC=3.1.-.-;</t>
  </si>
  <si>
    <t>Q9L0M7</t>
  </si>
  <si>
    <t>Putative uncharacterized protein SCO4633;</t>
  </si>
  <si>
    <t>Q9RI34</t>
  </si>
  <si>
    <t>Putative uncharacterized protein SCO0214;</t>
  </si>
  <si>
    <t>P80735</t>
  </si>
  <si>
    <t>Superoxide dismutase [Ni]; EC=1.15.1.1; AltName: Full=NiSOD; AltName: Full=Nickel-containing superoxide dismutase; Flags: Precursor;</t>
  </si>
  <si>
    <t>Q93RX1</t>
  </si>
  <si>
    <t>Putative precorrin-4 C11-methyltransferase;</t>
  </si>
  <si>
    <t>O86505</t>
  </si>
  <si>
    <t>Probable branched-chain-amino-acid aminotransferase; Short=BCAT; EC=2.6.1.42;</t>
  </si>
  <si>
    <t>Q9F2P2</t>
  </si>
  <si>
    <t>Putative uncharacterized protein SCO3108;</t>
  </si>
  <si>
    <t>Q9KZP2</t>
  </si>
  <si>
    <t>Putative PTS system sugar phosphotransferase component IIA;</t>
  </si>
  <si>
    <t>O86841</t>
  </si>
  <si>
    <t>Dihydrodipicolinate synthase 1; Short=DHDPS 1; EC=4.2.1.52;</t>
  </si>
  <si>
    <t>Q9RNH9</t>
  </si>
  <si>
    <t>Aconitase; EC=4.2.1.3;</t>
  </si>
  <si>
    <t>Q9FBI8</t>
  </si>
  <si>
    <t>Putative tetR-family transcriptional regulator;</t>
  </si>
  <si>
    <t>Q9S227</t>
  </si>
  <si>
    <t>Alanine dehydrogenase; EC=1.4.1.1;</t>
  </si>
  <si>
    <t>Q9RKW0</t>
  </si>
  <si>
    <t>Putative uncharacterized protein SCO6216;</t>
  </si>
  <si>
    <t>Q9X8H6</t>
  </si>
  <si>
    <t>Putative membrane protein;</t>
  </si>
  <si>
    <t>Q9RDL0</t>
  </si>
  <si>
    <t>Phosphoglycerate mutase;</t>
  </si>
  <si>
    <t>Q9XA38</t>
  </si>
  <si>
    <t>Putative uncharacterized protein SCO3575;</t>
  </si>
  <si>
    <t>Q9RKJ5</t>
  </si>
  <si>
    <t>Putative DNA-binding protein;</t>
  </si>
  <si>
    <t>O50486</t>
  </si>
  <si>
    <t>Putative uncharacterized protein SCO5768;</t>
  </si>
  <si>
    <t>Q9F3J8</t>
  </si>
  <si>
    <t>Putative uncharacterized protein SCO5267;</t>
  </si>
  <si>
    <t>Q93RV9</t>
  </si>
  <si>
    <t>Ectoine hydroxylase; EC=1.17.-.-;</t>
  </si>
  <si>
    <t>Q9S2D6</t>
  </si>
  <si>
    <t>Putative uncharacterized protein SCO0277;</t>
  </si>
  <si>
    <t>Q9L0R1</t>
  </si>
  <si>
    <t>Putative response regulator;</t>
  </si>
  <si>
    <t>Q9S2R6</t>
  </si>
  <si>
    <t>Q9RJ29</t>
  </si>
  <si>
    <t>Q9F314</t>
  </si>
  <si>
    <t>Trigger factor; Short=TF;</t>
  </si>
  <si>
    <t>P16250</t>
  </si>
  <si>
    <t>Phosphoribosyl isomerase A; AltName: Full=1-(5-phosphoribosyl)-5-[(5-phosphoribosylamino)methylideneamino] imidazole-4-carboxamide isomerase; EC=5.3.1.16; AltName: Full=N-(5~-phosphoribosyl)anthranilate isomerase; Short=PRAI; EC=5.3.1.</t>
  </si>
  <si>
    <t>Q9FBP7</t>
  </si>
  <si>
    <t>Q9L1E1</t>
  </si>
  <si>
    <t>SCO5464 protein;</t>
  </si>
  <si>
    <t>Q9L1I5</t>
  </si>
  <si>
    <t>Q9S2H6</t>
  </si>
  <si>
    <t>Q9KYX9</t>
  </si>
  <si>
    <t>Putative uncharacterized protein SCO3001;</t>
  </si>
  <si>
    <t>Q9XAD6</t>
  </si>
  <si>
    <t>Putative uncharacterized protein SCO1920;</t>
  </si>
  <si>
    <t>Q9L206</t>
  </si>
  <si>
    <t>Putative sugar-phosphate isomerase;</t>
  </si>
  <si>
    <t>Q9ADN2</t>
  </si>
  <si>
    <t>Putative ATP binding protein;</t>
  </si>
  <si>
    <t>O54135</t>
  </si>
  <si>
    <t>Putative uncharacterized protein SCO5869;</t>
  </si>
  <si>
    <t>Q9KXQ0</t>
  </si>
  <si>
    <t>Putative Holliday junction resolvase; EC=3.1.-.-;</t>
  </si>
  <si>
    <t>Q9RL60</t>
  </si>
  <si>
    <t>Putative uncharacterized protein SCO0426;</t>
  </si>
  <si>
    <t>Q9XAC1</t>
  </si>
  <si>
    <t>Transketolase A;</t>
  </si>
  <si>
    <t>Q9FBJ1</t>
  </si>
  <si>
    <t>Q9XAB7</t>
  </si>
  <si>
    <t>6-phosphogluconolactonase; Short=6PGL; EC=3.1.1.31;</t>
  </si>
  <si>
    <t>P0A4Q4</t>
  </si>
  <si>
    <t>Q9RDE5</t>
  </si>
  <si>
    <t>Adenine deaminase; Short=ADE; EC=3.5.4.2; AltName: Full=Adenine aminohydrolase; Short=AAH;</t>
  </si>
  <si>
    <t>O86527</t>
  </si>
  <si>
    <t>Putative uncharacterized protein SCO5546;</t>
  </si>
  <si>
    <t>Q9KZU1</t>
  </si>
  <si>
    <t>Putative molybdopterin converting factor;</t>
  </si>
  <si>
    <t>Q9Z595</t>
  </si>
  <si>
    <t>Putative uncharacterized protein SCO6207;</t>
  </si>
  <si>
    <t>Q8CK18</t>
  </si>
  <si>
    <t>Q9ZBQ7</t>
  </si>
  <si>
    <t>Ribonuclease 3; EC=3.1.26.3; AltName: Full=Ribonuclease III; Short=RNase III;</t>
  </si>
  <si>
    <t>Q93RV4</t>
  </si>
  <si>
    <t>Putative IclR-family transcriptional regulator;</t>
  </si>
  <si>
    <t>Q9XA79</t>
  </si>
  <si>
    <t>Putative uncharacterized protein SCO0846;</t>
  </si>
  <si>
    <t>Q9EWV2</t>
  </si>
  <si>
    <t>Putative purine nucleoside phosphorylase;</t>
  </si>
  <si>
    <t>Q9X7Z7</t>
  </si>
  <si>
    <t>Putative uncharacterized protein SCO2138;</t>
  </si>
  <si>
    <t>Q9R7V6</t>
  </si>
  <si>
    <t>Putative ATP-GTP binding protein;</t>
  </si>
  <si>
    <t>Q9ZBN1</t>
  </si>
  <si>
    <t>Putative deacetylase (Putative secreted protein);</t>
  </si>
  <si>
    <t>Q9KZ66</t>
  </si>
  <si>
    <t>Putative uncharacterized protein SCO3082;</t>
  </si>
  <si>
    <t>Q9EWF7</t>
  </si>
  <si>
    <t>Peptide methionine sulfoxide reductase MsrA; Short=Protein-methionine-S-oxide reductase; EC=1.8.4.11; AltName: Full=Peptide-methionine (S)-S-oxide reductase; Short=Peptide Met(O) reductase;</t>
  </si>
  <si>
    <t>Q9S229</t>
  </si>
  <si>
    <t>Putative uncharacterized protein SCO1771;</t>
  </si>
  <si>
    <t>Q9Z566</t>
  </si>
  <si>
    <t>Acetolactate synthase small subunit;</t>
  </si>
  <si>
    <t>Q9K3J6</t>
  </si>
  <si>
    <t>Bifunctional protein FolD; Includes: Methylenetetrahydrofolate dehydrogenase; EC=1.5.1.5; Includes: Methenyltetrahydrofolate cyclohydrolase; EC=3.5.4.9;</t>
  </si>
  <si>
    <t>Q9L1D4</t>
  </si>
  <si>
    <t>Putative uncharacterized protein SCO1548;</t>
  </si>
  <si>
    <t>Q9L0D7</t>
  </si>
  <si>
    <t>50S ribosomal protein L2;</t>
  </si>
  <si>
    <t>Q9X8T3</t>
  </si>
  <si>
    <t>Putative uncharacterized protein SCO3897;</t>
  </si>
  <si>
    <t>Q93JB5</t>
  </si>
  <si>
    <t>Putative uncharacterized protein SCO7481;</t>
  </si>
  <si>
    <t>Q9RCZ5</t>
  </si>
  <si>
    <t>Putative uncharacterized protein SCO0915;</t>
  </si>
  <si>
    <t>Q9K4D0</t>
  </si>
  <si>
    <t>Q9RJ78</t>
  </si>
  <si>
    <t>Q9S2H9</t>
  </si>
  <si>
    <t>Non-canonical purine NTP pyrophosphatase; EC=3.6.1.19; AltName: Full=Non-standard purine NTP pyrophosphatase; AltName: Full=Nucleoside-triphosphate diphosphatase; AltName: Full=Nucleoside-triphosphate pyrophosphatase; Short=NTPase;</t>
  </si>
  <si>
    <t>O50517</t>
  </si>
  <si>
    <t>Putative uncharacterized protein SCO5843;</t>
  </si>
  <si>
    <t>Q9L0Y3</t>
  </si>
  <si>
    <t>S-adenosylmethionine synthase; Short=AdoMet synthase; EC=2.5.1.6; AltName: Full=MAT; AltName: Full=Methionine adenosyltransferase;</t>
  </si>
  <si>
    <t>Q9KZX2</t>
  </si>
  <si>
    <t>Q9KXS0</t>
  </si>
  <si>
    <t>Guanylate kinase; EC=2.7.4.8; AltName: Full=GMP kinase;</t>
  </si>
  <si>
    <t>Q9X8W0</t>
  </si>
  <si>
    <t>Deoxycytidine triphosphate deaminase; Short=dCTP deaminase; EC=3.5.4.13;</t>
  </si>
  <si>
    <t>Q9KYD9</t>
  </si>
  <si>
    <t>Putative integral membrane protein;</t>
  </si>
  <si>
    <t>P0A3H7</t>
  </si>
  <si>
    <t>DNA-binding protein HU 2;</t>
  </si>
  <si>
    <t>Q9RKV8</t>
  </si>
  <si>
    <t>Putative phosphatase;</t>
  </si>
  <si>
    <t>P0A4E1</t>
  </si>
  <si>
    <t>Glucokinase; EC=2.7.1.2; AltName: Full=Glucose kinase;</t>
  </si>
  <si>
    <t>Q9F3H5</t>
  </si>
  <si>
    <t>Putative mutase;</t>
  </si>
  <si>
    <t>Q9L0D6</t>
  </si>
  <si>
    <t>30S ribosomal protein S19;</t>
  </si>
  <si>
    <t>O86722</t>
  </si>
  <si>
    <t>Putative pterin-4-alpha-carbinolamine dehydratase; Short=PHS; EC=4.2.1.96; AltName: Full=4-alpha-hydroxy-tetrahydropterin dehydratase; AltName: Full=Pterin carbinolamine dehydratase; Short=PCD;</t>
  </si>
  <si>
    <t>O86791</t>
  </si>
  <si>
    <t>Putative uncharacterized protein SCO4750;</t>
  </si>
  <si>
    <t>Q9KXN4</t>
  </si>
  <si>
    <t>Putative hydrolase;</t>
  </si>
  <si>
    <t>Q9L0E0</t>
  </si>
  <si>
    <t>50S ribosomal protein L3;</t>
  </si>
  <si>
    <t>Q9AK96</t>
  </si>
  <si>
    <t>Q9KY44</t>
  </si>
  <si>
    <t>Q9ZBX1</t>
  </si>
  <si>
    <t>Seryl-tRNA synthetase; EC=6.1.1.11; AltName: Full=Serine--tRNA ligase; Short=SerRS; AltName: Full=Seryl-tRNA(Ser/Sec) synthetase;</t>
  </si>
  <si>
    <t>Q9R339</t>
  </si>
  <si>
    <t>Citrate synthase; EC=2.3.3.1;</t>
  </si>
  <si>
    <t>Q9S2U0</t>
  </si>
  <si>
    <t>Putative uncharacterized protein SCO2045;</t>
  </si>
  <si>
    <t>Q9KXS8</t>
  </si>
  <si>
    <t>Putative regulatory protein;</t>
  </si>
  <si>
    <t>P60312</t>
  </si>
  <si>
    <t>DNA-directed RNA polymerase subunit alpha; Short=RNAP subunit alpha; EC=2.7.7.6; AltName: Full=RNA polymerase subunit alpha; AltName: Full=Transcriptase subunit alpha;</t>
  </si>
  <si>
    <t>Q9L1L8</t>
  </si>
  <si>
    <t>6-phosphofructokinase 2; EC=2.7.1.11; AltName: Full=Phosphofructokinase 2; AltName: Full=Phosphohexokinase 2;</t>
  </si>
  <si>
    <t>Q9ADB3</t>
  </si>
  <si>
    <t>Threonine synthase;</t>
  </si>
  <si>
    <t>Q9X816</t>
  </si>
  <si>
    <t>Putative kinase;</t>
  </si>
  <si>
    <t>Q9RKK6</t>
  </si>
  <si>
    <t>Phosphoribosylformylglycinamidine synthase 1; EC=6.3.5.3; AltName: Full=Phosphoribosylformylglycinamidine synthase I; Short=FGAM synthase I;</t>
  </si>
  <si>
    <t>Q9FCA3</t>
  </si>
  <si>
    <t>Q9S2P0</t>
  </si>
  <si>
    <t>Q9KZQ3</t>
  </si>
  <si>
    <t>Q9K3Z8</t>
  </si>
  <si>
    <t>Q9RKA2</t>
  </si>
  <si>
    <t>Putative uncharacterized protein SCO0260;</t>
  </si>
  <si>
    <t>Q9RKR6</t>
  </si>
  <si>
    <t>Q9K4C3</t>
  </si>
  <si>
    <t>UPF0286 protein SCO5388;</t>
  </si>
  <si>
    <t>Q8CJQ8</t>
  </si>
  <si>
    <t>Translation initiation factor IF-2;</t>
  </si>
  <si>
    <t>Q9KZM1</t>
  </si>
  <si>
    <t>Adenosylhomocysteinase; EC=3.3.1.1; AltName: Full=S-adenosyl-L-homocysteine hydrolase; Short=AdoHcyase;</t>
  </si>
  <si>
    <t>Q9Z580</t>
  </si>
  <si>
    <t>Glutamyl-tRNA(Gln) amidotransferase subunit A; Short=Glu-ADT subunit A; EC=6.3.5.-;</t>
  </si>
  <si>
    <t>Q9L2H9</t>
  </si>
  <si>
    <t>Glycyl-tRNA synthetase; EC=6.1.1.14; AltName: Full=Glycine--tRNA ligase; Short=GlyRS;</t>
  </si>
  <si>
    <t>Q9X807</t>
  </si>
  <si>
    <t>Ubiquinol-cytochrome c reductase iron-sulfur subunit; AltName: Full=Rieske iron-sulfur protein;</t>
  </si>
  <si>
    <t>O86836</t>
  </si>
  <si>
    <t>Dihydrodipicolinate reductase; Short=DHPR; EC=1.3.1.26;</t>
  </si>
  <si>
    <t>Q9FCA0</t>
  </si>
  <si>
    <t>Putative uncharacterized protein SCO1213;</t>
  </si>
  <si>
    <t>Q9K3Y7</t>
  </si>
  <si>
    <t>Putative 3-oxoacyl-[acyl-carrier protein] reductase;</t>
  </si>
  <si>
    <t>O86785</t>
  </si>
  <si>
    <t>Holo-[acyl-carrier-protein] synthase; Short=Holo-ACP synthase; EC=2.7.8.7; AltName: Full=4~-phosphopantetheinyl transferase AcpS;</t>
  </si>
  <si>
    <t>Q9X819</t>
  </si>
  <si>
    <t>Putative uncharacterized protein SCO2161;</t>
  </si>
  <si>
    <t>Q9RJ37</t>
  </si>
  <si>
    <t>Q9FBR2</t>
  </si>
  <si>
    <t>Q93S07</t>
  </si>
  <si>
    <t>Q9KZ12</t>
  </si>
  <si>
    <t>Q9S2H7</t>
  </si>
  <si>
    <t>Ribonuclease PH; Short=RNase PH; EC=2.7.7.56; AltName: Full=tRNA nucleotidyltransferase;</t>
  </si>
  <si>
    <t>Q9X8I0</t>
  </si>
  <si>
    <t>Dihydroneopterin aldolase; Short=DHNA; EC=4.1.2.25;</t>
  </si>
  <si>
    <t>Q9X890</t>
  </si>
  <si>
    <t>Q9S2L9</t>
  </si>
  <si>
    <t>Putative uncharacterized protein SCO2125;</t>
  </si>
  <si>
    <t>Q9L0F5</t>
  </si>
  <si>
    <t>Putative uncharacterized protein SCO4687;</t>
  </si>
  <si>
    <t>Q9KYX3</t>
  </si>
  <si>
    <t>Q9S238</t>
  </si>
  <si>
    <t>Putative chorismate mutase;</t>
  </si>
  <si>
    <t>O50495</t>
  </si>
  <si>
    <t>Glutamate uptake system ATP-binding protein;</t>
  </si>
  <si>
    <t>Q9K417</t>
  </si>
  <si>
    <t>Putative electron transfer flavoprotein, beta subunit;</t>
  </si>
  <si>
    <t>Q9X8L7</t>
  </si>
  <si>
    <t>Putative uncharacterized protein SCO3353;</t>
  </si>
  <si>
    <t>Q7AKQ6</t>
  </si>
  <si>
    <t>Proteasome subunit alpha; EC=3.4.25.1; AltName: Full=20S proteasome alpha subunit; AltName: Full=Proteasome core protein PrcA;</t>
  </si>
  <si>
    <t>O88019</t>
  </si>
  <si>
    <t>Transketolase B;</t>
  </si>
  <si>
    <t>Q9S2Q5</t>
  </si>
  <si>
    <t>Putative dihydrolipoamide succinyltransferase;</t>
  </si>
  <si>
    <t>Q9KXR8</t>
  </si>
  <si>
    <t>Orotidine 5~-phosphate decarboxylase; EC=4.1.1.23; AltName: Full=OMP decarboxylase; Short=OMPDCase; Short=OMPdecase;</t>
  </si>
  <si>
    <t>Q9RJS4</t>
  </si>
  <si>
    <t>Putative uncharacterized protein SCO0412;</t>
  </si>
  <si>
    <t>Q9F3K8</t>
  </si>
  <si>
    <t>Methyltransferase;</t>
  </si>
  <si>
    <t>Q9RKX3</t>
  </si>
  <si>
    <t>Putative ankyrin-like protein;</t>
  </si>
  <si>
    <t>P0A4A3</t>
  </si>
  <si>
    <t>30S ribosomal protein S12;</t>
  </si>
  <si>
    <t>Q9K3Y5</t>
  </si>
  <si>
    <t>Putative uncharacterized protein SCO1348;</t>
  </si>
  <si>
    <t>Q9X9Z4</t>
  </si>
  <si>
    <t>Q9L049</t>
  </si>
  <si>
    <t>Putative uncharacterized protein SCO2986;</t>
  </si>
  <si>
    <t>Q9X8D3</t>
  </si>
  <si>
    <t>MutT-like protein;</t>
  </si>
  <si>
    <t>Q9F2S0</t>
  </si>
  <si>
    <t>Glutamate-1-semialdehyde 2,1-aminomutase; Short=GSA; EC=5.4.3.8; AltName: Full=Glutamate-1-semialdehyde aminotransferase; Short=GSA-AT;</t>
  </si>
  <si>
    <t>P72403</t>
  </si>
  <si>
    <t>30S ribosomal protein S11;</t>
  </si>
  <si>
    <t>Q9X835</t>
  </si>
  <si>
    <t>Putative uncharacterized protein SCO6068;</t>
  </si>
  <si>
    <t>Q9KZ91</t>
  </si>
  <si>
    <t>Putative succinate dehydrogenase iron-sulfur subunit;</t>
  </si>
  <si>
    <t>Q7AKQ5</t>
  </si>
  <si>
    <t>Proteasome subunit beta; EC=3.4.25.1; AltName: Full=20S proteasome beta subunit; AltName: Full=Proteasome core protein PrcB; Flags: Precursor;</t>
  </si>
  <si>
    <t>B5MG06</t>
  </si>
  <si>
    <t>Menaquinone biosynthetic enzyme;</t>
  </si>
  <si>
    <t>Q93IW6</t>
  </si>
  <si>
    <t>Putative uncharacterized protein SCO1304;</t>
  </si>
  <si>
    <t>P61152</t>
  </si>
  <si>
    <t>Subtilase-type protease inhibitor; Flags: Precursor;</t>
  </si>
  <si>
    <t>Q9K4C6</t>
  </si>
  <si>
    <t>Putative 3-hydroxybutyryl-coA dehydrogenase;</t>
  </si>
  <si>
    <t>Q9KZW5</t>
  </si>
  <si>
    <t>Putative uncharacterized protein SCO4136;</t>
  </si>
  <si>
    <t>Q93JG0</t>
  </si>
  <si>
    <t>Cell division protein sepF 3;</t>
  </si>
  <si>
    <t>Q8CJX7</t>
  </si>
  <si>
    <t>Q9L1U4</t>
  </si>
  <si>
    <t>Putative malate oxidoreductase;</t>
  </si>
  <si>
    <t>Q8CJU5</t>
  </si>
  <si>
    <t>Putative thiosulfate sulfurtransferase;</t>
  </si>
  <si>
    <t>Q9RIZ8</t>
  </si>
  <si>
    <t>Putative uncharacterized protein SCO0167;</t>
  </si>
  <si>
    <t>Q9RI49</t>
  </si>
  <si>
    <t>Putative uncharacterized protein SCO0197;</t>
  </si>
  <si>
    <t>B5MG03</t>
  </si>
  <si>
    <t>Q9L0M3</t>
  </si>
  <si>
    <t>Putative uncharacterized protein SCO4637;</t>
  </si>
  <si>
    <t>Q9RNU9</t>
  </si>
  <si>
    <t>Phosphoenolpyruvate carboxylase; Short=PEPC; Short=PEPCase; EC=4.1.1.31;</t>
  </si>
  <si>
    <t>Q05558</t>
  </si>
  <si>
    <t>Chaperone protein DnaK; AltName: Full=HSP70; AltName: Full=Heat shock 70 kDa protein; AltName: Full=Heat shock protein 70;</t>
  </si>
  <si>
    <t>Q9RKL1</t>
  </si>
  <si>
    <t>Phosphoribosylaminoimidazole-succinocarboxamide synthase; EC=6.3.2.6; AltName: Full=SAICAR synthetase;</t>
  </si>
  <si>
    <t>O88051</t>
  </si>
  <si>
    <t>Putative 3-hydroxyacyl-CoA dehydrogenase;</t>
  </si>
  <si>
    <t>Q9RJ57</t>
  </si>
  <si>
    <t>Putative uncharacterized protein SCO1651;</t>
  </si>
  <si>
    <t>Q9L0N9</t>
  </si>
  <si>
    <t>Putative uncharacterized protein SCO4252;</t>
  </si>
  <si>
    <t>O88016</t>
  </si>
  <si>
    <t>Putative uncharacterized protein SCO6660;</t>
  </si>
  <si>
    <t>P36266</t>
  </si>
  <si>
    <t>Transcription antitermination protein nusG;</t>
  </si>
  <si>
    <t>Q9FBS1</t>
  </si>
  <si>
    <t>Putative lyase;</t>
  </si>
  <si>
    <t>Q9RCX3</t>
  </si>
  <si>
    <t>Putative uncharacterized protein SCO0937;</t>
  </si>
  <si>
    <t>Q93IX1</t>
  </si>
  <si>
    <t>Q9Z4W2</t>
  </si>
  <si>
    <t>Q9S2Q7</t>
  </si>
  <si>
    <t>Probable cytosol aminopeptidase; EC=3.4.11.1; AltName: Full=Leucine aminopeptidase; Short=LAP; EC=3.4.11.10; AltName: Full=Leucyl aminopeptidase;</t>
  </si>
  <si>
    <t>Q9S2H1</t>
  </si>
  <si>
    <t>Cysteine synthase; EC=2.5.1.47;</t>
  </si>
  <si>
    <t>P15106</t>
  </si>
  <si>
    <t>Glutamine synthetase; EC=6.3.1.2; AltName: Full=Glutamate--ammonia ligase;</t>
  </si>
  <si>
    <t>Q93J08</t>
  </si>
  <si>
    <t>Glyceraldehyde 3-phosphate dehydrogenase;</t>
  </si>
  <si>
    <t>Q9RDG7</t>
  </si>
  <si>
    <t>Putative secreted tripeptidyl aminopeptidase;</t>
  </si>
  <si>
    <t>Q9EWJ9</t>
  </si>
  <si>
    <t>6,7-dimethyl-8-ribityllumazine synthase; Short=DMRL synthase; Short=Lumazine synthase; EC=2.5.1.9; AltName: Full=Riboflavin synthase beta chain;</t>
  </si>
  <si>
    <t>P52215</t>
  </si>
  <si>
    <t>Thioredoxin reductase; Short=TRXR; EC=1.8.1.9;</t>
  </si>
  <si>
    <t>Q9ADD1</t>
  </si>
  <si>
    <t>Putative mutT-like protein;</t>
  </si>
  <si>
    <t>Q9KXM9</t>
  </si>
  <si>
    <t>Q9F3E9</t>
  </si>
  <si>
    <t>Putative uncharacterized protein SCO7608;</t>
  </si>
  <si>
    <t>Q9L1Z2</t>
  </si>
  <si>
    <t>Aminopeptidase N;</t>
  </si>
  <si>
    <t>Q9X7P2</t>
  </si>
  <si>
    <t>Putative metallopeptidase;</t>
  </si>
  <si>
    <t>Q9S2K5</t>
  </si>
  <si>
    <t>30S ribosomal protein S1;</t>
  </si>
  <si>
    <t>Q9X7Z5</t>
  </si>
  <si>
    <t>Q9ADA7</t>
  </si>
  <si>
    <t>Glycerol kinase 1; EC=2.7.1.30; AltName: Full=ATP:glycerol 3-phosphotransferase 1; AltName: Full=Glycerokinase 1; Short=GK 1;</t>
  </si>
  <si>
    <t>Q9Z578</t>
  </si>
  <si>
    <t>Aspartyl/glutamyl-tRNA(Asn/Gln) amidotransferase subunit B; Short=Asp/Glu-ADT subunit B; EC=6.3.5.-;</t>
  </si>
  <si>
    <t>Q7AKK2</t>
  </si>
  <si>
    <t>Phosphoribosylformylglycinamidine cyclo-ligase; EC=6.3.3.1;</t>
  </si>
  <si>
    <t>P72392</t>
  </si>
  <si>
    <t>3-oxoacyl-[acyl-carrier-protein] synthase 3 protein 1; EC=2.3.1.180; AltName: Full=3-oxoacyl-[acyl-carrier-protein] synthase III protein 1; AltName: Full=Beta-ketoacyl-ACP synthase III 1; Short=KAS III 1;</t>
  </si>
  <si>
    <t>Q9FBM1</t>
  </si>
  <si>
    <t>4-hydroxy-3-methylbut-2-enyl diphosphate reductase; EC=1.17.1.2;</t>
  </si>
  <si>
    <t>Q9L1G6</t>
  </si>
  <si>
    <t>Rod shape-determining protein;</t>
  </si>
  <si>
    <t>Q7BUY9</t>
  </si>
  <si>
    <t>Jag; Jag-like;</t>
  </si>
  <si>
    <t>Q9FC99</t>
  </si>
  <si>
    <t>6-phosphofructokinase 3; EC=2.7.1.11; AltName: Full=Phosphofructokinase 3; AltName: Full=Phosphohexokinase 3;</t>
  </si>
  <si>
    <t>Q9X814</t>
  </si>
  <si>
    <t>Probable cytochrome c oxidase subunit 2; EC=1.9.3.1; AltName: Full=Cytochrome aa3 subunit 2; AltName: Full=Cytochrome c oxidase polypeptide II; AltName: Full=Mtb92; Flags: Precursor;</t>
  </si>
  <si>
    <t>Q9X8P5</t>
  </si>
  <si>
    <t>Q8CJU6</t>
  </si>
  <si>
    <t>Q9EX27</t>
  </si>
  <si>
    <t>Putative mut-like protein;</t>
  </si>
  <si>
    <t>Q9EWF1</t>
  </si>
  <si>
    <t>Putative dehydrogenase;</t>
  </si>
  <si>
    <t>Q8CJZ7</t>
  </si>
  <si>
    <t>Q93IV5</t>
  </si>
  <si>
    <t>Putative siderophore binding protein;</t>
  </si>
  <si>
    <t>Q9S2Q3</t>
  </si>
  <si>
    <t>Pyruvate dehydrogenase E1 component; EC=1.2.4.1;</t>
  </si>
  <si>
    <t>Q9ZBY8</t>
  </si>
  <si>
    <t>Putative phenylalanine aminotransferase; EC=2.6.1.-;</t>
  </si>
  <si>
    <t>O69874</t>
  </si>
  <si>
    <t>Signal recognition particle protein;</t>
  </si>
  <si>
    <t>Q9KZP1</t>
  </si>
  <si>
    <t>Phosphoenolpyruvate-protein phosphotransferase; EC=2.7.3.9; AltName: Full=Phosphotransferase system, enzyme I;</t>
  </si>
  <si>
    <t>O86814</t>
  </si>
  <si>
    <t>Putative uncharacterized protein SCO5754;</t>
  </si>
  <si>
    <t>Q9X9Z8</t>
  </si>
  <si>
    <t>UPF0098 protein SCO1794;</t>
  </si>
  <si>
    <t>Q9FBL2</t>
  </si>
  <si>
    <t>Q93J44</t>
  </si>
  <si>
    <t>N5-carboxyaminoimidazole ribonucleotide mutase; Short=N5-CAIR mutase; EC=5.4.99.18;</t>
  </si>
  <si>
    <t>Q9AK59</t>
  </si>
  <si>
    <t>Putative uncharacterized protein SCO4058;</t>
  </si>
  <si>
    <t>Q9L2B5</t>
  </si>
  <si>
    <t>Q9S1W6</t>
  </si>
  <si>
    <t>Q9XA20</t>
  </si>
  <si>
    <t>P45500</t>
  </si>
  <si>
    <t>Cell division protein ftsZ;</t>
  </si>
  <si>
    <t>Q9KYR6</t>
  </si>
  <si>
    <t>Prolyl-tRNA synthetase; EC=6.1.1.15; AltName: Full=Proline--tRNA ligase; Short=ProRS;</t>
  </si>
  <si>
    <t>Q9EWF9</t>
  </si>
  <si>
    <t>Cystathionine gamma-synthase;</t>
  </si>
  <si>
    <t>Q9K4D7</t>
  </si>
  <si>
    <t>ATP synthase subunit b; AltName: Full=ATP synthase F(0) sector subunit b; AltName: Full=ATPase subunit I; AltName: Full=F-type ATPase subunit b; Short=F-ATPase subunit b;</t>
  </si>
  <si>
    <t>P38133</t>
  </si>
  <si>
    <t>RNA polymerase sigma-E factor;</t>
  </si>
  <si>
    <t>Q9Z588</t>
  </si>
  <si>
    <t>Putative uncharacterized protein SCO5491;</t>
  </si>
  <si>
    <t>Q9XAD2</t>
  </si>
  <si>
    <t>Putative uncharacterized protein SCO1924;</t>
  </si>
  <si>
    <t>Q9RDK7</t>
  </si>
  <si>
    <t>Probable nicotinate-nucleotide adenylyltransferase; EC=2.7.7.18; AltName: Full=Deamido-NAD(+) diphosphorylase; AltName: Full=Deamido-NAD(+) pyrophosphorylase; AltName: Full=Nicotinate mononucleotide adenylyltransferase; Short=NaMN aden</t>
  </si>
  <si>
    <t>Q7AKS6</t>
  </si>
  <si>
    <t>Q9X826</t>
  </si>
  <si>
    <t>Putative uncharacterized protein SCO6059;</t>
  </si>
  <si>
    <t>Q9RJE4</t>
  </si>
  <si>
    <t>P72407</t>
  </si>
  <si>
    <t>BldKB;</t>
  </si>
  <si>
    <t>Q9L0L5</t>
  </si>
  <si>
    <t>Aspartate aminotransferase;</t>
  </si>
  <si>
    <t>O86572</t>
  </si>
  <si>
    <t>Putative oligopeptide-binding lipoprotein;</t>
  </si>
  <si>
    <t>Q9X7Q6</t>
  </si>
  <si>
    <t>Isopentenyl-diphosphate Delta-isomerase; Short=IPP isomerase; EC=5.3.3.2; AltName: Full=IPP:DMAPP isomerase; AltName: Full=Isopentenyl pyrophosphate isomerase;</t>
  </si>
  <si>
    <t>Q9EWL8</t>
  </si>
  <si>
    <t>Putative uncharacterized protein SCO7772;</t>
  </si>
  <si>
    <t>Q9ADA2</t>
  </si>
  <si>
    <t>Putative uncharacterized protein SCO1665;</t>
  </si>
  <si>
    <t>Q9KZI3</t>
  </si>
  <si>
    <t>Q9KXR1</t>
  </si>
  <si>
    <t>Bifunctional protein pyrR; Includes: Pyrimidine operon regulatory protein; Includes: Uracil phosphoribosyltransferase; Short=UPRTase; EC=2.4.2.9;</t>
  </si>
  <si>
    <t>Q9ADK8</t>
  </si>
  <si>
    <t>Q93J53</t>
  </si>
  <si>
    <t>Putative acyl-CoA hydrolase;</t>
  </si>
  <si>
    <t>Q9L265</t>
  </si>
  <si>
    <t>Putative uncharacterized protein SCO1544;</t>
  </si>
  <si>
    <t>Q9RKA5</t>
  </si>
  <si>
    <t>Putative uncharacterized protein SCO3183;</t>
  </si>
  <si>
    <t>Q9K3T8</t>
  </si>
  <si>
    <t>Peptidyl-tRNA hydrolase; Short=PTH; EC=3.1.1.29;</t>
  </si>
  <si>
    <t>Q9EWV6</t>
  </si>
  <si>
    <t>Q9KXJ0</t>
  </si>
  <si>
    <t>Putative isochorismatase;</t>
  </si>
  <si>
    <t>Q9KXW1</t>
  </si>
  <si>
    <t>Putative reductase;</t>
  </si>
  <si>
    <t>Q9RKK0</t>
  </si>
  <si>
    <t>Putative uncharacterized protein SCO4084;</t>
  </si>
  <si>
    <t>Q9S2M4</t>
  </si>
  <si>
    <t>Putative two-component system regulator;</t>
  </si>
  <si>
    <t>Q9L1C2</t>
  </si>
  <si>
    <t>Q9L015</t>
  </si>
  <si>
    <t>KHG/KDPG aldolase;</t>
  </si>
  <si>
    <t>Q9F2R8</t>
  </si>
  <si>
    <t>Q9KXI2</t>
  </si>
  <si>
    <t>Putative O-methyltransferase;</t>
  </si>
  <si>
    <t>Q9KZR1</t>
  </si>
  <si>
    <t>Q9XAD5</t>
  </si>
  <si>
    <t>Probable cysteine desulfurase; EC=2.8.1.7;</t>
  </si>
  <si>
    <t>Q93J40</t>
  </si>
  <si>
    <t>Q9S2V6</t>
  </si>
  <si>
    <t>Q9FCH0</t>
  </si>
  <si>
    <t>Putative uncharacterized protein SCO4199;</t>
  </si>
  <si>
    <t>Q9EWT1</t>
  </si>
  <si>
    <t>Q9X8M4</t>
  </si>
  <si>
    <t>Putative tetR-family regulator;</t>
  </si>
  <si>
    <t>Q9Z505</t>
  </si>
  <si>
    <t>Q9RK21</t>
  </si>
  <si>
    <t>O86809</t>
  </si>
  <si>
    <t>Two-component regulator;</t>
  </si>
  <si>
    <t>Q9S2X1</t>
  </si>
  <si>
    <t>Putative uncharacterized protein SCO2080;</t>
  </si>
  <si>
    <t>Q9F2W5</t>
  </si>
  <si>
    <t>Q9XAJ5</t>
  </si>
  <si>
    <t>Q9XAI5</t>
  </si>
  <si>
    <t>Putative uncharacterized protein SCO3617;</t>
  </si>
  <si>
    <t>Q9ADA1</t>
  </si>
  <si>
    <t>Q9ADB5</t>
  </si>
  <si>
    <t>Diaminopimelate decarboxylase; EC=4.1.1.20;</t>
  </si>
  <si>
    <t>Q9KYT6</t>
  </si>
  <si>
    <t>Putative aldehyde dehydrogenase;</t>
  </si>
  <si>
    <t>Q8CJU2</t>
  </si>
  <si>
    <t>Putative uncharacterized protein SCO4260;</t>
  </si>
  <si>
    <t>Q9ZBQ9</t>
  </si>
  <si>
    <t>Putative uncharacterized protein SCO5570;</t>
  </si>
  <si>
    <t>Q9S1Q0</t>
  </si>
  <si>
    <t>Q9ZEP4</t>
  </si>
  <si>
    <t>Transcriptional regulatory protein CseB;</t>
  </si>
  <si>
    <t>Q9L0Z5</t>
  </si>
  <si>
    <t>Ribulose-phosphate 3-epimerase; EC=5.1.3.1; AltName: Full=Pentose-5-phosphate 3-epimerase; Short=PPE; AltName: Full=R5P3E;</t>
  </si>
  <si>
    <t>O54138</t>
  </si>
  <si>
    <t>Putative turgor pressure regulator;</t>
  </si>
  <si>
    <t>Q9FCI5</t>
  </si>
  <si>
    <t>Putative uncharacterized protein SCO5203;</t>
  </si>
  <si>
    <t>Q8CJU3</t>
  </si>
  <si>
    <t>Putative phosphate transport system regulator;</t>
  </si>
  <si>
    <t>Q9L1E5</t>
  </si>
  <si>
    <t>Putative AbaA-like regulatory protein;</t>
  </si>
  <si>
    <t>Q9XA62</t>
  </si>
  <si>
    <t>Putative dihydrolipoamide acyltransferase component;</t>
  </si>
  <si>
    <t>Q9EWW6</t>
  </si>
  <si>
    <t>Cytidylate kinase; Short=CK; EC=2.7.4.14; AltName: Full=Cytidine monophosphate kinase; Short=CMP kinase;</t>
  </si>
  <si>
    <t>Q9RJ44</t>
  </si>
  <si>
    <t>Secreted subtilisin-like protease;</t>
  </si>
  <si>
    <t>Q9L288</t>
  </si>
  <si>
    <t>UPF0082 protein SCO1521;</t>
  </si>
  <si>
    <t>Q9KY72</t>
  </si>
  <si>
    <t>Putative two-component system DNA-binding response regulator;</t>
  </si>
  <si>
    <t>Q9FCL1</t>
  </si>
  <si>
    <t>Putative uncharacterized protein SCO5177;</t>
  </si>
  <si>
    <t>O69834</t>
  </si>
  <si>
    <t>Putative uncharacterized protein SCO6046;</t>
  </si>
  <si>
    <t>O86528</t>
  </si>
  <si>
    <t>Glutamyl-tRNA synthetase; EC=6.1.1.17; AltName: Full=Glutamate--tRNA ligase; Short=GluRS;</t>
  </si>
  <si>
    <t>O54571</t>
  </si>
  <si>
    <t>Ribosomal RNA small subunit methyltransferase G; EC=2.1.1.-; AltName: Full=16S rRNA 7-methylguanosine methyltransferase; Short=16S rRNA m7G methyltransferase; AltName: Full=Glucose-inhibited division protein B;</t>
  </si>
  <si>
    <t>Q9KYM4</t>
  </si>
  <si>
    <t>Q9KY50</t>
  </si>
  <si>
    <t xml:space="preserve">Bifunctional purine biosynthesis protein PurH; Includes: Phosphoribosylaminoimidazolecarboxamide formyltransferase; EC=2.1.2.3; AltName: Full=AICAR transformylase; Includes: IMP cyclohydrolase; EC=3.5.4.10; </t>
  </si>
  <si>
    <t>Q93J39</t>
  </si>
  <si>
    <t>Conserved hypothetical membrane protein;</t>
  </si>
  <si>
    <t>Q9ZC12</t>
  </si>
  <si>
    <t>Putative gas vesicle synthesis protein;</t>
  </si>
  <si>
    <t>Q93RZ5</t>
  </si>
  <si>
    <t>Peptidase E; EC=3.4.13.21; AltName: Full=Alpha-aspartyl dipeptidase; AltName: Full=Asp-specific dipeptidase; AltName: Full=Dipeptidase E;</t>
  </si>
  <si>
    <t>Q93JH9</t>
  </si>
  <si>
    <t>Putative uncharacterized protein SCO1983;</t>
  </si>
  <si>
    <t>Q9FBL8</t>
  </si>
  <si>
    <t>Putative uncharacterized protein SCO5140;</t>
  </si>
  <si>
    <t>O86569</t>
  </si>
  <si>
    <t>Putative uncharacterized protein SCO5474;</t>
  </si>
  <si>
    <t>Q9KZA5</t>
  </si>
  <si>
    <t>Putative short-chain dehydrogenase;</t>
  </si>
  <si>
    <t>Q9X8L2</t>
  </si>
  <si>
    <t>Putative uncharacterized protein SCO3433;</t>
  </si>
  <si>
    <t>Q9RL45</t>
  </si>
  <si>
    <t>UPF0271 protein SCO0441;</t>
  </si>
  <si>
    <t>Q9X8S0</t>
  </si>
  <si>
    <t>Q9ADH9</t>
  </si>
  <si>
    <t>Putative DNA polymerase;</t>
  </si>
  <si>
    <t>Q9KZP8</t>
  </si>
  <si>
    <t>Q9Z523</t>
  </si>
  <si>
    <t>Glucose-6-phosphate isomerase 2; Short=GPI 2; EC=5.3.1.9; AltName: Full=Phosphoglucose isomerase 2; Short=PGI 2; AltName: Full=Phosphohexose isomerase 2; Short=PHI 2;</t>
  </si>
  <si>
    <t>Q9L104</t>
  </si>
  <si>
    <t>Q9RKE1</t>
  </si>
  <si>
    <t>Putative polyguluronate lyase;</t>
  </si>
  <si>
    <t>Q9K4B1</t>
  </si>
  <si>
    <t>Histidinol-phosphatase; Short=HolPase; EC=3.1.3.15; AltName: Full=Histidinol-phosphate phosphatase;</t>
  </si>
  <si>
    <t>Q9S1R2</t>
  </si>
  <si>
    <t>Putative oxidoreductase (Putative secreted protein);</t>
  </si>
  <si>
    <t>O50504</t>
  </si>
  <si>
    <t>Probable ABC-transport system ATP binding protein;</t>
  </si>
  <si>
    <t>Q9RJG9</t>
  </si>
  <si>
    <t>Non-heme chloroperoxidase (Chloride peroxidase);</t>
  </si>
  <si>
    <t>O88057</t>
  </si>
  <si>
    <t>Putative rRNA methylase;</t>
  </si>
  <si>
    <t>Q9RDH3</t>
  </si>
  <si>
    <t>Putative uncharacterized protein SCO2754;</t>
  </si>
  <si>
    <t>Q9AD82</t>
  </si>
  <si>
    <t>Putative phosphomannomutase;</t>
  </si>
  <si>
    <t>Q93JK5</t>
  </si>
  <si>
    <t>Putative IclR-family transcriptional regulatory protein;</t>
  </si>
  <si>
    <t>Q9KZ60</t>
  </si>
  <si>
    <t>Putative ABC transporter ATP-binding protein;</t>
  </si>
  <si>
    <t>Q9K3R5</t>
  </si>
  <si>
    <t>Ribosomal RNA small subunit methyltransferase A; EC=2.1.1.182; AltName: Full=16S rRNA (adenine(1518)-N(6)/adenine(1519)-N(6))-dimethyltransferase; AltName: Full=16S rRNA dimethyladenosine transferase; AltName: Full=16S rRNA dimethylase</t>
  </si>
  <si>
    <t>Q93RW9</t>
  </si>
  <si>
    <t>Putative bifunctional protein (CbiGH);</t>
  </si>
  <si>
    <t>Q9K487</t>
  </si>
  <si>
    <t>Glucosamine-6-phosphate deaminase; EC=3.5.99.6; AltName: Full=GlcN6P deaminase; Short=GNPDA; AltName: Full=Glucosamine-6-phosphate isomerase;</t>
  </si>
  <si>
    <t>P15360</t>
  </si>
  <si>
    <t>Glycerol operon regulatory protein;</t>
  </si>
  <si>
    <t>Q9Z596</t>
  </si>
  <si>
    <t>Uncharacterized protein SCO6206;</t>
  </si>
  <si>
    <t>Q9X8N6</t>
  </si>
  <si>
    <t>Type III pantothenate kinase; EC=2.7.1.33; AltName: Full=PanK-III; AltName: Full=Pantothenic acid kinase;</t>
  </si>
  <si>
    <t>Q9X808</t>
  </si>
  <si>
    <t>Cytochrome C heme-binding subunit;</t>
  </si>
  <si>
    <t>Q9KYX2</t>
  </si>
  <si>
    <t>Putative uncharacterized protein SCO3009;</t>
  </si>
  <si>
    <t>Q9X9T6</t>
  </si>
  <si>
    <t>Putative gntR-family transcriptional regulator;</t>
  </si>
  <si>
    <t>Q9Z4Y7</t>
  </si>
  <si>
    <t>Q9L0A6</t>
  </si>
  <si>
    <t>O69914</t>
  </si>
  <si>
    <t>Q93JF6</t>
  </si>
  <si>
    <t>Q9L286</t>
  </si>
  <si>
    <t>Pyridoxal biosynthesis lyase pdxS; EC=4.-.-.-;</t>
  </si>
  <si>
    <t>Q9ADG1</t>
  </si>
  <si>
    <t>Putative nitrite/sulphite reductase;</t>
  </si>
  <si>
    <t>Q9EX10</t>
  </si>
  <si>
    <t>Putative uncharacterized protein SCO1116;</t>
  </si>
  <si>
    <t>Q9RJ79</t>
  </si>
  <si>
    <t>5~-3~ exonuclease; EC=3.1.11.-;</t>
  </si>
  <si>
    <t>Q9RKS2</t>
  </si>
  <si>
    <t>3-methyl-2-oxobutanoate hydroxymethyltransferase; EC=2.1.2.11; AltName: Full=Ketopantoate hydroxymethyltransferase; Short=KPHMT;</t>
  </si>
  <si>
    <t>Q9L177</t>
  </si>
  <si>
    <t>Putative ABC-transport protein, ATP-binding component;</t>
  </si>
  <si>
    <t>Q9KXM7</t>
  </si>
  <si>
    <t>Putative uncharacterized protein SCO4330;</t>
  </si>
  <si>
    <t>Q9KY78</t>
  </si>
  <si>
    <t>Q9Z565</t>
  </si>
  <si>
    <t>Ketol-acid reductoisomerase 1; EC=1.1.1.86; AltName: Full=Acetohydroxy-acid isomeroreductase 1; AltName: Full=Alpha-keto-beta-hydroxylacil reductoisomerase 1;</t>
  </si>
  <si>
    <t>Q9EWU4</t>
  </si>
  <si>
    <t>Putative uncharacterized protein SCO0727;</t>
  </si>
  <si>
    <t>Q9L1Z5</t>
  </si>
  <si>
    <t>Aspartate-semialdehyde dehydrogenase; EC=1.2.1.11;</t>
  </si>
  <si>
    <t>O33619</t>
  </si>
  <si>
    <t>MerB protein;</t>
  </si>
  <si>
    <t>Q9L162</t>
  </si>
  <si>
    <t>Q9S2P2</t>
  </si>
  <si>
    <t>Lipoyl synthase; EC=2.8.1.8; AltName: Full=Lip-syn; Short=LS; AltName: Full=Lipoate synthase; AltName: Full=Lipoic acid synthase; AltName: Full=Sulfur insertion protein LipA;</t>
  </si>
  <si>
    <t>Q9RIS2</t>
  </si>
  <si>
    <t>Thioredoxin reductase; EC=1.8.1.9;</t>
  </si>
  <si>
    <t>Q9KYR1</t>
  </si>
  <si>
    <t>Putative transcriptional termination/antitermination factor;</t>
  </si>
  <si>
    <t>Q9XA55</t>
  </si>
  <si>
    <t>Putative quinone oxidoreductase;</t>
  </si>
  <si>
    <t>O68608</t>
  </si>
  <si>
    <t>Anthranilate phosphoribosyltransferase 1; EC=2.4.2.18;</t>
  </si>
  <si>
    <t>Q9ZBY1</t>
  </si>
  <si>
    <t>Putative uncharacterized protein SCO3951;</t>
  </si>
  <si>
    <t>P72406</t>
  </si>
  <si>
    <t>BldKA;</t>
  </si>
  <si>
    <t>Q9K3U0</t>
  </si>
  <si>
    <t>Ribose-phosphate pyrophosphokinase; Short=RPPK; EC=2.7.6.1; AltName: Full=Phosphoribosyl pyrophosphate synthase; Short=P-Rib-PP synthase; Short=PRPP synthase;</t>
  </si>
  <si>
    <t>Q9X8R6</t>
  </si>
  <si>
    <t>Fructose-bisphosphate aldolase; Short=FBP aldolase; Short=FBPA; EC=4.1.2.13; AltName: Full=Fructose-1,6-bisphosphate aldolase;</t>
  </si>
  <si>
    <t>Q8CJY5</t>
  </si>
  <si>
    <t>Agmatinase;</t>
  </si>
  <si>
    <t>Q9L047</t>
  </si>
  <si>
    <t>UDP-glucose 4-epimerase;</t>
  </si>
  <si>
    <t>Q9Z515</t>
  </si>
  <si>
    <t>Sporulation transcription regulator whiA;</t>
  </si>
  <si>
    <t>Q9ZBG0</t>
  </si>
  <si>
    <t>Putative transport permease protein;</t>
  </si>
  <si>
    <t>Q9KZV0</t>
  </si>
  <si>
    <t>Mycothiol acetyltransferase; Short=MSH acetyltransferase; EC=2.3.1.189; AltName: Full=Mycothiol synthase;</t>
  </si>
  <si>
    <t>Q9RDH4</t>
  </si>
  <si>
    <t>Putative LacI-family transcriptional regulator;</t>
  </si>
  <si>
    <t>Q9F2Q6</t>
  </si>
  <si>
    <t>Q9Z560</t>
  </si>
  <si>
    <t>Putative uncharacterized protein SCO5519;</t>
  </si>
  <si>
    <t>O54118</t>
  </si>
  <si>
    <t>Possible oxidoreductase;</t>
  </si>
  <si>
    <t>Q9L106</t>
  </si>
  <si>
    <t>Putative uncharacterized protein SCO1453;</t>
  </si>
  <si>
    <t>Q9L034</t>
  </si>
  <si>
    <t>Q9EWT0</t>
  </si>
  <si>
    <t>Q9XCG6</t>
  </si>
  <si>
    <t>Acyl-CoA dehydrogenase;</t>
  </si>
  <si>
    <t>Q9KYR9</t>
  </si>
  <si>
    <t>4-hydroxy-3-methylbut-2-en-1-yl diphosphate synthase 2; EC=1.17.7.1; AltName: Full=1-hydroxy-2-methyl-2-(E)-butenyl 4-diphosphate synthase 2;</t>
  </si>
  <si>
    <t>Q59829</t>
  </si>
  <si>
    <t>Putative cystathionine gamma-lyase; EC=4.4.1.1; AltName: Full=Gamma-cystathionase;</t>
  </si>
  <si>
    <t>Q9ADE6</t>
  </si>
  <si>
    <t>Putative ATP/GTP binding protein;</t>
  </si>
  <si>
    <t>Q9KYW7</t>
  </si>
  <si>
    <t>Putative translation initiation factor;</t>
  </si>
  <si>
    <t>P27903</t>
  </si>
  <si>
    <t>DNA polymerase III subunit beta; EC=2.7.7.7;</t>
  </si>
  <si>
    <t>Q9F2Y1</t>
  </si>
  <si>
    <t>Phosphoserine aminotransferase; EC=2.6.1.52; AltName: Full=Phosphohydroxythreonine aminotransferase;</t>
  </si>
  <si>
    <t>O86567</t>
  </si>
  <si>
    <t>Aminomethyltransferase; EC=2.1.2.10; AltName: Full=Glycine cleavage system T protein;</t>
  </si>
  <si>
    <t>Q7B053</t>
  </si>
  <si>
    <t>Class I ribonucleotide-diphosphate reductase small subunit chain; EC=1.17.4.1;</t>
  </si>
  <si>
    <t>Q9F334</t>
  </si>
  <si>
    <t>Putative aminotransferase;</t>
  </si>
  <si>
    <t>Q9L1C3</t>
  </si>
  <si>
    <t>Methionine import ATP-binding protein MetN; EC=3.6.3.-;</t>
  </si>
  <si>
    <t>Q9L0I6</t>
  </si>
  <si>
    <t>Putative inosine-5~-monophosphate dehydrogenase;</t>
  </si>
  <si>
    <t>Q9KZA7</t>
  </si>
  <si>
    <t>Tryptophanyl-tRNA synthetase 2; EC=6.1.1.2; AltName: Full=Tryptophan--tRNA ligase 2; Short=TrpRS 2;</t>
  </si>
  <si>
    <t>Q9RKJ0</t>
  </si>
  <si>
    <t>ATP-dependent RNA helicase;</t>
  </si>
  <si>
    <t>Q9RJS6</t>
  </si>
  <si>
    <t>Probable inorganic polyphosphate/ATP-NAD kinase 1; Short=Poly(P)/ATP NAD kinase 1; EC=2.7.1.23;</t>
  </si>
  <si>
    <t>Q9RFM2</t>
  </si>
  <si>
    <t>ParB;</t>
  </si>
  <si>
    <t>Q9K425</t>
  </si>
  <si>
    <t>Putative peptidase;</t>
  </si>
  <si>
    <t>Q8CJW3</t>
  </si>
  <si>
    <t>Putative serine protease;</t>
  </si>
  <si>
    <t>Q9KXP9</t>
  </si>
  <si>
    <t>Alanyl-tRNA synthetase; EC=6.1.1.7; AltName: Full=Alanine--tRNA ligase; Short=AlaRS;</t>
  </si>
  <si>
    <t>Q9L2A0</t>
  </si>
  <si>
    <t>Hypothetical hydrophilic protein;</t>
  </si>
  <si>
    <t>Q9AK36</t>
  </si>
  <si>
    <t>Thymidine phosphorylase;</t>
  </si>
  <si>
    <t>Q9KZ69</t>
  </si>
  <si>
    <t>Putative thiolase;</t>
  </si>
  <si>
    <t>Q9L232</t>
  </si>
  <si>
    <t>2-amino-3-ketobutyrate coenzyme A ligase;</t>
  </si>
  <si>
    <t>Q93J51</t>
  </si>
  <si>
    <t>Putative UDP-glucose 6-dehydrogenase;</t>
  </si>
  <si>
    <t>Q9KZ99</t>
  </si>
  <si>
    <t>Putative D-alanyl-D-alanine carboxypeptidase;</t>
  </si>
  <si>
    <t>Q9KYV3</t>
  </si>
  <si>
    <t>Q9F2J0</t>
  </si>
  <si>
    <t>Putative uncharacterized protein SCO3791;</t>
  </si>
  <si>
    <t>Q9KXP2</t>
  </si>
  <si>
    <t>Histidyl-tRNA synthetase; EC=6.1.1.21; AltName: Full=Histidine--tRNA ligase; Short=HisRS;</t>
  </si>
  <si>
    <t>Q9S2M7</t>
  </si>
  <si>
    <t>O69981</t>
  </si>
  <si>
    <t>Vitamin B12-dependent ribonucleotide reductase; EC=1.17.4.1; AltName: Full=Ribonucleoside-diphosphate reductase nrdJ;</t>
  </si>
  <si>
    <t>Q9EWF0</t>
  </si>
  <si>
    <t>Q9L0H2</t>
  </si>
  <si>
    <t>GMP synthase [glutamine-hydrolyzing]; EC=6.3.5.2; AltName: Full=GMP synthetase; AltName: Full=Glutamine amidotransferase;</t>
  </si>
  <si>
    <t>Q9K452</t>
  </si>
  <si>
    <t>Q9K3J2</t>
  </si>
  <si>
    <t>Betaine aldehyde dehydrogenase;</t>
  </si>
  <si>
    <t>Q9S2I9</t>
  </si>
  <si>
    <t>P18183</t>
  </si>
  <si>
    <t>RNA polymerase principal sigma factor hrdB;</t>
  </si>
  <si>
    <t>Q9S2Q6</t>
  </si>
  <si>
    <t>Dihydrolipoyl dehydrogenase; EC=1.8.1.4;</t>
  </si>
  <si>
    <t>Q9XAD1</t>
  </si>
  <si>
    <t>Putative uncharacterized protein SCO1925;</t>
  </si>
  <si>
    <t>Q9RK35</t>
  </si>
  <si>
    <t>Putative ferredoxin/ferredoxin-NADP reductase (Putative secreted protein);</t>
  </si>
  <si>
    <t>Q9FBK9</t>
  </si>
  <si>
    <t>Putative protease;</t>
  </si>
  <si>
    <t>Q9EWW8</t>
  </si>
  <si>
    <t>GTPase Der; AltName: Full=GTP-binding protein EngA;</t>
  </si>
  <si>
    <t>Q9X8T2</t>
  </si>
  <si>
    <t>Putative RNA nucleotidyltransferase;</t>
  </si>
  <si>
    <t>Q93IX9</t>
  </si>
  <si>
    <t>Putative uncharacterized protein SCO1291;</t>
  </si>
  <si>
    <t>P0A3Z1</t>
  </si>
  <si>
    <t>Xaa-Pro aminopeptidase 1; EC=3.4.11.9; AltName: Full=Aminoacylproline aminopeptidase I; AltName: Full=Aminopeptidase P I; Short=APP; Short=PEPP I; AltName: Full=X-Pro aminopeptidase I; AltName: Full=Xaa-Pro aminopeptidase I;</t>
  </si>
  <si>
    <t>Q9L0F9</t>
  </si>
  <si>
    <t>Glutamate dehydrogenase;</t>
  </si>
  <si>
    <t>Q9KZ90</t>
  </si>
  <si>
    <t>Putative succinate dehydrogenase flavoprotein subunit;</t>
  </si>
  <si>
    <t>Q9KY66</t>
  </si>
  <si>
    <t>O86517</t>
  </si>
  <si>
    <t>Putative carboxyl transferase;</t>
  </si>
  <si>
    <t>Q9L065</t>
  </si>
  <si>
    <t>Glucosamine-fructose-6-phosphate aminotransferase;</t>
  </si>
  <si>
    <t>Q9S224</t>
  </si>
  <si>
    <t>CTP synthase; EC=6.3.4.2; AltName: Full=CTP synthetase; AltName: Full=UTP--ammonia ligase;</t>
  </si>
  <si>
    <t>Q9F323</t>
  </si>
  <si>
    <t>Aspartyl-tRNA synthetase; EC=6.1.1.12; AltName: Full=Aspartate--tRNA ligase; Short=AspRS;</t>
  </si>
  <si>
    <t>Q9S2M6</t>
  </si>
  <si>
    <t>Putative anthranilate synthase;</t>
  </si>
  <si>
    <t>Q9ZN80</t>
  </si>
  <si>
    <t>PkaG; Serine/threonine protein kinase;</t>
  </si>
  <si>
    <t>Q9RKK5</t>
  </si>
  <si>
    <t>Phosphoribosylformylglycinamidine synthase 2; EC=6.3.5.3; AltName: Full=Phosphoribosylformylglycinamidine synthase II; Short=FGAM synthase II;</t>
  </si>
  <si>
    <t>P40173</t>
  </si>
  <si>
    <t>Elongation factor G 1; Short=EF-G 1;</t>
  </si>
  <si>
    <t>Q8CJQ6</t>
  </si>
  <si>
    <t>Polyribonucleotide nucleotidyltransferase; EC=2.7.7.8; AltName: Full=Polynucleotide phosphorylase; Short=PNPase;</t>
  </si>
  <si>
    <t>Q9ADE3</t>
  </si>
  <si>
    <t>Putative bifunctional protein;</t>
  </si>
  <si>
    <t>Q9RJ01</t>
  </si>
  <si>
    <t>Putative cation-transporting ATPase;</t>
  </si>
  <si>
    <t>Q9KZ11</t>
  </si>
  <si>
    <t>Putative bi-functional protein (Secreted alpha-amylase/dextrinase);</t>
  </si>
  <si>
    <t>Q8CJR8</t>
  </si>
  <si>
    <t>Putative two component sensor kinase;</t>
  </si>
  <si>
    <t>Q9L200</t>
  </si>
  <si>
    <t>Putative aminopeptidase;</t>
  </si>
  <si>
    <t>Q9KY67</t>
  </si>
  <si>
    <t>Putative ATP-dependent DNA helicase II;</t>
  </si>
  <si>
    <t>Q9FBR4</t>
  </si>
  <si>
    <t>Putative 2-oxoglutarate dehydrogenase;</t>
  </si>
  <si>
    <t>Q9RL54</t>
  </si>
  <si>
    <t>Probable secreted peptidase;</t>
  </si>
  <si>
    <t>Q9EWP4</t>
  </si>
  <si>
    <t>Putative non-ribosomal peptide synthase;</t>
  </si>
  <si>
    <t>Q93IZ3</t>
  </si>
  <si>
    <t>Q9ADD7</t>
  </si>
  <si>
    <t>Putative dehydratase;</t>
  </si>
  <si>
    <t>P16544</t>
  </si>
  <si>
    <t>Putative ketoacyl reductase; EC=1.3.1.-;</t>
  </si>
  <si>
    <t>Q93IZ2</t>
  </si>
  <si>
    <t>Putative uncharacterized protein SCO5078;</t>
  </si>
  <si>
    <t>Q53925</t>
  </si>
  <si>
    <t>Hydroxylacyl-CoA dehydrogenase;</t>
  </si>
  <si>
    <t>Q9L292</t>
  </si>
  <si>
    <t>Q9KXU6</t>
  </si>
  <si>
    <t>Cold shock protein; Cold-shock like protein;</t>
  </si>
  <si>
    <t>Q53908</t>
  </si>
  <si>
    <t>ActVA 6 protein; Putative uncharacterized protein SCO5081;</t>
  </si>
  <si>
    <t>Q02054</t>
  </si>
  <si>
    <t>Actinorhodin polyketide synthase acyl carrier protein; Short=ACP; AltName: Full=actI ORF3;</t>
  </si>
  <si>
    <t>Q9AK41</t>
  </si>
  <si>
    <t>Q9S2F4</t>
  </si>
  <si>
    <t>4-hydroxyphenylpyruvate dioxygenase; Short=4HPPD; Short=HPD; Short=HPPDase; EC=1.13.11.27;</t>
  </si>
  <si>
    <t>Q9KYU7</t>
  </si>
  <si>
    <t>Putative deoR-family transcriptional regulator;</t>
  </si>
  <si>
    <t>Q9K4D4</t>
  </si>
  <si>
    <t>ATP synthase gamma chain; AltName: Full=ATP synthase F1 sector gamma subunit; AltName: Full=F-ATPase gamma subunit;</t>
  </si>
  <si>
    <t>Q9F367</t>
  </si>
  <si>
    <t>Putative tetR-family transcriptional regulatory protein;</t>
  </si>
  <si>
    <t>Q93IU2</t>
  </si>
  <si>
    <t>BldKB, putative ABC transport system lipoprotein;</t>
  </si>
  <si>
    <t>Q9L085</t>
  </si>
  <si>
    <t>Q9RD05</t>
  </si>
  <si>
    <t>Q9S2N0</t>
  </si>
  <si>
    <t>Bacterioferritin; Short=BFR;</t>
  </si>
  <si>
    <t>Q9Z5A5</t>
  </si>
  <si>
    <t>Q9RK34</t>
  </si>
  <si>
    <t>Putative uncharacterized protein SCO0682;</t>
  </si>
  <si>
    <t>Q9EWW0</t>
  </si>
  <si>
    <t>Putative enoyl-CoA hydratase;</t>
  </si>
  <si>
    <t>Q9S2A2</t>
  </si>
  <si>
    <t>Q93S06</t>
  </si>
  <si>
    <t>Q93IU3</t>
  </si>
  <si>
    <t>BldKA, putative ABC transport system integral membrane protein;</t>
  </si>
  <si>
    <t>Q93IY4</t>
  </si>
  <si>
    <t>Putative uncharacterized protein SCO5101;</t>
  </si>
  <si>
    <t>O86747</t>
  </si>
  <si>
    <t>Putative uncharacterized protein SCO5652;</t>
  </si>
  <si>
    <t>Q9KXI9</t>
  </si>
  <si>
    <t>Putative MarR-family transcriptional regulator;</t>
  </si>
  <si>
    <t>Q9XA31</t>
  </si>
  <si>
    <t>Q53907</t>
  </si>
  <si>
    <t>ActVA 5 protein; Putative hydrolase;</t>
  </si>
  <si>
    <t>Q9KY14</t>
  </si>
  <si>
    <t>Q9XA07</t>
  </si>
  <si>
    <t>Q9L2C2</t>
  </si>
  <si>
    <t>Putative uncharacterized protein SCO5398;</t>
  </si>
  <si>
    <t>P0A304</t>
  </si>
  <si>
    <t>ATP synthase subunit c; AltName: Full=ATP synthase F(0) sector subunit c; AltName: Full=F-type ATPase subunit c; Short=F-ATPase subunit c; AltName: Full=Lipid-binding protein;</t>
  </si>
  <si>
    <t>Q8CJR1</t>
  </si>
  <si>
    <t>Delta-1-pyrroline-5-carboxylate dehydrogenase;</t>
  </si>
  <si>
    <t>Q9RJ32</t>
  </si>
  <si>
    <t>Putative stress-like protein;</t>
  </si>
  <si>
    <t>Q9F2Z5</t>
  </si>
  <si>
    <t>Q9ZBR8</t>
  </si>
  <si>
    <t>Q9S2U4</t>
  </si>
  <si>
    <t>D3K6W3</t>
  </si>
  <si>
    <t>Elongation factor P; Flags: Fragment;</t>
  </si>
  <si>
    <t>Q9FCG4</t>
  </si>
  <si>
    <t>Putative uncharacterized protein SCO4205;</t>
  </si>
  <si>
    <t>Q9XA05</t>
  </si>
  <si>
    <t>Q9RDM3</t>
  </si>
  <si>
    <t>30S ribosomal protein S20;</t>
  </si>
  <si>
    <t>Q9KXS1</t>
  </si>
  <si>
    <t>DNA-directed RNA polymerase subunit omega; Short=RNAP omega subunit; EC=2.7.7.6; AltName: Full=RNA polymerase omega subunit; AltName: Full=Transcriptase subunit omega;</t>
  </si>
  <si>
    <t>Q9L290</t>
  </si>
  <si>
    <t>Holliday junction ATP-dependent DNA helicase RuvA; EC=3.6.4.12;</t>
  </si>
  <si>
    <t>Q53906</t>
  </si>
  <si>
    <t>ActVA 4 protein; Putative uncharacterized protein SCO5079;</t>
  </si>
  <si>
    <t>Q9EWJ6</t>
  </si>
  <si>
    <t>Putative riboflavin synthase;</t>
  </si>
  <si>
    <t>Q9KXX1</t>
  </si>
  <si>
    <t>Q9RKR3</t>
  </si>
  <si>
    <t>Putative uncharacterized protein SCO2265;</t>
  </si>
  <si>
    <t>Q9KXT6</t>
  </si>
  <si>
    <t>Q02055</t>
  </si>
  <si>
    <t>Actinorhodin polyketide synthase bifunctional cyclase/dehydratase; AltName: Full=ACTVII; AltName: Full=actI ORF4;</t>
  </si>
  <si>
    <t>Q9F3K3</t>
  </si>
  <si>
    <t>Q9X8J2</t>
  </si>
  <si>
    <t>UPF0145 protein SCO3412;</t>
  </si>
  <si>
    <t>Q02059</t>
  </si>
  <si>
    <t>Actinorhodin polyketide putative beta-ketoacyl synthase 1; EC=2.3.1.-; AltName: Full=actI ORF1;</t>
  </si>
  <si>
    <t>Q8CK34</t>
  </si>
  <si>
    <t>Putative adenylosuccino lyase;</t>
  </si>
  <si>
    <t>D3K848</t>
  </si>
  <si>
    <t>30S ribosomal protein S12; Flags: Fragment;</t>
  </si>
  <si>
    <t>Q9AK58</t>
  </si>
  <si>
    <t>O54144</t>
  </si>
  <si>
    <t>RedY protein;</t>
  </si>
  <si>
    <t>Q9L0I7</t>
  </si>
  <si>
    <t>Inosine-5~-monophosphate dehydrogenase; EC=1.1.1.205;</t>
  </si>
  <si>
    <t>Q8CK24</t>
  </si>
  <si>
    <t>Glutamate N-acetyltransferase; EC=2.3.1.35; AltName: Full=Ornithine acetyltransferase; AltName: Full=Ornithine transacetylase; Short=OATase; Contains: Glutamate N-acetyltransferase alpha chain; Contains: Glu</t>
  </si>
  <si>
    <t>O88055</t>
  </si>
  <si>
    <t>Phenylalanyl-tRNA synthetase alpha chain; EC=6.1.1.20; AltName: Full=Phenylalanine--tRNA ligase alpha chain; Short=PheRS;</t>
  </si>
  <si>
    <t>Q9L2B1</t>
  </si>
  <si>
    <t>Q9AK69</t>
  </si>
  <si>
    <t>Putative uncharacterized protein SCO4048;</t>
  </si>
  <si>
    <t>Q9S2G1</t>
  </si>
  <si>
    <t>Putative secreted protease;</t>
  </si>
  <si>
    <t>Q9S261</t>
  </si>
  <si>
    <t>Putative tetR transcriptional regulator;</t>
  </si>
  <si>
    <t>Q9KY52</t>
  </si>
  <si>
    <t>Q9AK85</t>
  </si>
  <si>
    <t>Putative molibdenum binding protein;</t>
  </si>
  <si>
    <t>Q9RDG6</t>
  </si>
  <si>
    <t>Q9RDK4</t>
  </si>
  <si>
    <t>Q9RDQ4</t>
  </si>
  <si>
    <t>Putative uncharacterized protein SCO2380;</t>
  </si>
  <si>
    <t>Q9ADG8</t>
  </si>
  <si>
    <t>Q8CJJ1</t>
  </si>
  <si>
    <t>Q9L1C5</t>
  </si>
  <si>
    <t>Q9S6T8</t>
  </si>
  <si>
    <t>Putative Clp-family ATP-binding protease;</t>
  </si>
  <si>
    <t>Q9XA60</t>
  </si>
  <si>
    <t>Putative branched-chain alpha keto acid dehydrogenase E1 alpha subunit;</t>
  </si>
  <si>
    <t>Q9X810</t>
  </si>
  <si>
    <t>P58286</t>
  </si>
  <si>
    <t>Aspartate 1-decarboxylase; EC=4.1.1.11; AltName: Full=Aspartate alpha-decarboxylase; Contains: Aspartate 1-decarboxylase beta chain; Contains: Aspartate 1-decarboxylase alpha chain; Flags: Precursor;</t>
  </si>
  <si>
    <t>Q9EX03</t>
  </si>
  <si>
    <t>Putative uncharacterized protein SCO1123;</t>
  </si>
  <si>
    <t>Q9FCE8</t>
  </si>
  <si>
    <t>Q8CJT1</t>
  </si>
  <si>
    <t>DNA-directed RNA polymerase subunit beta~; Short=RNAP subunit beta~; EC=2.7.7.6; AltName: Full=RNA polymerase subunit beta~; AltName: Full=Transcriptase subunit beta~;</t>
  </si>
  <si>
    <t>Q9S2V9</t>
  </si>
  <si>
    <t>Q9RDC3</t>
  </si>
  <si>
    <t>Probable amino acid ABC transporter protein, solute-binding component;</t>
  </si>
  <si>
    <t>Q9S1P9</t>
  </si>
  <si>
    <t>Putative uncharacterized protein SCO0242;</t>
  </si>
  <si>
    <t>Q9XAF2</t>
  </si>
  <si>
    <t>Q9KZB2</t>
  </si>
  <si>
    <t>Putative uncharacterized protein SCO4834;</t>
  </si>
  <si>
    <t>Q9S254</t>
  </si>
  <si>
    <t>Putative uncharacterized protein SCO1698;</t>
  </si>
  <si>
    <t>Q9K3L2</t>
  </si>
  <si>
    <t>Q9L269</t>
  </si>
  <si>
    <t>Q9L1J1</t>
  </si>
  <si>
    <t>Methylmalonic acid semialdehyde dehydrogenase;</t>
  </si>
  <si>
    <t>Q9KYV5</t>
  </si>
  <si>
    <t>Putative mechanosensitive channel;</t>
  </si>
  <si>
    <t>Q9F3N2</t>
  </si>
  <si>
    <t>Q9K4D3</t>
  </si>
  <si>
    <t>P15474</t>
  </si>
  <si>
    <t>3-dehydroquinate dehydratase; Short=3-dehydroquinase; EC=4.2.1.10; AltName: Full=Type II DHQase;</t>
  </si>
  <si>
    <t>Q8CK10</t>
  </si>
  <si>
    <t>Putative uncharacterized protein SCO1987;</t>
  </si>
  <si>
    <t>Q9RKK3</t>
  </si>
  <si>
    <t>O86573</t>
  </si>
  <si>
    <t>Oligopeptide transport system integral membrane protein;</t>
  </si>
  <si>
    <t>Q9F377</t>
  </si>
  <si>
    <t>Putative calcium binding protein;</t>
  </si>
  <si>
    <t>Q9L278</t>
  </si>
  <si>
    <t>Threonyl-tRNA synthetase; EC=6.1.1.3; AltName: Full=Threonine--tRNA ligase; Short=ThrRS;</t>
  </si>
  <si>
    <t>Q9ADK9</t>
  </si>
  <si>
    <t>Putative aldoketoreductase;</t>
  </si>
  <si>
    <t>Q9RJG5</t>
  </si>
  <si>
    <t>Putative uncharacterized protein SCO0469;</t>
  </si>
  <si>
    <t>Q9RKA9</t>
  </si>
  <si>
    <t>Molybdenum cofactor biosynthesis protein (Putative secreted protein);</t>
  </si>
  <si>
    <t>Q9K3T1</t>
  </si>
  <si>
    <t>Putative MarR-family regulator;</t>
  </si>
  <si>
    <t>Q9RIX0</t>
  </si>
  <si>
    <t>O87639</t>
  </si>
  <si>
    <t>Putative serine/threonine phosphatase; Putative serine/threonineprotein kinase;</t>
  </si>
  <si>
    <t>Q9X9W9</t>
  </si>
  <si>
    <t>Putative transport associated protein;</t>
  </si>
  <si>
    <t>Q9F3N5</t>
  </si>
  <si>
    <t>Putative acetyltransferase;</t>
  </si>
  <si>
    <t>O69980</t>
  </si>
  <si>
    <t>Transcriptional repressor NrdR;</t>
  </si>
  <si>
    <t>Q9ADH1</t>
  </si>
  <si>
    <t>Putative uncharacterized protein SCO6092;</t>
  </si>
  <si>
    <t>P72397</t>
  </si>
  <si>
    <t>Putative maltose-binding pootein; Putative maltose-binding protein;</t>
  </si>
  <si>
    <t>Q9R2D3</t>
  </si>
  <si>
    <t>Putative uncharacterized protein SCO2069;</t>
  </si>
  <si>
    <t>Q9S2X7</t>
  </si>
  <si>
    <t>Lipoprotein signal peptidase; EC=3.4.23.36; AltName: Full=Prolipoprotein signal peptidase; AltName: Full=Signal peptidase II; Short=SPase II;</t>
  </si>
  <si>
    <t>Q9K3Z4</t>
  </si>
  <si>
    <t>P16247</t>
  </si>
  <si>
    <t>Imidazoleglycerol-phosphate dehydratase; Short=IGPD; EC=4.2.1.19;</t>
  </si>
  <si>
    <t>Q9RL20</t>
  </si>
  <si>
    <t>P35885</t>
  </si>
  <si>
    <t>DNA gyrase subunit A; EC=5.99.1.3;</t>
  </si>
  <si>
    <t>Q9X8I4</t>
  </si>
  <si>
    <t>ATP-dependent zinc metalloprotease FtsH 1; EC=3.4.24.-;</t>
  </si>
  <si>
    <t>O05625</t>
  </si>
  <si>
    <t>Tryptophan synthase beta chain; EC=4.2.1.20;</t>
  </si>
  <si>
    <t>Q9X8D4</t>
  </si>
  <si>
    <t>Q9K3V9</t>
  </si>
  <si>
    <t>Q9RCV4</t>
  </si>
  <si>
    <t>Putative TetR-family regulator;</t>
  </si>
  <si>
    <t>Q9X8G9</t>
  </si>
  <si>
    <t>Q9S1R1</t>
  </si>
  <si>
    <t>O87834</t>
  </si>
  <si>
    <t>RNA polymerase sigma factor;</t>
  </si>
  <si>
    <t>Q9L201</t>
  </si>
  <si>
    <t>Putative uncharacterized protein SCO2634;</t>
  </si>
  <si>
    <t>Q9RD90</t>
  </si>
  <si>
    <t>O86852</t>
  </si>
  <si>
    <t>Gamma-butyrolactone binding protein;</t>
  </si>
  <si>
    <t>Q9X7X3</t>
  </si>
  <si>
    <t>Q9K4M1</t>
  </si>
  <si>
    <t>Putative uncharacterized protein SCO7293;</t>
  </si>
  <si>
    <t>Q9F2Q2</t>
  </si>
  <si>
    <t>Q9L014</t>
  </si>
  <si>
    <t>Putative bifunctional protein (Ribonuclease H/phosphoglycerate mutase);</t>
  </si>
  <si>
    <t>Q9KZ82</t>
  </si>
  <si>
    <t>Putative two-component system reponse regulator;</t>
  </si>
  <si>
    <t>Q9F9J5</t>
  </si>
  <si>
    <t>Q9RDS6</t>
  </si>
  <si>
    <t>Probable glutamine synthetase (EC 6.3.1.2);</t>
  </si>
  <si>
    <t>Q9X8L0</t>
  </si>
  <si>
    <t>Possible membrane protein;</t>
  </si>
  <si>
    <t>Q9RJK9</t>
  </si>
  <si>
    <t>Catalase; EC=1.11.1.6;</t>
  </si>
  <si>
    <t>Q9L0P4</t>
  </si>
  <si>
    <t>Putative uncharacterized protein SCO4247;</t>
  </si>
  <si>
    <t>Q9L2B4</t>
  </si>
  <si>
    <t>Putative uncharacterized protein SCO5406;</t>
  </si>
  <si>
    <t>Q9K3R3</t>
  </si>
  <si>
    <t>Putative acyltransferase;</t>
  </si>
  <si>
    <t>Q9KYM6</t>
  </si>
  <si>
    <t>Q9RD73</t>
  </si>
  <si>
    <t>Putative uncharacterized protein SCO0804;</t>
  </si>
  <si>
    <t>O88015</t>
  </si>
  <si>
    <t>Glucose-6-phosphate isomerase 1; Short=GPI 1; EC=5.3.1.9; AltName: Full=Phosphoglucose isomerase 1; Short=PGI 1; AltName: Full=Phosphohexose isomerase 1; Short=PHI 1;</t>
  </si>
  <si>
    <t>Q9RDC0</t>
  </si>
  <si>
    <t>Probable amino acid ABC transporter protein, ATP-binding component;</t>
  </si>
  <si>
    <t>Q9KXK6</t>
  </si>
  <si>
    <t>Q9F2N9</t>
  </si>
  <si>
    <t>Putative ABC transport system ATP-binding protein;</t>
  </si>
  <si>
    <t>Q9S2R7</t>
  </si>
  <si>
    <t>Q9KYV7</t>
  </si>
  <si>
    <t>Putative methylthioadenosine phosphorylase;</t>
  </si>
  <si>
    <t>Q9S2R8</t>
  </si>
  <si>
    <t>Putative uncharacterized protein SCO2168;</t>
  </si>
  <si>
    <t>Q9KXP0</t>
  </si>
  <si>
    <t>Putative peptidyl-prolyl cis-trans isomerase;</t>
  </si>
  <si>
    <t>O06851</t>
  </si>
  <si>
    <t>Valyl-tRNA synthetase; EC=6.1.1.9; AltName: Full=Valine--tRNA ligase; Short=ValRS;</t>
  </si>
  <si>
    <t>Q9L0L0</t>
  </si>
  <si>
    <t>DNA-directed RNA polymerase subunit beta; Short=RNAP subunit beta; EC=2.7.7.6; AltName: Full=RNA polymerase subunit beta; AltName: Full=Transcriptase subunit beta;</t>
  </si>
  <si>
    <t>Q9X8R9</t>
  </si>
  <si>
    <t>Q9RJX4</t>
  </si>
  <si>
    <t>Q9WX29</t>
  </si>
  <si>
    <t>Arginyl-tRNA synthetase; EC=6.1.1.19; AltName: Full=Arginine--tRNA ligase; Short=ArgRS;</t>
  </si>
  <si>
    <t>Q9F3Q5</t>
  </si>
  <si>
    <t>Putative uncharacterized protein SCO7632;</t>
  </si>
  <si>
    <t>Q93IZ0</t>
  </si>
  <si>
    <t>Cyclase;</t>
  </si>
  <si>
    <t>Q93JE5</t>
  </si>
  <si>
    <t>Putative regulator;</t>
  </si>
  <si>
    <t>Q9RJH2</t>
  </si>
  <si>
    <t>2-dehydropantoate 2-reductase; EC=1.1.1.169;</t>
  </si>
  <si>
    <t>Q8CJS3</t>
  </si>
  <si>
    <t>Q9L2H4</t>
  </si>
  <si>
    <t>Undecaprenyl pyrophosphate synthase 1; Short=UPP synthase 1; EC=2.5.1.31; AltName: Full=Di-trans,poly-cis-decaprenylcistransferase 1; AltName: Full=Undecaprenyl diphosphate synthase 1; Short=UDS 1;</t>
  </si>
  <si>
    <t>Q9XA66</t>
  </si>
  <si>
    <t>Q93S12</t>
  </si>
  <si>
    <t>Putative epoxide hydrolase;</t>
  </si>
  <si>
    <t>Q9L2K3</t>
  </si>
  <si>
    <t>Putative uncharacterized protein SCO0705;</t>
  </si>
  <si>
    <t>Q9Z513</t>
  </si>
  <si>
    <t>UPF0042 nucleotide-binding protein SCO1952;</t>
  </si>
  <si>
    <t>Q9KZ08</t>
  </si>
  <si>
    <t>Putative maltose permease;</t>
  </si>
  <si>
    <t>Q8CK28</t>
  </si>
  <si>
    <t>ATP phosphoribosyltransferase; Short=ATP-PRT; Short=ATP-PRTase; EC=2.4.2.17;</t>
  </si>
  <si>
    <t>Q9XAJ1</t>
  </si>
  <si>
    <t>Q9L0P5</t>
  </si>
  <si>
    <t>Putative uncharacterized protein SCO4246;</t>
  </si>
  <si>
    <t>Q53927</t>
  </si>
  <si>
    <t>ORF2 protein; Putative oxidoreductase;</t>
  </si>
  <si>
    <t>Q9L074</t>
  </si>
  <si>
    <t>Q9L1I3</t>
  </si>
  <si>
    <t>Putative uncharacterized protein SCO2593;</t>
  </si>
  <si>
    <t>Q93JK0</t>
  </si>
  <si>
    <t>Putative uncharacterized protein SCO4994;</t>
  </si>
  <si>
    <t>Q93IU1</t>
  </si>
  <si>
    <t>BldKC, putative ABC transport system integral membrane protein;</t>
  </si>
  <si>
    <t>P54919</t>
  </si>
  <si>
    <t>Delta-aminolevulinic acid dehydratase; Short=ALAD; Short=ALADH; EC=4.2.1.24; AltName: Full=Porphobilinogen synthase;</t>
  </si>
  <si>
    <t>O86731</t>
  </si>
  <si>
    <t>Putative uncharacterized protein SCO6549;</t>
  </si>
  <si>
    <t>Q9FC27</t>
  </si>
  <si>
    <t>Putative esterase;</t>
  </si>
  <si>
    <t>Q8CK64</t>
  </si>
  <si>
    <t>Putative alcohol dehydrogenase (Zinc-binding);</t>
  </si>
  <si>
    <t>Q8CJU8</t>
  </si>
  <si>
    <t>Q9X7R4</t>
  </si>
  <si>
    <t>Putative oxidoreducatse;</t>
  </si>
  <si>
    <t>Q9RD18</t>
  </si>
  <si>
    <t>Q8CJX0</t>
  </si>
  <si>
    <t>Tryptophanyl-tRNA synthetase 1; EC=6.1.1.2; AltName: Full=Tryptophan--tRNA ligase 1; Short=TrpRS 1;</t>
  </si>
  <si>
    <t>Q9S1P7</t>
  </si>
  <si>
    <t>Q05954</t>
  </si>
  <si>
    <t>Uncharacterized HTH-type transcriptional regulator SCO4158;</t>
  </si>
  <si>
    <t>Q9L178</t>
  </si>
  <si>
    <t>Possible binding-protein-dependent transport lipoprotein;</t>
  </si>
  <si>
    <t>Q9ZBT5</t>
  </si>
  <si>
    <t>O50503</t>
  </si>
  <si>
    <t>Solute-binding protein;</t>
  </si>
  <si>
    <t>P18249</t>
  </si>
  <si>
    <t>RNA polymerase principal sigma factor hrdD;</t>
  </si>
  <si>
    <t>Q7AKF9</t>
  </si>
  <si>
    <t>Q9FBK1</t>
  </si>
  <si>
    <t>Putative metal-transport protein;</t>
  </si>
  <si>
    <t>O50502</t>
  </si>
  <si>
    <t>Probable transcriptional repressor protein;</t>
  </si>
  <si>
    <t>Q9KY24</t>
  </si>
  <si>
    <t>Q9Z4X7</t>
  </si>
  <si>
    <t>Putative 4-hydroxyphenylpyruvic acid dioxygenase;</t>
  </si>
  <si>
    <t>Q9RKQ3</t>
  </si>
  <si>
    <t>P40175</t>
  </si>
  <si>
    <t>Elongation factor Tu-3; Short=EF-Tu-3;</t>
  </si>
  <si>
    <t>Q9L0Q1</t>
  </si>
  <si>
    <t>ABC transporter ATP-binding protein;</t>
  </si>
  <si>
    <t>Q9L0Z6</t>
  </si>
  <si>
    <t>Q9KXQ6</t>
  </si>
  <si>
    <t>3-dehydroquinate synthase; EC=4.2.3.4;</t>
  </si>
  <si>
    <t>O69861</t>
  </si>
  <si>
    <t>Uroporphyrinogen decarboxylase; Short=UPD; Short=URO-D; EC=4.1.1.37;</t>
  </si>
  <si>
    <t>Q9KXQ4</t>
  </si>
  <si>
    <t>Chorismate synthase; EC=4.2.3.5; AltName: Full=5-enolpyruvylshikimate-3-phosphate phospholyase;</t>
  </si>
  <si>
    <t>Q9F3K1</t>
  </si>
  <si>
    <t>Q9L2C1</t>
  </si>
  <si>
    <t>Probable acetoacetyl-coA thiolase;</t>
  </si>
  <si>
    <t>Q8CK26</t>
  </si>
  <si>
    <t>Putative uncharacterized protein SCO1511;</t>
  </si>
  <si>
    <t>Q9RKQ7</t>
  </si>
  <si>
    <t>Putative uncharacterized protein SCO2271;</t>
  </si>
  <si>
    <t>Q9L062</t>
  </si>
  <si>
    <t>AraC-family transcriptional regulator;</t>
  </si>
  <si>
    <t>Q9ADB4</t>
  </si>
  <si>
    <t>Homoserine dehydrogenase; EC=1.1.1.3;</t>
  </si>
  <si>
    <t>Q9F3P9</t>
  </si>
  <si>
    <t>Enolase 2; EC=4.2.1.11; AltName: Full=2-phospho-D-glycerate hydro-lyase 2; AltName: Full=2-phosphoglycerate dehydratase 2;</t>
  </si>
  <si>
    <t>Q9KZJ3</t>
  </si>
  <si>
    <t>Putative helicase;</t>
  </si>
  <si>
    <t>Q9S2G4</t>
  </si>
  <si>
    <t>Nicotinate phosphoribosyltransferase; EC=2.4.2.11;</t>
  </si>
  <si>
    <t>Q02062</t>
  </si>
  <si>
    <t>Actinorhodin polyketide putative beta-ketoacyl synthase 2; EC=2.3.1.-; AltName: Full=actI ORF2;</t>
  </si>
  <si>
    <t>Q8CJV5</t>
  </si>
  <si>
    <t>E1-alpha branched-chain alpha keto acid dehydrogenase;</t>
  </si>
  <si>
    <t>Q9RDN6</t>
  </si>
  <si>
    <t>Q9S2Y9</t>
  </si>
  <si>
    <t>Putative glutamate synthase large subunit;</t>
  </si>
  <si>
    <t>Q9X909</t>
  </si>
  <si>
    <t>DNA topoisomerase 1; EC=5.99.1.2; AltName: Full=DNA topoisomerase I; AltName: Full=Omega-protein; AltName: Full=Relaxing enzyme; AltName: Full=Swivelase; AltName: Full=Untwisting enzyme;</t>
  </si>
  <si>
    <t>Q9XAI0</t>
  </si>
  <si>
    <t>O50512</t>
  </si>
  <si>
    <t>Q9RJ61</t>
  </si>
  <si>
    <t>Pup--protein ligase; EC=6.3.2.n2; AltName: Full=Proteasome accessory factor A; AltName: Full=Pup-conjugating enzyme;</t>
  </si>
  <si>
    <t>Q9XAB9</t>
  </si>
  <si>
    <t>Glucose-6-phosphate 1-dehydrogenase; EC=1.1.1.49;</t>
  </si>
  <si>
    <t>Q7AKK3</t>
  </si>
  <si>
    <t>Amidophosphoribosyltransferase; Short=ATase; EC=2.4.2.14; AltName: Full=Glutamine phosphoribosylpyrophosphate amidotransferase;</t>
  </si>
  <si>
    <t>Q9X929</t>
  </si>
  <si>
    <t>Na(+)/H(+) antiporter nhaA 3; AltName: Full=Sodium/proton antiporter nhaA 3;</t>
  </si>
  <si>
    <t>O86744</t>
  </si>
  <si>
    <t>Q9L1B1</t>
  </si>
  <si>
    <t>Argininosuccinate lyase; Short=ASAL; EC=4.3.2.1; AltName: Full=Arginosuccinase;</t>
  </si>
  <si>
    <t>Q9EWW1</t>
  </si>
  <si>
    <t>Histidine ammonia-lyase; Short=Histidase; EC=4.3.1.3;</t>
  </si>
  <si>
    <t>Q9X877</t>
  </si>
  <si>
    <t>Putative large glycine/alanine rich protein;</t>
  </si>
  <si>
    <t>Q8CJY0</t>
  </si>
  <si>
    <t>Putative uncharacterized protein SCO2999;</t>
  </si>
  <si>
    <t>Q9X9W7</t>
  </si>
  <si>
    <t>Q9L077</t>
  </si>
  <si>
    <t>Acetyl/propionyl CoA carboxylase, beta subunit;</t>
  </si>
  <si>
    <t>O69198</t>
  </si>
  <si>
    <t>Dihydroxy-acid dehydratase; Short=DAD; EC=4.2.1.9;</t>
  </si>
  <si>
    <t>Q9X895</t>
  </si>
  <si>
    <t>Lysyl-tRNA synthetase; EC=6.1.1.6; AltName: Full=Lysine--tRNA ligase; Short=LysRS;</t>
  </si>
  <si>
    <t>Q9K4L6</t>
  </si>
  <si>
    <t>Putative thioredoxin reductase;</t>
  </si>
  <si>
    <t>Q9L244</t>
  </si>
  <si>
    <t>Putative ABC transpoter ATP-binding protein;</t>
  </si>
  <si>
    <t>O86842</t>
  </si>
  <si>
    <t>Putative uncharacterized protein SCO5745;</t>
  </si>
  <si>
    <t>O88017</t>
  </si>
  <si>
    <t>Q9S282</t>
  </si>
  <si>
    <t>Q9L1V3</t>
  </si>
  <si>
    <t>Methylmalonyll-CoA mutase;</t>
  </si>
  <si>
    <t>Q9RJ58</t>
  </si>
  <si>
    <t>Proteasome-associated ATPase; AltName: Full=AAA ATPase forming ring-shaped complexes; Short=ARC; AltName: Full=Proteasomal ATPase;</t>
  </si>
  <si>
    <t>Q9KYT7</t>
  </si>
  <si>
    <t>Q9EWV4</t>
  </si>
  <si>
    <t>Putative acyl-CoA carboxylase complex A subunit;</t>
  </si>
  <si>
    <t>Q7BNB5</t>
  </si>
  <si>
    <t>Malate synthase; EC=2.3.3.9;</t>
  </si>
  <si>
    <t>Q9FCJ3</t>
  </si>
  <si>
    <t>Putative uncharacterized protein SCO5195;</t>
  </si>
  <si>
    <t>P35886</t>
  </si>
  <si>
    <t>DNA gyrase subunit B; EC=5.99.1.3;</t>
  </si>
  <si>
    <t>Q93J59</t>
  </si>
  <si>
    <t>5-methyltetrahydropteroyltriglutamate--homocysteine methyltransferase; EC=2.1.1.14; AltName: Full=Cobalamin-independent methionine synthase; AltName: Full=Methionine synthase, vitamin-B12 independent isozyme;</t>
  </si>
  <si>
    <t>Q9X7P9</t>
  </si>
  <si>
    <t>Putative transcriptional accessory protein;</t>
  </si>
  <si>
    <t>O69998</t>
  </si>
  <si>
    <t>Putative DNA gyrase subunit B;</t>
  </si>
  <si>
    <t>Q8CJR6</t>
  </si>
  <si>
    <t>Transcription termination factor Rho 1; EC=3.6.4.-; AltName: Full=ATP-dependent helicase Rho 1;</t>
  </si>
  <si>
    <t>Q8KVT9</t>
  </si>
  <si>
    <t>Putative membrane protein; Flags: Fragment;</t>
  </si>
  <si>
    <t>Q9RJH9</t>
  </si>
  <si>
    <t>Catalase-peroxidase; Short=CP; EC=1.11.1.21; AltName: Full=Peroxidase/catalase;</t>
  </si>
  <si>
    <t>Q9FBV6</t>
  </si>
  <si>
    <t>Putative transposase;</t>
  </si>
  <si>
    <t>Q9L1C8</t>
  </si>
  <si>
    <t>Putative nicotinate-nucleotide-dimethylbenzimidazole phosphoribosyltransferase;</t>
  </si>
  <si>
    <t>O88054</t>
  </si>
  <si>
    <t>Phenylalanyl-tRNA synthetase beta chain; EC=6.1.1.20; AltName: Full=Phenylalanine--tRNA ligase beta chain; Short=PheRS;</t>
  </si>
  <si>
    <t>Q9Z507</t>
  </si>
  <si>
    <t>UvrABC system protein A; Short=UvrA protein; AltName: Full=Excinuclease ABC subunit A;</t>
  </si>
  <si>
    <t>Q9S2K0</t>
  </si>
  <si>
    <t>DNA polymerase I;</t>
  </si>
  <si>
    <t>Q8CJV9</t>
  </si>
  <si>
    <t>Chaperone protein ClpB;</t>
  </si>
  <si>
    <t>Q9KZP4</t>
  </si>
  <si>
    <t>Putative mannose-1-phosphate guanyltransferase;</t>
  </si>
  <si>
    <t>Q9L1H8</t>
  </si>
  <si>
    <t>Putative uncharacterized protein SCO2599;</t>
  </si>
  <si>
    <t>O86808</t>
  </si>
  <si>
    <t>Putative sensory histidine kinase;</t>
  </si>
  <si>
    <t>empai</t>
  </si>
  <si>
    <t>Q9RJ68</t>
  </si>
  <si>
    <t>Sec-independent protein translocase protein TatA;</t>
  </si>
  <si>
    <t>Q9KIL6</t>
  </si>
  <si>
    <t>F81r; Flags: Fragment;</t>
  </si>
  <si>
    <t>Q53949</t>
  </si>
  <si>
    <t>Trk system potassium uptake protein trkA; Short=K(+)-uptake protein trkA;</t>
  </si>
  <si>
    <t>Q93S13</t>
  </si>
  <si>
    <t>Q9RKS8</t>
  </si>
  <si>
    <t>Reductase;</t>
  </si>
  <si>
    <t>Q9RKY4</t>
  </si>
  <si>
    <t>Putative AsnC-family transcriptional regulatory protein;</t>
  </si>
  <si>
    <t>Q9F2M0</t>
  </si>
  <si>
    <t>Putative uncharacterized protein SCO3761;</t>
  </si>
  <si>
    <t>Q9L1D6</t>
  </si>
  <si>
    <t>Q9RKK8</t>
  </si>
  <si>
    <t>Putative LSR2-like protein;</t>
  </si>
  <si>
    <t>Q9X948</t>
  </si>
  <si>
    <t>Q8CJR0</t>
  </si>
  <si>
    <t>Nitrogen regulatory protein P-II;</t>
  </si>
  <si>
    <t>Q9K3Y8</t>
  </si>
  <si>
    <t>Q9K3M2</t>
  </si>
  <si>
    <t>Putative uncharacterized protein SCO1038;</t>
  </si>
  <si>
    <t>Q9ZBF4</t>
  </si>
  <si>
    <t>Q9XAQ5</t>
  </si>
  <si>
    <t>NADH-quinone oxidoreductase subunit B 1; EC=1.6.99.5; AltName: Full=NADH dehydrogenase I subunit B 1; AltName: Full=NDH-1 subunit B 1;</t>
  </si>
  <si>
    <t>Q9RCY8</t>
  </si>
  <si>
    <t>Putative reductase iron-sulfur protein;</t>
  </si>
  <si>
    <t>Q93RS6</t>
  </si>
  <si>
    <t>Putative uncharacterized protein SCO6318;</t>
  </si>
  <si>
    <t>Q9S2S3</t>
  </si>
  <si>
    <t>O86643</t>
  </si>
  <si>
    <t>Putative uncharacterized protein SCO5724;</t>
  </si>
  <si>
    <t>Q9KZ88</t>
  </si>
  <si>
    <t>Putative succinate dehydrogenase membrane subunit;</t>
  </si>
  <si>
    <t>Q9RJ17</t>
  </si>
  <si>
    <t>Cob(I)alamin adenosyltransferase (EC 2.5.1.17);</t>
  </si>
  <si>
    <t>Q8KVT8</t>
  </si>
  <si>
    <t>Putative two-component response regulator; Flags: Fragment;</t>
  </si>
  <si>
    <t>O86609</t>
  </si>
  <si>
    <t>Putative uncharacterized protein SCO6340;</t>
  </si>
  <si>
    <t>Q9F2R7</t>
  </si>
  <si>
    <t>Q93S10</t>
  </si>
  <si>
    <t>Putative diaminobutyrate-pyruvate aminotransferase;</t>
  </si>
  <si>
    <t>Q9FCJ2</t>
  </si>
  <si>
    <t>Putative uncharacterized protein SCO5196;</t>
  </si>
  <si>
    <t>Q9EWM4</t>
  </si>
  <si>
    <t>Q9X8T6</t>
  </si>
  <si>
    <t>Q9RJP8</t>
  </si>
  <si>
    <t>Putative uncharacterized protein SCO0592;</t>
  </si>
  <si>
    <t>Q9F3M3</t>
  </si>
  <si>
    <t>Putative uncharacterized protein SCO7665;</t>
  </si>
  <si>
    <t>Q9XAP8</t>
  </si>
  <si>
    <t>Demethylmenaquinone methyltransferase; EC=2.1.1.163; AltName: Full=Menaquinone biosynthesis methyltransferase ubiE;</t>
  </si>
  <si>
    <t>Q9X930</t>
  </si>
  <si>
    <t>Putative integral membrane transport protein;</t>
  </si>
  <si>
    <t>Q9KZR6</t>
  </si>
  <si>
    <t>Putative uncharacterized protein SCO2885;</t>
  </si>
  <si>
    <t>Q9L1B9</t>
  </si>
  <si>
    <t>Q9RKA8</t>
  </si>
  <si>
    <t>Molybdenum cofactor biosynthesis protein C;</t>
  </si>
  <si>
    <t>Q9EX43</t>
  </si>
  <si>
    <t>Q9RDR9</t>
  </si>
  <si>
    <t>Putative uncharacterized protein SCO2248;</t>
  </si>
  <si>
    <t>Q9KXQ5</t>
  </si>
  <si>
    <t>Shikimate kinase; Short=SK; EC=2.7.1.71;</t>
  </si>
  <si>
    <t>Q9RD82</t>
  </si>
  <si>
    <t>Putative uncharacterized protein SCO0795;</t>
  </si>
  <si>
    <t>Q9S2J8</t>
  </si>
  <si>
    <t>Putative uncharacterized protein SCO2005;</t>
  </si>
  <si>
    <t>Q9ZBK4</t>
  </si>
  <si>
    <t>Putative uncharacterized protein SCO6470;</t>
  </si>
  <si>
    <t>Q9XA10</t>
  </si>
  <si>
    <t>UPF0233 membrane protein SCO3854;</t>
  </si>
  <si>
    <t>Q9S2A9</t>
  </si>
  <si>
    <t>Putative uncharacterized protein SCO1721;</t>
  </si>
  <si>
    <t>Q9RD98</t>
  </si>
  <si>
    <t>Q9Z551</t>
  </si>
  <si>
    <t>Q9ADM5</t>
  </si>
  <si>
    <t>O86794</t>
  </si>
  <si>
    <t>Putative uncharacterized protein SCO4753;</t>
  </si>
  <si>
    <t>Q9F3K9</t>
  </si>
  <si>
    <t>Q9RK07</t>
  </si>
  <si>
    <t>Putative formyltransferase;</t>
  </si>
  <si>
    <t>Q9AK00</t>
  </si>
  <si>
    <t>Putative uncharacterized protein SCO7728;</t>
  </si>
  <si>
    <t>Q9L0F0</t>
  </si>
  <si>
    <t>Putative uncharacterized protein SCO4692;</t>
  </si>
  <si>
    <t>O54141</t>
  </si>
  <si>
    <t>Putative potassium uptake protein;</t>
  </si>
  <si>
    <t>Q9RKR1</t>
  </si>
  <si>
    <t>Probable heme oxygenase;</t>
  </si>
  <si>
    <t>Q9K3Z0</t>
  </si>
  <si>
    <t>Uracil-DNA glycosylase 2; Short=UDG 2; EC=3.2.2.27;</t>
  </si>
  <si>
    <t>Q9L1C4</t>
  </si>
  <si>
    <t>Putative ABC transporter permease protein;</t>
  </si>
  <si>
    <t>O69889</t>
  </si>
  <si>
    <t>Putative uncharacterized protein SCO5601;</t>
  </si>
  <si>
    <t>Q9AD20</t>
  </si>
  <si>
    <t>Putative uncharacterized protein SCP1.130;</t>
  </si>
  <si>
    <t>Q9ADE8</t>
  </si>
  <si>
    <t>Polyphosphate glucokinase;</t>
  </si>
  <si>
    <t>Q9X904</t>
  </si>
  <si>
    <t>Q93J75</t>
  </si>
  <si>
    <t>Putative decarboxylase;</t>
  </si>
  <si>
    <t>Q9S2B9</t>
  </si>
  <si>
    <t>Q9S232</t>
  </si>
  <si>
    <t>Pseudouridine synthase; EC=5.4.99.-;</t>
  </si>
  <si>
    <t>Q9RDA8</t>
  </si>
  <si>
    <t>Putative N-acetylglucosamine-6-phosphate deacetylase;</t>
  </si>
  <si>
    <t>Q9K4H0</t>
  </si>
  <si>
    <t>Q9F3K7</t>
  </si>
  <si>
    <t>ATP-binding protein;</t>
  </si>
  <si>
    <t>Q9KZ63</t>
  </si>
  <si>
    <t>Q9ZBJ6</t>
  </si>
  <si>
    <t>Putative uncharacterized protein SCO6478;</t>
  </si>
  <si>
    <t>Q9RKY0</t>
  </si>
  <si>
    <t>Putative uncharacterized protein SCO1421;</t>
  </si>
  <si>
    <t>Q9KY64</t>
  </si>
  <si>
    <t>Isobutiryl CoA mutase, small subunit;</t>
  </si>
  <si>
    <t>Q9AD90</t>
  </si>
  <si>
    <t>UPF0225 protein SCO1677;</t>
  </si>
  <si>
    <t>Q9X949</t>
  </si>
  <si>
    <t>Isobutyryl-CoA mutase A; EC=5.4.99.13;</t>
  </si>
  <si>
    <t>Q9Z5A7</t>
  </si>
  <si>
    <t>Putative acetyl-coenzyme A synthetase;</t>
  </si>
  <si>
    <t>Q9F309</t>
  </si>
  <si>
    <t>UPF0256 protein SCO2625;</t>
  </si>
  <si>
    <t>P16251</t>
  </si>
  <si>
    <t>Uncharacterized protein SCO2049;</t>
  </si>
  <si>
    <t>Q9KZN1</t>
  </si>
  <si>
    <t>Putative uncharacterized protein SCO1401;</t>
  </si>
  <si>
    <t>O50492</t>
  </si>
  <si>
    <t>Glutamate permease;</t>
  </si>
  <si>
    <t>Q9Z4Z2</t>
  </si>
  <si>
    <t>Putative uncharacterized protein SCO3239;</t>
  </si>
  <si>
    <t>Q9KYU8</t>
  </si>
  <si>
    <t>Putative 1-phosphofructokinase;</t>
  </si>
  <si>
    <t>Q9KXP7</t>
  </si>
  <si>
    <t>Q9L1Y3</t>
  </si>
  <si>
    <t>Q9FC31</t>
  </si>
  <si>
    <t>Putative uncharacterized protein SCO7053;</t>
  </si>
  <si>
    <t>O54148</t>
  </si>
  <si>
    <t>Q9L2C0</t>
  </si>
  <si>
    <t>Putative transport system kinase;</t>
  </si>
  <si>
    <t>Q9XA49</t>
  </si>
  <si>
    <t>Putative dihydrolipoamide acyltransferase component E2;</t>
  </si>
  <si>
    <t>Q9RJ48</t>
  </si>
  <si>
    <t>Q9L075</t>
  </si>
  <si>
    <t>Hydroxymethylglutaryl-CoA lyase;</t>
  </si>
  <si>
    <t>Q9L266</t>
  </si>
  <si>
    <t>Q9L0Q5</t>
  </si>
  <si>
    <t>Putative tRNA/rRNA methyltransferase;</t>
  </si>
  <si>
    <t>Q9K4L5</t>
  </si>
  <si>
    <t>Putative stress-inducible protein;</t>
  </si>
  <si>
    <t>O54132</t>
  </si>
  <si>
    <t>P72399</t>
  </si>
  <si>
    <t>Q9KXM1</t>
  </si>
  <si>
    <t>Putative marR-family protein;</t>
  </si>
  <si>
    <t>Q9L110</t>
  </si>
  <si>
    <t>Putative uncharacterized protein SCO1449;</t>
  </si>
  <si>
    <t>Q9X8I2</t>
  </si>
  <si>
    <t>Possible secreted protein;</t>
  </si>
  <si>
    <t>Q9EWS6</t>
  </si>
  <si>
    <t>Putative uncharacterized protein SCO0771;</t>
  </si>
  <si>
    <t>Q9FCG2</t>
  </si>
  <si>
    <t>Putative uncharacterized protein SCO4207;</t>
  </si>
  <si>
    <t>Q9K3S9</t>
  </si>
  <si>
    <t>Q9K3S7</t>
  </si>
  <si>
    <t>Q9L101</t>
  </si>
  <si>
    <t>Putative asnC-family regulatory protein;</t>
  </si>
  <si>
    <t>Q9X8V0</t>
  </si>
  <si>
    <t>Q9X8E8</t>
  </si>
  <si>
    <t>Putative merR-family transcriptional regulator;</t>
  </si>
  <si>
    <t>Q9RDA3</t>
  </si>
  <si>
    <t>UPF0303 protein SCO2848;</t>
  </si>
  <si>
    <t>Q9XA61</t>
  </si>
  <si>
    <t>Putative branched-chain alpha keto acid dehydrogenase E1 beta subunit;</t>
  </si>
  <si>
    <t>D3K7H5</t>
  </si>
  <si>
    <t>50S ribosomal protein L3; Flags: Fragment;</t>
  </si>
  <si>
    <t>Q9FBN2</t>
  </si>
  <si>
    <t>Putative uncharacterized protein SCO5047;</t>
  </si>
  <si>
    <t>Q9Z4W6</t>
  </si>
  <si>
    <t>Putative uncharacterized protein SCO3215;</t>
  </si>
  <si>
    <t>Q9L1S9</t>
  </si>
  <si>
    <t>SsrA-binding protein;</t>
  </si>
  <si>
    <t>Q9KYJ9</t>
  </si>
  <si>
    <t>Putative uncharacterized protein SCO6942;</t>
  </si>
  <si>
    <t>Q9KZ89</t>
  </si>
  <si>
    <t>Q93JC6</t>
  </si>
  <si>
    <t>Putative phenylacetic acid degradation protein PaaI;</t>
  </si>
  <si>
    <t>O54158</t>
  </si>
  <si>
    <t>Q93RS9</t>
  </si>
  <si>
    <t>Q9K3Z3</t>
  </si>
  <si>
    <t>Putative uncharacterized protein SCO1340;</t>
  </si>
  <si>
    <t>Q9F2R5</t>
  </si>
  <si>
    <t>Q9F391</t>
  </si>
  <si>
    <t>Q9KZC9</t>
  </si>
  <si>
    <t>Putative uncharacterized protein SCO6960;</t>
  </si>
  <si>
    <t>Q7AKM9</t>
  </si>
  <si>
    <t>Q9X8I7</t>
  </si>
  <si>
    <t>Putative uncharacterized protein SCO3407;</t>
  </si>
  <si>
    <t>Q9KYE8</t>
  </si>
  <si>
    <t>Q9K3Q7</t>
  </si>
  <si>
    <t>Q9ZBJ7</t>
  </si>
  <si>
    <t>Putative uncharacterized protein SCO6477;</t>
  </si>
  <si>
    <t>Q9L0T0</t>
  </si>
  <si>
    <t>B5MG05</t>
  </si>
  <si>
    <t>Q9FCA1</t>
  </si>
  <si>
    <t>Putative ligase;</t>
  </si>
  <si>
    <t>Q9ADP7</t>
  </si>
  <si>
    <t>Putative tetR family regulatory protein;</t>
  </si>
  <si>
    <t>Q9L1D9</t>
  </si>
  <si>
    <t>Q9L076</t>
  </si>
  <si>
    <t>Acetyl/propionyl CoA carboxylase alpha subunit;</t>
  </si>
  <si>
    <t>O54569</t>
  </si>
  <si>
    <t>Membrane protein oxaA;</t>
  </si>
  <si>
    <t>Q9S253</t>
  </si>
  <si>
    <t>Q9KZW4</t>
  </si>
  <si>
    <t>Putative uncharacterized protein SCO4137;</t>
  </si>
  <si>
    <t>Q9S2Q4</t>
  </si>
  <si>
    <t>O50493</t>
  </si>
  <si>
    <t>Q9L0R0</t>
  </si>
  <si>
    <t>Q9RJ50</t>
  </si>
  <si>
    <t>Tyrosyl-tRNA synthetase; EC=6.1.1.1; AltName: Full=Tyrosine--tRNA ligase; Short=TyrRS;</t>
  </si>
  <si>
    <t>Q9L240</t>
  </si>
  <si>
    <t>Putative TetR-family transcriptional regulator;</t>
  </si>
  <si>
    <t>O50519</t>
  </si>
  <si>
    <t>Thymidine kinase; EC=2.7.1.21;</t>
  </si>
  <si>
    <t>Q9KY51</t>
  </si>
  <si>
    <t>Phosphoribosylglycinamide formyltransferase;</t>
  </si>
  <si>
    <t>Q9L023</t>
  </si>
  <si>
    <t>Putative uncharacterized protein SCO7032;</t>
  </si>
  <si>
    <t>O86835</t>
  </si>
  <si>
    <t>Uncharacterized zinc protease SCO5738; EC=3.4.24.-;</t>
  </si>
  <si>
    <t>Q93S03</t>
  </si>
  <si>
    <t>Q93JC7</t>
  </si>
  <si>
    <t>Phenylacetate-CoA ligase; EC=6.2.1.30;</t>
  </si>
  <si>
    <t>Q9RDC1</t>
  </si>
  <si>
    <t>Probable amino acid ABC transporter protein, integral membrane component;</t>
  </si>
  <si>
    <t>Q9S2W9</t>
  </si>
  <si>
    <t>UDP-N-acetylmuramoylalanine--D-glutamate ligase; EC=6.3.2.9; AltName: Full=D-glutamic acid-adding enzyme; AltName: Full=UDP-N-acetylmuramoyl-L-alanyl-D-glutamate synthetase;</t>
  </si>
  <si>
    <t>Q9KZ58</t>
  </si>
  <si>
    <t>Cyclopropane-fatty-acyl-phospholipid synthase;</t>
  </si>
  <si>
    <t>Q9ZBF8</t>
  </si>
  <si>
    <t>P27902</t>
  </si>
  <si>
    <t>Chromosomal replication initiator protein DnaA;</t>
  </si>
  <si>
    <t>Q9X8Q7</t>
  </si>
  <si>
    <t>Q9ZBU8</t>
  </si>
  <si>
    <t>Q9X850</t>
  </si>
  <si>
    <t>Putative two component system response regulator;</t>
  </si>
  <si>
    <t>Q8CJX6</t>
  </si>
  <si>
    <t>Bifunctional protein GlmU; Includes: UDP-N-acetylglucosamine pyrophosphorylase; EC=2.7.7.23; AltName: Full=N-acetylglucosamine-1-phosphate uridyltransferase; Includes: Glucosamine-1-phosphate N-acetyltransfe</t>
  </si>
  <si>
    <t>Q9WX01</t>
  </si>
  <si>
    <t>Q9XAE5</t>
  </si>
  <si>
    <t>O69979</t>
  </si>
  <si>
    <t>LexA repressor; EC=3.4.21.88;</t>
  </si>
  <si>
    <t>Q9L0S0</t>
  </si>
  <si>
    <t>Q9ZBV3</t>
  </si>
  <si>
    <t>Q9X7V0</t>
  </si>
  <si>
    <t>Putative transferase;</t>
  </si>
  <si>
    <t>O50496</t>
  </si>
  <si>
    <t>Two-component system regulator;</t>
  </si>
  <si>
    <t>Q9EWR8</t>
  </si>
  <si>
    <t>O54096</t>
  </si>
  <si>
    <t>Probable membrane protein;</t>
  </si>
  <si>
    <t>Q9RKU3</t>
  </si>
  <si>
    <t>Putative 3-oxoacyl-[acyl-carrier-protein] reductase;</t>
  </si>
  <si>
    <t>Q9F2R9</t>
  </si>
  <si>
    <t>Putative phosphoglycerate mutase;</t>
  </si>
  <si>
    <t>Q9L1C6</t>
  </si>
  <si>
    <t>Q9FCJ1</t>
  </si>
  <si>
    <t>Putative uncharacterized protein SCO5197;</t>
  </si>
  <si>
    <t>Q9RKG9</t>
  </si>
  <si>
    <t>Putative phosphorylase;</t>
  </si>
  <si>
    <t>P19255</t>
  </si>
  <si>
    <t>Probable glycerol uptake facilitator protein;</t>
  </si>
  <si>
    <t>O86742</t>
  </si>
  <si>
    <t>Aldehyde dehydrogenase;</t>
  </si>
  <si>
    <t>Q9RK49</t>
  </si>
  <si>
    <t>Q9ADD0</t>
  </si>
  <si>
    <t>Q9L1S6</t>
  </si>
  <si>
    <t>Cell division ATP-binding protein;</t>
  </si>
  <si>
    <t>Q9K4G9</t>
  </si>
  <si>
    <t>Q9L0A4</t>
  </si>
  <si>
    <t>O86738</t>
  </si>
  <si>
    <t>Putative uncharacterized protein SCO5661;</t>
  </si>
  <si>
    <t>Q9K3P4</t>
  </si>
  <si>
    <t>Q9L2B2</t>
  </si>
  <si>
    <t>Putative uncharacterized protein SCO5408;</t>
  </si>
  <si>
    <t>Q8CJM9</t>
  </si>
  <si>
    <t>NAD-dependent deacetylase 2; EC=3.5.1.-; AltName: Full=Regulatory protein SIR2 homolog 2;</t>
  </si>
  <si>
    <t>Q9WX14</t>
  </si>
  <si>
    <t>Redox-sensing transcriptional repressor rex;</t>
  </si>
  <si>
    <t>Q9L2C9</t>
  </si>
  <si>
    <t>Putative dehydrogenase (Putative secreted protein);</t>
  </si>
  <si>
    <t>Q9XA29</t>
  </si>
  <si>
    <t>P41109</t>
  </si>
  <si>
    <t>Putative lipoprotein SCO4651; Flags: Precursor;</t>
  </si>
  <si>
    <t>Q9ZBS6</t>
  </si>
  <si>
    <t>O68816</t>
  </si>
  <si>
    <t>Tryptophan synthase alpha chain; EC=4.2.1.20;</t>
  </si>
  <si>
    <t>Q9RJS8</t>
  </si>
  <si>
    <t>Probable methyltransferase;</t>
  </si>
  <si>
    <t>Q93RX8</t>
  </si>
  <si>
    <t>Putative gntR-family regulatory protein;</t>
  </si>
  <si>
    <t>Q8CK68</t>
  </si>
  <si>
    <t>Possible sugar-transport protein;</t>
  </si>
  <si>
    <t>Q9RL59</t>
  </si>
  <si>
    <t>Q9L1D0</t>
  </si>
  <si>
    <t>Q9FBQ8</t>
  </si>
  <si>
    <t>Putative uncharacterized protein SCO5288;</t>
  </si>
  <si>
    <t>Q9F324</t>
  </si>
  <si>
    <t>Putative glycosyl transferase;</t>
  </si>
  <si>
    <t>Q9FBR0</t>
  </si>
  <si>
    <t>Putative secreted hydrolase;</t>
  </si>
  <si>
    <t>Q9RKU6</t>
  </si>
  <si>
    <t>Transcriptional regulator for glyoxylate bypass;</t>
  </si>
  <si>
    <t>Q9K3U8</t>
  </si>
  <si>
    <t>Q9XAQ3</t>
  </si>
  <si>
    <t>Putative NLP/P60 family protein;</t>
  </si>
  <si>
    <t>Q9XA70</t>
  </si>
  <si>
    <t>Q9RKB7</t>
  </si>
  <si>
    <t>Probable 3-oxoacyl-[acyl carrier protein] reductase;</t>
  </si>
  <si>
    <t>Q9RK48</t>
  </si>
  <si>
    <t>Putative short chain oxidoreductase (Putative secreted protein);</t>
  </si>
  <si>
    <t>Q9X8H7</t>
  </si>
  <si>
    <t>Putative integral membrane lysyl-tRNA synthetase;</t>
  </si>
  <si>
    <t>Q9K3V5</t>
  </si>
  <si>
    <t>Q9KZH5</t>
  </si>
  <si>
    <t>Putative uncharacterized protein SCO6977;</t>
  </si>
  <si>
    <t>Q9XAR3</t>
  </si>
  <si>
    <t>NuoJ, NADH dehydrogenase subunit;</t>
  </si>
  <si>
    <t>Q9RD04</t>
  </si>
  <si>
    <t>Q9K4B9</t>
  </si>
  <si>
    <t>Putative ABC transporter integral membrane subunit;</t>
  </si>
  <si>
    <t>Q9F387</t>
  </si>
  <si>
    <t>Q9F308</t>
  </si>
  <si>
    <t>Formamidopyrimidine-DNA glycosylase; EC=3.2.2.23;</t>
  </si>
  <si>
    <t>Q9ZBG1</t>
  </si>
  <si>
    <t>Q9Z4Z5</t>
  </si>
  <si>
    <t>L-asparagine oxygenase; EC=1.14.11.n1; AltName: Full=L-asparagine 3-hydroxylase;</t>
  </si>
  <si>
    <t>Q9X7S9</t>
  </si>
  <si>
    <t>Putative ion channel subunit;</t>
  </si>
  <si>
    <t>Q9RDF2</t>
  </si>
  <si>
    <t>GTPase Era;</t>
  </si>
  <si>
    <t>Q8CK46</t>
  </si>
  <si>
    <t>Putative oxidoreductase (Putative aldo/keto reductase);</t>
  </si>
  <si>
    <t>Q9L150</t>
  </si>
  <si>
    <t>Putative binding-protein dependent transport protein;</t>
  </si>
  <si>
    <t>Q9RKL9</t>
  </si>
  <si>
    <t>Probable peptidase;</t>
  </si>
  <si>
    <t>Q9Z530</t>
  </si>
  <si>
    <t>Probable riboflavin kinase (FAD synthetase);</t>
  </si>
  <si>
    <t>Q9X8N7</t>
  </si>
  <si>
    <t>Nicotinate-nucleotide pyrophophorylase;</t>
  </si>
  <si>
    <t>Q9F3K0</t>
  </si>
  <si>
    <t>Putative uncharacterized protein SCO5265;</t>
  </si>
  <si>
    <t>Q9X7V5</t>
  </si>
  <si>
    <t>Putative phytoene synthase;</t>
  </si>
  <si>
    <t>Q9X878</t>
  </si>
  <si>
    <t>Q9F336</t>
  </si>
  <si>
    <t>Putative uncharacterized protein SCO5134;</t>
  </si>
  <si>
    <t>O88028</t>
  </si>
  <si>
    <t>Putative uncharacterized protein SCO6672;</t>
  </si>
  <si>
    <t>Q9K3H6</t>
  </si>
  <si>
    <t>Q9K4F5</t>
  </si>
  <si>
    <t>Putative uncharacterized protein SCO4185;</t>
  </si>
  <si>
    <t>Q9KXR2</t>
  </si>
  <si>
    <t>Aspartate carbamoyltransferase; EC=2.1.3.2; AltName: Full=Aspartate transcarbamylase; Short=ATCase;</t>
  </si>
  <si>
    <t>Q9Z4W9</t>
  </si>
  <si>
    <t>Anthranilate phosphoribosyltransferase 2; EC=2.4.2.18;</t>
  </si>
  <si>
    <t>Q9F3K6</t>
  </si>
  <si>
    <t>Permease;</t>
  </si>
  <si>
    <t>Q9RJ80</t>
  </si>
  <si>
    <t>Glycine betaine transport ATP-binding protein;</t>
  </si>
  <si>
    <t>Q9F2W7</t>
  </si>
  <si>
    <t>Q9Z519</t>
  </si>
  <si>
    <t>Phosphoglycerate kinase; EC=2.7.2.3;</t>
  </si>
  <si>
    <t>Q9KZG8</t>
  </si>
  <si>
    <t>Q9Z4Y3</t>
  </si>
  <si>
    <t>Putative 3-oxoacyl-[acyl carrier protein] synthase II;</t>
  </si>
  <si>
    <t>P40170</t>
  </si>
  <si>
    <t>Chaperone protein DnaJ 1;</t>
  </si>
  <si>
    <t>Q9KZ07</t>
  </si>
  <si>
    <t>O86753</t>
  </si>
  <si>
    <t>Putative solute binding lipoprotein;</t>
  </si>
  <si>
    <t>Q9S247</t>
  </si>
  <si>
    <t>Q9Z4Y8</t>
  </si>
  <si>
    <t>Putative myo-inositol phosphate synthase;</t>
  </si>
  <si>
    <t>Q9RDD8</t>
  </si>
  <si>
    <t>Q9KXR5</t>
  </si>
  <si>
    <t>Carbamoyl-phosphate synthase small chain; EC=6.3.5.5; AltName: Full=Carbamoyl-phosphate synthetase glutamine chain;</t>
  </si>
  <si>
    <t>Q93J52</t>
  </si>
  <si>
    <t>Putative uncharacterized protein SCO3050;</t>
  </si>
  <si>
    <t>Q9EX42</t>
  </si>
  <si>
    <t>P56833</t>
  </si>
  <si>
    <t>Phospho-N-acetylmuramoyl-pentapeptide-transferase; EC=2.7.8.13; AltName: Full=UDP-MurNAc-pentapeptide phosphotransferase;</t>
  </si>
  <si>
    <t>O54173</t>
  </si>
  <si>
    <t>Putative uncharacterized protein SCO5944;</t>
  </si>
  <si>
    <t>Q9F3N8</t>
  </si>
  <si>
    <t>Putative two-component system sensor kinase;</t>
  </si>
  <si>
    <t>Q9FBK6</t>
  </si>
  <si>
    <t>Q9ZBR0</t>
  </si>
  <si>
    <t>Putative uncharacterized protein SCO5569;</t>
  </si>
  <si>
    <t>Q9S228</t>
  </si>
  <si>
    <t>Putative partitioning or sporulation protein;</t>
  </si>
  <si>
    <t>Q9FBK4</t>
  </si>
  <si>
    <t>Putative uncharacterized protein SCO5154;</t>
  </si>
  <si>
    <t>O50505</t>
  </si>
  <si>
    <t>Probable ABC-type transmembrane transport protein;</t>
  </si>
  <si>
    <t>Q9X8S5</t>
  </si>
  <si>
    <t>Putative aspartate aminotransferase;</t>
  </si>
  <si>
    <t>Q53876</t>
  </si>
  <si>
    <t>Phosphoglucosamine mutase; EC=5.4.2.10;</t>
  </si>
  <si>
    <t>O86590</t>
  </si>
  <si>
    <t>Q9ADA4</t>
  </si>
  <si>
    <t>L-cysteine:1D-myo-inositol 2-amino-2-deoxy-alpha-D-glucopyranoside ligase; Short=L-Cys:GlcN-Ins ligase; EC=6.3.1.13; AltName: Full=Mycothiol ligase; Short=MSH ligase;</t>
  </si>
  <si>
    <t>Q9RKL4</t>
  </si>
  <si>
    <t>Phosphoribosylamine--glycine ligase; EC=6.3.4.13; AltName: Full=GARS; AltName: Full=Glycinamide ribonucleotide synthetase; AltName: Full=Phosphoribosylglycinamide synthetase;</t>
  </si>
  <si>
    <t>Q9S2S7</t>
  </si>
  <si>
    <t>Putative uncharacterized protein SCO2062;</t>
  </si>
  <si>
    <t>Q9X827</t>
  </si>
  <si>
    <t>UDP-N-acetylmuramate--L-alanine ligase; EC=6.3.2.8; AltName: Full=UDP-N-acetylmuramoyl-L-alanine synthetase;</t>
  </si>
  <si>
    <t>Q9KYF1</t>
  </si>
  <si>
    <t>Putative NADH dehydrogenase;</t>
  </si>
  <si>
    <t>O54095</t>
  </si>
  <si>
    <t>Putative oxidase;</t>
  </si>
  <si>
    <t>O69958</t>
  </si>
  <si>
    <t>Putative transmembrane transport protein;</t>
  </si>
  <si>
    <t>Q9KZE7</t>
  </si>
  <si>
    <t>Q9X8V7</t>
  </si>
  <si>
    <t>Putative conserved secreted protein;</t>
  </si>
  <si>
    <t>P95726</t>
  </si>
  <si>
    <t>Probable starvation sensing protein; SpaA protein;</t>
  </si>
  <si>
    <t>O69857</t>
  </si>
  <si>
    <t>Acetyl-coa acetyltransferase (Thiolase);</t>
  </si>
  <si>
    <t>Q9L1I4</t>
  </si>
  <si>
    <t>Exopolysaccharide phosphotransferase SCO2592; EC=2.7.-.-; AltName: Full=Stealth protein SCO2592;</t>
  </si>
  <si>
    <t>Q9L1U5</t>
  </si>
  <si>
    <t>UDP-N-acetylglucosamine transferase;</t>
  </si>
  <si>
    <t>Q9K3Q9</t>
  </si>
  <si>
    <t>Putative uncharacterized protein SCO1089;</t>
  </si>
  <si>
    <t>Q9KYP3</t>
  </si>
  <si>
    <t>Putative decarboxylase SCD69.10;</t>
  </si>
  <si>
    <t>Q9XAQ9</t>
  </si>
  <si>
    <t>NADH-quinone oxidoreductase subunit F; EC=1.6.99.5; AltName: Full=NADH dehydrogenase I subunit F; AltName: Full=NDH-1 subunit F;</t>
  </si>
  <si>
    <t>Q9RJZ6</t>
  </si>
  <si>
    <t>Probable aldehyde dehydrogenase; EC=1.2.1.3;</t>
  </si>
  <si>
    <t>Q9EX26</t>
  </si>
  <si>
    <t>Q9K3J4</t>
  </si>
  <si>
    <t>Q7AKQ3</t>
  </si>
  <si>
    <t>Putative uncharacterized protein SCO1647;</t>
  </si>
  <si>
    <t>Q9KXR6</t>
  </si>
  <si>
    <t>Carbamoyl-phosphate synthase large chain; EC=6.3.5.5; AltName: Full=Carbamoyl-phosphate synthetase ammonia chain;</t>
  </si>
  <si>
    <t>Q9WX15</t>
  </si>
  <si>
    <t>Glutamyl-tRNA reductase; Short=GluTR; EC=1.2.1.70;</t>
  </si>
  <si>
    <t>Q9ZBP0</t>
  </si>
  <si>
    <t>Q9X7P8</t>
  </si>
  <si>
    <t>Putative ABC transporter;</t>
  </si>
  <si>
    <t>Q9S2C0</t>
  </si>
  <si>
    <t>Serine/threonine-protein kinase pksC; EC=2.7.11.1;</t>
  </si>
  <si>
    <t>Q9RD47</t>
  </si>
  <si>
    <t>Q9XAJ2</t>
  </si>
  <si>
    <t>Putative peptide hydrolase;</t>
  </si>
  <si>
    <t>Q9ZBY4</t>
  </si>
  <si>
    <t>Putative two component sensor;</t>
  </si>
  <si>
    <t>Q9X806</t>
  </si>
  <si>
    <t>Ubiquinol-cytochrome c reductase cytochrome b subunit;</t>
  </si>
  <si>
    <t>Q8CJV6</t>
  </si>
  <si>
    <t>Putative acyl-CoA dehydrogenase;</t>
  </si>
  <si>
    <t>Q9KZ75</t>
  </si>
  <si>
    <t>Urocanate hydratase; Short=Urocanase; EC=4.2.1.49; AltName: Full=Imidazolonepropionate hydrolase;</t>
  </si>
  <si>
    <t>Q99Q24</t>
  </si>
  <si>
    <t>Putative uncharacterized protein SCP1.280; Putative uncharacterized protein SCP1.73c;</t>
  </si>
  <si>
    <t>Q9L2G4</t>
  </si>
  <si>
    <t>P54741</t>
  </si>
  <si>
    <t>Serine/threonine-protein kinase AfsK; EC=2.7.11.1;</t>
  </si>
  <si>
    <t>Q9X928</t>
  </si>
  <si>
    <t>Acetyl-coenzyme A synthetase; EC=6.2.1.1; AltName: Full=Acetate--CoA ligase; AltName: Full=Acyl-activating enzyme;</t>
  </si>
  <si>
    <t>Q9K3N6</t>
  </si>
  <si>
    <t>Q93JF4</t>
  </si>
  <si>
    <t>Q8CJX4</t>
  </si>
  <si>
    <t>Putative penicillin acylase (EC 3.5.1.11);</t>
  </si>
  <si>
    <t>Q8CK05</t>
  </si>
  <si>
    <t>Putative integral membrane efflux protein;</t>
  </si>
  <si>
    <t>Q93IZ7</t>
  </si>
  <si>
    <t>Putative chaperone;</t>
  </si>
  <si>
    <t>Q9RDL5</t>
  </si>
  <si>
    <t>Leucyl-tRNA synthetase; EC=6.1.1.4; AltName: Full=Leucine--tRNA ligase; Short=LeuRS;</t>
  </si>
  <si>
    <t>Q9RK64</t>
  </si>
  <si>
    <t>Pyruvate carboxylase;</t>
  </si>
  <si>
    <t>Q9K473</t>
  </si>
  <si>
    <t>Putative secreted glycosyl hydrolase;</t>
  </si>
  <si>
    <t>Q9RK14</t>
  </si>
  <si>
    <t>Putative peptide synthetase;</t>
  </si>
  <si>
    <t>Category</t>
  </si>
  <si>
    <t>R</t>
  </si>
  <si>
    <t>U</t>
  </si>
  <si>
    <t>E</t>
  </si>
  <si>
    <t>C</t>
  </si>
  <si>
    <t>D</t>
  </si>
  <si>
    <t>SCO5167 Ferritin-like</t>
  </si>
  <si>
    <t>SCO6042 chlorite dismutase / heme peroxidase</t>
  </si>
  <si>
    <t>SCO4036 salt-stress protein</t>
  </si>
  <si>
    <t>SCO4173 Peroxiredoxin</t>
  </si>
  <si>
    <t>SCO2582 Protease with chaperone function</t>
  </si>
  <si>
    <t>SCO2901 Peroxiredoxin</t>
  </si>
  <si>
    <t>SCO5592 predicted RNA-binding protein</t>
  </si>
  <si>
    <t>SCO4614 YajQ putative nucleotide-binding protein</t>
  </si>
  <si>
    <t>SCO3328 bdtA Transcriptional regulator (HtT)</t>
  </si>
  <si>
    <t>SCO1366 Transcriptional regulator (PadR-family)</t>
  </si>
  <si>
    <t>SCO4043 Transcriptional regulator (Arc/MetJ-family)</t>
  </si>
  <si>
    <t>SCO2861 Possible sigma factor</t>
  </si>
  <si>
    <t>SCO5561 Transcriptional regulator (Lrp/AsnC-family)</t>
  </si>
  <si>
    <t>SCO4305 Transcriptional repressor (TetR-family)</t>
  </si>
  <si>
    <t>SCO1384 Possible nucleotide-binding protein</t>
  </si>
  <si>
    <t>SCO7753 Transcriptional repressor (ArsR-family)</t>
  </si>
  <si>
    <t>SCO4081 Transcriptional regulator (ArsR-family)</t>
  </si>
  <si>
    <t>SCO1339 Transcriptional repressor</t>
  </si>
  <si>
    <t>SCO5264 Transcriptional regulator (PadR-like)</t>
  </si>
  <si>
    <t>SCO1905 TROVE-domain RNA-binding protein</t>
  </si>
  <si>
    <t>SCO5077 ActVA2</t>
  </si>
  <si>
    <t>SCO3899 Myo-inositol-1-phosphate synthase</t>
  </si>
  <si>
    <t>SCO2911 MoaD - biosynthesis of molybdenum cofactor (Moco)</t>
  </si>
  <si>
    <t>SCO6493 Bleomycin-resistance protein</t>
  </si>
  <si>
    <t>SCO4294 Molybdenum cofactor biosynthesis</t>
  </si>
  <si>
    <t>SCO1623 Siderophore-interacting protein</t>
  </si>
  <si>
    <t>SCO2905 malX2 sugar permease</t>
  </si>
  <si>
    <t>SCO6283 Triphenylmethane reductase</t>
  </si>
  <si>
    <t>SCO4077 Phosphoribosylformylglycinamide (FGAM) synthase</t>
  </si>
  <si>
    <t>SCO2129 ARO/CYC</t>
  </si>
  <si>
    <t>SCO0906 PPOX clas probably F420-dependent enzyme</t>
  </si>
  <si>
    <t>SCO0977 Predicted acetyltransferase</t>
  </si>
  <si>
    <t>SCO5971 F420-dependent oxidoreductase</t>
  </si>
  <si>
    <t>SCO5381 Cobalamin adenosyltransferase</t>
  </si>
  <si>
    <t>SCO4222 Dioxygenase</t>
  </si>
  <si>
    <t>SCO3900 Trasncriptional regulator (PadR-family)</t>
  </si>
  <si>
    <t>SCO2853 Transcriptional regulator (HtH) (HxlR-like)</t>
  </si>
  <si>
    <t>SCO4923 Nucleotide-binding protein Maf</t>
  </si>
  <si>
    <t>SCO5256 Zinc finger/ribbon protein</t>
  </si>
  <si>
    <t>SCO5337 Transcriptional regulator HtH (Xre-family)</t>
  </si>
  <si>
    <t>SCO2652 Transcriptional regulator (Rrf2-family)</t>
  </si>
  <si>
    <t>SCO1024 nucleotide-binding sporulation protein</t>
  </si>
  <si>
    <t>SCO4688 Transcriptional regulator (HtH MerR-family)</t>
  </si>
  <si>
    <t>SCO2300 Zinc-ribbon protein</t>
  </si>
  <si>
    <t>Total proteins identified</t>
  </si>
  <si>
    <t>% TFs</t>
  </si>
  <si>
    <t>Time point</t>
  </si>
  <si>
    <t>Annotated transcriptional regulators</t>
  </si>
  <si>
    <t>%</t>
  </si>
  <si>
    <t>Chaperones&amp;REDOX</t>
  </si>
  <si>
    <t>DNA-binding</t>
  </si>
  <si>
    <t>Enzymes</t>
  </si>
  <si>
    <t>Ribosomal</t>
  </si>
  <si>
    <t>Unknown</t>
  </si>
  <si>
    <t>ΣemPAI</t>
  </si>
  <si>
    <t>TrEMBL</t>
  </si>
  <si>
    <t>Annotated function</t>
  </si>
  <si>
    <t>DNAbinder score</t>
  </si>
  <si>
    <t>27 (early veg)</t>
  </si>
  <si>
    <t>44 (late veg)</t>
  </si>
  <si>
    <t>74 (stationary)</t>
  </si>
  <si>
    <t xml:space="preserve">SCO5841 Phosphocarrier protein HPr; EC=2.7.11.-; </t>
  </si>
  <si>
    <t>Putative ATP-binding protein; SCO5169</t>
  </si>
  <si>
    <t xml:space="preserve">Putative uncharacterized protein SCO3899 </t>
  </si>
  <si>
    <t>Putative uncharacterized protein SCO4294</t>
  </si>
  <si>
    <t xml:space="preserve">Putative uncharacterized protein SCO6283 </t>
  </si>
  <si>
    <t xml:space="preserve">raw files and MASCOT dat files are in the PRIDE database under accession numbers 27029-27034 (username: review91665, password: .RBKr_Mf). </t>
  </si>
  <si>
    <t>RecName: Full=10 kDa chaperonin; AltName: Full=GroES protein; AltName: Full=Protein Cpn10;</t>
  </si>
  <si>
    <t>RecName: Full=60 kDa chaperonin 2; AltName: Full=GroEL protein 2; AltName: Full=Protein Cpn60 2;</t>
  </si>
  <si>
    <t>SubName: Full=Putative thiol-specific antioxidant protein;</t>
  </si>
  <si>
    <t>SubName: Full=Putative short chain oxidoreductase;</t>
  </si>
  <si>
    <t>RecName: Full=60 kDa chaperonin 1; AltName: Full=HSP58; AltName: Full=Protein Cpn60 1; AltName: Full=groEL1 protein;</t>
  </si>
  <si>
    <t>RecName: Full=Superoxide dismutase; EC=1.15.1.1;</t>
  </si>
  <si>
    <t>RecName: Full=Superoxide dismutase [Fe-Zn] 1; EC=1.15.1.1; AltName: Full=FeSOD I; AltName: Full=SOD2;</t>
  </si>
  <si>
    <t>SubName: Full=Cold shock protein; SubName: Full=Cold-shock like protein;</t>
  </si>
  <si>
    <t>SubName: Full=Putative stress response protein;</t>
  </si>
  <si>
    <t>RecName: Full=Chaperone protein DnaK; AltName: Full=HSP70; AltName: Full=Heat shock 70 kDa protein; AltName: Full=Heat shock protein 70;</t>
  </si>
  <si>
    <t>SubName: Full=Putative oxidoreductase;</t>
  </si>
  <si>
    <t>SubName: Full=Cold shock protein;</t>
  </si>
  <si>
    <t>SubName: Full=Cold-shock protein;</t>
  </si>
  <si>
    <t>RecName: Full=Thioredoxin; Short=Trx;</t>
  </si>
  <si>
    <t>SubName: Full=Putative stress-like protein;</t>
  </si>
  <si>
    <t>RecName: Full=Bacterioferritin; Short=BFR;</t>
  </si>
  <si>
    <t>SubName: Full=Cold shock protein; SubName: Full=F40;</t>
  </si>
  <si>
    <t>RecName: Full=Chaperone protein DnaJ 1;</t>
  </si>
  <si>
    <t>RecName: Full=Superoxide dismutase [Ni]; EC=1.15.1.1; AltName: Full=NiSOD; AltName: Full=Nickel-containing superoxide dismutase; Flags: Precursor;</t>
  </si>
  <si>
    <t>RecName: Full=Thioredoxin reductase; Short=TRXR; EC=1.8.1.9;</t>
  </si>
  <si>
    <t>Q9Z587</t>
  </si>
  <si>
    <t>SubName: Full=Putative oxidoreductase (Putative secreted protein);</t>
  </si>
  <si>
    <t>RecName: Full=Chaperone protein ClpB;</t>
  </si>
  <si>
    <t>Q9KYM9</t>
  </si>
  <si>
    <t>SubName: Full=Oxidoreductase;</t>
  </si>
  <si>
    <t>SubName: Full=Putative oxidoreductase (Putative aldo/keto reductase);</t>
  </si>
  <si>
    <t>SubName: Full=Putative oxidoreducatse;</t>
  </si>
  <si>
    <t>Q9RDA4</t>
  </si>
  <si>
    <t>P58481</t>
  </si>
  <si>
    <t>RecName: Full=Chaperone protein htpG; AltName: Full=Heat shock protein htpG; AltName: Full=High temperature protein G;</t>
  </si>
  <si>
    <t>SubName: Full=Putative transcriptional regulator;</t>
  </si>
  <si>
    <t>RecName: Full=DNA-binding protein HU 1; AltName: Full=HSl;</t>
  </si>
  <si>
    <t>SubName: Full=Putative uncharacterized protein SCO1480;</t>
  </si>
  <si>
    <t>SubName: Full=Putative DNA-binding protein;</t>
  </si>
  <si>
    <t>SubName: Full=Putative luxR family two-component response regulator;</t>
  </si>
  <si>
    <t>SubName: Full=Putative two-component response regulator; Flags: Fragment;</t>
  </si>
  <si>
    <t>SubName: Full=Putative DNA binding protein; SubName: Full=Putative DNA-binding protein;</t>
  </si>
  <si>
    <t>SubName: Full=Putative response regulator;</t>
  </si>
  <si>
    <t>SubName: Full=Putative transcriptional regulatory protein;</t>
  </si>
  <si>
    <t>SubName: Full=Putative deoR-family transcriptional regulator;</t>
  </si>
  <si>
    <t>SubName: Full=Putative tetR-family transcriptional regulator;</t>
  </si>
  <si>
    <t>SubName: Full=Possible regulator protein;</t>
  </si>
  <si>
    <t>RecName: Full=Transcriptional regulatory protein CutR; AltName: Full=Defective melC1 suppressor protein;</t>
  </si>
  <si>
    <t>SubName: Full=Putative Lsr2-like protein;</t>
  </si>
  <si>
    <t>O86533</t>
  </si>
  <si>
    <t>SubName: Full=Putative regulator;</t>
  </si>
  <si>
    <t>SubName: Full=Putative phosphate transport system regulator;</t>
  </si>
  <si>
    <t>RecName: Full=DNA-directed RNA polymerase subunit alpha; Short=RNAP subunit alpha; EC=2.7.7.6; AltName: Full=RNA polymerase subunit alpha; AltName: Full=Transcriptase subunit alpha;</t>
  </si>
  <si>
    <t>SubName: Full=Putative asnC-family transcriptional regulator;</t>
  </si>
  <si>
    <t>RecName: Full=Single-stranded DNA-binding protein 2; Short=SSB 2; AltName: Full=Helix-destabilizing protein 2;</t>
  </si>
  <si>
    <t>RecName: Full=Transcriptional regulatory protein AfsQ1;</t>
  </si>
  <si>
    <t>Q9L0G5</t>
  </si>
  <si>
    <t>SubName: Full=Putative regulatory protein;</t>
  </si>
  <si>
    <t>RecName: Full=DNA-binding protein HU 2;</t>
  </si>
  <si>
    <t>SubName: Full=Putative tetR-family regulator;</t>
  </si>
  <si>
    <t>SubName: Full=Putative gntR-family transcriptional regulator;</t>
  </si>
  <si>
    <t>SubName: Full=Putative transcriptional factor regulator;</t>
  </si>
  <si>
    <t>O66121</t>
  </si>
  <si>
    <t>SubName: Full=CprA; SubName: Full=Transcriptional regulator;</t>
  </si>
  <si>
    <t>SubName: Full=Putative two component system response regulator;</t>
  </si>
  <si>
    <t>SubName: Full=Putative two-component response regulator;</t>
  </si>
  <si>
    <t>SubName: Full=Putative marR-family protein;</t>
  </si>
  <si>
    <t>SubName: Full=Putative two-component system reponse regulator;</t>
  </si>
  <si>
    <t>RecName: Full=Transcriptional regulatory protein CseB;</t>
  </si>
  <si>
    <t>RecName: Full=Glycerol operon regulatory protein;</t>
  </si>
  <si>
    <t>Q9RDS4</t>
  </si>
  <si>
    <t>SubName: Full=Putative TetR-family transcriptional regulator;</t>
  </si>
  <si>
    <t>Q9X7W5</t>
  </si>
  <si>
    <t>SubName: Full=Putative tetR-family transcriptional regulatory protein;</t>
  </si>
  <si>
    <t>SubName: Full=Two-component regulator;</t>
  </si>
  <si>
    <t>SubName: Full=Putative LSR2-like protein;</t>
  </si>
  <si>
    <t>RecName: Full=DNA polymerase III subunit beta; EC=2.7.7.7;</t>
  </si>
  <si>
    <t>Q9RJV3</t>
  </si>
  <si>
    <t>SubName: Full=Probable GntR-family regulator (Putative secreted protein);</t>
  </si>
  <si>
    <t>Q9K3L7</t>
  </si>
  <si>
    <t>SubName: Full=AraC-family transcriptional regulator;</t>
  </si>
  <si>
    <t>SubName: Full=Putative tetR transcriptional regulator;</t>
  </si>
  <si>
    <t>Q9RJN6</t>
  </si>
  <si>
    <t>SubName: Full=DNA polymerase I;</t>
  </si>
  <si>
    <t>Q9RK98</t>
  </si>
  <si>
    <t>RecName: Full=Sporulation transcription regulator whiA;</t>
  </si>
  <si>
    <t>Q9EWY1</t>
  </si>
  <si>
    <t>SubName: Full=Putative marR-family regulator;</t>
  </si>
  <si>
    <t>Q9RDN9</t>
  </si>
  <si>
    <t>SubName: Full=Putative marR-family transcriptonal regulator;</t>
  </si>
  <si>
    <t>SubName: Full=Putative asnC-family regulatory protein;</t>
  </si>
  <si>
    <t>SubName: Full=Putative AsnC-family transcriptional regulatory protein;</t>
  </si>
  <si>
    <t>Q9EWG2</t>
  </si>
  <si>
    <t>SubName: Full=Putative marR-family transcriptional regulator;</t>
  </si>
  <si>
    <t>O86743</t>
  </si>
  <si>
    <t>SubName: Full=Transcriptional regulatory protein;</t>
  </si>
  <si>
    <t>RecName: Full=Transcriptional repressor NrdR;</t>
  </si>
  <si>
    <t>Q9K3Q0</t>
  </si>
  <si>
    <t>SubName: Full=Putative MarR-family regulatory protein;</t>
  </si>
  <si>
    <t>SubName: Full=Putative MarR-family transcriptional regulator;</t>
  </si>
  <si>
    <t>SubName: Full=Putative tetR family regulatory protein;</t>
  </si>
  <si>
    <t>RecName: Full=DNA-directed RNA polymerase subunit beta~; Short=RNAP subunit beta~; EC=2.7.7.6; AltName: Full=RNA polymerase subunit beta~; AltName: Full=Transcriptase subunit beta~;</t>
  </si>
  <si>
    <t>Q8CK21</t>
  </si>
  <si>
    <t>Q9FCH5</t>
  </si>
  <si>
    <t>SubName: Full=Putative two-component system response regulator;</t>
  </si>
  <si>
    <t>O87854</t>
  </si>
  <si>
    <t>Q9KZ14</t>
  </si>
  <si>
    <t>Q9KZ21</t>
  </si>
  <si>
    <t>Q9K4C7</t>
  </si>
  <si>
    <t>Q9K3T5</t>
  </si>
  <si>
    <t>Q9RKB4</t>
  </si>
  <si>
    <t>SubName: Full=Putative merR-family transcriptional regulator;</t>
  </si>
  <si>
    <t>Q9RJQ8</t>
  </si>
  <si>
    <t>Q9F2Y9</t>
  </si>
  <si>
    <t>SubName: Full=Putative tetR family transcriptional regulatory protein;</t>
  </si>
  <si>
    <t>SubName: Full=Putative IclR-family transcriptional regulator;</t>
  </si>
  <si>
    <t>SubName: Full=Transcriptional regulator for glyoxylate bypass;</t>
  </si>
  <si>
    <t>Q4QZ22</t>
  </si>
  <si>
    <t>RecName: Full=LexA repressor; EC=3.4.21.88;</t>
  </si>
  <si>
    <t>Q9KZU5</t>
  </si>
  <si>
    <t>SubName: Full=Putative two-component systen response regulator;</t>
  </si>
  <si>
    <t>Q9RDE7</t>
  </si>
  <si>
    <t>Q9AD80</t>
  </si>
  <si>
    <t>RecName: Full=UPF0042 nucleotide-binding protein SCO1952;</t>
  </si>
  <si>
    <t>Q93RZ6</t>
  </si>
  <si>
    <t>SubName: Full=Putative IclR-family regulatory protein;</t>
  </si>
  <si>
    <t>RecName: Full=Chromosomal replication initiator protein DnaA;</t>
  </si>
  <si>
    <t>RecName: Full=DNA gyrase subunit B; EC=5.99.1.3;</t>
  </si>
  <si>
    <t>Q9KYQ6</t>
  </si>
  <si>
    <t>RecName: Full=DNA topoisomerase 1; EC=5.99.1.2; AltName: Full=DNA topoisomerase I; AltName: Full=Omega-protein; AltName: Full=Relaxing enzyme; AltName: Full=Swivelase; AltName: Full=Untwisting enzyme;</t>
  </si>
  <si>
    <t>RecName: Full=RNA polymerase principal sigma factor hrdB;</t>
  </si>
  <si>
    <t>RecName: Full=DNA gyrase subunit A; EC=5.99.1.3;</t>
  </si>
  <si>
    <t>SubName: Full=Putative ATP-dependent DNA helicase II;</t>
  </si>
  <si>
    <t>Q9RKR9</t>
  </si>
  <si>
    <t>SubName: Full=Putative multi-domain regulatory protein;</t>
  </si>
  <si>
    <t>RecName: Full=DNA-directed RNA polymerase subunit beta; Short=RNAP subunit beta; EC=2.7.7.6; AltName: Full=RNA polymerase subunit beta; AltName: Full=Transcriptase subunit beta;</t>
  </si>
  <si>
    <t>RecName: Full=Nucleoside diphosphate kinase; Short=NDK; Short=NDP kinase; EC=2.7.4.6; AltName: Full=Nucleoside-2-P kinase;</t>
  </si>
  <si>
    <t>RecName: Full=Glyceraldehyde-3-phosphate dehydrogenase; Short=GAPDH; EC=1.2.1.12;</t>
  </si>
  <si>
    <t>RecName: Full=Phosphocarrier protein HPr; EC=2.7.11.-; AltName: Full=Histidine-containing protein;</t>
  </si>
  <si>
    <t>RecName: Full=Succinyl-CoA ligase [ADP-forming] subunit alpha; EC=6.2.1.5;</t>
  </si>
  <si>
    <t>SubName: Full=Putative export associated protein;</t>
  </si>
  <si>
    <t>RecName: Full=Inorganic pyrophosphatase; EC=3.6.1.1; AltName: Full=Pyrophosphate phospho-hydrolase; Short=PPase;</t>
  </si>
  <si>
    <t>SubName: Full=Probable 3-oxacyl-(Acyl-carrier-protein) reductase;</t>
  </si>
  <si>
    <t>SubName: Full=Putative 3-oxoacyl-[acyl-carrier protein] reductase;</t>
  </si>
  <si>
    <t>RecName: Full=Anti-sigma-B factor antagonist; AltName: Full=Anti-anti-sigma-B factor;</t>
  </si>
  <si>
    <t>RecName: Full=Succinyl-CoA ligase [ADP-forming] subunit beta-1; EC=6.2.1.5; AltName: Full=Succinyl-CoA synthetase subunit beta-1; Short=SCS-beta-1;</t>
  </si>
  <si>
    <t>RecName: Full=UPF0678 fatty acid-binding protein-like protein SCO4179;</t>
  </si>
  <si>
    <t>RecName: Full=Peptidyl-prolyl cis-trans isomerase; EC=5.2.1.8;</t>
  </si>
  <si>
    <t>RecName: Full=ATP synthase subunit b; AltName: Full=ATP synthase F(0) sector subunit b; AltName: Full=ATPase subunit I; AltName: Full=F-type ATPase subunit b; Short=F-ATPase subunit b;</t>
  </si>
  <si>
    <t>RecName: Full=Uracil phosphoribosyltransferase; EC=2.4.2.9; AltName: Full=UMP pyrophosphorylase; AltName: Full=UPRTase;</t>
  </si>
  <si>
    <t>RecName: Full=Triosephosphate isomerase; Short=TIM; EC=5.3.1.1; AltName: Full=Triose-phosphate isomerase;</t>
  </si>
  <si>
    <t>SubName: Full=Putative secreted protein;</t>
  </si>
  <si>
    <t>RecName: Full=Alkyl hydroperoxide reductase AhpD; EC=1.11.1.15; AltName: Full=Alkylhydroperoxidase AhpD;</t>
  </si>
  <si>
    <t>RecName: Full=ATP-dependent Clp protease proteolytic subunit 2; EC=3.4.21.92; AltName: Full=Endopeptidase Clp 2;</t>
  </si>
  <si>
    <t>SubName: Full=6-phosphogluconate dehydrogenase;</t>
  </si>
  <si>
    <t>RecName: Full=Aspartokinase; EC=2.7.2.4;</t>
  </si>
  <si>
    <t>SubName: Full=6-phosphogluconate dehydrogenase; SubName: Full=Putative 6-phosphogluconate dehydrogenase;</t>
  </si>
  <si>
    <t>RecName: Full=Malate dehydrogenase; EC=1.1.1.37;</t>
  </si>
  <si>
    <t>RecName: Full=ATP synthase subunit delta; AltName: Full=ATP synthase F(1) sector subunit delta; AltName: Full=F-type ATPase subunit delta; Short=F-ATPase subunit delta;</t>
  </si>
  <si>
    <t>RecName: Full=Acylphosphatase; EC=3.6.1.7; AltName: Full=Acylphosphate phosphohydrolase;</t>
  </si>
  <si>
    <t>RecName: Full=Dihydrolipoyl dehydrogenase; EC=1.8.1.4;</t>
  </si>
  <si>
    <t>SubName: Full=Probable D-3-phosphoglycerate dehydrogenase;</t>
  </si>
  <si>
    <t>SubName: Full=Anti-sigma factor;</t>
  </si>
  <si>
    <t>RecName: Full=Proteasome subunit beta; EC=3.4.25.1; AltName: Full=20S proteasome beta subunit; AltName: Full=Proteasome core protein PrcB; Flags: Precursor;</t>
  </si>
  <si>
    <t>RecName: Full=Probable cytosol aminopeptidase; EC=3.4.11.1; AltName: Full=Leucine aminopeptidase; Short=LAP; EC=3.4.11.10; AltName: Full=Leucyl aminopeptidase;</t>
  </si>
  <si>
    <t>SubName: Full=Alkyl hydroperoxide reductase;</t>
  </si>
  <si>
    <t>SubName: Full=Putative PTS system sugar phosphotransferase component IIA;</t>
  </si>
  <si>
    <t>RecName: Full=2,3-bisphosphoglycerate-dependent phosphoglycerate mutase; Short=BPG-dependent PGAM; Short=PGAM; Short=Phosphoglyceromutase; Short=dPGM; EC=5.4.2.1;</t>
  </si>
  <si>
    <t>SubName: Full=Putative enoyl-CoA hydratase;</t>
  </si>
  <si>
    <t>RecName: Full=Acyl carrier protein; Short=ACP;</t>
  </si>
  <si>
    <t>RecName: Full=Enolase 1; EC=4.2.1.11; AltName: Full=2-phospho-D-glycerate hydro-lyase 1; AltName: Full=2-phosphoglycerate dehydratase 1;</t>
  </si>
  <si>
    <t>SubName: Full=Acetolactate synthase small subunit;</t>
  </si>
  <si>
    <t>RecName: Full=Spore-associated protein A; Flags: Precursor;</t>
  </si>
  <si>
    <t>SubName: Full=F81r; Flags: Fragment;</t>
  </si>
  <si>
    <t>P0A2Z6</t>
  </si>
  <si>
    <t>RecName: Full=ATP synthase epsilon chain; AltName: Full=ATP synthase F1 sector epsilon subunit; AltName: Full=F-ATPase epsilon subunit;</t>
  </si>
  <si>
    <t>SubName: Full=Putative hypoxanthine phosphoribosyltransferase;</t>
  </si>
  <si>
    <t>SubName: Full=Glyceraldehyde 3-phosphate dehydrogenase;</t>
  </si>
  <si>
    <t>SubName: Full=Putative riboflavin synthase;</t>
  </si>
  <si>
    <t>SubName: Full=Putative hydrolase;</t>
  </si>
  <si>
    <t>SubName: Full=Putative ATP-GTP binding protein;</t>
  </si>
  <si>
    <t>RecName: Full=L-ectoine synthase; EC=4.2.1.108; AltName: Full=N-acetyldiaminobutyrate dehydratase;</t>
  </si>
  <si>
    <t>RecName: Full=ATP-dependent Clp protease proteolytic subunit 1; EC=3.4.21.92; AltName: Full=Endopeptidase Clp 1;</t>
  </si>
  <si>
    <t>SubName: Full=Isocitrate dehydrogenase;</t>
  </si>
  <si>
    <t>RecName: Full=Citrate synthase; EC=2.3.3.1;</t>
  </si>
  <si>
    <t>RecName: Full=N utilization substance protein B homolog; Short=Protein nusB;</t>
  </si>
  <si>
    <t>SubName: Full=Putative 4-aminobutyrate aminotransferase;</t>
  </si>
  <si>
    <t>SubName: Full=Putative aldolase;</t>
  </si>
  <si>
    <t>SubName: Full=Putative Hit-family protein;</t>
  </si>
  <si>
    <t>RecName: Full=Alanine dehydrogenase; EC=1.4.1.1;</t>
  </si>
  <si>
    <t>RecName: Full=Oligoribonuclease; EC=3.1.-.-;</t>
  </si>
  <si>
    <t>SubName: Full=Aconitase; EC=4.2.1.3;</t>
  </si>
  <si>
    <t>RecName: Full=Anti-sigma factor antagonist;</t>
  </si>
  <si>
    <t>SubName: Full=Threonine synthase;</t>
  </si>
  <si>
    <t>SubName: Full=Jag; SubName: Full=Jag-like;</t>
  </si>
  <si>
    <t>SubName: Full=Putative molybdopterin converting factor;</t>
  </si>
  <si>
    <t>RecName: Full=ATP synthase subunit alpha; EC=3.6.3.14; AltName: Full=ATP synthase F1 sector subunit alpha; AltName: Full=F-ATPase subunit alpha;</t>
  </si>
  <si>
    <t>RecName: Full=Orotate phosphoribosyltransferase; Short=OPRT; Short=OPRTase; EC=2.4.2.10;</t>
  </si>
  <si>
    <t>RecName: Full=Adenylate kinase; Short=AK; EC=2.7.4.3; AltName: Full=ATP-AMP transphosphorylase;</t>
  </si>
  <si>
    <t>RecName: Full=Phosphoribosylformylglycinamidine synthase 1; EC=6.3.5.3; AltName: Full=Phosphoribosylformylglycinamidine synthase I; Short=FGAM synthase I;</t>
  </si>
  <si>
    <t>O86713</t>
  </si>
  <si>
    <t>SubName: Full=Putative ATP/GTP binding protein;</t>
  </si>
  <si>
    <t>RecName: Full=Bifunctional protein FolD; Includes: RecName: Full=Methylenetetrahydrofolate dehydrogenase; EC=1.5.1.5; Includes: RecName: Full=Methenyltetrahydrofolate cyclohydrolase; EC=3.5.4.9;</t>
  </si>
  <si>
    <t>SubName: Full=Putative integral membrane protein;</t>
  </si>
  <si>
    <t>RecName: Full=Pyruvate kinase; EC=2.7.1.40;</t>
  </si>
  <si>
    <t>RecName: Full=Adenylosuccinate synthetase; Short=AMPSase; Short=AdSS; EC=6.3.4.4; AltName: Full=IMP--aspartate ligase;</t>
  </si>
  <si>
    <t>RecName: Full=Uracil-DNA glycosylase 2; Short=UDG 2; EC=3.2.2.27;</t>
  </si>
  <si>
    <t>SubName: Full=Putative metal uptake regulation protein;</t>
  </si>
  <si>
    <t>RecName: Full=ATP synthase subunit beta; EC=3.6.3.14; AltName: Full=ATP synthase F1 sector subunit beta; AltName: Full=F-ATPase subunit beta;</t>
  </si>
  <si>
    <t>RecName: Full=Adenosylhomocysteinase; EC=3.3.1.1; AltName: Full=S-adenosyl-L-homocysteine hydrolase; Short=AdoHcyase;</t>
  </si>
  <si>
    <t>SubName: Full=Putative phosphatase;</t>
  </si>
  <si>
    <t>Q93RW6</t>
  </si>
  <si>
    <t>SubName: Full=Cholesterol esterase;</t>
  </si>
  <si>
    <t>SubName: Full=Putative transferase;</t>
  </si>
  <si>
    <t>RecName: Full=Transaldolase 2; EC=2.2.1.2;</t>
  </si>
  <si>
    <t>RecName: Full=6,7-dimethyl-8-ribityllumazine synthase; Short=DMRL synthase; Short=Lumazine synthase; EC=2.5.1.9; AltName: Full=Riboflavin synthase beta chain;</t>
  </si>
  <si>
    <t>SubName: Full=Putative dihydrolipoamide succinyltransferase;</t>
  </si>
  <si>
    <t>RecName: Full=Glutamine synthetase; EC=6.3.1.2; AltName: Full=Glutamate--ammonia ligase;</t>
  </si>
  <si>
    <t>SubName: Full=Transketolase B;</t>
  </si>
  <si>
    <t>RecName: Full=S-adenosylmethionine synthase; Short=AdoMet synthase; EC=2.5.1.6; AltName: Full=MAT; AltName: Full=Methionine adenosyltransferase;</t>
  </si>
  <si>
    <t>RecName: Full=L-2,4-diaminobutyric acid acetyltransferase; Short=DABA acetyltransferase; EC=2.3.1.178;</t>
  </si>
  <si>
    <t>RecName: Full=Holo-[acyl-carrier-protein] synthase; Short=Holo-ACP synthase; EC=2.7.8.7; AltName: Full=4~-phosphopantetheinyl transferase AcpS;</t>
  </si>
  <si>
    <t>RecName: Full=Transaldolase 1; EC=2.2.1.2;</t>
  </si>
  <si>
    <t>SubName: Full=Putative isomerase;</t>
  </si>
  <si>
    <t>RecName: Full=Enoyl-[acyl-carrier-protein] reductase [NADH]; EC=1.3.1.9;</t>
  </si>
  <si>
    <t>RecName: Full=Phosphoglycerate kinase; EC=2.7.2.3;</t>
  </si>
  <si>
    <t>RecName: Full=6-phosphofructokinase 2; EC=2.7.1.11; AltName: Full=Phosphofructokinase 2; AltName: Full=Phosphohexokinase 2;</t>
  </si>
  <si>
    <t>RecName: Full=Peptidyl-tRNA hydrolase; Short=PTH; EC=3.1.1.29;</t>
  </si>
  <si>
    <t>SubName: Full=Putative mutase;</t>
  </si>
  <si>
    <t>RecName: Full=Inosine-5~-monophosphate dehydrogenase; EC=1.1.1.205;</t>
  </si>
  <si>
    <t>RecName: Full=Prolyl-tRNA synthetase; EC=6.1.1.15; AltName: Full=Proline--tRNA ligase; Short=ProRS;</t>
  </si>
  <si>
    <t>RecName: Full=Probable cysteine desulfurase; EC=2.8.1.7;</t>
  </si>
  <si>
    <t>RecName: Full=Subtilase-type protease inhibitor; Flags: Precursor;</t>
  </si>
  <si>
    <t>RecName: Full=Probable branched-chain-amino-acid aminotransferase; Short=BCAT; EC=2.6.1.42;</t>
  </si>
  <si>
    <t xml:space="preserve">RecName: Full=Bifunctional purine biosynthesis protein purH; Includes: RecName: Full=Phosphoribosylaminoimidazolecarboxamide formyltransferase; EC=2.1.2.3; AltName: Full=AICAR transformylase; Includes: RecName: Full=IMP cyclohydrolase; EC=3.5.4.10; </t>
  </si>
  <si>
    <t>SubName: Full=Putative dehydratase;</t>
  </si>
  <si>
    <t>RecName: Full=Glutamate N-acetyltransferase; EC=2.3.1.35; AltName: Full=Ornithine acetyltransferase; AltName: Full=Ornithine transacetylase; Short=OATase; Contains: RecName: Full=Glutamate N-acetyltransferase alpha chain; Contains: RecName: Full=Glu</t>
  </si>
  <si>
    <t>SubName: Full=Gamma-butyrolactone binding protein;</t>
  </si>
  <si>
    <t>O66122</t>
  </si>
  <si>
    <t>SubName: Full=A-factor receptor homolog; SubName: Full=CprB;</t>
  </si>
  <si>
    <t>SubName: Full=BldKB, putative ABC transport system lipoprotein;</t>
  </si>
  <si>
    <t>SubName: Full=Putative dihydrolipoamide acyltransferase component;</t>
  </si>
  <si>
    <t>SubName: Full=Phosphoglycerate mutase;</t>
  </si>
  <si>
    <t>SubName: Full=Putative membrane protein;</t>
  </si>
  <si>
    <t>RecName: Full=Transcription termination factor Rho 1; EC=3.6.4.-; AltName: Full=ATP-dependent helicase Rho 1;</t>
  </si>
  <si>
    <t>RecName: Full=Diaminopimelate decarboxylase; EC=4.1.1.20;</t>
  </si>
  <si>
    <t>RecName: Full=ATP synthase gamma chain; AltName: Full=ATP synthase F1 sector gamma subunit; AltName: Full=F-ATPase gamma subunit;</t>
  </si>
  <si>
    <t>SubName: Full=Iron repressor;</t>
  </si>
  <si>
    <t>RecName: Full=Ribose-phosphate pyrophosphokinase; Short=RPPK; EC=2.7.6.1; AltName: Full=Phosphoribosyl pyrophosphate synthase; Short=P-Rib-PP synthase; Short=PRPP synthase;</t>
  </si>
  <si>
    <t>SubName: Full=Putative sugar-phosphate isomerase;</t>
  </si>
  <si>
    <t>SubName: Full=Putative branched-chain alpha keto acid dehydrogenase E1 alpha subunit;</t>
  </si>
  <si>
    <t>SubName: Full=Putative succinate dehydrogenase flavoprotein subunit;</t>
  </si>
  <si>
    <t>RecName: Full=Anthranilate phosphoribosyltransferase 1; EC=2.4.2.18;</t>
  </si>
  <si>
    <t>RecName: Full=Fructose-bisphosphate aldolase; Short=FBP aldolase; Short=FBPA; EC=4.1.2.13; AltName: Full=Fructose-1,6-bisphosphate aldolase;</t>
  </si>
  <si>
    <t>SubName: Full=Putative calcium binding protein;</t>
  </si>
  <si>
    <t>Q9ZBG3</t>
  </si>
  <si>
    <t>RecName: Full=Macro domain-containing protein SCO6450;</t>
  </si>
  <si>
    <t>SubName: Full=Putative diaminobutyrate-pyruvate aminotransferase;</t>
  </si>
  <si>
    <t>RecName: Full=Adenine phosphoribosyltransferase; Short=APRT; EC=2.4.2.7;</t>
  </si>
  <si>
    <t>RecName: Full=Indole-3-glycerol phosphate synthase 1; Short=IGPS 1; EC=4.1.1.48;</t>
  </si>
  <si>
    <t>SubName: Full=Probable amino acid ABC transporter protein, ATP-binding component;</t>
  </si>
  <si>
    <t>SubName: Full=Glutamate binding protein;</t>
  </si>
  <si>
    <t>Q9ADJ3</t>
  </si>
  <si>
    <t>SubName: Full=Putative ATP/GTP-binding protein;</t>
  </si>
  <si>
    <t>RecName: Full=Peptide methionine sulfoxide reductase MsrA; Short=Protein-methionine-S-oxide reductase; EC=1.8.4.11; AltName: Full=Peptide-methionine (S)-S-oxide reductase; Short=Peptide Met(O) reductase;</t>
  </si>
  <si>
    <t>Q9Z508</t>
  </si>
  <si>
    <t>SubName: Full=Putative fructokinase;</t>
  </si>
  <si>
    <t>RecName: Full=NADH-quinone oxidoreductase subunit B 1; EC=1.6.99.5; AltName: Full=NADH dehydrogenase I subunit B 1; AltName: Full=NDH-1 subunit B 1;</t>
  </si>
  <si>
    <t>Q9KZR4</t>
  </si>
  <si>
    <t>SubName: Full=Putative acetyltransferase;</t>
  </si>
  <si>
    <t>RecName: Full=Aspartyl-tRNA synthetase; EC=6.1.1.12; AltName: Full=Aspartate--tRNA ligase; Short=AspRS;</t>
  </si>
  <si>
    <t>RecName: Full=Glutamyl-tRNA synthetase; EC=6.1.1.17; AltName: Full=Glutamate--tRNA ligase; Short=GluRS;</t>
  </si>
  <si>
    <t>SubName: Full=Putative metallopeptidase;</t>
  </si>
  <si>
    <t>P72391</t>
  </si>
  <si>
    <t>SubName: Full=Malonyl CoA:acyl carrier protein malonyltransferase;</t>
  </si>
  <si>
    <t>RecName: Full=Polyribonucleotide nucleotidyltransferase; EC=2.7.7.8; AltName: Full=Polynucleotide phosphorylase; Short=PNPase;</t>
  </si>
  <si>
    <t>RecName: Full=Putative pterin-4-alpha-carbinolamine dehydratase; Short=PHS; EC=4.2.1.96; AltName: Full=4-alpha-hydroxy-tetrahydropterin dehydratase; AltName: Full=Pterin carbinolamine dehydratase; Short=PCD;</t>
  </si>
  <si>
    <t>RecName: Full=Glucokinase; EC=2.7.1.2; AltName: Full=Glucose kinase;</t>
  </si>
  <si>
    <t>RecName: Full=Mycothiol acetyltransferase; Short=MSH acetyltransferase; EC=2.3.1.189; AltName: Full=Mycothiol synthase;</t>
  </si>
  <si>
    <t>RecName: Full=Vitamin B12-dependent ribonucleotide reductase; EC=1.17.4.1; AltName: Full=Ribonucleoside-diphosphate reductase nrdJ;</t>
  </si>
  <si>
    <t>Q9AD83</t>
  </si>
  <si>
    <t>SubName: Full=Putative deoxyribose-phosphate aldolase;</t>
  </si>
  <si>
    <t>SubName: Full=Signal recognition particle protein;</t>
  </si>
  <si>
    <t>RecName: Full=Glucose-6-phosphate isomerase 1; Short=GPI 1; EC=5.3.1.9; AltName: Full=Phosphoglucose isomerase 1; Short=PGI 1; AltName: Full=Phosphohexose isomerase 1; Short=PHI 1;</t>
  </si>
  <si>
    <t>Q9EX55</t>
  </si>
  <si>
    <t>SubName: Full=Putative secreted FAD-binding protein;</t>
  </si>
  <si>
    <t>SubName: Full=Putative peptidase;</t>
  </si>
  <si>
    <t>Q9RI47</t>
  </si>
  <si>
    <t>SubName: Full=Putative alcohol dehydrogenase;</t>
  </si>
  <si>
    <t>SubName: Full=Glutamate permease;</t>
  </si>
  <si>
    <t>RecName: Full=Phosphatidylserine decarboxylase proenzyme; EC=4.1.1.65; Contains: RecName: Full=Phosphatidylserine decarboxylase alpha chain; Contains: RecName: Full=Phosphatidylserine decarboxylase beta chain;</t>
  </si>
  <si>
    <t>SubName: Full=Transketolase A;</t>
  </si>
  <si>
    <t>Q9FBT8</t>
  </si>
  <si>
    <t>RecName: Full=Ketol-acid reductoisomerase 2; EC=1.1.1.86; AltName: Full=Acetohydroxy-acid isomeroreductase 2; AltName: Full=Alpha-keto-beta-hydroxylacil reductoisomerase 2;</t>
  </si>
  <si>
    <t>SubName: Full=Putative potassium uptake protein;</t>
  </si>
  <si>
    <t>Q9RIY6</t>
  </si>
  <si>
    <t>SubName: Full=Putative zinc-containing dehydrogenase;</t>
  </si>
  <si>
    <t>Q06539</t>
  </si>
  <si>
    <t>RecName: Full=Valine dehydrogenase; Short=ValDH; EC=1.4.1.-;</t>
  </si>
  <si>
    <t>RecName: Full=Phosphoribosyl isomerase A; AltName: Full=1-(5-phosphoribosyl)-5-[(5-phosphoribosylamino)methylideneamino] imidazole-4-carboxamide isomerase; EC=5.3.1.16; AltName: Full=N-(5~-phosphoribosyl)anthranilate isomerase; Short=PRAI; EC=5.3.1.</t>
  </si>
  <si>
    <t>RecName: Full=Putative phenylalanine aminotransferase; EC=2.6.1.-;</t>
  </si>
  <si>
    <t>SubName: Full=Polyphosphate glucokinase;</t>
  </si>
  <si>
    <t>SubName: Full=Putative decarboxylase;</t>
  </si>
  <si>
    <t>SubName: Full=Reductase;</t>
  </si>
  <si>
    <t>RecName: Full=Uridylate kinase; Short=UK; EC=2.7.4.22; AltName: Full=Uridine monophosphate kinase; Short=UMP kinase; Short=UMPK;</t>
  </si>
  <si>
    <t>SubName: Full=Putative chorismate mutase;</t>
  </si>
  <si>
    <t>RecName: Full=Ribonuclease PH; Short=RNase PH; EC=2.7.7.56; AltName: Full=tRNA nucleotidyltransferase;</t>
  </si>
  <si>
    <t>RecName: Full=Dihydroneopterin aldolase; Short=DHNA; EC=4.1.2.25;</t>
  </si>
  <si>
    <t>SubName: Full=Putative thiolase;</t>
  </si>
  <si>
    <t>SubName: Full=Putative acyl CoA isomerase;</t>
  </si>
  <si>
    <t>SubName: Full=Cytochrome C heme-binding subunit;</t>
  </si>
  <si>
    <t>SubName: Full=Glutamate uptake system ATP-binding protein;</t>
  </si>
  <si>
    <t>SubName: Full=Possible sugar-transport protein;</t>
  </si>
  <si>
    <t>SubName: Full=Putative ABC transporter ATP-binding subunit;</t>
  </si>
  <si>
    <t>RecName: Full=Thymidylate synthase thyX; Short=TS; Short=TSase; EC=2.1.1.148;</t>
  </si>
  <si>
    <t>RecName: Full=Probable aldehyde dehydrogenase; EC=1.2.1.3;</t>
  </si>
  <si>
    <t>O86566</t>
  </si>
  <si>
    <t>RecName: Full=Glycine cleavage system H protein;</t>
  </si>
  <si>
    <t>SubName: Full=Aspartate aminotransferase;</t>
  </si>
  <si>
    <t>RecName: Full=Homoserine dehydrogenase; EC=1.1.1.3;</t>
  </si>
  <si>
    <t>RecName: Full=Orotidine 5~-phosphate decarboxylase; EC=4.1.1.23; AltName: Full=OMP decarboxylase; Short=OMPDCase; Short=OMPdecase;</t>
  </si>
  <si>
    <t>SubName: Full=Isobutiryl CoA mutase, small subunit;</t>
  </si>
  <si>
    <t>SubName: Full=MutT-like protein;</t>
  </si>
  <si>
    <t>RecName: Full=Phosphoribosyl-AMP cyclohydrolase; Short=PRA-CH; EC=3.5.4.19;</t>
  </si>
  <si>
    <t>RecName: Full=CTP synthase; EC=6.3.4.2; AltName: Full=CTP synthetase; AltName: Full=UTP--ammonia ligase;</t>
  </si>
  <si>
    <t>SubName: Full=Putative 3-hydroxybutyryl-coA dehydrogenase;</t>
  </si>
  <si>
    <t>SubName: Full=Non-heme chloroperoxidase (Chloride peroxidase);</t>
  </si>
  <si>
    <t>SubName: Full=Putative electron transfer flavoprotein, alpha subunit;</t>
  </si>
  <si>
    <t>SubName: Full=Putative aminotransferase;</t>
  </si>
  <si>
    <t>RecName: Full=Phosphoenolpyruvate carboxylase; Short=PEPC; Short=PEPCase; EC=4.1.1.31;</t>
  </si>
  <si>
    <t>SubName: Full=Glucosamine-fructose-6-phosphate aminotransferase;</t>
  </si>
  <si>
    <t>RecName: Full=Transcription antitermination protein nusG;</t>
  </si>
  <si>
    <t>SubName: Full=Putative protease;</t>
  </si>
  <si>
    <t>RecName: Full=Bifunctional protein glmU; Includes: RecName: Full=UDP-N-acetylglucosamine pyrophosphorylase; EC=2.7.7.23; AltName: Full=N-acetylglucosamine-1-phosphate uridyltransferase; Includes: RecName: Full=Glucosamine-1-phosphate N-acetyltransfe</t>
  </si>
  <si>
    <t>SubName: Full=Putative lyase;</t>
  </si>
  <si>
    <t>SubName: Full=Putative adenylosuccino lyase;</t>
  </si>
  <si>
    <t>Q9L0Q7</t>
  </si>
  <si>
    <t>RecName: Full=2-C-methyl-D-erythritol 2,4-cyclodiphosphate synthase; Short=MECDP-synthase; Short=MECPS; EC=4.6.1.12;</t>
  </si>
  <si>
    <t>SubName: Full=Putative dehydrogenase;</t>
  </si>
  <si>
    <t>RecName: Full=Pup--protein ligase; EC=6.3.2.n2; AltName: Full=Proteasome accessory factor A; AltName: Full=Pup-conjugating enzyme;</t>
  </si>
  <si>
    <t>RecName: Full=3-dehydroquinate dehydratase; Short=3-dehydroquinase; EC=4.2.1.10; AltName: Full=Type II DHQase;</t>
  </si>
  <si>
    <t>SubName: Full=Putative ATP binding protein;</t>
  </si>
  <si>
    <t>SubName: Full=Putative quinone oxidoreductase;</t>
  </si>
  <si>
    <t>RecName: Full=Delta-aminolevulinic acid dehydratase; Short=ALAD; Short=ALADH; EC=4.2.1.24; AltName: Full=Porphobilinogen synthase;</t>
  </si>
  <si>
    <t>SubName: Full=Putative mutT-like protein;</t>
  </si>
  <si>
    <t>SubName: Full=Putative kinase;</t>
  </si>
  <si>
    <t>RecName: Full=Glycerol kinase 1; EC=2.7.1.30; AltName: Full=ATP:glycerol 3-phosphotransferase 1; AltName: Full=Glycerokinase 1; Short=GK 1;</t>
  </si>
  <si>
    <t>SubName: Full=Putative transcriptional termination/antitermination factor;</t>
  </si>
  <si>
    <t>RecName: Full=3-oxoacyl-[acyl-carrier-protein] synthase 3 protein 1; EC=2.3.1.180; AltName: Full=3-oxoacyl-[acyl-carrier-protein] synthase III protein 1; AltName: Full=Beta-ketoacyl-ACP synthase III 1; Short=KAS III 1;</t>
  </si>
  <si>
    <t>Q9XA48</t>
  </si>
  <si>
    <t>SubName: Full=Putative branched-chain alpha keto acid dehydrogenase E1 beta subunit;</t>
  </si>
  <si>
    <t>SubName: Full=Putative lipoprotein;</t>
  </si>
  <si>
    <t>SubName: Full=Oligopeptide transport system integral membrane protein;</t>
  </si>
  <si>
    <t>Q93JF1</t>
  </si>
  <si>
    <t>RecName: Full=Ornithine carbamoyltransferase; Short=OTCase; EC=2.1.3.3;</t>
  </si>
  <si>
    <t>RecName: Full=Phosphopantetheine adenylyltransferase; EC=2.7.7.3; AltName: Full=Dephospho-CoA pyrophosphorylase; AltName: Full=Pantetheine-phosphate adenylyltransferase; Short=PPAT;</t>
  </si>
  <si>
    <t>RecName: Full=Molybdenum cofactor biosynthesis protein C;</t>
  </si>
  <si>
    <t>SubName: Full=Molybdenum cofactor biosynthesis protein (Putative secreted protein);</t>
  </si>
  <si>
    <t>SubName: Full=Putative phenylacetic acid degradation protein PaaI;</t>
  </si>
  <si>
    <t>RecName: Full=4-hydroxy-3-methylbut-2-enyl diphosphate reductase; EC=1.17.1.2;</t>
  </si>
  <si>
    <t>SubName: Full=Putative siderophore binding protein;</t>
  </si>
  <si>
    <t>RecName: Full=Shikimate kinase; Short=SK; EC=2.7.1.71;</t>
  </si>
  <si>
    <t>SubName: Full=Solute-binding protein;</t>
  </si>
  <si>
    <t>Q9ADG4</t>
  </si>
  <si>
    <t>RecName: Full=Adenylyl-sulfate kinase; EC=2.7.1.25;</t>
  </si>
  <si>
    <t>RecName: Full=Aminomethyltransferase; EC=2.1.2.10; AltName: Full=Glycine cleavage system T protein;</t>
  </si>
  <si>
    <t>SubName: Full=Putative purine phosphoribosyltransferase;</t>
  </si>
  <si>
    <t>Q9XA08</t>
  </si>
  <si>
    <t>RecName: Full=Ubiquinol-cytochrome c reductase iron-sulfur subunit; AltName: Full=Rieske iron-sulfur protein;</t>
  </si>
  <si>
    <t>RecName: Full=Cell division protein ftsZ;</t>
  </si>
  <si>
    <t>SubName: Full=Acyl-CoA dehydrogenase;</t>
  </si>
  <si>
    <t>SubName: Full=Probable acetoacetyl-coA thiolase;</t>
  </si>
  <si>
    <t>Q9K464</t>
  </si>
  <si>
    <t>SubName: Full=Putative polyketide synthase;</t>
  </si>
  <si>
    <t>SubName: Full=Putative inosine-5~-monophosphate dehydrogenase;</t>
  </si>
  <si>
    <t>Q9L235</t>
  </si>
  <si>
    <t>RecName: Full=Carbamoyl-phosphate synthase small chain; EC=6.3.5.5; AltName: Full=Carbamoyl-phosphate synthetase glutamine chain;</t>
  </si>
  <si>
    <t>RecName: Full=4-hydroxyphenylpyruvate dioxygenase; Short=4HPPD; Short=HPD; Short=HPPDase; EC=1.13.11.27;</t>
  </si>
  <si>
    <t>Q9RJB4</t>
  </si>
  <si>
    <t>RecName: Full=Probable gas vesicle structural protein 2; Short=GVP;</t>
  </si>
  <si>
    <t>B8XN26</t>
  </si>
  <si>
    <t>SubName: Full=Tryptophan synthase beta subunit; Flags: Fragment;</t>
  </si>
  <si>
    <t>Q9EWL5</t>
  </si>
  <si>
    <t>SubName: Full=Putative oligopeptide-binding lipoprotein;</t>
  </si>
  <si>
    <t>Q8CJL2</t>
  </si>
  <si>
    <t>RecName: Full=Arginyl-tRNA synthetase; EC=6.1.1.19; AltName: Full=Arginine--tRNA ligase; Short=ArgRS;</t>
  </si>
  <si>
    <t>SubName: Full=Putative acyl-CoA hydrolase;</t>
  </si>
  <si>
    <t>RecName: Full=Non-canonical purine NTP pyrophosphatase; EC=3.6.1.19; AltName: Full=Non-standard purine NTP pyrophosphatase; AltName: Full=Nucleoside-triphosphate diphosphatase; AltName: Full=Nucleoside-triphosphate pyrophosphatase; Short=NTPase;</t>
  </si>
  <si>
    <t>B5MG04</t>
  </si>
  <si>
    <t>SubName: Full=Menaquinone biosynthetic enzyme;</t>
  </si>
  <si>
    <t>RecName: Full=Bifunctional protein pyrR; Includes: RecName: Full=Pyrimidine operon regulatory protein; Includes: RecName: Full=Uracil phosphoribosyltransferase; Short=UPRTase; EC=2.4.2.9;</t>
  </si>
  <si>
    <t>RecName: Full=Deoxycytidine triphosphate deaminase; Short=dCTP deaminase; EC=3.5.4.13;</t>
  </si>
  <si>
    <t>RecName: Full=Imidazoleglycerol-phosphate dehydratase; Short=IGPD; EC=4.2.1.19;</t>
  </si>
  <si>
    <t>Q9X903</t>
  </si>
  <si>
    <t>RecName: Full=Carbonic anhydrase; EC=4.2.1.1;</t>
  </si>
  <si>
    <t>SubName: Full=Putative methyltransferase;</t>
  </si>
  <si>
    <t>Q9RDP7</t>
  </si>
  <si>
    <t>RecName: Full=3-oxoacyl-[acyl-carrier-protein] synthase 2; EC=2.3.1.179;</t>
  </si>
  <si>
    <t>Q9AK21</t>
  </si>
  <si>
    <t>SubName: Full=Putative Clp-family ATP-binding protease;</t>
  </si>
  <si>
    <t>SubName: Full=Aminopeptidase N;</t>
  </si>
  <si>
    <t>SubName: Full=Putative ATP-binding protein;</t>
  </si>
  <si>
    <t>SubName: Full=Putative membrane protein; Flags: Fragment;</t>
  </si>
  <si>
    <t>Q9XA13</t>
  </si>
  <si>
    <t>SubName: Full=Putative glutamine amidotransferase;</t>
  </si>
  <si>
    <t>SubName: Full=Putative O-methyltransferase;</t>
  </si>
  <si>
    <t>RecName: Full=Alanyl-tRNA synthetase; EC=6.1.1.7; AltName: Full=Alanine--tRNA ligase; Short=AlaRS;</t>
  </si>
  <si>
    <t>RecName: Full=Acetyl-coenzyme A synthetase; EC=6.2.1.1; AltName: Full=Acetate--CoA ligase; AltName: Full=Acyl-activating enzyme;</t>
  </si>
  <si>
    <t>SubName: Full=KHG/KDPG aldolase;</t>
  </si>
  <si>
    <t>Q9S2V2</t>
  </si>
  <si>
    <t>RecName: Full=Probable thiamine-phosphate pyrophosphorylase; Short=TMP pyrophosphorylase; Short=TMP-PPase; EC=2.5.1.3; AltName: Full=Thiamine-phosphate synthase;</t>
  </si>
  <si>
    <t>Q9X8I3</t>
  </si>
  <si>
    <t>RecName: Full=GTP cyclohydrolase 1; EC=3.5.4.16; AltName: Full=GTP cyclohydrolase I; Short=GTP-CH-I;</t>
  </si>
  <si>
    <t>RecName: Full=Histidyl-tRNA synthetase; EC=6.1.1.21; AltName: Full=Histidine--tRNA ligase; Short=HisRS;</t>
  </si>
  <si>
    <t>Q9RL03</t>
  </si>
  <si>
    <t>Q9F2P8</t>
  </si>
  <si>
    <t>SubName: Full=Putative malate oxidoreductase;</t>
  </si>
  <si>
    <t>RecName: Full=Ribulose-phosphate 3-epimerase; EC=5.1.3.1; AltName: Full=Pentose-5-phosphate 3-epimerase; Short=PPE; AltName: Full=R5P3E;</t>
  </si>
  <si>
    <t>RecName: Full=Threonyl-tRNA synthetase; EC=6.1.1.3; AltName: Full=Threonine--tRNA ligase; Short=ThrRS;</t>
  </si>
  <si>
    <t>RecName: Full=Trigger factor; Short=TF;</t>
  </si>
  <si>
    <t>SubName: Full=Probable heme oxygenase;</t>
  </si>
  <si>
    <t>Q9S2W8</t>
  </si>
  <si>
    <t>RecName: Full=UDP-N-acetylmuramoyl-tripeptide--D-alanyl-D-alanine ligase; EC=6.3.2.10;</t>
  </si>
  <si>
    <t>RecName: Full=Trk system potassium uptake protein trkA; Short=K(+)-uptake protein trkA;</t>
  </si>
  <si>
    <t>Q9S2X2</t>
  </si>
  <si>
    <t>RecName: Full=Cell division protein sepF 2;</t>
  </si>
  <si>
    <t>RecName: Full=Peptide deformylase 4; Short=PDF 4; EC=3.5.1.88; AltName: Full=Polypeptide deformylase 4;</t>
  </si>
  <si>
    <t>Q9FBP2</t>
  </si>
  <si>
    <t>SubName: Full=Putative ABC transporter ATP-binding protein;</t>
  </si>
  <si>
    <t>SubName: Full=Putative enoyl-coA hydratase;</t>
  </si>
  <si>
    <t>RecName: Full=Xaa-Pro aminopeptidase 1; EC=3.4.11.9; AltName: Full=Aminoacylproline aminopeptidase I; AltName: Full=Aminopeptidase P I; Short=APP; Short=PEPP I; AltName: Full=X-Pro aminopeptidase I; AltName: Full=Xaa-Pro aminopeptidase I;</t>
  </si>
  <si>
    <t>RecName: Full=Peptidase E; EC=3.4.13.21; AltName: Full=Alpha-aspartyl dipeptidase; AltName: Full=Asp-specific dipeptidase; AltName: Full=Dipeptidase E;</t>
  </si>
  <si>
    <t>RecName: Full=Aspartyl/glutamyl-tRNA(Asn/Gln) amidotransferase subunit B; Short=Asp/Glu-ADT subunit B; EC=6.3.5.-;</t>
  </si>
  <si>
    <t>O69937</t>
  </si>
  <si>
    <t>RecName: Full=Methionine aminopeptidase; EC=3.4.11.18;</t>
  </si>
  <si>
    <t>SubName: Full=Putative nucleotide sugar-1-phosphate transferase;</t>
  </si>
  <si>
    <t>RecName: Full=Ribosomal RNA small subunit methyltransferase G; EC=2.1.1.-; AltName: Full=16S rRNA 7-methylguanosine methyltransferase; Short=16S rRNA m7G methyltransferase; AltName: Full=Glucose-inhibited division protein B;</t>
  </si>
  <si>
    <t>SubName: Full=Putative reductase iron-sulfur protein;</t>
  </si>
  <si>
    <t>SubName: Full=Betaine aldehyde dehydrogenase;</t>
  </si>
  <si>
    <t>RecName: Full=Demethylmenaquinone methyltransferase; EC=2.1.1.163; AltName: Full=Menaquinone biosynthesis methyltransferase ubiE;</t>
  </si>
  <si>
    <t>RecName: Full=Dihydrodipicolinate reductase; Short=DHPR; EC=1.3.1.26;</t>
  </si>
  <si>
    <t>Q9RJT2</t>
  </si>
  <si>
    <t>SubName: Full=Putative 2-haloalkanoic acid dehalogenase;</t>
  </si>
  <si>
    <t>Q9FCD7</t>
  </si>
  <si>
    <t>RecName: Full=Tripeptidyl aminopeptidase; Short=Tap; EC=3.4.14.-; Flags: Precursor;</t>
  </si>
  <si>
    <t>SubName: Full=Delta-1-pyrroline-5-carboxylate dehydrogenase;</t>
  </si>
  <si>
    <t>SubName: Full=Putative secreted protease;</t>
  </si>
  <si>
    <t>SubName: Full=Probable ABC-transport system ATP binding protein;</t>
  </si>
  <si>
    <t>O86511</t>
  </si>
  <si>
    <t>RecName: Full=Uncharacterized AIPM/Hcit synthase family transferase SCO5529; EC=2.3.3.-;</t>
  </si>
  <si>
    <t>Q9EWD8</t>
  </si>
  <si>
    <t>SubName: Full=Methylmalonyl CoA mutase;</t>
  </si>
  <si>
    <t>RecName: Full=GMP synthase [glutamine-hydrolyzing]; EC=6.3.5.2; AltName: Full=GMP synthetase; AltName: Full=Glutamine amidotransferase;</t>
  </si>
  <si>
    <t>SubName: Full=Putative deacetylase (Putative secreted protein);</t>
  </si>
  <si>
    <t>RecName: Full=Histidinol-phosphatase; Short=HolPase; EC=3.1.3.15; AltName: Full=Histidinol-phosphate phosphatase;</t>
  </si>
  <si>
    <t>SubName: Full=Putative purine nucleoside phosphorylase;</t>
  </si>
  <si>
    <t>SubName: Full=Putative exonuclease;</t>
  </si>
  <si>
    <t>Q9WX17</t>
  </si>
  <si>
    <t>SubName: Full=Putative uroporphyrin-III C-methyltransferase/uroporphyrinogen-III synthase;</t>
  </si>
  <si>
    <t>SubName: Full=Probable methyltransferase;</t>
  </si>
  <si>
    <t>SubName: Full=Putative polyguluronate lyase;</t>
  </si>
  <si>
    <t>Q9Z4Z8</t>
  </si>
  <si>
    <t>SubName: Full=Putative succinate dehydrogenase iron-sulfur subunit;</t>
  </si>
  <si>
    <t>SubName: Full=Methyltransferase;</t>
  </si>
  <si>
    <t>RecName: Full=Valyl-tRNA synthetase; EC=6.1.1.9; AltName: Full=Valine--tRNA ligase; Short=ValRS;</t>
  </si>
  <si>
    <t>SubName: Full=Putative nitrite/sulphite reductase;</t>
  </si>
  <si>
    <t>RecName: Full=Undecaprenyl pyrophosphate synthase 1; Short=UPP synthase 1; EC=2.5.1.31; AltName: Full=Di-trans,poly-cis-decaprenylcistransferase 1; AltName: Full=Undecaprenyl diphosphate synthase 1; Short=UDS 1;</t>
  </si>
  <si>
    <t>Q9WX16</t>
  </si>
  <si>
    <t>RecName: Full=Porphobilinogen deaminase 1; Short=PBG 1; EC=2.5.1.61; AltName: Full=Hydroxymethylbilane synthase 1; Short=HMBS 1; AltName: Full=Pre-uroporphyrinogen synthase 1;</t>
  </si>
  <si>
    <t>RecName: Full=Urocanate hydratase; Short=Urocanase; EC=4.2.1.49; AltName: Full=Imidazolonepropionate hydrolase;</t>
  </si>
  <si>
    <t>RecName: Full=5~-3~ exonuclease; EC=3.1.11.-;</t>
  </si>
  <si>
    <t>SubName: Full=Putative epoxide hydrolase;</t>
  </si>
  <si>
    <t>SubName: Full=Probable 3-oxoacyl-[acyl carrier protein] reductase;</t>
  </si>
  <si>
    <t>RecName: Full=Dihydrodipicolinate synthase 1; Short=DHDPS 1; EC=4.2.1.52;</t>
  </si>
  <si>
    <t>RecName: Full=Ectoine hydroxylase; EC=1.17.-.-;</t>
  </si>
  <si>
    <t>SubName: Full=Putative thiosulfate sulfurtransferase;</t>
  </si>
  <si>
    <t>Q9L0Y6</t>
  </si>
  <si>
    <t>RecName: Full=Methionyl-tRNA formyltransferase; EC=2.1.2.9;</t>
  </si>
  <si>
    <t>Q9KYU9</t>
  </si>
  <si>
    <t>SubName: Full=Putative fructose-specific permease;</t>
  </si>
  <si>
    <t>SubName: Full=BldKC, putative ABC transport system integral membrane protein;</t>
  </si>
  <si>
    <t>SubName: Full=UDP-glucose 4-epimerase;</t>
  </si>
  <si>
    <t>SubName: Full=Putative 2-oxoglutarate dehydrogenase;</t>
  </si>
  <si>
    <t>RecName: Full=GTPase Era;</t>
  </si>
  <si>
    <t>RecName: Full=ATP-dependent zinc metalloprotease FtsH 1; EC=3.4.24.-;</t>
  </si>
  <si>
    <t>Q9RJJ3</t>
  </si>
  <si>
    <t>SubName: Full=Putative epimerase/dehydratase;</t>
  </si>
  <si>
    <t>SubName: Full=Putative alcohol dehydrogenase (Zinc-binding);</t>
  </si>
  <si>
    <t>Q9ZBX4</t>
  </si>
  <si>
    <t>SubName: Full=ABC transporter ATP-binding protein;</t>
  </si>
  <si>
    <t>SubName: Full=Probable peptidase;</t>
  </si>
  <si>
    <t>RecName: Full=Phosphoribosylformylglycinamidine cyclo-ligase; EC=6.3.3.1;</t>
  </si>
  <si>
    <t>SubName: Full=Putative esterase;</t>
  </si>
  <si>
    <t>RecName: Full=Tryptophanyl-tRNA synthetase 1; EC=6.1.1.2; AltName: Full=Tryptophan--tRNA ligase 1; Short=TrpRS 1;</t>
  </si>
  <si>
    <t>SubName: Full=Hydroxymethylglutaryl-CoA lyase;</t>
  </si>
  <si>
    <t>Q9L0L7</t>
  </si>
  <si>
    <t>RecName: Full=UDP-N-acetylenolpyruvoylglucosamine reductase; EC=1.1.1.158; AltName: Full=UDP-N-acetylmuramate dehydrogenase;</t>
  </si>
  <si>
    <t>SubName: Full=Putative transcriptional accessory protein;</t>
  </si>
  <si>
    <t>SubName: Full=Cystathionine gamma-synthase;</t>
  </si>
  <si>
    <t>Q53915</t>
  </si>
  <si>
    <t>RecName: Full=Peptide chain release factor 2; Short=RF-2;</t>
  </si>
  <si>
    <t>Q9K3R1</t>
  </si>
  <si>
    <t>RecName: Full=3-dehydroquinate synthase; EC=4.2.3.4;</t>
  </si>
  <si>
    <t>SubName: Full=Putative 4-hydroxyphenylpyruvic acid dioxygenase;</t>
  </si>
  <si>
    <t>SubName: Full=Putative transport associated protein;</t>
  </si>
  <si>
    <t>RecName: Full=Chorismate synthase; EC=4.2.3.5; AltName: Full=5-enolpyruvylshikimate-3-phosphate phospholyase;</t>
  </si>
  <si>
    <t>Q9ZBK8</t>
  </si>
  <si>
    <t>RecName: Full=Putative cystathionine gamma-lyase; EC=4.4.1.1; AltName: Full=Gamma-cystathionase;</t>
  </si>
  <si>
    <t>RecName: Full=Phenylalanyl-tRNA synthetase alpha chain; EC=6.1.1.20; AltName: Full=Phenylalanine--tRNA ligase alpha chain; Short=PheRS;</t>
  </si>
  <si>
    <t>RecName: Full=Seryl-tRNA synthetase; EC=6.1.1.11; AltName: Full=Serine--tRNA ligase; Short=SerRS; AltName: Full=Seryl-tRNA(Ser/Sec) synthetase;</t>
  </si>
  <si>
    <t>SubName: Full=E1-alpha branched-chain alpha keto acid dehydrogenase;</t>
  </si>
  <si>
    <t>Q9F3K4</t>
  </si>
  <si>
    <t>Q93JK7</t>
  </si>
  <si>
    <t>SubName: Full=Putative D-amino acid deaminase;</t>
  </si>
  <si>
    <t>Q9KXU8</t>
  </si>
  <si>
    <t>SubName: Full=Putative threonine synthase;</t>
  </si>
  <si>
    <t>RecName: Full=L-cysteine:1D-myo-inositol 2-amino-2-deoxy-alpha-D-glucopyranoside ligase; Short=L-Cys:GlcN-Ins ligase; EC=6.3.1.13; AltName: Full=Mycothiol ligase; Short=MSH ligase;</t>
  </si>
  <si>
    <t>Q9XAE2</t>
  </si>
  <si>
    <t>SubName: Full=Putative oxygenase subunit;</t>
  </si>
  <si>
    <t>SubName: Full=Probable starvation sensing protein; SubName: Full=SpaA protein;</t>
  </si>
  <si>
    <t>RecName: Full=Phenylalanyl-tRNA synthetase beta chain; EC=6.1.1.20; AltName: Full=Phenylalanine--tRNA ligase beta chain; Short=PheRS;</t>
  </si>
  <si>
    <t>Q9FCL0</t>
  </si>
  <si>
    <t>SubName: Full=Putative sulfurylase;</t>
  </si>
  <si>
    <t>Q9FC90</t>
  </si>
  <si>
    <t>SubName: Full=Ornithine aminotransferase;</t>
  </si>
  <si>
    <t>RecName: Full=Tyrosyl-tRNA synthetase; EC=6.1.1.1; AltName: Full=Tyrosine--tRNA ligase; Short=TyrRS;</t>
  </si>
  <si>
    <t>SubName: Full=Acetyl-coa acetyltransferase (Thiolase);</t>
  </si>
  <si>
    <t>Q8CJS2</t>
  </si>
  <si>
    <t>SubName: Full=Putative peptide transport system ATP-binding subunit;</t>
  </si>
  <si>
    <t>Q9AK25</t>
  </si>
  <si>
    <t>RecName: Full=Adenosine deaminase 1; EC=3.5.4.4; AltName: Full=Adenosine aminohydrolase 1;</t>
  </si>
  <si>
    <t>RecName: Full=UDP-N-acetylmuramate--L-alanine ligase; EC=6.3.2.8; AltName: Full=UDP-N-acetylmuramoyl-L-alanine synthetase;</t>
  </si>
  <si>
    <t>Q9AD91</t>
  </si>
  <si>
    <t>O86565</t>
  </si>
  <si>
    <t>RecName: Full=Serine hydroxymethyltransferase; Short=SHMT; Short=Serine methylase; EC=2.1.2.1;</t>
  </si>
  <si>
    <t>Q93J45</t>
  </si>
  <si>
    <t>SubName: Full=Putative dipeptidase;</t>
  </si>
  <si>
    <t>Q9FBP8</t>
  </si>
  <si>
    <t>SubName: Full=Putative ligase;</t>
  </si>
  <si>
    <t>RecName: Full=Glutamate-1-semialdehyde 2,1-aminomutase; Short=GSA; EC=5.4.3.8; AltName: Full=Glutamate-1-semialdehyde aminotransferase; Short=GSA-AT;</t>
  </si>
  <si>
    <t>RecName: Full=Pyruvate dehydrogenase E1 component; EC=1.2.4.1;</t>
  </si>
  <si>
    <t>SubName: Full=Putative dihydrolipoamide acyltransferase component E2;</t>
  </si>
  <si>
    <t>RecName: Full=UDP-N-acetylmuramoylalanine--D-glutamate ligase; EC=6.3.2.9; AltName: Full=D-glutamic acid-adding enzyme; AltName: Full=UDP-N-acetylmuramoyl-L-alanyl-D-glutamate synthetase;</t>
  </si>
  <si>
    <t>SubName: Full=Putative aldehyde dehydrogenase;</t>
  </si>
  <si>
    <t>RecName: Full=Glucose-6-phosphate 1-dehydrogenase; EC=1.1.1.49;</t>
  </si>
  <si>
    <t>RecName: Full=Glutamyl-tRNA(Gln) amidotransferase subunit A; Short=Glu-ADT subunit A; EC=6.3.5.-;</t>
  </si>
  <si>
    <t>SubName: Full=Secreted subtilisin-like protease;</t>
  </si>
  <si>
    <t>SubName: Full=Aldehyde dehydrogenase;</t>
  </si>
  <si>
    <t>Q9L0Z8</t>
  </si>
  <si>
    <t>SubName: Full=Putative inosine monophosphate dehydrogenase;</t>
  </si>
  <si>
    <t>SubName: Full=NADP-specific glutamate dehydrogenase;</t>
  </si>
  <si>
    <t>O69840</t>
  </si>
  <si>
    <t>SubName: Full=Probable glutamine synthetase (EC 6.3.1.2);</t>
  </si>
  <si>
    <t>SubName: Full=Methylmalonic acid semialdehyde dehydrogenase;</t>
  </si>
  <si>
    <t>Q9RKZ0</t>
  </si>
  <si>
    <t>SubName: Full=Putative secreted tripeptidyl aminopeptidase;</t>
  </si>
  <si>
    <t>SubName: Full=UDP-N-acetylglucosamine transferase;</t>
  </si>
  <si>
    <t>Q9S2W7</t>
  </si>
  <si>
    <t>RecName: Full=UDP-N-acetylmuramoyl-L-alanyl-D-glutamate--2,6-diaminopimelate ligase; EC=6.3.2.13; AltName: Full=Meso-A2pm-adding enzyme; AltName: Full=Meso-diaminopimelate-adding enzyme; AltName: Full=UDP-MurNAc-L-Ala-D-Glu:meso-diaminopimelate liga</t>
  </si>
  <si>
    <t>RecName: Full=Lysyl-tRNA synthetase; EC=6.1.1.6; AltName: Full=Lysine--tRNA ligase; Short=LysRS;</t>
  </si>
  <si>
    <t>SubName: Full=Putative acetyl-coenzyme A synthetase;</t>
  </si>
  <si>
    <t>Q9L0Q6</t>
  </si>
  <si>
    <t>RecName: Full=Cysteinyl-tRNA synthetase; EC=6.1.1.16; AltName: Full=Cysteine--tRNA ligase; Short=CysRS;</t>
  </si>
  <si>
    <t>Q9KZ09</t>
  </si>
  <si>
    <t>SubName: Full=Alpha-glucosidase;</t>
  </si>
  <si>
    <t>SubName: Full=Isobutyryl-CoA mutase A; EC=5.4.99.13;</t>
  </si>
  <si>
    <t>Q9FBN4</t>
  </si>
  <si>
    <t>SubName: Full=Fumarate hydratase class I;</t>
  </si>
  <si>
    <t>RecName: Full=Serine/threonine-protein kinase pksC; EC=2.7.11.1;</t>
  </si>
  <si>
    <t>Q9X4K7</t>
  </si>
  <si>
    <t>SubName: Full=Propionyl-CoA carboxylase complex B subunit;</t>
  </si>
  <si>
    <t>Q9F2I9</t>
  </si>
  <si>
    <t>RecName: Full=Methionyl-tRNA synthetase; EC=6.1.1.10; AltName: Full=Methionine--tRNA ligase; Short=MetRS;</t>
  </si>
  <si>
    <t>SubName: Full=Putative acyl-CoA carboxylase complex A subunit;</t>
  </si>
  <si>
    <t>SubName: Full=Putative peptide hydrolase;</t>
  </si>
  <si>
    <t>RecName: Full=Glutamyl-tRNA reductase; Short=GluTR; EC=1.2.1.70;</t>
  </si>
  <si>
    <t>SubName: Full=Acetyl/propionyl CoA carboxylase alpha subunit;</t>
  </si>
  <si>
    <t>RecName: Full=Dihydroxy-acid dehydratase; Short=DAD; EC=4.2.1.9;</t>
  </si>
  <si>
    <t>SubName: Full=Putative phosphomannomutase;</t>
  </si>
  <si>
    <t>RecName: Full=Catalase-peroxidase; Short=CP; EC=1.11.1.6; EC=1.11.1.7; AltName: Full=Peroxidase/catalase;</t>
  </si>
  <si>
    <t>Q9L0I2</t>
  </si>
  <si>
    <t>SubName: Full=Serine/threonine protein kinase;</t>
  </si>
  <si>
    <t>Q9RCY7</t>
  </si>
  <si>
    <t>SubName: Full=Putative reductase flavoprotein subunit;</t>
  </si>
  <si>
    <t>Q9Z502</t>
  </si>
  <si>
    <t>Q9KZY7</t>
  </si>
  <si>
    <t>SubName: Full=Putative D-alanyl-D-alanine carboxypeptidase;</t>
  </si>
  <si>
    <t>SubName: Full=Putative aminopeptidase;</t>
  </si>
  <si>
    <t>SubName: Full=Putative sensory histidine kinase;</t>
  </si>
  <si>
    <t>SubName: Full=Putative two component sensor kinase;</t>
  </si>
  <si>
    <t>SubName: Full=Putative large glycine/alanine rich protein;</t>
  </si>
  <si>
    <t>Q9Z5A4</t>
  </si>
  <si>
    <t>RecName: Full=Carbamoyl-phosphate synthase large chain; EC=6.3.5.5; AltName: Full=Carbamoyl-phosphate synthetase ammonia chain;</t>
  </si>
  <si>
    <t>SubName: Full=Putative nicotinate-nucleotide-dimethylbenzimidazole phosphoribosyltransferase;</t>
  </si>
  <si>
    <t>SubName: Full=Probable secreted peptidase;</t>
  </si>
  <si>
    <t>SubName: Full=Putative bi-functional protein (Secreted alpha-amylase/dextrinase);</t>
  </si>
  <si>
    <t>SubName: Full=RedY protein;</t>
  </si>
  <si>
    <t>RecName: Full=30S ribosomal protein S15;</t>
  </si>
  <si>
    <t>RecName: Full=30S ribosomal protein S17;</t>
  </si>
  <si>
    <t>RecName: Full=30S ribosomal protein S7;</t>
  </si>
  <si>
    <t>RecName: Full=50S ribosomal protein L30;</t>
  </si>
  <si>
    <t>RecName: Full=50S ribosomal protein L29;</t>
  </si>
  <si>
    <t>RecName: Full=30S ribosomal protein S2;</t>
  </si>
  <si>
    <t>RecName: Full=30S ribosomal protein S8;</t>
  </si>
  <si>
    <t>RecName: Full=50S ribosomal protein L17;</t>
  </si>
  <si>
    <t>RecName: Full=30S ribosomal protein S16;</t>
  </si>
  <si>
    <t>RecName: Full=50S ribosomal protein L5;</t>
  </si>
  <si>
    <t>RecName: Full=50S ribosomal protein L19;</t>
  </si>
  <si>
    <t>RecName: Full=50S ribosomal protein L6;</t>
  </si>
  <si>
    <t>RecName: Full=30S ribosomal protein S14 type Z;</t>
  </si>
  <si>
    <t>RecName: Full=50S ribosomal protein L14;</t>
  </si>
  <si>
    <t>RecName: Full=50S ribosomal protein L18;</t>
  </si>
  <si>
    <t>RecName: Full=30S ribosomal protein S6;</t>
  </si>
  <si>
    <t>RecName: Full=50S ribosomal protein L33 2;</t>
  </si>
  <si>
    <t>RecName: Full=50S ribosomal protein L28-1;</t>
  </si>
  <si>
    <t>RecName: Full=50S ribosomal protein L36 1;</t>
  </si>
  <si>
    <t>RecName: Full=Ribosome-recycling factor; Short=RRF; AltName: Full=Ribosome-releasing factor;</t>
  </si>
  <si>
    <t>RecName: Full=Elongation factor Ts; Short=EF-Ts;</t>
  </si>
  <si>
    <t>RecName: Full=50S ribosomal protein L9;</t>
  </si>
  <si>
    <t>RecName: Full=30S ribosomal protein S3;</t>
  </si>
  <si>
    <t>RecName: Full=50S ribosomal protein L31;</t>
  </si>
  <si>
    <t>RecName: Full=Elongation factor P; Short=EF-P;</t>
  </si>
  <si>
    <t>RecName: Full=Translation initiation factor IF-1;</t>
  </si>
  <si>
    <t>SubName: Full=30S ribosomal protein S1;</t>
  </si>
  <si>
    <t>RecName: Full=50S ribosomal protein L21;</t>
  </si>
  <si>
    <t>RecName: Full=Translation initiation factor IF-3;</t>
  </si>
  <si>
    <t>RecName: Full=Elongation factor Tu-1; Short=EF-Tu-1;</t>
  </si>
  <si>
    <t>RecName: Full=50S ribosomal protein L11;</t>
  </si>
  <si>
    <t>RecName: Full=30S ribosomal protein S18 1;</t>
  </si>
  <si>
    <t>RecName: Full=30S ribosomal protein S4;</t>
  </si>
  <si>
    <t>RecName: Full=30S ribosomal protein S13;</t>
  </si>
  <si>
    <t>RecName: Full=50S ribosomal protein L32-1;</t>
  </si>
  <si>
    <t>RecName: Full=50S ribosomal protein L20;</t>
  </si>
  <si>
    <t>RecName: Full=30S ribosomal protein S10;</t>
  </si>
  <si>
    <t>RecName: Full=30S ribosomal protein S5;</t>
  </si>
  <si>
    <t>RecName: Full=50S ribosomal protein L13;</t>
  </si>
  <si>
    <t>RecName: Full=50S ribosomal protein L25; AltName: Full=General stress protein CTC;</t>
  </si>
  <si>
    <t>RecName: Full=50S ribosomal protein L7/L12;</t>
  </si>
  <si>
    <t>RecName: Full=Ribosome maturation factor rimP;</t>
  </si>
  <si>
    <t>RecName: Full=50S ribosomal protein L23;</t>
  </si>
  <si>
    <t>RecName: Full=Elongation factor G 1; Short=EF-G 1;</t>
  </si>
  <si>
    <t>RecName: Full=50S ribosomal protein L15;</t>
  </si>
  <si>
    <t>RecName: Full=50S ribosomal protein L24;</t>
  </si>
  <si>
    <t>RecName: Full=50S ribosomal protein L10;</t>
  </si>
  <si>
    <t>RecName: Full=50S ribosomal protein L1;</t>
  </si>
  <si>
    <t>RecName: Full=Translation initiation factor IF-2;</t>
  </si>
  <si>
    <t>RecName: Full=30S ribosomal protein S12;</t>
  </si>
  <si>
    <t>RecName: Full=50S ribosomal protein L3; Flags: Fragment;</t>
  </si>
  <si>
    <t>RecName: Full=Ribosome-binding factor A;</t>
  </si>
  <si>
    <t>RecName: Full=30S ribosomal protein S9;</t>
  </si>
  <si>
    <t>RecName: Full=50S ribosomal protein L4;</t>
  </si>
  <si>
    <t>RecName: Full=50S ribosomal protein L2;</t>
  </si>
  <si>
    <t>Q9RDC9</t>
  </si>
  <si>
    <t>RecName: Full=Elongation factor 4; Short=EF-4; EC=3.6.5.n1; AltName: Full=Ribosomal back-translocase LepA;</t>
  </si>
  <si>
    <t>SubName: Full=Putative uncharacterized protein SCO3767;</t>
  </si>
  <si>
    <t>SubName: Full=Putative uncharacterized protein SCO2368;</t>
  </si>
  <si>
    <t>RecName: Full=UPF0234 protein SCO4614;</t>
  </si>
  <si>
    <t>RecName: Full=UPF0109 protein SCO5592;</t>
  </si>
  <si>
    <t>SubName: Full=Putative tellurium resistance protein;</t>
  </si>
  <si>
    <t>SubName: Full=Putative uncharacterized protein SCO3793;</t>
  </si>
  <si>
    <t>SubName: Full=Tellurium resistance protein;</t>
  </si>
  <si>
    <t>SubName: Full=Putative uncharacterized protein SCO2367;</t>
  </si>
  <si>
    <t>SubName: Full=Putative uncharacterized protein SCO3899;</t>
  </si>
  <si>
    <t>SubName: Full=Putative uncharacterized protein SCO6042;</t>
  </si>
  <si>
    <t>RecName: Full=Uncharacterized protein SCO4036;</t>
  </si>
  <si>
    <t>SubName: Full=Putative uncharacterized protein SCO2093;</t>
  </si>
  <si>
    <t>SubName: Full=Putative uncharacterized protein SCO5725;</t>
  </si>
  <si>
    <t>SubName: Full=Putative uncharacterized protein SCO4173;</t>
  </si>
  <si>
    <t>SubName: Full=Putative uncharacterized protein SCO3647;</t>
  </si>
  <si>
    <t>SubName: Full=Putative uncharacterized protein SCO0682;</t>
  </si>
  <si>
    <t>SubName: Full=Putative uncharacterized protein SCO3328;</t>
  </si>
  <si>
    <t>SubName: Full=Putative uncharacterized protein SCO4990;</t>
  </si>
  <si>
    <t>SubName: Full=Putative uncharacterized protein SCO4689;</t>
  </si>
  <si>
    <t>SubName: Full=Putative uncharacterized protein SCO6493;</t>
  </si>
  <si>
    <t>SubName: Full=Putative uncharacterized protein SCO1870;</t>
  </si>
  <si>
    <t>SubName: Full=Putative uncharacterized protein SCO2129;</t>
  </si>
  <si>
    <t>SubName: Full=Putative uncharacterized protein SCO6482;</t>
  </si>
  <si>
    <t>SubName: Full=Putative uncharacterized protein SCO4252;</t>
  </si>
  <si>
    <t>SubName: Full=Putative uncharacterized protein SCO4165;</t>
  </si>
  <si>
    <t>SubName: Full=Putative uncharacterized protein SCO5783;</t>
  </si>
  <si>
    <t>SubName: Full=Putative uncharacterized protein SCO4509;</t>
  </si>
  <si>
    <t>SubName: Full=Putative uncharacterized protein SCO7464;</t>
  </si>
  <si>
    <t>SubName: Full=Putative uncharacterized protein SCO7481;</t>
  </si>
  <si>
    <t>SubName: Full=Putative uncharacterized protein SCO0260;</t>
  </si>
  <si>
    <t>Q9X8U9</t>
  </si>
  <si>
    <t>SubName: Full=Putative uncharacterized protein SCO3913;</t>
  </si>
  <si>
    <t>SubName: Full=Putative uncharacterized protein SCO5806;</t>
  </si>
  <si>
    <t>SubName: Full=Putative uncharacterized protein SCO5561;</t>
  </si>
  <si>
    <t>SubName: Full=Putative uncharacterized protein SCO3343;</t>
  </si>
  <si>
    <t>SubName: Full=Putative uncharacterized protein SCO3082;</t>
  </si>
  <si>
    <t>RecName: Full=UPF0233 membrane protein SCO3854;</t>
  </si>
  <si>
    <t>SubName: Full=Putative uncharacterized protein SCO5543;</t>
  </si>
  <si>
    <t>SubName: Full=Putative uncharacterized protein SCO5077;</t>
  </si>
  <si>
    <t>Q9RJ72</t>
  </si>
  <si>
    <t>SubName: Full=Putative uncharacterized protein SCO1629;</t>
  </si>
  <si>
    <t>SubName: Full=Putative uncharacterized protein SCO5539;</t>
  </si>
  <si>
    <t>SubName: Full=Putative uncharacterized protein SCO2080;</t>
  </si>
  <si>
    <t>SubName: Full=Putative uncharacterized protein SCO3659;</t>
  </si>
  <si>
    <t>SubName: Full=Putative uncharacterized protein SCO4077;</t>
  </si>
  <si>
    <t>SubName: Full=Putative uncharacterized protein SCO2913;</t>
  </si>
  <si>
    <t>SubName: Full=Putative uncharacterized protein SCO2911;</t>
  </si>
  <si>
    <t>SubName: Full=Putative uncharacterized protein SCO3575;</t>
  </si>
  <si>
    <t>SubName: Full=Putative uncharacterized protein SCO5971;</t>
  </si>
  <si>
    <t>SubName: Full=Putative uncharacterized protein SCO4753;</t>
  </si>
  <si>
    <t>SubName: Full=Putative uncharacterized protein SCO6725;</t>
  </si>
  <si>
    <t>SubName: Full=Putative uncharacterized protein SCO4199;</t>
  </si>
  <si>
    <t>SubName: Full=Putative uncharacterized protein SCO2901;</t>
  </si>
  <si>
    <t>Q9KZQ0</t>
  </si>
  <si>
    <t>SubName: Full=Putative uncharacterized protein SCO1382;</t>
  </si>
  <si>
    <t>SubName: Full=Putative uncharacterized protein SCO1775;</t>
  </si>
  <si>
    <t>RecName: Full=UPF0145 protein SCO3412;</t>
  </si>
  <si>
    <t>SubName: Full=Putative uncharacterized protein SCO2045;</t>
  </si>
  <si>
    <t>RecName: Full=Uncharacterized protein SCO3923;</t>
  </si>
  <si>
    <t>SubName: Full=Putative uncharacterized protein SCO7730;</t>
  </si>
  <si>
    <t>SubName: Full=Putative uncharacterized protein SCO0144;</t>
  </si>
  <si>
    <t>SubName: Full=Putative uncharacterized protein SCO1038;</t>
  </si>
  <si>
    <t>SubName: Full=Putative uncharacterized protein SCO5167;</t>
  </si>
  <si>
    <t>SubName: Full=Putative uncharacterized protein SCO5381;</t>
  </si>
  <si>
    <t>Q9RJX8</t>
  </si>
  <si>
    <t>SubName: Full=Putative uncharacterized protein SCO1192;</t>
  </si>
  <si>
    <t>SubName: Full=Putative uncharacterized protein SCO4633;</t>
  </si>
  <si>
    <t>SubName: Full=Putative uncharacterized protein SCO4305;</t>
  </si>
  <si>
    <t>SubName: Full=Putative uncharacterized protein SCO5652;</t>
  </si>
  <si>
    <t>SubName: Full=Putative uncharacterized protein SCO4136;</t>
  </si>
  <si>
    <t>Q9F2X4</t>
  </si>
  <si>
    <t>SubName: Full=Putative uncharacterized protein SCO4587;</t>
  </si>
  <si>
    <t>SubName: Full=Putative uncharacterized protein SCO1366;</t>
  </si>
  <si>
    <t>SubName: Full=Putative uncharacterized protein SCO5264;</t>
  </si>
  <si>
    <t>SubName: Full=Putative uncharacterized protein SCO6216;</t>
  </si>
  <si>
    <t>SubName: Full=Putative uncharacterized protein SCO5196;</t>
  </si>
  <si>
    <t>Q9FC11</t>
  </si>
  <si>
    <t>SubName: Full=Putative uncharacterized protein SCO7073;</t>
  </si>
  <si>
    <t>SubName: Full=Putative uncharacterized protein SCO2905;</t>
  </si>
  <si>
    <t>SubName: Full=Putative uncharacterized protein SCO3951;</t>
  </si>
  <si>
    <t>Q9KXI1</t>
  </si>
  <si>
    <t>SubName: Full=Putative uncharacterized protein SCO2339;</t>
  </si>
  <si>
    <t>SubName: Full=Putative uncharacterized protein SCO5140;</t>
  </si>
  <si>
    <t>SubName: Full=Putative uncharacterized protein SCO6207;</t>
  </si>
  <si>
    <t>SubName: Full=Putative uncharacterized protein SCO1384;</t>
  </si>
  <si>
    <t>SubName: Full=Putative uncharacterized protein SCO0906;</t>
  </si>
  <si>
    <t>SubName: Full=Putative uncharacterized protein SCO2138;</t>
  </si>
  <si>
    <t>SubName: Full=Putative uncharacterized protein SCO1771;</t>
  </si>
  <si>
    <t>RecName: Full=UPF0098 protein SCO1794;</t>
  </si>
  <si>
    <t>SubName: Full=Putative uncharacterized protein SCO6960;</t>
  </si>
  <si>
    <t>SubName: Full=Putative uncharacterized protein SCO5491;</t>
  </si>
  <si>
    <t>SubName: Full=Putative uncharacterized protein SCO6059;</t>
  </si>
  <si>
    <t>O54152</t>
  </si>
  <si>
    <t>SubName: Full=Putative uncharacterized protein SCO5889;</t>
  </si>
  <si>
    <t>SubName: Full=Putative uncharacterized protein SCO1548;</t>
  </si>
  <si>
    <t>O54133</t>
  </si>
  <si>
    <t>SubName: Full=Putative uncharacterized protein SCO5867;</t>
  </si>
  <si>
    <t>SubName: Full=Putative uncharacterized protein SCO0915;</t>
  </si>
  <si>
    <t>RecName: Full=Maf-like protein SCO4923;</t>
  </si>
  <si>
    <t>SubName: Full=Putative uncharacterized protein SCO6660;</t>
  </si>
  <si>
    <t>SubName: Full=Putative uncharacterized protein SCO1453;</t>
  </si>
  <si>
    <t>SubName: Full=Putative uncharacterized protein SCO3187;</t>
  </si>
  <si>
    <t>O69893</t>
  </si>
  <si>
    <t>SubName: Full=Putative uncharacterized protein SCO5605;</t>
  </si>
  <si>
    <t>SubName: Full=Putative uncharacterized protein SCO5154;</t>
  </si>
  <si>
    <t>SubName: Full=Putative uncharacterized protein SCO2593;</t>
  </si>
  <si>
    <t>SubName: Full=Putative uncharacterized protein SCO7728;</t>
  </si>
  <si>
    <t>SubName: Full=Putative uncharacterized protein SCO4043;</t>
  </si>
  <si>
    <t>SubName: Full=Putative uncharacterized protein SCO4260;</t>
  </si>
  <si>
    <t>SubName: Full=Putative uncharacterized protein SCO0592;</t>
  </si>
  <si>
    <t>Q9FC13</t>
  </si>
  <si>
    <t>SubName: Full=Putative uncharacterized protein SCO7071;</t>
  </si>
  <si>
    <t>Q9ZBS4</t>
  </si>
  <si>
    <t>SubName: Full=Putative uncharacterized protein SCO6164;</t>
  </si>
  <si>
    <t>SubName: Full=Putative uncharacterized protein SCO6862;</t>
  </si>
  <si>
    <t>SubName: Full=Putative uncharacterized protein SCO0977;</t>
  </si>
  <si>
    <t>SubName: Full=Putative uncharacterized protein SCO1213;</t>
  </si>
  <si>
    <t>SubName: Full=Putative uncharacterized protein SCO5337;</t>
  </si>
  <si>
    <t>SubName: Full=Putative uncharacterized protein SCO4688;</t>
  </si>
  <si>
    <t>SubName: Full=Putative uncharacterized protein SCO3353;</t>
  </si>
  <si>
    <t>SubName: Full=Putative uncharacterized protein SCO2582;</t>
  </si>
  <si>
    <t>SubName: Full=Putative uncharacterized protein SCO0412;</t>
  </si>
  <si>
    <t>SubName: Full=Putative uncharacterized protein SCO6478;</t>
  </si>
  <si>
    <t>SubName: Full=Putative uncharacterized protein SCO7753;</t>
  </si>
  <si>
    <t>SubName: Full=Putative uncharacterized protein SCO5724;</t>
  </si>
  <si>
    <t>SubName: Full=Putative uncharacterized protein SCO1421;</t>
  </si>
  <si>
    <t>SubName: Full=Putative uncharacterized protein SCO5195;</t>
  </si>
  <si>
    <t>Q9K4C2</t>
  </si>
  <si>
    <t>SubName: Full=Putative uncharacterized protein SCO5389;</t>
  </si>
  <si>
    <t>SubName: Full=Putative uncharacterized protein SCO1401;</t>
  </si>
  <si>
    <t>SubName: Full=Putative uncharacterized protein SCO1304;</t>
  </si>
  <si>
    <t>SubName: Full=Putative uncharacterized protein SCO7053;</t>
  </si>
  <si>
    <t>SubName: Full=Putative uncharacterized protein SCO0197;</t>
  </si>
  <si>
    <t>SubName: Full=Putative uncharacterized protein SCO4637;</t>
  </si>
  <si>
    <t>SubName: Full=Putative uncharacterized protein SCO1698;</t>
  </si>
  <si>
    <t>SubName: Full=Putative uncharacterized protein SCO5398;</t>
  </si>
  <si>
    <t>Q9ZBN2</t>
  </si>
  <si>
    <t>SubName: Full=Putative uncharacterized protein SCO6177;</t>
  </si>
  <si>
    <t>Q9XA87</t>
  </si>
  <si>
    <t>SubName: Full=Putative uncharacterized protein SCO0838;</t>
  </si>
  <si>
    <t>SubName: Full=Putative uncharacterized protein SCO4207;</t>
  </si>
  <si>
    <t>SubName: Full=Putative uncharacterized protein SCO1920;</t>
  </si>
  <si>
    <t>SubName: Full=Putative uncharacterized protein SCO4081;</t>
  </si>
  <si>
    <t>RecName: Full=UPF0303 protein SCO2848;</t>
  </si>
  <si>
    <t>SubName: Full=Putative uncharacterized protein SCO3001;</t>
  </si>
  <si>
    <t>Q9RDK9</t>
  </si>
  <si>
    <t>SubName: Full=Putative uncharacterized protein SCO2577;</t>
  </si>
  <si>
    <t>SubName: Full=Putative uncharacterized protein SCO3761;</t>
  </si>
  <si>
    <t>SubName: Full=Putative uncharacterized protein SCO0469;</t>
  </si>
  <si>
    <t>Q93J70</t>
  </si>
  <si>
    <t>SubName: Full=Putative uncharacterized protein SCO2827;</t>
  </si>
  <si>
    <t>SubName: Full=Putative uncharacterized protein SCO5754;</t>
  </si>
  <si>
    <t>Q9K3U3</t>
  </si>
  <si>
    <t>SubName: Full=Putative uncharacterized protein SCO4402;</t>
  </si>
  <si>
    <t>SubName: Full=Putative uncharacterized protein SCO4058;</t>
  </si>
  <si>
    <t>SubName: Full=Putative uncharacterized protein SCO6470;</t>
  </si>
  <si>
    <t>SubName: Full=Putative uncharacterized protein SCO4205;</t>
  </si>
  <si>
    <t>Q9S280</t>
  </si>
  <si>
    <t>SubName: Full=Putative uncharacterized protein SCO1809;</t>
  </si>
  <si>
    <t>O86515</t>
  </si>
  <si>
    <t>SubName: Full=Putative uncharacterized protein SCO5533;</t>
  </si>
  <si>
    <t>SubName: Full=Putative uncharacterized protein SCO6092;</t>
  </si>
  <si>
    <t>Q9AK70</t>
  </si>
  <si>
    <t>SubName: Full=Putative uncharacterized protein SCO4047;</t>
  </si>
  <si>
    <t>SubName: Full=Putative uncharacterized protein SCO1544;</t>
  </si>
  <si>
    <t>O69878</t>
  </si>
  <si>
    <t>SubName: Full=Putative uncharacterized protein SCO5590;</t>
  </si>
  <si>
    <t>SubName: Full=Putative uncharacterized protein SCO3183;</t>
  </si>
  <si>
    <t>SubName: Full=Putative uncharacterized protein SCO7772;</t>
  </si>
  <si>
    <t>SubName: Full=Putative uncharacterized protein SCO1339;</t>
  </si>
  <si>
    <t>SubName: Full=Putative uncharacterized protein SCO5843;</t>
  </si>
  <si>
    <t>SubName: Full=Putative uncharacterized protein SCO2300;</t>
  </si>
  <si>
    <t>Q9FC17</t>
  </si>
  <si>
    <t>SubName: Full=Putative uncharacterized protein SCO7067;</t>
  </si>
  <si>
    <t>Q9EX20</t>
  </si>
  <si>
    <t>SubName: Full=Putative uncharacterized protein SCO1020;</t>
  </si>
  <si>
    <t>Q9S210</t>
  </si>
  <si>
    <t>SubName: Full=Putative uncharacterized protein SCO1790;</t>
  </si>
  <si>
    <t>Q9RDP9</t>
  </si>
  <si>
    <t>SubName: Full=Putative uncharacterized protein SCO2385;</t>
  </si>
  <si>
    <t>Q9K4E2</t>
  </si>
  <si>
    <t>SubName: Full=Putative uncharacterized protein SCO5362;</t>
  </si>
  <si>
    <t>SubName: Full=Putative uncharacterized protein SCO0277;</t>
  </si>
  <si>
    <t>SubName: Full=Putative uncharacterized protein SCO2634;</t>
  </si>
  <si>
    <t>Q9KXS7</t>
  </si>
  <si>
    <t>SubName: Full=Putative uncharacterized protein SCO4314;</t>
  </si>
  <si>
    <t>SubName: Full=Putative uncharacterized protein SCO6046;</t>
  </si>
  <si>
    <t>Q9KY25</t>
  </si>
  <si>
    <t>SubName: Full=Putative uncharacterized protein SCO2365;</t>
  </si>
  <si>
    <t>SubName: Full=Putative uncharacterized protein SCO5177;</t>
  </si>
  <si>
    <t>Q9FBK7</t>
  </si>
  <si>
    <t>SubName: Full=Putative uncharacterized protein SCO5151;</t>
  </si>
  <si>
    <t>SubName: Full=Putative uncharacterized protein SCO6283;</t>
  </si>
  <si>
    <t>SubName: Full=Putative uncharacterized protein SCO5546;</t>
  </si>
  <si>
    <t>Q9X8R8</t>
  </si>
  <si>
    <t>SubName: Full=Putative uncharacterized protein SCO3651;</t>
  </si>
  <si>
    <t>SubName: Full=Putative uncharacterized protein SCO5745;</t>
  </si>
  <si>
    <t>SubName: Full=Putative uncharacterized protein SCO4330;</t>
  </si>
  <si>
    <t>SubName: Full=Putative uncharacterized protein SCO7632;</t>
  </si>
  <si>
    <t>Q9XA21</t>
  </si>
  <si>
    <t>SubName: Full=Putative uncharacterized protein SCO3843;</t>
  </si>
  <si>
    <t>SubName: Full=Putative uncharacterized protein SCO0167;</t>
  </si>
  <si>
    <t>Q8CJJ5</t>
  </si>
  <si>
    <t>SubName: Full=Putative uncharacterized protein SCO7589;</t>
  </si>
  <si>
    <t>Q9KYV2</t>
  </si>
  <si>
    <t>SubName: Full=Putative uncharacterized protein SCO3193;</t>
  </si>
  <si>
    <t>Q93J33</t>
  </si>
  <si>
    <t>SubName: Full=Putative uncharacterized protein SCO3974;</t>
  </si>
  <si>
    <t>SubName: Full=Putative uncharacterized protein SCO1858;</t>
  </si>
  <si>
    <t>Q7AKJ2</t>
  </si>
  <si>
    <t>SubName: Full=Putative uncharacterized protein SCO4545;</t>
  </si>
  <si>
    <t>SubName: Full=Putative uncharacterized protein SCO3050;</t>
  </si>
  <si>
    <t>SubName: Full=Putative uncharacterized protein SCO3407;</t>
  </si>
  <si>
    <t>SubName: Full=Putative uncharacterized protein SCO2599;</t>
  </si>
  <si>
    <t>O86748</t>
  </si>
  <si>
    <t>SubName: Full=Putative uncharacterized protein SCO5651;</t>
  </si>
  <si>
    <t>Q9X8U0</t>
  </si>
  <si>
    <t>SubName: Full=Putative uncharacterized protein SCO3904;</t>
  </si>
  <si>
    <t>SubName: Full=Putative uncharacterized protein SCO3791;</t>
  </si>
  <si>
    <t>Q9K3U6</t>
  </si>
  <si>
    <t>SubName: Full=Putative uncharacterized protein SCO4399;</t>
  </si>
  <si>
    <t>Q9RKY3</t>
  </si>
  <si>
    <t>SubName: Full=Putative uncharacterized protein SCO1424;</t>
  </si>
  <si>
    <t>Q8CJR7</t>
  </si>
  <si>
    <t>SubName: Full=Putative uncharacterized protein SCO5332;</t>
  </si>
  <si>
    <t>Q93IX4</t>
  </si>
  <si>
    <t>SubName: Full=Putative uncharacterized protein SCO1296;</t>
  </si>
  <si>
    <t>Q9L0P7</t>
  </si>
  <si>
    <t>SubName: Full=Putative uncharacterized protein SCO4244;</t>
  </si>
  <si>
    <t>Q9L1H1</t>
  </si>
  <si>
    <t>SubName: Full=Putative uncharacterized protein SCO2606;</t>
  </si>
  <si>
    <t>SubName: Full=Putative uncharacterized protein SCO2999;</t>
  </si>
  <si>
    <t>Data incorporated into figures are in sheets "fig. 2", "fig. 3" and "fig. 4"</t>
  </si>
  <si>
    <t>DNAbinder scores are in sheet "DNAbinder (U)"</t>
  </si>
  <si>
    <t>YajQ</t>
  </si>
  <si>
    <t>44 b (late veg)</t>
  </si>
  <si>
    <t>Replicate 1</t>
  </si>
  <si>
    <t>Replicate 2</t>
  </si>
  <si>
    <t>Function / annotation</t>
  </si>
  <si>
    <t>Class</t>
  </si>
  <si>
    <t>DNAbinder</t>
  </si>
  <si>
    <t>Yes</t>
  </si>
  <si>
    <t>Name/function</t>
  </si>
  <si>
    <t>SCO no.</t>
  </si>
  <si>
    <t>TrEMBL accession</t>
  </si>
  <si>
    <t>MW (kDa)</t>
  </si>
  <si>
    <t>pI</t>
  </si>
  <si>
    <t>Replicate 2 emPAI</t>
  </si>
  <si>
    <t>Replicate 2 rank</t>
  </si>
  <si>
    <t>Replicate 1 emPAI</t>
  </si>
  <si>
    <t>Replicate 1 rank</t>
  </si>
  <si>
    <t>sIHF</t>
  </si>
  <si>
    <t>HupA</t>
  </si>
  <si>
    <t>RNA-binding</t>
  </si>
  <si>
    <t>BldD</t>
  </si>
  <si>
    <t>CRP</t>
  </si>
  <si>
    <t>*</t>
  </si>
  <si>
    <t>WXG-100</t>
  </si>
  <si>
    <t>Uncharacterised</t>
  </si>
  <si>
    <t>TerB</t>
  </si>
  <si>
    <t>YjqA</t>
  </si>
  <si>
    <t>ARO/CYC</t>
  </si>
  <si>
    <t>Lsr2</t>
  </si>
  <si>
    <t>HtH regulator</t>
  </si>
  <si>
    <t>AsnC-family regulator</t>
  </si>
  <si>
    <t>Putative regulator</t>
  </si>
  <si>
    <t>Known NAPs / global regulators</t>
  </si>
  <si>
    <t>Total class D proteins</t>
  </si>
  <si>
    <t>Late vegetative replicate 2</t>
  </si>
  <si>
    <t>Late vegetative replicate 1</t>
  </si>
  <si>
    <t>Both reps?</t>
  </si>
  <si>
    <t>RNA polymerase</t>
  </si>
  <si>
    <t>SSBP</t>
  </si>
  <si>
    <t>DeoR-family regulator</t>
  </si>
  <si>
    <t>HupS</t>
  </si>
  <si>
    <t>Each point represents the SEM of four flasks (A, B, C and D)</t>
  </si>
  <si>
    <t>Hours</t>
  </si>
  <si>
    <t>A</t>
  </si>
  <si>
    <t>B</t>
  </si>
  <si>
    <t>Mean</t>
  </si>
  <si>
    <t>SD</t>
  </si>
  <si>
    <t>SEM</t>
  </si>
  <si>
    <t>act</t>
  </si>
  <si>
    <t>M145</t>
  </si>
  <si>
    <t>mean</t>
  </si>
  <si>
    <t>0.0136741797524683/1.732051</t>
  </si>
  <si>
    <t>red</t>
  </si>
  <si>
    <t>Rep1</t>
  </si>
  <si>
    <t>Rep2</t>
  </si>
  <si>
    <t>AfsQ1</t>
  </si>
  <si>
    <t>Lists of all identified proteins (and their emPAI score, protein score and protein coverage) in sheets "totla list replicate 1" and "total list replicate 2"</t>
  </si>
  <si>
    <t>The top 24 most abundant proteins from amalgamated categories D and U are in sheet "Table 1"</t>
  </si>
  <si>
    <t>Function / name</t>
  </si>
  <si>
    <t>Cat</t>
  </si>
  <si>
    <t>Black = category D (no DNAbinder score taken because it's already known to bind DNA)</t>
  </si>
  <si>
    <t>Grey = categroy U, DNAbinder score &lt;0 (no predicted significant change of binding DNA or RNA)</t>
  </si>
  <si>
    <t>Green = category U, DNAbinder score &gt;0 (predicted significant chance of binding DNA or RNA)</t>
  </si>
  <si>
    <t>Red = no DNAbinder score because the protein is not present in replicate 1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3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/>
    <xf numFmtId="0" fontId="0" fillId="5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4" fillId="0" borderId="18" xfId="0" applyFont="1" applyBorder="1" applyAlignment="1">
      <alignment horizontal="center" vertical="top" wrapText="1"/>
    </xf>
    <xf numFmtId="0" fontId="4" fillId="0" borderId="17" xfId="0" applyFont="1" applyBorder="1" applyAlignment="1">
      <alignment horizontal="left" vertical="top" wrapText="1"/>
    </xf>
    <xf numFmtId="0" fontId="4" fillId="0" borderId="17" xfId="0" applyFont="1" applyFill="1" applyBorder="1" applyAlignment="1">
      <alignment horizontal="center" vertical="top" wrapText="1"/>
    </xf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165" fontId="0" fillId="0" borderId="0" xfId="0" applyNumberFormat="1" applyFill="1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/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>
        <c:manualLayout>
          <c:layoutTarget val="inner"/>
          <c:xMode val="edge"/>
          <c:yMode val="edge"/>
          <c:x val="0.13813889173662641"/>
          <c:y val="5.1400554097404488E-2"/>
          <c:w val="0.83343368522592443"/>
          <c:h val="0.78480547729698991"/>
        </c:manualLayout>
      </c:layout>
      <c:scatterChart>
        <c:scatterStyle val="lineMarker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fig. 1 (growth curve)'!$J$4:$J$12</c:f>
                <c:numCache>
                  <c:formatCode>General</c:formatCode>
                  <c:ptCount val="9"/>
                  <c:pt idx="0">
                    <c:v>3.2102263573863758E-3</c:v>
                  </c:pt>
                  <c:pt idx="1">
                    <c:v>1.5445242068302355E-2</c:v>
                  </c:pt>
                  <c:pt idx="2">
                    <c:v>8.7622919785712697E-2</c:v>
                  </c:pt>
                  <c:pt idx="3">
                    <c:v>0.59498751546654327</c:v>
                  </c:pt>
                  <c:pt idx="4">
                    <c:v>0.14992737317631991</c:v>
                  </c:pt>
                  <c:pt idx="5">
                    <c:v>0.53524983025289274</c:v>
                  </c:pt>
                  <c:pt idx="6">
                    <c:v>0.52285705007253591</c:v>
                  </c:pt>
                  <c:pt idx="7">
                    <c:v>0.93409482358921481</c:v>
                  </c:pt>
                  <c:pt idx="8">
                    <c:v>1.5707547749036972</c:v>
                  </c:pt>
                </c:numCache>
              </c:numRef>
            </c:plus>
            <c:minus>
              <c:numRef>
                <c:f>'fig. 1 (growth curve)'!$J$4:$J$12</c:f>
                <c:numCache>
                  <c:formatCode>General</c:formatCode>
                  <c:ptCount val="9"/>
                  <c:pt idx="0">
                    <c:v>3.2102263573863758E-3</c:v>
                  </c:pt>
                  <c:pt idx="1">
                    <c:v>1.5445242068302355E-2</c:v>
                  </c:pt>
                  <c:pt idx="2">
                    <c:v>8.7622919785712697E-2</c:v>
                  </c:pt>
                  <c:pt idx="3">
                    <c:v>0.59498751546654327</c:v>
                  </c:pt>
                  <c:pt idx="4">
                    <c:v>0.14992737317631991</c:v>
                  </c:pt>
                  <c:pt idx="5">
                    <c:v>0.53524983025289274</c:v>
                  </c:pt>
                  <c:pt idx="6">
                    <c:v>0.52285705007253591</c:v>
                  </c:pt>
                  <c:pt idx="7">
                    <c:v>0.93409482358921481</c:v>
                  </c:pt>
                  <c:pt idx="8">
                    <c:v>1.570754774903697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  <c:spPr>
              <a:ln>
                <a:solidFill>
                  <a:prstClr val="black">
                    <a:alpha val="0"/>
                  </a:prstClr>
                </a:solidFill>
              </a:ln>
            </c:spPr>
          </c:errBars>
          <c:xVal>
            <c:numRef>
              <c:f>'fig. 1 (growth curve)'!$G$4:$G$12</c:f>
              <c:numCache>
                <c:formatCode>General</c:formatCode>
                <c:ptCount val="9"/>
                <c:pt idx="0">
                  <c:v>13</c:v>
                </c:pt>
                <c:pt idx="1">
                  <c:v>17</c:v>
                </c:pt>
                <c:pt idx="2">
                  <c:v>20</c:v>
                </c:pt>
                <c:pt idx="3">
                  <c:v>23</c:v>
                </c:pt>
                <c:pt idx="4">
                  <c:v>26</c:v>
                </c:pt>
                <c:pt idx="5">
                  <c:v>36</c:v>
                </c:pt>
                <c:pt idx="6">
                  <c:v>45</c:v>
                </c:pt>
                <c:pt idx="7">
                  <c:v>71</c:v>
                </c:pt>
                <c:pt idx="8">
                  <c:v>95</c:v>
                </c:pt>
              </c:numCache>
            </c:numRef>
          </c:xVal>
          <c:yVal>
            <c:numRef>
              <c:f>'fig. 1 (growth curve)'!$H$4:$H$12</c:f>
              <c:numCache>
                <c:formatCode>0.0</c:formatCode>
                <c:ptCount val="9"/>
                <c:pt idx="0">
                  <c:v>0.11075</c:v>
                </c:pt>
                <c:pt idx="1">
                  <c:v>0.40849999999999997</c:v>
                </c:pt>
                <c:pt idx="2">
                  <c:v>1.7509999999999999</c:v>
                </c:pt>
                <c:pt idx="3">
                  <c:v>2.2709999999999999</c:v>
                </c:pt>
                <c:pt idx="4">
                  <c:v>6.0200000000000005</c:v>
                </c:pt>
                <c:pt idx="5">
                  <c:v>10.879999999999999</c:v>
                </c:pt>
                <c:pt idx="6">
                  <c:v>12.936</c:v>
                </c:pt>
                <c:pt idx="7">
                  <c:v>14.456000000000001</c:v>
                </c:pt>
                <c:pt idx="8">
                  <c:v>14.456000000000001</c:v>
                </c:pt>
              </c:numCache>
            </c:numRef>
          </c:yVal>
        </c:ser>
        <c:axId val="60893056"/>
        <c:axId val="60894592"/>
      </c:scatterChart>
      <c:valAx>
        <c:axId val="60893056"/>
        <c:scaling>
          <c:orientation val="minMax"/>
          <c:max val="105"/>
          <c:min val="0"/>
        </c:scaling>
        <c:axPos val="b"/>
        <c:numFmt formatCode="General" sourceLinked="1"/>
        <c:tickLblPos val="nextTo"/>
        <c:crossAx val="60894592"/>
        <c:crosses val="autoZero"/>
        <c:crossBetween val="midCat"/>
      </c:valAx>
      <c:valAx>
        <c:axId val="60894592"/>
        <c:scaling>
          <c:orientation val="minMax"/>
          <c:max val="17"/>
          <c:min val="0"/>
        </c:scaling>
        <c:axPos val="l"/>
        <c:majorGridlines>
          <c:spPr>
            <a:ln>
              <a:solidFill>
                <a:prstClr val="black">
                  <a:alpha val="0"/>
                </a:prstClr>
              </a:solidFill>
            </a:ln>
          </c:spPr>
        </c:majorGridlines>
        <c:numFmt formatCode="0.0" sourceLinked="1"/>
        <c:tickLblPos val="nextTo"/>
        <c:crossAx val="60893056"/>
        <c:crosses val="autoZero"/>
        <c:crossBetween val="midCat"/>
      </c:valAx>
    </c:plotArea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errBars>
            <c:errDir val="y"/>
            <c:errBarType val="both"/>
            <c:errValType val="cust"/>
            <c:plus>
              <c:numRef>
                <c:f>'fig. 1 (growth curve)'!$C$19:$E$19</c:f>
                <c:numCache>
                  <c:formatCode>General</c:formatCode>
                  <c:ptCount val="3"/>
                  <c:pt idx="0">
                    <c:v>1.1627314584393283E-2</c:v>
                  </c:pt>
                  <c:pt idx="1">
                    <c:v>0.10764808921254068</c:v>
                  </c:pt>
                  <c:pt idx="2">
                    <c:v>0.10751537357771461</c:v>
                  </c:pt>
                </c:numCache>
              </c:numRef>
            </c:plus>
            <c:minus>
              <c:numRef>
                <c:f>'fig. 1 (growth curve)'!$C$19:$E$19</c:f>
                <c:numCache>
                  <c:formatCode>General</c:formatCode>
                  <c:ptCount val="3"/>
                  <c:pt idx="0">
                    <c:v>1.1627314584393283E-2</c:v>
                  </c:pt>
                  <c:pt idx="1">
                    <c:v>0.10764808921254068</c:v>
                  </c:pt>
                  <c:pt idx="2">
                    <c:v>0.107515373577714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'fig. 1 (growth curve)'!$C$16:$E$16</c:f>
              <c:numCache>
                <c:formatCode>General</c:formatCode>
                <c:ptCount val="3"/>
                <c:pt idx="0">
                  <c:v>20</c:v>
                </c:pt>
                <c:pt idx="1">
                  <c:v>36</c:v>
                </c:pt>
                <c:pt idx="2">
                  <c:v>71</c:v>
                </c:pt>
              </c:numCache>
            </c:numRef>
          </c:xVal>
          <c:yVal>
            <c:numRef>
              <c:f>'fig. 1 (growth curve)'!$C$17:$E$17</c:f>
              <c:numCache>
                <c:formatCode>General</c:formatCode>
                <c:ptCount val="3"/>
                <c:pt idx="0">
                  <c:v>9.2249999999999999E-2</c:v>
                </c:pt>
                <c:pt idx="1">
                  <c:v>0.32050000000000001</c:v>
                </c:pt>
                <c:pt idx="2">
                  <c:v>4.5960000000000001</c:v>
                </c:pt>
              </c:numCache>
            </c:numRef>
          </c:yVal>
        </c:ser>
        <c:axId val="60514304"/>
        <c:axId val="60515840"/>
      </c:scatterChart>
      <c:valAx>
        <c:axId val="60514304"/>
        <c:scaling>
          <c:orientation val="minMax"/>
        </c:scaling>
        <c:axPos val="b"/>
        <c:numFmt formatCode="General" sourceLinked="1"/>
        <c:tickLblPos val="nextTo"/>
        <c:crossAx val="60515840"/>
        <c:crosses val="autoZero"/>
        <c:crossBetween val="midCat"/>
      </c:valAx>
      <c:valAx>
        <c:axId val="60515840"/>
        <c:scaling>
          <c:orientation val="minMax"/>
        </c:scaling>
        <c:axPos val="l"/>
        <c:majorGridlines/>
        <c:numFmt formatCode="General" sourceLinked="1"/>
        <c:tickLblPos val="nextTo"/>
        <c:crossAx val="6051430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errBars>
            <c:errDir val="y"/>
            <c:errBarType val="both"/>
            <c:errValType val="cust"/>
            <c:plus>
              <c:numRef>
                <c:f>'fig. 1 (growth curve)'!$C$25:$E$25</c:f>
                <c:numCache>
                  <c:formatCode>General</c:formatCode>
                  <c:ptCount val="3"/>
                  <c:pt idx="0">
                    <c:v>7.8947913610348999E-3</c:v>
                  </c:pt>
                  <c:pt idx="1">
                    <c:v>1.13772922596531E-2</c:v>
                  </c:pt>
                  <c:pt idx="2">
                    <c:v>1.0040952625670096E-2</c:v>
                  </c:pt>
                </c:numCache>
              </c:numRef>
            </c:plus>
            <c:minus>
              <c:numRef>
                <c:f>'fig. 1 (growth curve)'!$C$25:$E$25</c:f>
                <c:numCache>
                  <c:formatCode>General</c:formatCode>
                  <c:ptCount val="3"/>
                  <c:pt idx="0">
                    <c:v>7.8947913610348999E-3</c:v>
                  </c:pt>
                  <c:pt idx="1">
                    <c:v>1.13772922596531E-2</c:v>
                  </c:pt>
                  <c:pt idx="2">
                    <c:v>1.0040952625670096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'fig. 1 (growth curve)'!$C$22:$E$22</c:f>
              <c:numCache>
                <c:formatCode>General</c:formatCode>
                <c:ptCount val="3"/>
                <c:pt idx="0">
                  <c:v>20</c:v>
                </c:pt>
                <c:pt idx="1">
                  <c:v>36</c:v>
                </c:pt>
                <c:pt idx="2">
                  <c:v>71</c:v>
                </c:pt>
              </c:numCache>
            </c:numRef>
          </c:xVal>
          <c:yVal>
            <c:numRef>
              <c:f>'fig. 1 (growth curve)'!$C$23:$E$23</c:f>
              <c:numCache>
                <c:formatCode>General</c:formatCode>
                <c:ptCount val="3"/>
                <c:pt idx="0">
                  <c:v>7.4249999999999997E-2</c:v>
                </c:pt>
                <c:pt idx="1">
                  <c:v>0.21625</c:v>
                </c:pt>
                <c:pt idx="2">
                  <c:v>0.35100000000000003</c:v>
                </c:pt>
              </c:numCache>
            </c:numRef>
          </c:yVal>
        </c:ser>
        <c:axId val="60536320"/>
        <c:axId val="60537856"/>
      </c:scatterChart>
      <c:valAx>
        <c:axId val="60536320"/>
        <c:scaling>
          <c:orientation val="minMax"/>
        </c:scaling>
        <c:axPos val="b"/>
        <c:numFmt formatCode="General" sourceLinked="1"/>
        <c:tickLblPos val="nextTo"/>
        <c:crossAx val="60537856"/>
        <c:crosses val="autoZero"/>
        <c:crossBetween val="midCat"/>
      </c:valAx>
      <c:valAx>
        <c:axId val="60537856"/>
        <c:scaling>
          <c:orientation val="minMax"/>
        </c:scaling>
        <c:axPos val="l"/>
        <c:majorGridlines/>
        <c:numFmt formatCode="General" sourceLinked="1"/>
        <c:tickLblPos val="nextTo"/>
        <c:crossAx val="605363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>
        <c:manualLayout>
          <c:layoutTarget val="inner"/>
          <c:xMode val="edge"/>
          <c:yMode val="edge"/>
          <c:x val="0.13813889173662641"/>
          <c:y val="5.1400554097404488E-2"/>
          <c:w val="0.8334336852259242"/>
          <c:h val="0.78480547729699013"/>
        </c:manualLayout>
      </c:layout>
      <c:scatterChart>
        <c:scatterStyle val="lineMarker"/>
        <c:ser>
          <c:idx val="0"/>
          <c:order val="0"/>
          <c:tx>
            <c:v>red</c:v>
          </c:tx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fig. 1 (growth curve)'!$C$25:$E$25</c:f>
                <c:numCache>
                  <c:formatCode>General</c:formatCode>
                  <c:ptCount val="3"/>
                  <c:pt idx="0">
                    <c:v>7.8947913610348999E-3</c:v>
                  </c:pt>
                  <c:pt idx="1">
                    <c:v>1.13772922596531E-2</c:v>
                  </c:pt>
                  <c:pt idx="2">
                    <c:v>1.0040952625670096E-2</c:v>
                  </c:pt>
                </c:numCache>
              </c:numRef>
            </c:plus>
            <c:minus>
              <c:numRef>
                <c:f>'fig. 1 (growth curve)'!$C$25:$E$25</c:f>
                <c:numCache>
                  <c:formatCode>General</c:formatCode>
                  <c:ptCount val="3"/>
                  <c:pt idx="0">
                    <c:v>7.8947913610348999E-3</c:v>
                  </c:pt>
                  <c:pt idx="1">
                    <c:v>1.13772922596531E-2</c:v>
                  </c:pt>
                  <c:pt idx="2">
                    <c:v>1.0040952625670096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  <c:spPr>
              <a:ln>
                <a:solidFill>
                  <a:prstClr val="black">
                    <a:alpha val="0"/>
                  </a:prstClr>
                </a:solidFill>
              </a:ln>
            </c:spPr>
          </c:errBars>
          <c:xVal>
            <c:numRef>
              <c:f>'fig. 1 (growth curve)'!$C$22:$E$22</c:f>
              <c:numCache>
                <c:formatCode>General</c:formatCode>
                <c:ptCount val="3"/>
                <c:pt idx="0">
                  <c:v>20</c:v>
                </c:pt>
                <c:pt idx="1">
                  <c:v>36</c:v>
                </c:pt>
                <c:pt idx="2">
                  <c:v>71</c:v>
                </c:pt>
              </c:numCache>
            </c:numRef>
          </c:xVal>
          <c:yVal>
            <c:numRef>
              <c:f>'fig. 1 (growth curve)'!$C$23:$E$23</c:f>
              <c:numCache>
                <c:formatCode>General</c:formatCode>
                <c:ptCount val="3"/>
                <c:pt idx="0">
                  <c:v>7.4249999999999997E-2</c:v>
                </c:pt>
                <c:pt idx="1">
                  <c:v>0.21625</c:v>
                </c:pt>
                <c:pt idx="2">
                  <c:v>0.35100000000000003</c:v>
                </c:pt>
              </c:numCache>
            </c:numRef>
          </c:yVal>
        </c:ser>
        <c:axId val="61115392"/>
        <c:axId val="61145856"/>
      </c:scatterChart>
      <c:valAx>
        <c:axId val="61115392"/>
        <c:scaling>
          <c:orientation val="minMax"/>
          <c:max val="105"/>
          <c:min val="0"/>
        </c:scaling>
        <c:axPos val="b"/>
        <c:numFmt formatCode="General" sourceLinked="1"/>
        <c:tickLblPos val="nextTo"/>
        <c:crossAx val="61145856"/>
        <c:crosses val="autoZero"/>
        <c:crossBetween val="midCat"/>
      </c:valAx>
      <c:valAx>
        <c:axId val="61145856"/>
        <c:scaling>
          <c:orientation val="minMax"/>
          <c:max val="1.2"/>
          <c:min val="0"/>
        </c:scaling>
        <c:axPos val="l"/>
        <c:majorGridlines>
          <c:spPr>
            <a:ln>
              <a:solidFill>
                <a:prstClr val="black">
                  <a:alpha val="0"/>
                </a:prstClr>
              </a:solidFill>
            </a:ln>
          </c:spPr>
        </c:majorGridlines>
        <c:numFmt formatCode="General" sourceLinked="1"/>
        <c:tickLblPos val="nextTo"/>
        <c:crossAx val="61115392"/>
        <c:crosses val="autoZero"/>
        <c:crossBetween val="midCat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>
        <c:manualLayout>
          <c:layoutTarget val="inner"/>
          <c:xMode val="edge"/>
          <c:yMode val="edge"/>
          <c:x val="0.13813889173662641"/>
          <c:y val="5.1400554097404488E-2"/>
          <c:w val="0.8334336852259242"/>
          <c:h val="0.78480547729699013"/>
        </c:manualLayout>
      </c:layout>
      <c:scatterChart>
        <c:scatterStyle val="lineMarker"/>
        <c:ser>
          <c:idx val="0"/>
          <c:order val="0"/>
          <c:tx>
            <c:v>act</c:v>
          </c:tx>
          <c:spPr>
            <a:ln w="31750">
              <a:solidFill>
                <a:schemeClr val="tx1"/>
              </a:solidFill>
              <a:prstDash val="sysDot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fig. 1 (growth curve)'!$C$19:$E$19</c:f>
                <c:numCache>
                  <c:formatCode>General</c:formatCode>
                  <c:ptCount val="3"/>
                  <c:pt idx="0">
                    <c:v>1.1627314584393283E-2</c:v>
                  </c:pt>
                  <c:pt idx="1">
                    <c:v>0.10764808921254068</c:v>
                  </c:pt>
                  <c:pt idx="2">
                    <c:v>0.10751537357771461</c:v>
                  </c:pt>
                </c:numCache>
              </c:numRef>
            </c:plus>
            <c:minus>
              <c:numRef>
                <c:f>'fig. 1 (growth curve)'!$C$19:$E$19</c:f>
                <c:numCache>
                  <c:formatCode>General</c:formatCode>
                  <c:ptCount val="3"/>
                  <c:pt idx="0">
                    <c:v>1.1627314584393283E-2</c:v>
                  </c:pt>
                  <c:pt idx="1">
                    <c:v>0.10764808921254068</c:v>
                  </c:pt>
                  <c:pt idx="2">
                    <c:v>0.107515373577714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  <c:spPr>
              <a:ln>
                <a:solidFill>
                  <a:prstClr val="black">
                    <a:alpha val="0"/>
                  </a:prstClr>
                </a:solidFill>
              </a:ln>
            </c:spPr>
          </c:errBars>
          <c:xVal>
            <c:numRef>
              <c:f>'fig. 1 (growth curve)'!$C$16:$E$16</c:f>
              <c:numCache>
                <c:formatCode>General</c:formatCode>
                <c:ptCount val="3"/>
                <c:pt idx="0">
                  <c:v>20</c:v>
                </c:pt>
                <c:pt idx="1">
                  <c:v>36</c:v>
                </c:pt>
                <c:pt idx="2">
                  <c:v>71</c:v>
                </c:pt>
              </c:numCache>
            </c:numRef>
          </c:xVal>
          <c:yVal>
            <c:numRef>
              <c:f>'fig. 1 (growth curve)'!$C$17:$E$17</c:f>
              <c:numCache>
                <c:formatCode>General</c:formatCode>
                <c:ptCount val="3"/>
                <c:pt idx="0">
                  <c:v>9.2249999999999999E-2</c:v>
                </c:pt>
                <c:pt idx="1">
                  <c:v>0.32050000000000001</c:v>
                </c:pt>
                <c:pt idx="2">
                  <c:v>4.5960000000000001</c:v>
                </c:pt>
              </c:numCache>
            </c:numRef>
          </c:yVal>
        </c:ser>
        <c:axId val="61165952"/>
        <c:axId val="61167488"/>
      </c:scatterChart>
      <c:valAx>
        <c:axId val="61165952"/>
        <c:scaling>
          <c:orientation val="minMax"/>
          <c:max val="105"/>
          <c:min val="0"/>
        </c:scaling>
        <c:axPos val="b"/>
        <c:numFmt formatCode="General" sourceLinked="1"/>
        <c:tickLblPos val="nextTo"/>
        <c:crossAx val="61167488"/>
        <c:crosses val="autoZero"/>
        <c:crossBetween val="midCat"/>
      </c:valAx>
      <c:valAx>
        <c:axId val="61167488"/>
        <c:scaling>
          <c:orientation val="minMax"/>
          <c:max val="8"/>
          <c:min val="0"/>
        </c:scaling>
        <c:axPos val="l"/>
        <c:majorGridlines>
          <c:spPr>
            <a:ln>
              <a:solidFill>
                <a:prstClr val="black">
                  <a:alpha val="0"/>
                </a:prstClr>
              </a:solidFill>
            </a:ln>
          </c:spPr>
        </c:majorGridlines>
        <c:numFmt formatCode="General" sourceLinked="1"/>
        <c:tickLblPos val="nextTo"/>
        <c:crossAx val="61165952"/>
        <c:crosses val="autoZero"/>
        <c:crossBetween val="midCat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4698840769903837"/>
          <c:y val="5.1400554097404488E-2"/>
          <c:w val="0.83400590551181164"/>
          <c:h val="0.81865522545771663"/>
        </c:manualLayout>
      </c:layout>
      <c:barChart>
        <c:barDir val="col"/>
        <c:grouping val="clustered"/>
        <c:ser>
          <c:idx val="0"/>
          <c:order val="0"/>
          <c:tx>
            <c:v>C</c:v>
          </c:tx>
          <c:cat>
            <c:numRef>
              <c:f>('Figure 2'!$J$3,'Figure 2'!$J$12)</c:f>
              <c:numCache>
                <c:formatCode>General</c:formatCode>
                <c:ptCount val="2"/>
              </c:numCache>
            </c:numRef>
          </c:cat>
          <c:val>
            <c:numRef>
              <c:f>('Figure 2'!$K$5,'Figure 2'!$K$14)</c:f>
              <c:numCache>
                <c:formatCode>0</c:formatCode>
                <c:ptCount val="2"/>
                <c:pt idx="0">
                  <c:v>6.4851804123711316</c:v>
                </c:pt>
                <c:pt idx="1">
                  <c:v>7.2603499722601246</c:v>
                </c:pt>
              </c:numCache>
            </c:numRef>
          </c:val>
        </c:ser>
        <c:ser>
          <c:idx val="1"/>
          <c:order val="1"/>
          <c:tx>
            <c:v>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numRef>
              <c:f>('Figure 2'!$J$3,'Figure 2'!$J$12)</c:f>
              <c:numCache>
                <c:formatCode>General</c:formatCode>
                <c:ptCount val="2"/>
              </c:numCache>
            </c:numRef>
          </c:cat>
          <c:val>
            <c:numRef>
              <c:f>('Figure 2'!$K$6,'Figure 2'!$K$15)</c:f>
              <c:numCache>
                <c:formatCode>0</c:formatCode>
                <c:ptCount val="2"/>
                <c:pt idx="0">
                  <c:v>9.9452319587628804</c:v>
                </c:pt>
                <c:pt idx="1">
                  <c:v>13.580543101767839</c:v>
                </c:pt>
              </c:numCache>
            </c:numRef>
          </c:val>
        </c:ser>
        <c:ser>
          <c:idx val="2"/>
          <c:order val="2"/>
          <c:tx>
            <c:v>E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cat>
            <c:numRef>
              <c:f>('Figure 2'!$J$3,'Figure 2'!$J$12)</c:f>
              <c:numCache>
                <c:formatCode>General</c:formatCode>
                <c:ptCount val="2"/>
              </c:numCache>
            </c:numRef>
          </c:cat>
          <c:val>
            <c:numRef>
              <c:f>('Figure 2'!$K$7,'Figure 2'!$K$16)</c:f>
              <c:numCache>
                <c:formatCode>0</c:formatCode>
                <c:ptCount val="2"/>
                <c:pt idx="0">
                  <c:v>37.429123711340246</c:v>
                </c:pt>
                <c:pt idx="1">
                  <c:v>35.145671829782145</c:v>
                </c:pt>
              </c:numCache>
            </c:numRef>
          </c:val>
        </c:ser>
        <c:ser>
          <c:idx val="3"/>
          <c:order val="3"/>
          <c:tx>
            <c:v>R</c:v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cat>
            <c:numRef>
              <c:f>('Figure 2'!$J$3,'Figure 2'!$J$12)</c:f>
              <c:numCache>
                <c:formatCode>General</c:formatCode>
                <c:ptCount val="2"/>
              </c:numCache>
            </c:numRef>
          </c:cat>
          <c:val>
            <c:numRef>
              <c:f>('Figure 2'!$K$8,'Figure 2'!$K$17)</c:f>
              <c:numCache>
                <c:formatCode>0</c:formatCode>
                <c:ptCount val="2"/>
                <c:pt idx="0">
                  <c:v>31.539948453608236</c:v>
                </c:pt>
                <c:pt idx="1">
                  <c:v>23.614880568592458</c:v>
                </c:pt>
              </c:numCache>
            </c:numRef>
          </c:val>
        </c:ser>
        <c:ser>
          <c:idx val="4"/>
          <c:order val="4"/>
          <c:tx>
            <c:v>U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cat>
            <c:numRef>
              <c:f>('Figure 2'!$J$3,'Figure 2'!$J$12)</c:f>
              <c:numCache>
                <c:formatCode>General</c:formatCode>
                <c:ptCount val="2"/>
              </c:numCache>
            </c:numRef>
          </c:cat>
          <c:val>
            <c:numRef>
              <c:f>('Figure 2'!$K$9,'Figure 2'!$K$18)</c:f>
              <c:numCache>
                <c:formatCode>0</c:formatCode>
                <c:ptCount val="2"/>
                <c:pt idx="0">
                  <c:v>14.600515463917521</c:v>
                </c:pt>
                <c:pt idx="1">
                  <c:v>26.081480259705174</c:v>
                </c:pt>
              </c:numCache>
            </c:numRef>
          </c:val>
        </c:ser>
        <c:axId val="61470208"/>
        <c:axId val="61471744"/>
      </c:barChart>
      <c:catAx>
        <c:axId val="6147020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61471744"/>
        <c:crosses val="autoZero"/>
        <c:auto val="1"/>
        <c:lblAlgn val="ctr"/>
        <c:lblOffset val="100"/>
      </c:catAx>
      <c:valAx>
        <c:axId val="61471744"/>
        <c:scaling>
          <c:orientation val="minMax"/>
          <c:max val="60"/>
          <c:min val="0"/>
        </c:scaling>
        <c:axPos val="l"/>
        <c:majorGridlines>
          <c:spPr>
            <a:ln>
              <a:solidFill>
                <a:srgbClr val="4F81BD">
                  <a:alpha val="0"/>
                </a:srgbClr>
              </a:solidFill>
            </a:ln>
          </c:spPr>
        </c:majorGridlines>
        <c:numFmt formatCode="0" sourceLinked="1"/>
        <c:tickLblPos val="nextTo"/>
        <c:crossAx val="61470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004606651656698"/>
          <c:y val="3.6699285421692238E-3"/>
          <c:w val="0.82333202099737457"/>
          <c:h val="0.14543780985710231"/>
        </c:manualLayout>
      </c:layout>
      <c:txPr>
        <a:bodyPr/>
        <a:lstStyle/>
        <a:p>
          <a:pPr>
            <a:defRPr sz="16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spPr>
            <a:solidFill>
              <a:prstClr val="black"/>
            </a:solidFill>
            <a:ln>
              <a:solidFill>
                <a:prstClr val="black"/>
              </a:solidFill>
            </a:ln>
          </c:spPr>
          <c:val>
            <c:numRef>
              <c:f>'Figure 3'!$K$2:$K$131</c:f>
              <c:numCache>
                <c:formatCode>General</c:formatCode>
                <c:ptCount val="130"/>
                <c:pt idx="0">
                  <c:v>4.47</c:v>
                </c:pt>
                <c:pt idx="1">
                  <c:v>3.49</c:v>
                </c:pt>
                <c:pt idx="2">
                  <c:v>3.4</c:v>
                </c:pt>
                <c:pt idx="3">
                  <c:v>3.24</c:v>
                </c:pt>
                <c:pt idx="4">
                  <c:v>2.69</c:v>
                </c:pt>
                <c:pt idx="5">
                  <c:v>2.12</c:v>
                </c:pt>
                <c:pt idx="6">
                  <c:v>1.99</c:v>
                </c:pt>
                <c:pt idx="7">
                  <c:v>1.69</c:v>
                </c:pt>
                <c:pt idx="8">
                  <c:v>1.29</c:v>
                </c:pt>
                <c:pt idx="9">
                  <c:v>1.28</c:v>
                </c:pt>
                <c:pt idx="10">
                  <c:v>1.2</c:v>
                </c:pt>
                <c:pt idx="11">
                  <c:v>1.1000000000000001</c:v>
                </c:pt>
                <c:pt idx="12">
                  <c:v>1.0900000000000001</c:v>
                </c:pt>
                <c:pt idx="13">
                  <c:v>1.07</c:v>
                </c:pt>
                <c:pt idx="14">
                  <c:v>1.06</c:v>
                </c:pt>
                <c:pt idx="15">
                  <c:v>0.97</c:v>
                </c:pt>
                <c:pt idx="16">
                  <c:v>0.94</c:v>
                </c:pt>
                <c:pt idx="17">
                  <c:v>0.93</c:v>
                </c:pt>
                <c:pt idx="18">
                  <c:v>0.88</c:v>
                </c:pt>
                <c:pt idx="19">
                  <c:v>0.86</c:v>
                </c:pt>
                <c:pt idx="20">
                  <c:v>0.65</c:v>
                </c:pt>
                <c:pt idx="21">
                  <c:v>0.64</c:v>
                </c:pt>
                <c:pt idx="22">
                  <c:v>0.62</c:v>
                </c:pt>
                <c:pt idx="23">
                  <c:v>0.61</c:v>
                </c:pt>
                <c:pt idx="24">
                  <c:v>0.6</c:v>
                </c:pt>
                <c:pt idx="25">
                  <c:v>0.56999999999999995</c:v>
                </c:pt>
                <c:pt idx="26">
                  <c:v>0.56000000000000005</c:v>
                </c:pt>
                <c:pt idx="27">
                  <c:v>0.49</c:v>
                </c:pt>
                <c:pt idx="28">
                  <c:v>0.48</c:v>
                </c:pt>
                <c:pt idx="29">
                  <c:v>0.48</c:v>
                </c:pt>
                <c:pt idx="30">
                  <c:v>0.47</c:v>
                </c:pt>
                <c:pt idx="31">
                  <c:v>0.47</c:v>
                </c:pt>
                <c:pt idx="32">
                  <c:v>0.45</c:v>
                </c:pt>
                <c:pt idx="33">
                  <c:v>0.45</c:v>
                </c:pt>
                <c:pt idx="34">
                  <c:v>0.44</c:v>
                </c:pt>
                <c:pt idx="35">
                  <c:v>0.44</c:v>
                </c:pt>
                <c:pt idx="36">
                  <c:v>0.44</c:v>
                </c:pt>
                <c:pt idx="37">
                  <c:v>0.43</c:v>
                </c:pt>
                <c:pt idx="38">
                  <c:v>0.43</c:v>
                </c:pt>
                <c:pt idx="39">
                  <c:v>0.42</c:v>
                </c:pt>
                <c:pt idx="40">
                  <c:v>0.4</c:v>
                </c:pt>
                <c:pt idx="41">
                  <c:v>0.37</c:v>
                </c:pt>
                <c:pt idx="42">
                  <c:v>0.37</c:v>
                </c:pt>
                <c:pt idx="43">
                  <c:v>0.36</c:v>
                </c:pt>
                <c:pt idx="44">
                  <c:v>0.34</c:v>
                </c:pt>
                <c:pt idx="45">
                  <c:v>0.34</c:v>
                </c:pt>
                <c:pt idx="46">
                  <c:v>0.33</c:v>
                </c:pt>
                <c:pt idx="47">
                  <c:v>0.33</c:v>
                </c:pt>
                <c:pt idx="48">
                  <c:v>0.32</c:v>
                </c:pt>
                <c:pt idx="49">
                  <c:v>0.32</c:v>
                </c:pt>
                <c:pt idx="50">
                  <c:v>0.31</c:v>
                </c:pt>
                <c:pt idx="51">
                  <c:v>0.31</c:v>
                </c:pt>
                <c:pt idx="52">
                  <c:v>0.3</c:v>
                </c:pt>
                <c:pt idx="53">
                  <c:v>0.28999999999999998</c:v>
                </c:pt>
                <c:pt idx="54">
                  <c:v>0.28999999999999998</c:v>
                </c:pt>
                <c:pt idx="55">
                  <c:v>0.28000000000000003</c:v>
                </c:pt>
                <c:pt idx="56">
                  <c:v>0.28000000000000003</c:v>
                </c:pt>
                <c:pt idx="57">
                  <c:v>0.27</c:v>
                </c:pt>
                <c:pt idx="58">
                  <c:v>0.26</c:v>
                </c:pt>
                <c:pt idx="59">
                  <c:v>0.26</c:v>
                </c:pt>
                <c:pt idx="60">
                  <c:v>0.26</c:v>
                </c:pt>
                <c:pt idx="61">
                  <c:v>0.25</c:v>
                </c:pt>
                <c:pt idx="62">
                  <c:v>0.24</c:v>
                </c:pt>
                <c:pt idx="63">
                  <c:v>0.24</c:v>
                </c:pt>
                <c:pt idx="64">
                  <c:v>0.22</c:v>
                </c:pt>
                <c:pt idx="65">
                  <c:v>0.21</c:v>
                </c:pt>
                <c:pt idx="66">
                  <c:v>0.2</c:v>
                </c:pt>
                <c:pt idx="67">
                  <c:v>0.2</c:v>
                </c:pt>
                <c:pt idx="68">
                  <c:v>0.19</c:v>
                </c:pt>
                <c:pt idx="69">
                  <c:v>0.19</c:v>
                </c:pt>
                <c:pt idx="70">
                  <c:v>0.19</c:v>
                </c:pt>
                <c:pt idx="71">
                  <c:v>0.19</c:v>
                </c:pt>
                <c:pt idx="72">
                  <c:v>0.18</c:v>
                </c:pt>
                <c:pt idx="73">
                  <c:v>0.18</c:v>
                </c:pt>
                <c:pt idx="74">
                  <c:v>0.17</c:v>
                </c:pt>
                <c:pt idx="75">
                  <c:v>0.16</c:v>
                </c:pt>
                <c:pt idx="76">
                  <c:v>0.16</c:v>
                </c:pt>
                <c:pt idx="77">
                  <c:v>0.16</c:v>
                </c:pt>
                <c:pt idx="78">
                  <c:v>0.16</c:v>
                </c:pt>
                <c:pt idx="79">
                  <c:v>0.16</c:v>
                </c:pt>
                <c:pt idx="80">
                  <c:v>0.15</c:v>
                </c:pt>
                <c:pt idx="81">
                  <c:v>0.15</c:v>
                </c:pt>
                <c:pt idx="82">
                  <c:v>0.15</c:v>
                </c:pt>
                <c:pt idx="83">
                  <c:v>0.14000000000000001</c:v>
                </c:pt>
                <c:pt idx="84">
                  <c:v>0.14000000000000001</c:v>
                </c:pt>
                <c:pt idx="85">
                  <c:v>0.14000000000000001</c:v>
                </c:pt>
                <c:pt idx="86">
                  <c:v>0.14000000000000001</c:v>
                </c:pt>
                <c:pt idx="87">
                  <c:v>0.14000000000000001</c:v>
                </c:pt>
                <c:pt idx="88">
                  <c:v>0.14000000000000001</c:v>
                </c:pt>
                <c:pt idx="89">
                  <c:v>0.13</c:v>
                </c:pt>
                <c:pt idx="90">
                  <c:v>0.13</c:v>
                </c:pt>
                <c:pt idx="91">
                  <c:v>0.13</c:v>
                </c:pt>
                <c:pt idx="92">
                  <c:v>0.13</c:v>
                </c:pt>
                <c:pt idx="93">
                  <c:v>0.13</c:v>
                </c:pt>
                <c:pt idx="94">
                  <c:v>0.13</c:v>
                </c:pt>
                <c:pt idx="95">
                  <c:v>0.13</c:v>
                </c:pt>
                <c:pt idx="96">
                  <c:v>0.13</c:v>
                </c:pt>
                <c:pt idx="97">
                  <c:v>0.13</c:v>
                </c:pt>
                <c:pt idx="98">
                  <c:v>0.13</c:v>
                </c:pt>
                <c:pt idx="99">
                  <c:v>0.13</c:v>
                </c:pt>
                <c:pt idx="100">
                  <c:v>0.13</c:v>
                </c:pt>
                <c:pt idx="101">
                  <c:v>0.13</c:v>
                </c:pt>
                <c:pt idx="102">
                  <c:v>0.13</c:v>
                </c:pt>
                <c:pt idx="103">
                  <c:v>0.13</c:v>
                </c:pt>
                <c:pt idx="104">
                  <c:v>0.13</c:v>
                </c:pt>
                <c:pt idx="105">
                  <c:v>0.13</c:v>
                </c:pt>
                <c:pt idx="106">
                  <c:v>0.13</c:v>
                </c:pt>
                <c:pt idx="107">
                  <c:v>0.12</c:v>
                </c:pt>
                <c:pt idx="108">
                  <c:v>0.12</c:v>
                </c:pt>
                <c:pt idx="109">
                  <c:v>0.12</c:v>
                </c:pt>
                <c:pt idx="110">
                  <c:v>0.12</c:v>
                </c:pt>
                <c:pt idx="111">
                  <c:v>0.12</c:v>
                </c:pt>
                <c:pt idx="112">
                  <c:v>0.12</c:v>
                </c:pt>
                <c:pt idx="113">
                  <c:v>0.11</c:v>
                </c:pt>
                <c:pt idx="114">
                  <c:v>0.11</c:v>
                </c:pt>
                <c:pt idx="115">
                  <c:v>0.11</c:v>
                </c:pt>
                <c:pt idx="116">
                  <c:v>0.11</c:v>
                </c:pt>
                <c:pt idx="117">
                  <c:v>0.11</c:v>
                </c:pt>
                <c:pt idx="118">
                  <c:v>0.09</c:v>
                </c:pt>
                <c:pt idx="119">
                  <c:v>0.08</c:v>
                </c:pt>
                <c:pt idx="120">
                  <c:v>0.08</c:v>
                </c:pt>
                <c:pt idx="121">
                  <c:v>0.08</c:v>
                </c:pt>
                <c:pt idx="122">
                  <c:v>7.0000000000000007E-2</c:v>
                </c:pt>
                <c:pt idx="123">
                  <c:v>7.0000000000000007E-2</c:v>
                </c:pt>
                <c:pt idx="124">
                  <c:v>0.05</c:v>
                </c:pt>
                <c:pt idx="125">
                  <c:v>0.05</c:v>
                </c:pt>
                <c:pt idx="126">
                  <c:v>0.04</c:v>
                </c:pt>
                <c:pt idx="127">
                  <c:v>0.03</c:v>
                </c:pt>
                <c:pt idx="128">
                  <c:v>0.03</c:v>
                </c:pt>
                <c:pt idx="129">
                  <c:v>0.03</c:v>
                </c:pt>
              </c:numCache>
            </c:numRef>
          </c:val>
        </c:ser>
        <c:axId val="61371520"/>
        <c:axId val="61373056"/>
      </c:barChart>
      <c:catAx>
        <c:axId val="61371520"/>
        <c:scaling>
          <c:orientation val="minMax"/>
        </c:scaling>
        <c:delete val="1"/>
        <c:axPos val="b"/>
        <c:tickLblPos val="none"/>
        <c:crossAx val="61373056"/>
        <c:crosses val="autoZero"/>
        <c:auto val="1"/>
        <c:lblAlgn val="ctr"/>
        <c:lblOffset val="100"/>
      </c:catAx>
      <c:valAx>
        <c:axId val="61373056"/>
        <c:scaling>
          <c:orientation val="minMax"/>
        </c:scaling>
        <c:axPos val="l"/>
        <c:majorGridlines>
          <c:spPr>
            <a:ln>
              <a:solidFill>
                <a:srgbClr val="C00000">
                  <a:alpha val="0"/>
                </a:srgbClr>
              </a:solidFill>
            </a:ln>
          </c:spPr>
        </c:majorGridlines>
        <c:numFmt formatCode="General" sourceLinked="1"/>
        <c:tickLblPos val="nextTo"/>
        <c:crossAx val="61371520"/>
        <c:crosses val="autoZero"/>
        <c:crossBetween val="between"/>
      </c:valAx>
    </c:plotArea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barChart>
        <c:barDir val="col"/>
        <c:grouping val="clustered"/>
        <c:ser>
          <c:idx val="0"/>
          <c:order val="0"/>
          <c:tx>
            <c:v>44N(b)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val>
            <c:numRef>
              <c:f>'Figure 3'!$Q$2:$Q$120</c:f>
              <c:numCache>
                <c:formatCode>General</c:formatCode>
                <c:ptCount val="119"/>
                <c:pt idx="0">
                  <c:v>11.84</c:v>
                </c:pt>
                <c:pt idx="1">
                  <c:v>9.1</c:v>
                </c:pt>
                <c:pt idx="2">
                  <c:v>6.4</c:v>
                </c:pt>
                <c:pt idx="3">
                  <c:v>5.35</c:v>
                </c:pt>
                <c:pt idx="4">
                  <c:v>4.47</c:v>
                </c:pt>
                <c:pt idx="5">
                  <c:v>4.18</c:v>
                </c:pt>
                <c:pt idx="6">
                  <c:v>2.81</c:v>
                </c:pt>
                <c:pt idx="7">
                  <c:v>2.65</c:v>
                </c:pt>
                <c:pt idx="8">
                  <c:v>2.12</c:v>
                </c:pt>
                <c:pt idx="9">
                  <c:v>1.62</c:v>
                </c:pt>
                <c:pt idx="10">
                  <c:v>1.59</c:v>
                </c:pt>
                <c:pt idx="11">
                  <c:v>1.57</c:v>
                </c:pt>
                <c:pt idx="12">
                  <c:v>1.44</c:v>
                </c:pt>
                <c:pt idx="13">
                  <c:v>1.43</c:v>
                </c:pt>
                <c:pt idx="14">
                  <c:v>1.32</c:v>
                </c:pt>
                <c:pt idx="15">
                  <c:v>1.29</c:v>
                </c:pt>
                <c:pt idx="16">
                  <c:v>1.1599999999999999</c:v>
                </c:pt>
                <c:pt idx="17">
                  <c:v>1.1100000000000001</c:v>
                </c:pt>
                <c:pt idx="18">
                  <c:v>1.0900000000000001</c:v>
                </c:pt>
                <c:pt idx="19">
                  <c:v>1.05</c:v>
                </c:pt>
                <c:pt idx="20">
                  <c:v>1.03</c:v>
                </c:pt>
                <c:pt idx="21">
                  <c:v>0.93</c:v>
                </c:pt>
                <c:pt idx="22">
                  <c:v>0.93</c:v>
                </c:pt>
                <c:pt idx="23">
                  <c:v>0.81</c:v>
                </c:pt>
                <c:pt idx="24">
                  <c:v>0.81</c:v>
                </c:pt>
                <c:pt idx="25">
                  <c:v>0.74</c:v>
                </c:pt>
                <c:pt idx="26">
                  <c:v>0.71</c:v>
                </c:pt>
                <c:pt idx="27">
                  <c:v>0.71</c:v>
                </c:pt>
                <c:pt idx="28">
                  <c:v>0.68</c:v>
                </c:pt>
                <c:pt idx="29">
                  <c:v>0.65</c:v>
                </c:pt>
                <c:pt idx="30">
                  <c:v>0.64</c:v>
                </c:pt>
                <c:pt idx="31">
                  <c:v>0.62</c:v>
                </c:pt>
                <c:pt idx="32">
                  <c:v>0.56000000000000005</c:v>
                </c:pt>
                <c:pt idx="33">
                  <c:v>0.51</c:v>
                </c:pt>
                <c:pt idx="34">
                  <c:v>0.5</c:v>
                </c:pt>
                <c:pt idx="35">
                  <c:v>0.47</c:v>
                </c:pt>
                <c:pt idx="36">
                  <c:v>0.46</c:v>
                </c:pt>
                <c:pt idx="37">
                  <c:v>0.45</c:v>
                </c:pt>
                <c:pt idx="38">
                  <c:v>0.45</c:v>
                </c:pt>
                <c:pt idx="39">
                  <c:v>0.44</c:v>
                </c:pt>
                <c:pt idx="40">
                  <c:v>0.43</c:v>
                </c:pt>
                <c:pt idx="41">
                  <c:v>0.42</c:v>
                </c:pt>
                <c:pt idx="42">
                  <c:v>0.41</c:v>
                </c:pt>
                <c:pt idx="43">
                  <c:v>0.38</c:v>
                </c:pt>
                <c:pt idx="44">
                  <c:v>0.33</c:v>
                </c:pt>
                <c:pt idx="45">
                  <c:v>0.33</c:v>
                </c:pt>
                <c:pt idx="46">
                  <c:v>0.32</c:v>
                </c:pt>
                <c:pt idx="47">
                  <c:v>0.32</c:v>
                </c:pt>
                <c:pt idx="48">
                  <c:v>0.31</c:v>
                </c:pt>
                <c:pt idx="49">
                  <c:v>0.3</c:v>
                </c:pt>
                <c:pt idx="50">
                  <c:v>0.28999999999999998</c:v>
                </c:pt>
                <c:pt idx="51">
                  <c:v>0.28000000000000003</c:v>
                </c:pt>
                <c:pt idx="52">
                  <c:v>0.28000000000000003</c:v>
                </c:pt>
                <c:pt idx="53">
                  <c:v>0.26</c:v>
                </c:pt>
                <c:pt idx="54">
                  <c:v>0.26</c:v>
                </c:pt>
                <c:pt idx="55">
                  <c:v>0.26</c:v>
                </c:pt>
                <c:pt idx="56">
                  <c:v>0.26</c:v>
                </c:pt>
                <c:pt idx="57">
                  <c:v>0.25</c:v>
                </c:pt>
                <c:pt idx="58">
                  <c:v>0.24</c:v>
                </c:pt>
                <c:pt idx="59">
                  <c:v>0.24</c:v>
                </c:pt>
                <c:pt idx="60">
                  <c:v>0.24</c:v>
                </c:pt>
                <c:pt idx="61">
                  <c:v>0.24</c:v>
                </c:pt>
                <c:pt idx="62">
                  <c:v>0.22</c:v>
                </c:pt>
                <c:pt idx="63">
                  <c:v>0.2</c:v>
                </c:pt>
                <c:pt idx="64">
                  <c:v>0.2</c:v>
                </c:pt>
                <c:pt idx="65">
                  <c:v>0.2</c:v>
                </c:pt>
                <c:pt idx="66">
                  <c:v>0.19</c:v>
                </c:pt>
                <c:pt idx="67">
                  <c:v>0.19</c:v>
                </c:pt>
                <c:pt idx="68">
                  <c:v>0.19</c:v>
                </c:pt>
                <c:pt idx="69">
                  <c:v>0.19</c:v>
                </c:pt>
                <c:pt idx="70">
                  <c:v>0.18</c:v>
                </c:pt>
                <c:pt idx="71">
                  <c:v>0.18</c:v>
                </c:pt>
                <c:pt idx="72">
                  <c:v>0.17</c:v>
                </c:pt>
                <c:pt idx="73">
                  <c:v>0.16</c:v>
                </c:pt>
                <c:pt idx="74">
                  <c:v>0.16</c:v>
                </c:pt>
                <c:pt idx="75">
                  <c:v>0.16</c:v>
                </c:pt>
                <c:pt idx="76">
                  <c:v>0.16</c:v>
                </c:pt>
                <c:pt idx="77">
                  <c:v>0.15</c:v>
                </c:pt>
                <c:pt idx="78">
                  <c:v>0.14000000000000001</c:v>
                </c:pt>
                <c:pt idx="79">
                  <c:v>0.14000000000000001</c:v>
                </c:pt>
                <c:pt idx="80">
                  <c:v>0.14000000000000001</c:v>
                </c:pt>
                <c:pt idx="81">
                  <c:v>0.14000000000000001</c:v>
                </c:pt>
                <c:pt idx="82">
                  <c:v>0.14000000000000001</c:v>
                </c:pt>
                <c:pt idx="83">
                  <c:v>0.14000000000000001</c:v>
                </c:pt>
                <c:pt idx="84">
                  <c:v>0.14000000000000001</c:v>
                </c:pt>
                <c:pt idx="85">
                  <c:v>0.13</c:v>
                </c:pt>
                <c:pt idx="86">
                  <c:v>0.13</c:v>
                </c:pt>
                <c:pt idx="87">
                  <c:v>0.13</c:v>
                </c:pt>
                <c:pt idx="88">
                  <c:v>0.13</c:v>
                </c:pt>
                <c:pt idx="89">
                  <c:v>0.13</c:v>
                </c:pt>
                <c:pt idx="90">
                  <c:v>0.13</c:v>
                </c:pt>
                <c:pt idx="91">
                  <c:v>0.13</c:v>
                </c:pt>
                <c:pt idx="92">
                  <c:v>0.13</c:v>
                </c:pt>
                <c:pt idx="93">
                  <c:v>0.13</c:v>
                </c:pt>
                <c:pt idx="94">
                  <c:v>0.13</c:v>
                </c:pt>
                <c:pt idx="95">
                  <c:v>0.13</c:v>
                </c:pt>
                <c:pt idx="96">
                  <c:v>0.12</c:v>
                </c:pt>
                <c:pt idx="97">
                  <c:v>0.12</c:v>
                </c:pt>
                <c:pt idx="98">
                  <c:v>0.11</c:v>
                </c:pt>
                <c:pt idx="99">
                  <c:v>0.11</c:v>
                </c:pt>
                <c:pt idx="100">
                  <c:v>0.11</c:v>
                </c:pt>
                <c:pt idx="101">
                  <c:v>0.11</c:v>
                </c:pt>
                <c:pt idx="102">
                  <c:v>0.11</c:v>
                </c:pt>
                <c:pt idx="103">
                  <c:v>0.11</c:v>
                </c:pt>
                <c:pt idx="104">
                  <c:v>0.1</c:v>
                </c:pt>
                <c:pt idx="105">
                  <c:v>0.1</c:v>
                </c:pt>
                <c:pt idx="106">
                  <c:v>0.1</c:v>
                </c:pt>
                <c:pt idx="107">
                  <c:v>0.1</c:v>
                </c:pt>
                <c:pt idx="108">
                  <c:v>0.1</c:v>
                </c:pt>
                <c:pt idx="109">
                  <c:v>0.09</c:v>
                </c:pt>
                <c:pt idx="110">
                  <c:v>0.08</c:v>
                </c:pt>
                <c:pt idx="111">
                  <c:v>0.08</c:v>
                </c:pt>
                <c:pt idx="112">
                  <c:v>0.06</c:v>
                </c:pt>
                <c:pt idx="113">
                  <c:v>0.06</c:v>
                </c:pt>
                <c:pt idx="114">
                  <c:v>0.05</c:v>
                </c:pt>
                <c:pt idx="115">
                  <c:v>0.03</c:v>
                </c:pt>
                <c:pt idx="116">
                  <c:v>0.03</c:v>
                </c:pt>
                <c:pt idx="117">
                  <c:v>0.02</c:v>
                </c:pt>
                <c:pt idx="118">
                  <c:v>0.02</c:v>
                </c:pt>
              </c:numCache>
            </c:numRef>
          </c:val>
        </c:ser>
        <c:axId val="61392384"/>
        <c:axId val="61393920"/>
      </c:barChart>
      <c:catAx>
        <c:axId val="61392384"/>
        <c:scaling>
          <c:orientation val="minMax"/>
        </c:scaling>
        <c:delete val="1"/>
        <c:axPos val="b"/>
        <c:tickLblPos val="none"/>
        <c:crossAx val="61393920"/>
        <c:crosses val="autoZero"/>
        <c:auto val="1"/>
        <c:lblAlgn val="ctr"/>
        <c:lblOffset val="100"/>
      </c:catAx>
      <c:valAx>
        <c:axId val="61393920"/>
        <c:scaling>
          <c:orientation val="minMax"/>
        </c:scaling>
        <c:axPos val="l"/>
        <c:majorGridlines>
          <c:spPr>
            <a:ln>
              <a:solidFill>
                <a:srgbClr val="C00000">
                  <a:alpha val="0"/>
                </a:srgbClr>
              </a:solidFill>
            </a:ln>
          </c:spPr>
        </c:majorGridlines>
        <c:numFmt formatCode="General" sourceLinked="1"/>
        <c:tickLblPos val="nextTo"/>
        <c:crossAx val="61392384"/>
        <c:crosses val="autoZero"/>
        <c:crossBetween val="between"/>
      </c:valAx>
    </c:plotArea>
    <c:plotVisOnly val="1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25</xdr:col>
      <xdr:colOff>590550</xdr:colOff>
      <xdr:row>24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276225</xdr:colOff>
      <xdr:row>6</xdr:row>
      <xdr:rowOff>85725</xdr:rowOff>
    </xdr:from>
    <xdr:to>
      <xdr:col>44</xdr:col>
      <xdr:colOff>323850</xdr:colOff>
      <xdr:row>12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304800</xdr:colOff>
      <xdr:row>12</xdr:row>
      <xdr:rowOff>180975</xdr:rowOff>
    </xdr:from>
    <xdr:to>
      <xdr:col>44</xdr:col>
      <xdr:colOff>419100</xdr:colOff>
      <xdr:row>20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25</xdr:row>
      <xdr:rowOff>19050</xdr:rowOff>
    </xdr:from>
    <xdr:to>
      <xdr:col>25</xdr:col>
      <xdr:colOff>590550</xdr:colOff>
      <xdr:row>47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81000</xdr:colOff>
      <xdr:row>48</xdr:row>
      <xdr:rowOff>0</xdr:rowOff>
    </xdr:from>
    <xdr:to>
      <xdr:col>25</xdr:col>
      <xdr:colOff>571500</xdr:colOff>
      <xdr:row>70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8769</cdr:x>
      <cdr:y>0.88554</cdr:y>
    </cdr:from>
    <cdr:to>
      <cdr:x>0.6589</cdr:x>
      <cdr:y>0.991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55972" y="2800350"/>
          <a:ext cx="1648130" cy="335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600"/>
            <a:t>Hours</a:t>
          </a:r>
          <a:r>
            <a:rPr lang="en-GB" sz="1600" baseline="0"/>
            <a:t> post inoculation</a:t>
          </a:r>
          <a:endParaRPr lang="en-GB" sz="1600"/>
        </a:p>
      </cdr:txBody>
    </cdr:sp>
  </cdr:relSizeAnchor>
  <cdr:relSizeAnchor xmlns:cdr="http://schemas.openxmlformats.org/drawingml/2006/chartDrawing">
    <cdr:from>
      <cdr:x>0.0094</cdr:x>
      <cdr:y>0.12538</cdr:y>
    </cdr:from>
    <cdr:to>
      <cdr:x>0.05956</cdr:x>
      <cdr:y>0.78798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822332" y="1270009"/>
          <a:ext cx="2063767" cy="3047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/>
            <a:t>Optical density (A</a:t>
          </a:r>
          <a:r>
            <a:rPr lang="en-GB" sz="1600" baseline="-25000"/>
            <a:t>450</a:t>
          </a:r>
          <a:r>
            <a:rPr lang="en-GB" sz="1600"/>
            <a:t>nm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8769</cdr:x>
      <cdr:y>0.88554</cdr:y>
    </cdr:from>
    <cdr:to>
      <cdr:x>0.6589</cdr:x>
      <cdr:y>0.991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55972" y="2800350"/>
          <a:ext cx="1648130" cy="335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600"/>
            <a:t>Hours</a:t>
          </a:r>
          <a:r>
            <a:rPr lang="en-GB" sz="1600" baseline="0"/>
            <a:t> post inoculation</a:t>
          </a:r>
          <a:endParaRPr lang="en-GB" sz="1600"/>
        </a:p>
      </cdr:txBody>
    </cdr:sp>
  </cdr:relSizeAnchor>
  <cdr:relSizeAnchor xmlns:cdr="http://schemas.openxmlformats.org/drawingml/2006/chartDrawing">
    <cdr:from>
      <cdr:x>0.0094</cdr:x>
      <cdr:y>0</cdr:y>
    </cdr:from>
    <cdr:to>
      <cdr:x>0.05956</cdr:x>
      <cdr:y>0.84914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1112868" y="979491"/>
          <a:ext cx="2644802" cy="3048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/>
            <a:t>Undecylprodigiosin (A</a:t>
          </a:r>
          <a:r>
            <a:rPr lang="en-GB" sz="1600" baseline="-25000"/>
            <a:t>530</a:t>
          </a:r>
          <a:r>
            <a:rPr lang="en-GB" sz="1600"/>
            <a:t>nm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8769</cdr:x>
      <cdr:y>0.88554</cdr:y>
    </cdr:from>
    <cdr:to>
      <cdr:x>0.6589</cdr:x>
      <cdr:y>0.991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55972" y="2800350"/>
          <a:ext cx="1648130" cy="3351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600"/>
            <a:t>Hours</a:t>
          </a:r>
          <a:r>
            <a:rPr lang="en-GB" sz="1600" baseline="0"/>
            <a:t> post inoculation</a:t>
          </a:r>
          <a:endParaRPr lang="en-GB" sz="1600"/>
        </a:p>
      </cdr:txBody>
    </cdr:sp>
  </cdr:relSizeAnchor>
  <cdr:relSizeAnchor xmlns:cdr="http://schemas.openxmlformats.org/drawingml/2006/chartDrawing">
    <cdr:from>
      <cdr:x>0.0094</cdr:x>
      <cdr:y>0.12538</cdr:y>
    </cdr:from>
    <cdr:to>
      <cdr:x>0.05956</cdr:x>
      <cdr:y>0.78798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822332" y="1270009"/>
          <a:ext cx="2063767" cy="3047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/>
            <a:t>Actinorhodin (A</a:t>
          </a:r>
          <a:r>
            <a:rPr lang="en-GB" sz="1600" baseline="-25000"/>
            <a:t>640</a:t>
          </a:r>
          <a:r>
            <a:rPr lang="en-GB" sz="1600"/>
            <a:t>nm)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7</xdr:row>
      <xdr:rowOff>9525</xdr:rowOff>
    </xdr:from>
    <xdr:to>
      <xdr:col>6</xdr:col>
      <xdr:colOff>1317625</xdr:colOff>
      <xdr:row>21</xdr:row>
      <xdr:rowOff>31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11111</cdr:y>
    </cdr:from>
    <cdr:to>
      <cdr:x>0.10417</cdr:x>
      <cdr:y>0.72569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604836" y="909636"/>
          <a:ext cx="1685925" cy="476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2000">
              <a:latin typeface="Times New Roman" pitchFamily="18" charset="0"/>
              <a:cs typeface="Times New Roman" pitchFamily="18" charset="0"/>
            </a:rPr>
            <a:t>% </a:t>
          </a:r>
          <a:r>
            <a:rPr lang="el-GR" sz="2000">
              <a:latin typeface="Times New Roman" pitchFamily="18" charset="0"/>
              <a:cs typeface="Times New Roman" pitchFamily="18" charset="0"/>
            </a:rPr>
            <a:t>Σ</a:t>
          </a:r>
          <a:r>
            <a:rPr lang="en-GB" sz="2000">
              <a:latin typeface="Times New Roman" pitchFamily="18" charset="0"/>
              <a:cs typeface="Times New Roman" pitchFamily="18" charset="0"/>
            </a:rPr>
            <a:t> </a:t>
          </a:r>
          <a:r>
            <a:rPr lang="en-GB" sz="1400">
              <a:latin typeface="Times New Roman" pitchFamily="18" charset="0"/>
              <a:cs typeface="Times New Roman" pitchFamily="18" charset="0"/>
            </a:rPr>
            <a:t>emPAI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2</xdr:row>
      <xdr:rowOff>0</xdr:rowOff>
    </xdr:from>
    <xdr:to>
      <xdr:col>5</xdr:col>
      <xdr:colOff>2886075</xdr:colOff>
      <xdr:row>15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04825</xdr:colOff>
      <xdr:row>19</xdr:row>
      <xdr:rowOff>76200</xdr:rowOff>
    </xdr:from>
    <xdr:to>
      <xdr:col>5</xdr:col>
      <xdr:colOff>2838450</xdr:colOff>
      <xdr:row>33</xdr:row>
      <xdr:rowOff>476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34"/>
  <sheetViews>
    <sheetView zoomScale="50" zoomScaleNormal="50" workbookViewId="0">
      <selection activeCell="AD42" sqref="AD42"/>
    </sheetView>
  </sheetViews>
  <sheetFormatPr defaultRowHeight="15"/>
  <cols>
    <col min="1" max="1" width="5.85546875" style="41" customWidth="1"/>
    <col min="2" max="5" width="6.28515625" style="41" customWidth="1"/>
    <col min="6" max="6" width="7.7109375" style="41" customWidth="1"/>
    <col min="7" max="7" width="5.85546875" style="41" customWidth="1"/>
    <col min="8" max="10" width="5.85546875" style="42" customWidth="1"/>
    <col min="11" max="12" width="5.85546875" style="41" customWidth="1"/>
    <col min="13" max="16384" width="9.140625" style="41"/>
  </cols>
  <sheetData>
    <row r="1" spans="1:11">
      <c r="A1" s="41" t="s">
        <v>3086</v>
      </c>
      <c r="B1" s="9"/>
      <c r="C1" s="9"/>
      <c r="D1" s="9"/>
      <c r="E1" s="9"/>
      <c r="K1" s="43"/>
    </row>
    <row r="2" spans="1:11">
      <c r="A2" s="44"/>
      <c r="B2" s="45"/>
      <c r="C2" s="45"/>
      <c r="D2" s="45"/>
      <c r="E2" s="45"/>
      <c r="F2" s="46"/>
      <c r="G2" s="44"/>
    </row>
    <row r="3" spans="1:11">
      <c r="A3" s="41" t="s">
        <v>3087</v>
      </c>
      <c r="B3" s="45" t="s">
        <v>3088</v>
      </c>
      <c r="C3" s="45" t="s">
        <v>3089</v>
      </c>
      <c r="D3" s="45" t="s">
        <v>2093</v>
      </c>
      <c r="E3" s="45" t="s">
        <v>2094</v>
      </c>
      <c r="F3" s="46"/>
      <c r="G3" s="47" t="s">
        <v>3087</v>
      </c>
      <c r="H3" s="48" t="s">
        <v>3090</v>
      </c>
      <c r="I3" s="48" t="s">
        <v>3091</v>
      </c>
      <c r="J3" s="49" t="s">
        <v>3092</v>
      </c>
    </row>
    <row r="4" spans="1:11">
      <c r="A4" s="9">
        <v>13</v>
      </c>
      <c r="B4" s="50">
        <v>0.11600000000000001</v>
      </c>
      <c r="C4" s="50">
        <v>0.113</v>
      </c>
      <c r="D4" s="50">
        <v>0.10299999999999999</v>
      </c>
      <c r="E4" s="50">
        <v>0.111</v>
      </c>
      <c r="F4" s="46"/>
      <c r="G4" s="9">
        <v>13</v>
      </c>
      <c r="H4" s="42">
        <v>0.11075</v>
      </c>
      <c r="I4" s="42">
        <v>5.5602757725374298E-3</v>
      </c>
      <c r="J4" s="42">
        <v>3.2102263573863758E-3</v>
      </c>
    </row>
    <row r="5" spans="1:11">
      <c r="A5" s="9">
        <v>17</v>
      </c>
      <c r="B5" s="50">
        <v>0.42</v>
      </c>
      <c r="C5" s="50">
        <v>0.44</v>
      </c>
      <c r="D5" s="50">
        <v>0.39400000000000002</v>
      </c>
      <c r="E5" s="50">
        <v>0.38</v>
      </c>
      <c r="F5" s="46"/>
      <c r="G5" s="9">
        <v>17</v>
      </c>
      <c r="H5" s="42">
        <v>0.40849999999999997</v>
      </c>
      <c r="I5" s="42">
        <v>2.6751946969645161E-2</v>
      </c>
      <c r="J5" s="42">
        <v>1.5445242068302355E-2</v>
      </c>
    </row>
    <row r="6" spans="1:11">
      <c r="A6" s="9">
        <v>20</v>
      </c>
      <c r="B6" s="50">
        <v>1.5960000000000001</v>
      </c>
      <c r="C6" s="50">
        <v>1.756</v>
      </c>
      <c r="D6" s="50">
        <v>1.956</v>
      </c>
      <c r="E6" s="50">
        <v>1.696</v>
      </c>
      <c r="F6" s="46"/>
      <c r="G6" s="9">
        <v>20</v>
      </c>
      <c r="H6" s="42">
        <v>1.7509999999999999</v>
      </c>
      <c r="I6" s="42">
        <v>0.15176736583776346</v>
      </c>
      <c r="J6" s="42">
        <v>8.7622919785712697E-2</v>
      </c>
    </row>
    <row r="7" spans="1:11">
      <c r="A7" s="9">
        <v>23</v>
      </c>
      <c r="B7" s="50">
        <v>0.73199999999999998</v>
      </c>
      <c r="C7" s="50">
        <v>2.6720000000000002</v>
      </c>
      <c r="D7" s="50">
        <v>2.7719999999999998</v>
      </c>
      <c r="E7" s="50">
        <v>2.9079999999999999</v>
      </c>
      <c r="F7" s="46"/>
      <c r="G7" s="9">
        <v>23</v>
      </c>
      <c r="H7" s="42">
        <v>2.2709999999999999</v>
      </c>
      <c r="I7" s="42">
        <v>1.0305487211513418</v>
      </c>
      <c r="J7" s="42">
        <v>0.59498751546654327</v>
      </c>
    </row>
    <row r="8" spans="1:11">
      <c r="A8" s="9">
        <v>26</v>
      </c>
      <c r="B8" s="51">
        <v>5.968</v>
      </c>
      <c r="C8" s="51">
        <v>5.7679999999999998</v>
      </c>
      <c r="D8" s="51">
        <v>6.3840000000000003</v>
      </c>
      <c r="E8" s="51">
        <v>5.96</v>
      </c>
      <c r="F8" s="46"/>
      <c r="G8" s="9">
        <v>26</v>
      </c>
      <c r="H8" s="42">
        <v>6.0200000000000005</v>
      </c>
      <c r="I8" s="42">
        <v>0.25968185663741805</v>
      </c>
      <c r="J8" s="42">
        <v>0.14992737317631991</v>
      </c>
    </row>
    <row r="9" spans="1:11">
      <c r="A9" s="9">
        <v>36</v>
      </c>
      <c r="B9" s="50">
        <v>9.6959999999999997</v>
      </c>
      <c r="C9" s="50">
        <v>11.2</v>
      </c>
      <c r="D9" s="50">
        <v>10.72</v>
      </c>
      <c r="E9" s="50">
        <v>11.904</v>
      </c>
      <c r="F9" s="46"/>
      <c r="G9" s="9">
        <v>36</v>
      </c>
      <c r="H9" s="42">
        <v>10.879999999999999</v>
      </c>
      <c r="I9" s="42">
        <v>0.92708000373935318</v>
      </c>
      <c r="J9" s="42">
        <v>0.53524983025289274</v>
      </c>
    </row>
    <row r="10" spans="1:11">
      <c r="A10" s="9">
        <v>45</v>
      </c>
      <c r="B10" s="50">
        <v>12</v>
      </c>
      <c r="C10" s="50">
        <v>12.8</v>
      </c>
      <c r="D10" s="50">
        <v>14.176</v>
      </c>
      <c r="E10" s="50">
        <v>12.768000000000001</v>
      </c>
      <c r="F10" s="46"/>
      <c r="G10" s="9">
        <v>45</v>
      </c>
      <c r="H10" s="42">
        <v>12.936</v>
      </c>
      <c r="I10" s="42">
        <v>0.90561507643518591</v>
      </c>
      <c r="J10" s="42">
        <v>0.52285705007253591</v>
      </c>
    </row>
    <row r="11" spans="1:11">
      <c r="A11" s="9">
        <v>71</v>
      </c>
      <c r="B11" s="50">
        <v>12.544</v>
      </c>
      <c r="C11" s="50">
        <v>14.08</v>
      </c>
      <c r="D11" s="50">
        <v>16.448</v>
      </c>
      <c r="E11" s="50">
        <v>14.752000000000001</v>
      </c>
      <c r="F11" s="46"/>
      <c r="G11" s="9">
        <v>71</v>
      </c>
      <c r="H11" s="42">
        <v>14.456000000000001</v>
      </c>
      <c r="I11" s="42">
        <v>1.6178998732925232</v>
      </c>
      <c r="J11" s="42">
        <v>0.93409482358921481</v>
      </c>
    </row>
    <row r="12" spans="1:11">
      <c r="A12" s="22">
        <v>95</v>
      </c>
      <c r="B12" s="50">
        <v>16.384</v>
      </c>
      <c r="C12" s="50">
        <v>16.672000000000001</v>
      </c>
      <c r="D12" s="50">
        <v>21.696000000000002</v>
      </c>
      <c r="E12" s="50">
        <v>15.84</v>
      </c>
      <c r="G12" s="22">
        <v>95</v>
      </c>
      <c r="H12" s="42">
        <v>14.456000000000001</v>
      </c>
      <c r="I12" s="42">
        <v>2.7206273786267237</v>
      </c>
      <c r="J12" s="42">
        <v>1.5707547749036972</v>
      </c>
    </row>
    <row r="13" spans="1:11">
      <c r="B13" s="9"/>
      <c r="C13" s="9"/>
      <c r="D13" s="9"/>
      <c r="E13" s="9"/>
    </row>
    <row r="14" spans="1:11">
      <c r="B14" s="45"/>
      <c r="C14" s="45"/>
      <c r="D14" s="45"/>
      <c r="E14" s="45"/>
      <c r="F14" s="46"/>
      <c r="H14" s="48"/>
      <c r="I14" s="48"/>
      <c r="J14" s="49"/>
    </row>
    <row r="15" spans="1:11">
      <c r="C15" s="41" t="s">
        <v>3093</v>
      </c>
      <c r="G15" s="9"/>
    </row>
    <row r="16" spans="1:11">
      <c r="C16" s="41">
        <v>20</v>
      </c>
      <c r="D16" s="41">
        <v>36</v>
      </c>
      <c r="E16" s="41">
        <v>71</v>
      </c>
      <c r="G16" s="9"/>
    </row>
    <row r="17" spans="1:46">
      <c r="A17" s="41" t="s">
        <v>3094</v>
      </c>
      <c r="B17" s="41" t="s">
        <v>3095</v>
      </c>
      <c r="C17" s="41">
        <v>9.2249999999999999E-2</v>
      </c>
      <c r="D17" s="41">
        <v>0.32050000000000001</v>
      </c>
      <c r="E17" s="41">
        <v>4.5960000000000001</v>
      </c>
      <c r="G17" s="9"/>
      <c r="AR17" s="41">
        <v>20</v>
      </c>
      <c r="AS17" s="41">
        <v>36</v>
      </c>
      <c r="AT17" s="41">
        <v>71</v>
      </c>
    </row>
    <row r="18" spans="1:46">
      <c r="B18" s="41" t="s">
        <v>3091</v>
      </c>
      <c r="C18" s="41">
        <v>2.013909961575577E-2</v>
      </c>
      <c r="D18" s="41">
        <v>0.18645195985382762</v>
      </c>
      <c r="E18" s="41">
        <v>0.18622208963135012</v>
      </c>
      <c r="G18" s="9"/>
      <c r="O18" s="41">
        <f>SQRT(3)</f>
        <v>1.7320508075688772</v>
      </c>
      <c r="AP18" s="41" t="s">
        <v>3094</v>
      </c>
      <c r="AQ18" s="41" t="s">
        <v>3095</v>
      </c>
      <c r="AR18" s="41">
        <v>7.4249999999999997E-2</v>
      </c>
      <c r="AS18" s="41">
        <v>0.21625</v>
      </c>
      <c r="AT18" s="41">
        <v>0.35100000000000003</v>
      </c>
    </row>
    <row r="19" spans="1:46">
      <c r="B19" s="41" t="s">
        <v>3092</v>
      </c>
      <c r="C19" s="41">
        <f>C18/O18</f>
        <v>1.1627314584393283E-2</v>
      </c>
      <c r="D19" s="41">
        <f>D18/O18</f>
        <v>0.10764808921254068</v>
      </c>
      <c r="E19" s="41">
        <f>E18/O18</f>
        <v>0.10751537357771461</v>
      </c>
      <c r="G19" s="9"/>
      <c r="AQ19" s="41" t="s">
        <v>3091</v>
      </c>
      <c r="AR19" s="41" t="s">
        <v>3096</v>
      </c>
      <c r="AS19" s="41">
        <v>1.9706048246279289E-2</v>
      </c>
      <c r="AT19" s="41">
        <v>1.7391440104052729E-2</v>
      </c>
    </row>
    <row r="20" spans="1:46">
      <c r="A20" s="9"/>
      <c r="B20" s="50"/>
      <c r="C20" s="50"/>
      <c r="D20" s="50"/>
      <c r="E20" s="50"/>
      <c r="G20" s="9"/>
    </row>
    <row r="21" spans="1:46">
      <c r="C21" s="41" t="s">
        <v>3097</v>
      </c>
      <c r="G21" s="9"/>
    </row>
    <row r="22" spans="1:46">
      <c r="C22" s="41">
        <v>20</v>
      </c>
      <c r="D22" s="41">
        <v>36</v>
      </c>
      <c r="E22" s="41">
        <v>71</v>
      </c>
      <c r="G22" s="9"/>
    </row>
    <row r="23" spans="1:46">
      <c r="A23" s="41" t="s">
        <v>3094</v>
      </c>
      <c r="B23" s="41" t="s">
        <v>3095</v>
      </c>
      <c r="C23" s="41">
        <v>7.4249999999999997E-2</v>
      </c>
      <c r="D23" s="41">
        <v>0.21625</v>
      </c>
      <c r="E23" s="41">
        <v>0.35100000000000003</v>
      </c>
      <c r="G23" s="22"/>
    </row>
    <row r="24" spans="1:46">
      <c r="B24" s="41" t="s">
        <v>3091</v>
      </c>
      <c r="C24" s="41">
        <v>1.3674179752468294E-2</v>
      </c>
      <c r="D24" s="41">
        <v>1.9706048246279289E-2</v>
      </c>
      <c r="E24" s="41">
        <v>1.7391440104052729E-2</v>
      </c>
    </row>
    <row r="25" spans="1:46">
      <c r="B25" s="41" t="s">
        <v>3092</v>
      </c>
      <c r="C25" s="41">
        <f>C24/O18</f>
        <v>7.8947913610348999E-3</v>
      </c>
      <c r="D25" s="41">
        <f>D24/O18</f>
        <v>1.13772922596531E-2</v>
      </c>
      <c r="E25" s="41">
        <f>E24/O18</f>
        <v>1.0040952625670096E-2</v>
      </c>
      <c r="F25" s="46"/>
      <c r="H25" s="48"/>
      <c r="I25" s="48"/>
      <c r="J25" s="49"/>
    </row>
    <row r="26" spans="1:46">
      <c r="A26" s="9"/>
      <c r="B26" s="50"/>
      <c r="C26" s="50"/>
      <c r="D26" s="50"/>
      <c r="E26" s="50"/>
      <c r="G26" s="9"/>
    </row>
    <row r="27" spans="1:46">
      <c r="A27" s="9"/>
      <c r="B27" s="50"/>
      <c r="C27" s="50"/>
      <c r="D27" s="50"/>
      <c r="E27" s="50"/>
      <c r="G27" s="9"/>
    </row>
    <row r="28" spans="1:46">
      <c r="A28" s="9"/>
      <c r="B28" s="50"/>
      <c r="C28" s="50"/>
      <c r="D28" s="50"/>
      <c r="E28" s="50"/>
      <c r="G28" s="9"/>
    </row>
    <row r="29" spans="1:46">
      <c r="A29" s="9"/>
      <c r="B29" s="50"/>
      <c r="C29" s="50"/>
      <c r="D29" s="50"/>
      <c r="E29" s="50"/>
      <c r="G29" s="9"/>
    </row>
    <row r="30" spans="1:46">
      <c r="A30" s="9"/>
      <c r="B30" s="50"/>
      <c r="C30" s="50"/>
      <c r="D30" s="50"/>
      <c r="E30" s="50"/>
      <c r="G30" s="9"/>
    </row>
    <row r="31" spans="1:46">
      <c r="A31" s="9"/>
      <c r="B31" s="50"/>
      <c r="C31" s="50"/>
      <c r="D31" s="50"/>
      <c r="E31" s="50"/>
      <c r="G31" s="9"/>
    </row>
    <row r="32" spans="1:46">
      <c r="A32" s="9"/>
      <c r="B32" s="50"/>
      <c r="C32" s="50"/>
      <c r="D32" s="50"/>
      <c r="E32" s="50"/>
      <c r="G32" s="9"/>
    </row>
    <row r="33" spans="1:7">
      <c r="A33" s="9"/>
      <c r="B33" s="50"/>
      <c r="C33" s="50"/>
      <c r="D33" s="50"/>
      <c r="E33" s="50"/>
      <c r="G33" s="9"/>
    </row>
    <row r="34" spans="1:7">
      <c r="A34" s="22"/>
      <c r="B34" s="50"/>
      <c r="C34" s="50"/>
      <c r="D34" s="50"/>
      <c r="E34" s="50"/>
      <c r="G34" s="22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B1:N26"/>
  <sheetViews>
    <sheetView workbookViewId="0">
      <selection activeCell="F24" sqref="F24"/>
    </sheetView>
  </sheetViews>
  <sheetFormatPr defaultRowHeight="15"/>
  <cols>
    <col min="1" max="1" width="1.85546875" customWidth="1"/>
    <col min="2" max="2" width="7.7109375" customWidth="1"/>
    <col min="3" max="3" width="44.85546875" customWidth="1"/>
    <col min="4" max="4" width="5.42578125" style="2" bestFit="1" customWidth="1"/>
    <col min="5" max="5" width="6.85546875" style="2" bestFit="1" customWidth="1"/>
    <col min="6" max="6" width="10.85546875" style="2" bestFit="1" customWidth="1"/>
    <col min="7" max="7" width="10.42578125" style="23" bestFit="1" customWidth="1"/>
    <col min="8" max="8" width="3.140625" customWidth="1"/>
    <col min="10" max="10" width="44.140625" customWidth="1"/>
    <col min="11" max="11" width="5.42578125" bestFit="1" customWidth="1"/>
    <col min="12" max="12" width="6.85546875" bestFit="1" customWidth="1"/>
    <col min="13" max="13" width="10.85546875" bestFit="1" customWidth="1"/>
    <col min="14" max="14" width="10.42578125" bestFit="1" customWidth="1"/>
  </cols>
  <sheetData>
    <row r="1" spans="2:14">
      <c r="B1" s="35" t="s">
        <v>2150</v>
      </c>
      <c r="C1" s="36" t="s">
        <v>3049</v>
      </c>
      <c r="D1" s="1" t="s">
        <v>3050</v>
      </c>
      <c r="E1" s="1" t="s">
        <v>5</v>
      </c>
      <c r="F1" s="1" t="s">
        <v>3051</v>
      </c>
      <c r="G1" s="35" t="s">
        <v>3081</v>
      </c>
      <c r="I1" s="35" t="s">
        <v>2150</v>
      </c>
      <c r="J1" s="36" t="s">
        <v>3049</v>
      </c>
      <c r="K1" s="1" t="s">
        <v>3050</v>
      </c>
      <c r="L1" s="1" t="s">
        <v>5</v>
      </c>
      <c r="M1" s="1" t="s">
        <v>3051</v>
      </c>
      <c r="N1" s="35" t="s">
        <v>3081</v>
      </c>
    </row>
    <row r="2" spans="2:14">
      <c r="B2" s="31" t="s">
        <v>3047</v>
      </c>
      <c r="C2" s="31"/>
      <c r="J2" t="s">
        <v>3048</v>
      </c>
    </row>
    <row r="3" spans="2:14">
      <c r="B3" s="2" t="s">
        <v>220</v>
      </c>
      <c r="C3" s="2" t="s">
        <v>221</v>
      </c>
      <c r="D3" s="2" t="s">
        <v>2094</v>
      </c>
      <c r="E3" s="2">
        <v>4.47</v>
      </c>
      <c r="F3" s="33"/>
      <c r="G3" s="23" t="s">
        <v>3052</v>
      </c>
      <c r="I3" s="2" t="s">
        <v>10</v>
      </c>
      <c r="J3" s="32" t="s">
        <v>2811</v>
      </c>
      <c r="K3" s="2" t="s">
        <v>2091</v>
      </c>
      <c r="L3" s="2">
        <v>27.35</v>
      </c>
      <c r="M3" s="25">
        <v>0.4</v>
      </c>
      <c r="N3" s="23" t="s">
        <v>3052</v>
      </c>
    </row>
    <row r="4" spans="2:14">
      <c r="B4" s="2" t="s">
        <v>63</v>
      </c>
      <c r="C4" s="2" t="s">
        <v>64</v>
      </c>
      <c r="D4" s="2" t="s">
        <v>2094</v>
      </c>
      <c r="E4" s="2">
        <v>3.49</v>
      </c>
      <c r="F4" s="33"/>
      <c r="G4" s="23" t="s">
        <v>3052</v>
      </c>
      <c r="I4" s="2" t="s">
        <v>454</v>
      </c>
      <c r="J4" s="32" t="s">
        <v>2192</v>
      </c>
      <c r="K4" s="2" t="s">
        <v>2094</v>
      </c>
      <c r="L4" s="2">
        <v>11.84</v>
      </c>
      <c r="M4" s="33"/>
      <c r="N4" s="2" t="s">
        <v>3052</v>
      </c>
    </row>
    <row r="5" spans="2:14">
      <c r="B5" s="2" t="s">
        <v>48</v>
      </c>
      <c r="C5" s="3" t="s">
        <v>2102</v>
      </c>
      <c r="D5" s="2" t="s">
        <v>2094</v>
      </c>
      <c r="E5" s="2">
        <v>3.4</v>
      </c>
      <c r="F5" s="33"/>
      <c r="G5" s="23" t="s">
        <v>3052</v>
      </c>
      <c r="I5" s="2" t="s">
        <v>213</v>
      </c>
      <c r="J5" s="32" t="s">
        <v>2193</v>
      </c>
      <c r="K5" s="2" t="s">
        <v>2094</v>
      </c>
      <c r="L5" s="2">
        <v>9.1</v>
      </c>
      <c r="M5" s="33"/>
      <c r="N5" s="23" t="s">
        <v>3052</v>
      </c>
    </row>
    <row r="6" spans="2:14">
      <c r="B6" s="2" t="s">
        <v>213</v>
      </c>
      <c r="C6" s="2" t="s">
        <v>214</v>
      </c>
      <c r="D6" s="2" t="s">
        <v>2094</v>
      </c>
      <c r="E6" s="2">
        <v>3.24</v>
      </c>
      <c r="F6" s="33"/>
      <c r="G6" s="23" t="s">
        <v>3052</v>
      </c>
      <c r="I6" s="2" t="s">
        <v>48</v>
      </c>
      <c r="J6" s="32" t="s">
        <v>2813</v>
      </c>
      <c r="K6" s="2" t="s">
        <v>2091</v>
      </c>
      <c r="L6" s="2">
        <v>9.02</v>
      </c>
      <c r="M6" s="33"/>
      <c r="N6" s="23" t="s">
        <v>3052</v>
      </c>
    </row>
    <row r="7" spans="2:14">
      <c r="B7" s="2" t="s">
        <v>218</v>
      </c>
      <c r="C7" s="2" t="s">
        <v>219</v>
      </c>
      <c r="D7" s="2" t="s">
        <v>2091</v>
      </c>
      <c r="E7" s="2">
        <v>2.95</v>
      </c>
      <c r="F7" s="25">
        <v>0.59</v>
      </c>
      <c r="G7" s="23" t="s">
        <v>3052</v>
      </c>
      <c r="I7" s="2" t="s">
        <v>483</v>
      </c>
      <c r="J7" s="32" t="s">
        <v>2814</v>
      </c>
      <c r="K7" s="2" t="s">
        <v>2091</v>
      </c>
      <c r="L7" s="2">
        <v>8.82</v>
      </c>
      <c r="M7" s="33"/>
      <c r="N7" s="23" t="s">
        <v>3052</v>
      </c>
    </row>
    <row r="8" spans="2:14">
      <c r="B8" s="2" t="s">
        <v>483</v>
      </c>
      <c r="C8" s="3" t="s">
        <v>2101</v>
      </c>
      <c r="D8" s="2" t="s">
        <v>2094</v>
      </c>
      <c r="E8" s="2">
        <v>2.69</v>
      </c>
      <c r="F8" s="33"/>
      <c r="G8" s="23" t="s">
        <v>3052</v>
      </c>
      <c r="I8" s="2" t="s">
        <v>296</v>
      </c>
      <c r="J8" s="32" t="s">
        <v>2816</v>
      </c>
      <c r="K8" s="2" t="s">
        <v>2091</v>
      </c>
      <c r="L8" s="2">
        <v>7.48</v>
      </c>
      <c r="M8" s="25">
        <v>1</v>
      </c>
      <c r="N8" s="23" t="s">
        <v>3052</v>
      </c>
    </row>
    <row r="9" spans="2:14">
      <c r="B9" s="2" t="s">
        <v>124</v>
      </c>
      <c r="C9" s="2" t="s">
        <v>125</v>
      </c>
      <c r="D9" s="2" t="s">
        <v>2091</v>
      </c>
      <c r="E9" s="2">
        <v>2.4900000000000002</v>
      </c>
      <c r="F9" s="25">
        <v>1.66</v>
      </c>
      <c r="G9" s="23" t="s">
        <v>3052</v>
      </c>
      <c r="I9" s="2" t="s">
        <v>63</v>
      </c>
      <c r="J9" s="32" t="s">
        <v>2194</v>
      </c>
      <c r="K9" s="2" t="s">
        <v>2094</v>
      </c>
      <c r="L9" s="2">
        <v>6.4</v>
      </c>
      <c r="M9" s="33"/>
      <c r="N9" s="23" t="s">
        <v>3052</v>
      </c>
    </row>
    <row r="10" spans="2:14">
      <c r="B10" s="2" t="s">
        <v>10</v>
      </c>
      <c r="C10" s="2" t="s">
        <v>11</v>
      </c>
      <c r="D10" s="2" t="s">
        <v>2091</v>
      </c>
      <c r="E10" s="2">
        <v>2.4300000000000002</v>
      </c>
      <c r="F10" s="25">
        <v>0.4</v>
      </c>
      <c r="G10" s="23" t="s">
        <v>3052</v>
      </c>
      <c r="I10" s="2" t="s">
        <v>220</v>
      </c>
      <c r="J10" s="32" t="s">
        <v>2192</v>
      </c>
      <c r="K10" s="2" t="s">
        <v>2094</v>
      </c>
      <c r="L10" s="2">
        <v>4.47</v>
      </c>
      <c r="M10" s="33"/>
      <c r="N10" s="23" t="s">
        <v>3052</v>
      </c>
    </row>
    <row r="11" spans="2:14">
      <c r="B11" s="2" t="s">
        <v>224</v>
      </c>
      <c r="C11" s="2" t="s">
        <v>225</v>
      </c>
      <c r="D11" s="2" t="s">
        <v>2094</v>
      </c>
      <c r="E11" s="2">
        <v>2.12</v>
      </c>
      <c r="F11" s="33"/>
      <c r="G11" s="23" t="s">
        <v>3052</v>
      </c>
      <c r="I11" s="2" t="s">
        <v>313</v>
      </c>
      <c r="J11" s="32" t="s">
        <v>2192</v>
      </c>
      <c r="K11" s="2" t="s">
        <v>2094</v>
      </c>
      <c r="L11" s="2">
        <v>2.81</v>
      </c>
      <c r="M11" s="33"/>
      <c r="N11" s="2" t="s">
        <v>3052</v>
      </c>
    </row>
    <row r="12" spans="2:14">
      <c r="B12" s="2" t="s">
        <v>313</v>
      </c>
      <c r="C12" s="2" t="s">
        <v>221</v>
      </c>
      <c r="D12" s="2" t="s">
        <v>2094</v>
      </c>
      <c r="E12" s="2">
        <v>1.99</v>
      </c>
      <c r="F12" s="33"/>
      <c r="G12" s="23" t="s">
        <v>3052</v>
      </c>
      <c r="I12" s="2" t="s">
        <v>124</v>
      </c>
      <c r="J12" s="32" t="s">
        <v>2823</v>
      </c>
      <c r="K12" s="2" t="s">
        <v>2091</v>
      </c>
      <c r="L12" s="2">
        <v>2.4900000000000002</v>
      </c>
      <c r="M12" s="25">
        <v>1.66</v>
      </c>
      <c r="N12" s="2" t="s">
        <v>3052</v>
      </c>
    </row>
    <row r="13" spans="2:14">
      <c r="B13" s="2" t="s">
        <v>296</v>
      </c>
      <c r="C13" s="2" t="s">
        <v>297</v>
      </c>
      <c r="D13" s="2" t="s">
        <v>2091</v>
      </c>
      <c r="E13" s="2">
        <v>1.91</v>
      </c>
      <c r="F13" s="25">
        <v>1</v>
      </c>
      <c r="G13" s="23" t="s">
        <v>3052</v>
      </c>
      <c r="I13" s="2" t="s">
        <v>224</v>
      </c>
      <c r="J13" s="32" t="s">
        <v>2198</v>
      </c>
      <c r="K13" s="2" t="s">
        <v>2094</v>
      </c>
      <c r="L13" s="2">
        <v>2.12</v>
      </c>
      <c r="M13" s="33"/>
      <c r="N13" s="23" t="s">
        <v>3052</v>
      </c>
    </row>
    <row r="14" spans="2:14">
      <c r="B14" s="2" t="s">
        <v>570</v>
      </c>
      <c r="C14" s="2" t="s">
        <v>571</v>
      </c>
      <c r="D14" s="2" t="s">
        <v>2094</v>
      </c>
      <c r="E14" s="2">
        <v>1.69</v>
      </c>
      <c r="F14" s="33"/>
      <c r="G14" s="23" t="s">
        <v>3052</v>
      </c>
      <c r="I14" s="2" t="s">
        <v>780</v>
      </c>
      <c r="J14" s="32" t="s">
        <v>2192</v>
      </c>
      <c r="K14" s="2" t="s">
        <v>2094</v>
      </c>
      <c r="L14" s="2">
        <v>1.62</v>
      </c>
      <c r="M14" s="33"/>
      <c r="N14" s="2" t="s">
        <v>3052</v>
      </c>
    </row>
    <row r="15" spans="2:14">
      <c r="B15" s="2" t="s">
        <v>206</v>
      </c>
      <c r="C15" s="3" t="s">
        <v>2124</v>
      </c>
      <c r="D15" s="2" t="s">
        <v>2091</v>
      </c>
      <c r="E15" s="2">
        <v>1.53</v>
      </c>
      <c r="F15" s="25">
        <v>1.44</v>
      </c>
      <c r="G15" s="23" t="s">
        <v>3052</v>
      </c>
      <c r="I15" s="2" t="s">
        <v>206</v>
      </c>
      <c r="J15" s="32" t="s">
        <v>2832</v>
      </c>
      <c r="K15" s="2" t="s">
        <v>2091</v>
      </c>
      <c r="L15" s="2">
        <v>1.53</v>
      </c>
      <c r="M15" s="25">
        <v>1.44</v>
      </c>
      <c r="N15" s="2" t="s">
        <v>3052</v>
      </c>
    </row>
    <row r="16" spans="2:14">
      <c r="B16" s="2" t="s">
        <v>366</v>
      </c>
      <c r="C16" s="2" t="s">
        <v>367</v>
      </c>
      <c r="D16" s="2" t="s">
        <v>2094</v>
      </c>
      <c r="E16" s="2">
        <v>1.28</v>
      </c>
      <c r="F16" s="33"/>
      <c r="G16" s="23" t="s">
        <v>3052</v>
      </c>
      <c r="I16" s="2" t="s">
        <v>61</v>
      </c>
      <c r="J16" s="32" t="s">
        <v>2833</v>
      </c>
      <c r="K16" s="2" t="s">
        <v>2091</v>
      </c>
      <c r="L16" s="2">
        <v>1.5</v>
      </c>
      <c r="M16" s="25">
        <v>0.03</v>
      </c>
      <c r="N16" s="2" t="s">
        <v>3052</v>
      </c>
    </row>
    <row r="17" spans="2:14">
      <c r="B17" s="2" t="s">
        <v>325</v>
      </c>
      <c r="C17" s="2" t="s">
        <v>326</v>
      </c>
      <c r="D17" s="2" t="s">
        <v>2094</v>
      </c>
      <c r="E17" s="2">
        <v>1.1000000000000001</v>
      </c>
      <c r="F17" s="33"/>
      <c r="G17" s="23" t="s">
        <v>3052</v>
      </c>
      <c r="I17" s="2" t="s">
        <v>1178</v>
      </c>
      <c r="J17" s="32" t="s">
        <v>2201</v>
      </c>
      <c r="K17" s="2" t="s">
        <v>2094</v>
      </c>
      <c r="L17" s="2">
        <v>1.44</v>
      </c>
      <c r="M17" s="33"/>
      <c r="N17" s="2" t="s">
        <v>3052</v>
      </c>
    </row>
    <row r="18" spans="2:14">
      <c r="B18" s="2" t="s">
        <v>251</v>
      </c>
      <c r="C18" s="2" t="s">
        <v>252</v>
      </c>
      <c r="D18" s="2" t="s">
        <v>2094</v>
      </c>
      <c r="E18" s="2">
        <v>1.0900000000000001</v>
      </c>
      <c r="F18" s="33"/>
      <c r="G18" s="23" t="s">
        <v>3052</v>
      </c>
      <c r="I18" s="2" t="s">
        <v>218</v>
      </c>
      <c r="J18" s="32" t="s">
        <v>2836</v>
      </c>
      <c r="K18" s="2" t="s">
        <v>2091</v>
      </c>
      <c r="L18" s="2">
        <v>1.36</v>
      </c>
      <c r="M18" s="25">
        <v>0.59</v>
      </c>
      <c r="N18" s="23" t="s">
        <v>3052</v>
      </c>
    </row>
    <row r="19" spans="2:14">
      <c r="B19" s="2" t="s">
        <v>454</v>
      </c>
      <c r="C19" s="2" t="s">
        <v>221</v>
      </c>
      <c r="D19" s="2" t="s">
        <v>2094</v>
      </c>
      <c r="E19" s="2">
        <v>1.07</v>
      </c>
      <c r="F19" s="33"/>
      <c r="G19" s="23" t="s">
        <v>3052</v>
      </c>
      <c r="I19" s="2" t="s">
        <v>251</v>
      </c>
      <c r="J19" s="32" t="s">
        <v>2205</v>
      </c>
      <c r="K19" s="2" t="s">
        <v>2094</v>
      </c>
      <c r="L19" s="2">
        <v>1.0900000000000001</v>
      </c>
      <c r="M19" s="33"/>
      <c r="N19" s="2" t="s">
        <v>3052</v>
      </c>
    </row>
    <row r="20" spans="2:14">
      <c r="B20" s="2" t="s">
        <v>61</v>
      </c>
      <c r="C20" s="2" t="s">
        <v>62</v>
      </c>
      <c r="D20" s="2" t="s">
        <v>2091</v>
      </c>
      <c r="E20" s="2">
        <v>0.73</v>
      </c>
      <c r="F20" s="25">
        <v>0.03</v>
      </c>
      <c r="G20" s="23" t="s">
        <v>3052</v>
      </c>
      <c r="I20" s="2" t="s">
        <v>880</v>
      </c>
      <c r="J20" s="32" t="s">
        <v>2208</v>
      </c>
      <c r="K20" s="2" t="s">
        <v>2094</v>
      </c>
      <c r="L20" s="2">
        <v>1.03</v>
      </c>
      <c r="M20" s="33"/>
      <c r="N20" s="2" t="s">
        <v>3052</v>
      </c>
    </row>
    <row r="21" spans="2:14">
      <c r="B21" s="2" t="s">
        <v>580</v>
      </c>
      <c r="C21" s="2" t="s">
        <v>289</v>
      </c>
      <c r="D21" s="2" t="s">
        <v>2094</v>
      </c>
      <c r="E21" s="2">
        <v>0.65</v>
      </c>
      <c r="F21" s="33"/>
      <c r="G21" s="23" t="s">
        <v>3052</v>
      </c>
      <c r="I21" s="2" t="s">
        <v>570</v>
      </c>
      <c r="J21" s="32" t="s">
        <v>2209</v>
      </c>
      <c r="K21" s="2" t="s">
        <v>2094</v>
      </c>
      <c r="L21" s="2">
        <v>0.93</v>
      </c>
      <c r="M21" s="33"/>
      <c r="N21" s="23" t="s">
        <v>3052</v>
      </c>
    </row>
    <row r="22" spans="2:14">
      <c r="B22" s="2" t="s">
        <v>780</v>
      </c>
      <c r="C22" s="2" t="s">
        <v>221</v>
      </c>
      <c r="D22" s="2" t="s">
        <v>2094</v>
      </c>
      <c r="E22" s="2">
        <v>0.62</v>
      </c>
      <c r="F22" s="33"/>
      <c r="G22" s="23" t="s">
        <v>3052</v>
      </c>
      <c r="I22" s="2" t="s">
        <v>366</v>
      </c>
      <c r="J22" s="32" t="s">
        <v>2210</v>
      </c>
      <c r="K22" s="2" t="s">
        <v>2094</v>
      </c>
      <c r="L22" s="2">
        <v>0.93</v>
      </c>
      <c r="M22" s="33"/>
      <c r="N22" s="23" t="s">
        <v>3052</v>
      </c>
    </row>
    <row r="23" spans="2:14">
      <c r="B23" s="2" t="s">
        <v>327</v>
      </c>
      <c r="C23" s="2" t="s">
        <v>328</v>
      </c>
      <c r="D23" s="2" t="s">
        <v>2094</v>
      </c>
      <c r="E23" s="2">
        <v>0.61</v>
      </c>
      <c r="F23" s="33"/>
      <c r="G23" s="23" t="s">
        <v>3052</v>
      </c>
      <c r="I23" s="2" t="s">
        <v>325</v>
      </c>
      <c r="J23" s="32" t="s">
        <v>2211</v>
      </c>
      <c r="K23" s="2" t="s">
        <v>2094</v>
      </c>
      <c r="L23" s="2">
        <v>0.81</v>
      </c>
      <c r="M23" s="33"/>
      <c r="N23" s="23" t="s">
        <v>3052</v>
      </c>
    </row>
    <row r="24" spans="2:14">
      <c r="B24" s="2" t="s">
        <v>880</v>
      </c>
      <c r="C24" s="2" t="s">
        <v>881</v>
      </c>
      <c r="D24" s="2" t="s">
        <v>2094</v>
      </c>
      <c r="E24" s="2">
        <v>0.6</v>
      </c>
      <c r="F24" s="33"/>
      <c r="G24" s="2" t="s">
        <v>3052</v>
      </c>
      <c r="I24" s="2" t="s">
        <v>327</v>
      </c>
      <c r="J24" s="32" t="s">
        <v>2212</v>
      </c>
      <c r="K24" s="2" t="s">
        <v>2094</v>
      </c>
      <c r="L24" s="2">
        <v>0.81</v>
      </c>
      <c r="M24" s="33"/>
      <c r="N24" s="23" t="s">
        <v>3052</v>
      </c>
    </row>
    <row r="25" spans="2:14">
      <c r="B25" s="2" t="s">
        <v>1178</v>
      </c>
      <c r="C25" s="2" t="s">
        <v>1179</v>
      </c>
      <c r="D25" s="2" t="s">
        <v>2094</v>
      </c>
      <c r="E25" s="2">
        <v>0.56000000000000005</v>
      </c>
      <c r="F25" s="33"/>
      <c r="G25" s="2" t="s">
        <v>3052</v>
      </c>
      <c r="I25" s="2" t="s">
        <v>542</v>
      </c>
      <c r="J25" s="32" t="s">
        <v>2215</v>
      </c>
      <c r="K25" s="2" t="s">
        <v>2094</v>
      </c>
      <c r="L25" s="2">
        <v>0.71</v>
      </c>
      <c r="M25" s="33"/>
      <c r="N25" s="23" t="s">
        <v>3052</v>
      </c>
    </row>
    <row r="26" spans="2:14">
      <c r="B26" s="2" t="s">
        <v>542</v>
      </c>
      <c r="C26" s="2" t="s">
        <v>543</v>
      </c>
      <c r="D26" s="2" t="s">
        <v>2094</v>
      </c>
      <c r="E26" s="2">
        <v>0.49</v>
      </c>
      <c r="F26" s="33"/>
      <c r="G26" s="23" t="s">
        <v>3052</v>
      </c>
      <c r="I26" s="2" t="s">
        <v>580</v>
      </c>
      <c r="J26" s="32" t="s">
        <v>2200</v>
      </c>
      <c r="K26" s="2" t="s">
        <v>2094</v>
      </c>
      <c r="L26" s="2">
        <v>0.65</v>
      </c>
      <c r="M26" s="33"/>
      <c r="N26" s="23" t="s">
        <v>3052</v>
      </c>
    </row>
  </sheetData>
  <sortState ref="B2:G26">
    <sortCondition descending="1" ref="E7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26"/>
  <sheetViews>
    <sheetView workbookViewId="0">
      <selection activeCell="N7" sqref="N7"/>
    </sheetView>
  </sheetViews>
  <sheetFormatPr defaultRowHeight="15"/>
  <cols>
    <col min="1" max="1" width="21.7109375" style="32" customWidth="1"/>
    <col min="2" max="2" width="15.140625" style="2" customWidth="1"/>
    <col min="5" max="5" width="16.42578125" customWidth="1"/>
    <col min="6" max="7" width="9.140625" style="2"/>
    <col min="8" max="8" width="11.85546875" customWidth="1"/>
    <col min="9" max="9" width="11.140625" style="2" customWidth="1"/>
    <col min="10" max="11" width="9.140625" style="2"/>
  </cols>
  <sheetData>
    <row r="1" spans="1:11" ht="31.5" customHeight="1" thickBot="1">
      <c r="A1" s="38" t="s">
        <v>3053</v>
      </c>
      <c r="B1" s="37" t="s">
        <v>3077</v>
      </c>
      <c r="C1" s="37" t="s">
        <v>2089</v>
      </c>
      <c r="D1" s="37" t="s">
        <v>3054</v>
      </c>
      <c r="E1" s="37" t="s">
        <v>3055</v>
      </c>
      <c r="F1" s="37" t="s">
        <v>3056</v>
      </c>
      <c r="G1" s="37" t="s">
        <v>3057</v>
      </c>
      <c r="H1" s="37" t="s">
        <v>3060</v>
      </c>
      <c r="I1" s="37" t="s">
        <v>3061</v>
      </c>
      <c r="J1" s="37" t="s">
        <v>3058</v>
      </c>
      <c r="K1" s="39" t="s">
        <v>3059</v>
      </c>
    </row>
    <row r="2" spans="1:11">
      <c r="A2" s="31" t="s">
        <v>3075</v>
      </c>
      <c r="B2" s="23"/>
      <c r="C2" s="23" t="s">
        <v>2094</v>
      </c>
      <c r="D2" s="23">
        <v>2140</v>
      </c>
      <c r="E2" s="2" t="s">
        <v>220</v>
      </c>
      <c r="F2" s="2">
        <v>10.1</v>
      </c>
      <c r="G2" s="2">
        <v>4.8</v>
      </c>
      <c r="H2" s="2">
        <v>4.47</v>
      </c>
      <c r="I2" s="2">
        <v>1</v>
      </c>
      <c r="J2" s="2">
        <v>4.47</v>
      </c>
      <c r="K2" s="2">
        <v>9</v>
      </c>
    </row>
    <row r="3" spans="1:11">
      <c r="A3" s="31" t="s">
        <v>3062</v>
      </c>
      <c r="B3" s="23" t="s">
        <v>3067</v>
      </c>
      <c r="C3" s="23" t="s">
        <v>2094</v>
      </c>
      <c r="D3" s="23">
        <v>1480</v>
      </c>
      <c r="E3" s="2" t="s">
        <v>63</v>
      </c>
      <c r="F3" s="2">
        <v>11.5</v>
      </c>
      <c r="G3" s="2">
        <v>10.4</v>
      </c>
      <c r="H3" s="2">
        <v>3.49</v>
      </c>
      <c r="I3" s="2">
        <v>2</v>
      </c>
      <c r="J3" s="2">
        <v>6.4</v>
      </c>
      <c r="K3" s="2">
        <v>7</v>
      </c>
    </row>
    <row r="4" spans="1:11">
      <c r="A4" s="31" t="s">
        <v>3045</v>
      </c>
      <c r="B4" s="23"/>
      <c r="C4" s="23" t="s">
        <v>2094</v>
      </c>
      <c r="D4" s="23">
        <v>4614</v>
      </c>
      <c r="E4" s="2" t="s">
        <v>48</v>
      </c>
      <c r="F4" s="2">
        <v>18</v>
      </c>
      <c r="G4" s="2">
        <v>5.5</v>
      </c>
      <c r="H4" s="2">
        <v>3.4</v>
      </c>
      <c r="I4" s="2">
        <v>3</v>
      </c>
      <c r="J4" s="2">
        <v>9.02</v>
      </c>
      <c r="K4" s="2">
        <v>4</v>
      </c>
    </row>
    <row r="5" spans="1:11">
      <c r="A5" s="31" t="s">
        <v>3063</v>
      </c>
      <c r="B5" s="23" t="s">
        <v>3067</v>
      </c>
      <c r="C5" s="23" t="s">
        <v>2094</v>
      </c>
      <c r="D5" s="23">
        <v>2950</v>
      </c>
      <c r="E5" s="2" t="s">
        <v>213</v>
      </c>
      <c r="F5" s="2">
        <v>9.9</v>
      </c>
      <c r="G5" s="2">
        <v>9.5</v>
      </c>
      <c r="H5" s="2">
        <v>3.24</v>
      </c>
      <c r="I5" s="2">
        <v>4</v>
      </c>
      <c r="J5" s="2">
        <v>9.1</v>
      </c>
      <c r="K5" s="2">
        <v>3</v>
      </c>
    </row>
    <row r="6" spans="1:11">
      <c r="A6" s="31" t="s">
        <v>3069</v>
      </c>
      <c r="B6" s="23"/>
      <c r="C6" s="23" t="s">
        <v>2091</v>
      </c>
      <c r="D6" s="23">
        <v>5783</v>
      </c>
      <c r="E6" s="2" t="s">
        <v>218</v>
      </c>
      <c r="F6" s="2">
        <v>17.100000000000001</v>
      </c>
      <c r="G6" s="2">
        <v>7.1</v>
      </c>
      <c r="H6" s="2">
        <v>2.95</v>
      </c>
      <c r="I6" s="2">
        <v>5</v>
      </c>
      <c r="J6" s="2">
        <v>1.36</v>
      </c>
      <c r="K6" s="2">
        <v>25</v>
      </c>
    </row>
    <row r="7" spans="1:11">
      <c r="A7" s="31" t="s">
        <v>3064</v>
      </c>
      <c r="B7" s="23"/>
      <c r="C7" s="23" t="s">
        <v>2094</v>
      </c>
      <c r="D7" s="23">
        <v>5592</v>
      </c>
      <c r="E7" s="2" t="s">
        <v>483</v>
      </c>
      <c r="F7" s="2">
        <v>8.6999999999999993</v>
      </c>
      <c r="G7" s="2">
        <v>9.9</v>
      </c>
      <c r="H7" s="2">
        <v>2.69</v>
      </c>
      <c r="I7" s="2">
        <v>6</v>
      </c>
      <c r="J7" s="2">
        <v>8.82</v>
      </c>
      <c r="K7" s="2">
        <v>5</v>
      </c>
    </row>
    <row r="8" spans="1:11">
      <c r="A8" s="31" t="s">
        <v>3068</v>
      </c>
      <c r="B8" s="23"/>
      <c r="C8" s="23" t="s">
        <v>2091</v>
      </c>
      <c r="D8" s="23">
        <v>5725</v>
      </c>
      <c r="E8" s="2" t="s">
        <v>124</v>
      </c>
      <c r="F8" s="2">
        <v>11.5</v>
      </c>
      <c r="G8" s="2">
        <v>5.2</v>
      </c>
      <c r="H8" s="2">
        <v>2.4900000000000002</v>
      </c>
      <c r="I8" s="2">
        <v>7</v>
      </c>
      <c r="J8" s="2">
        <v>2.4900000000000002</v>
      </c>
      <c r="K8" s="2">
        <v>14</v>
      </c>
    </row>
    <row r="9" spans="1:11">
      <c r="A9" s="31" t="s">
        <v>3070</v>
      </c>
      <c r="B9" s="23"/>
      <c r="C9" s="23" t="s">
        <v>2091</v>
      </c>
      <c r="D9" s="23">
        <v>3767</v>
      </c>
      <c r="E9" s="2" t="s">
        <v>10</v>
      </c>
      <c r="F9" s="2">
        <v>16.600000000000001</v>
      </c>
      <c r="G9" s="2">
        <v>5.3</v>
      </c>
      <c r="H9" s="2">
        <v>2.4300000000000002</v>
      </c>
      <c r="I9" s="2">
        <v>8</v>
      </c>
      <c r="J9" s="2">
        <v>27.35</v>
      </c>
      <c r="K9" s="2">
        <v>1</v>
      </c>
    </row>
    <row r="10" spans="1:11">
      <c r="A10" s="31" t="s">
        <v>3065</v>
      </c>
      <c r="B10" s="23" t="s">
        <v>3067</v>
      </c>
      <c r="C10" s="23" t="s">
        <v>2094</v>
      </c>
      <c r="D10" s="23">
        <v>1489</v>
      </c>
      <c r="E10" s="2" t="s">
        <v>224</v>
      </c>
      <c r="F10" s="2">
        <v>18.2</v>
      </c>
      <c r="G10" s="2">
        <v>6.6</v>
      </c>
      <c r="H10" s="2">
        <v>2.12</v>
      </c>
      <c r="I10" s="2">
        <v>9</v>
      </c>
      <c r="J10" s="2">
        <v>2.12</v>
      </c>
      <c r="K10" s="2">
        <v>15</v>
      </c>
    </row>
    <row r="11" spans="1:11">
      <c r="A11" s="31" t="s">
        <v>3066</v>
      </c>
      <c r="B11" s="23" t="s">
        <v>3067</v>
      </c>
      <c r="C11" s="23" t="s">
        <v>2094</v>
      </c>
      <c r="D11" s="23">
        <v>3571</v>
      </c>
      <c r="E11" s="2" t="s">
        <v>313</v>
      </c>
      <c r="F11" s="2">
        <v>24.6</v>
      </c>
      <c r="G11" s="2">
        <v>6.2</v>
      </c>
      <c r="H11" s="2">
        <v>1.99</v>
      </c>
      <c r="I11" s="2">
        <v>10</v>
      </c>
      <c r="J11" s="2">
        <v>2.81</v>
      </c>
      <c r="K11" s="2">
        <v>11</v>
      </c>
    </row>
    <row r="12" spans="1:11">
      <c r="A12" s="31" t="s">
        <v>3071</v>
      </c>
      <c r="B12" s="23"/>
      <c r="C12" s="23" t="s">
        <v>2091</v>
      </c>
      <c r="D12" s="23">
        <v>3793</v>
      </c>
      <c r="E12" s="2" t="s">
        <v>296</v>
      </c>
      <c r="F12" s="2">
        <v>13.6</v>
      </c>
      <c r="G12" s="2">
        <v>7.1</v>
      </c>
      <c r="H12" s="2">
        <v>1.91</v>
      </c>
      <c r="I12" s="2">
        <v>11</v>
      </c>
      <c r="J12" s="2">
        <v>7.48</v>
      </c>
      <c r="K12" s="2">
        <v>8</v>
      </c>
    </row>
    <row r="13" spans="1:11">
      <c r="A13" s="31" t="s">
        <v>3082</v>
      </c>
      <c r="B13" s="23"/>
      <c r="C13" s="23" t="s">
        <v>2094</v>
      </c>
      <c r="D13" s="23">
        <v>4729</v>
      </c>
      <c r="E13" s="23" t="s">
        <v>570</v>
      </c>
      <c r="F13" s="23">
        <v>36.700000000000003</v>
      </c>
      <c r="G13" s="23">
        <v>4.8</v>
      </c>
      <c r="H13" s="2">
        <v>1.69</v>
      </c>
      <c r="I13" s="2">
        <v>12</v>
      </c>
      <c r="J13" s="2">
        <v>0.93</v>
      </c>
      <c r="K13" s="2">
        <v>19</v>
      </c>
    </row>
    <row r="14" spans="1:11">
      <c r="A14" s="31" t="s">
        <v>3072</v>
      </c>
      <c r="B14" s="23"/>
      <c r="C14" s="23" t="s">
        <v>2091</v>
      </c>
      <c r="D14" s="23">
        <v>2129</v>
      </c>
      <c r="E14" s="23" t="s">
        <v>206</v>
      </c>
      <c r="F14" s="23">
        <v>15.9</v>
      </c>
      <c r="G14" s="23">
        <v>6</v>
      </c>
      <c r="H14" s="2">
        <v>1.53</v>
      </c>
      <c r="I14" s="2">
        <v>13</v>
      </c>
      <c r="J14" s="2">
        <v>1.53</v>
      </c>
      <c r="K14" s="2">
        <v>21</v>
      </c>
    </row>
    <row r="15" spans="1:11">
      <c r="A15" s="31" t="s">
        <v>3075</v>
      </c>
      <c r="B15" s="23"/>
      <c r="C15" s="23" t="s">
        <v>2094</v>
      </c>
      <c r="D15" s="23">
        <v>4493</v>
      </c>
      <c r="E15" s="23" t="s">
        <v>366</v>
      </c>
      <c r="F15" s="23">
        <v>17.899999999999999</v>
      </c>
      <c r="G15" s="23">
        <v>5.6</v>
      </c>
      <c r="H15" s="2">
        <v>1.28</v>
      </c>
      <c r="I15" s="2">
        <v>14</v>
      </c>
      <c r="J15" s="2">
        <v>0.93</v>
      </c>
      <c r="K15" s="2">
        <v>20</v>
      </c>
    </row>
    <row r="16" spans="1:11">
      <c r="A16" s="31" t="s">
        <v>3083</v>
      </c>
      <c r="B16" s="23"/>
      <c r="C16" s="23" t="s">
        <v>2094</v>
      </c>
      <c r="D16" s="23">
        <v>3907</v>
      </c>
      <c r="E16" s="23" t="s">
        <v>325</v>
      </c>
      <c r="F16" s="23">
        <v>19.899999999999999</v>
      </c>
      <c r="G16" s="23">
        <v>5.4</v>
      </c>
      <c r="H16" s="2">
        <v>1.1000000000000001</v>
      </c>
      <c r="I16" s="2">
        <v>15</v>
      </c>
      <c r="J16" s="2">
        <v>0.81</v>
      </c>
      <c r="K16" s="2">
        <v>23</v>
      </c>
    </row>
    <row r="17" spans="1:11">
      <c r="A17" s="31" t="s">
        <v>3073</v>
      </c>
      <c r="B17" s="23" t="s">
        <v>3067</v>
      </c>
      <c r="C17" s="23" t="s">
        <v>2094</v>
      </c>
      <c r="D17" s="23">
        <v>3375</v>
      </c>
      <c r="E17" s="23" t="s">
        <v>251</v>
      </c>
      <c r="F17" s="23">
        <v>11.7</v>
      </c>
      <c r="G17" s="23">
        <v>6.8</v>
      </c>
      <c r="H17" s="2">
        <v>1.0900000000000001</v>
      </c>
      <c r="I17" s="2">
        <v>16</v>
      </c>
      <c r="J17" s="2">
        <v>1.0900000000000001</v>
      </c>
      <c r="K17" s="23">
        <v>30</v>
      </c>
    </row>
    <row r="18" spans="1:11">
      <c r="A18" s="31" t="s">
        <v>3074</v>
      </c>
      <c r="B18" s="23"/>
      <c r="C18" s="23" t="s">
        <v>2094</v>
      </c>
      <c r="D18" s="23">
        <v>1839</v>
      </c>
      <c r="E18" s="23" t="s">
        <v>454</v>
      </c>
      <c r="F18" s="23">
        <v>7.6</v>
      </c>
      <c r="G18" s="23">
        <v>10.5</v>
      </c>
      <c r="H18" s="2">
        <v>1.07</v>
      </c>
      <c r="I18" s="2">
        <v>17</v>
      </c>
      <c r="J18" s="2">
        <v>11.84</v>
      </c>
      <c r="K18" s="2">
        <v>2</v>
      </c>
    </row>
    <row r="19" spans="1:11">
      <c r="A19" s="31" t="s">
        <v>3069</v>
      </c>
      <c r="B19" s="23"/>
      <c r="C19" s="23" t="s">
        <v>2091</v>
      </c>
      <c r="D19" s="23">
        <v>6482</v>
      </c>
      <c r="E19" s="23" t="s">
        <v>61</v>
      </c>
      <c r="F19" s="23">
        <v>16.100000000000001</v>
      </c>
      <c r="G19" s="23">
        <v>5</v>
      </c>
      <c r="H19" s="2">
        <v>0.73</v>
      </c>
      <c r="I19" s="2">
        <v>18</v>
      </c>
      <c r="J19" s="2">
        <v>1.5</v>
      </c>
      <c r="K19" s="2">
        <v>22</v>
      </c>
    </row>
    <row r="20" spans="1:11">
      <c r="A20" s="31" t="s">
        <v>3076</v>
      </c>
      <c r="B20" s="23"/>
      <c r="C20" s="23" t="s">
        <v>2094</v>
      </c>
      <c r="D20" s="23">
        <v>1210</v>
      </c>
      <c r="E20" s="23" t="s">
        <v>580</v>
      </c>
      <c r="F20" s="23">
        <v>23.9</v>
      </c>
      <c r="G20" s="23">
        <v>6.7</v>
      </c>
      <c r="H20" s="2">
        <v>0.65</v>
      </c>
      <c r="I20" s="2">
        <v>19</v>
      </c>
      <c r="J20" s="2">
        <v>0.65</v>
      </c>
      <c r="K20" s="2">
        <v>24</v>
      </c>
    </row>
    <row r="21" spans="1:11">
      <c r="A21" s="31" t="s">
        <v>3076</v>
      </c>
      <c r="B21" s="23"/>
      <c r="C21" s="23" t="s">
        <v>2094</v>
      </c>
      <c r="D21" s="23">
        <v>5405</v>
      </c>
      <c r="E21" s="23" t="s">
        <v>780</v>
      </c>
      <c r="F21" s="23">
        <v>18.3</v>
      </c>
      <c r="G21" s="23">
        <v>6.7</v>
      </c>
      <c r="H21" s="2">
        <v>0.62</v>
      </c>
      <c r="I21" s="2">
        <v>20</v>
      </c>
      <c r="J21" s="2">
        <v>1.62</v>
      </c>
      <c r="K21" s="2">
        <v>18</v>
      </c>
    </row>
    <row r="22" spans="1:11">
      <c r="A22" s="31" t="s">
        <v>3100</v>
      </c>
      <c r="B22" s="23"/>
      <c r="C22" s="23" t="s">
        <v>2094</v>
      </c>
      <c r="D22" s="23">
        <v>4907</v>
      </c>
      <c r="E22" s="23" t="s">
        <v>327</v>
      </c>
      <c r="F22" s="23">
        <v>25.1</v>
      </c>
      <c r="G22" s="23">
        <v>5.8</v>
      </c>
      <c r="H22" s="2">
        <v>0.61</v>
      </c>
      <c r="I22" s="2">
        <v>21</v>
      </c>
      <c r="J22" s="2">
        <v>0.81</v>
      </c>
      <c r="K22" s="2">
        <v>22</v>
      </c>
    </row>
    <row r="23" spans="1:11">
      <c r="A23" s="31" t="s">
        <v>3076</v>
      </c>
      <c r="B23" s="23"/>
      <c r="C23" s="23" t="s">
        <v>2094</v>
      </c>
      <c r="D23" s="23">
        <v>4228</v>
      </c>
      <c r="E23" s="2" t="s">
        <v>880</v>
      </c>
      <c r="F23" s="2">
        <v>25.5</v>
      </c>
      <c r="G23" s="2">
        <v>5.0999999999999996</v>
      </c>
      <c r="H23" s="2">
        <v>0.6</v>
      </c>
      <c r="I23" s="23">
        <v>22</v>
      </c>
      <c r="J23" s="2">
        <v>1.03</v>
      </c>
      <c r="K23" s="2">
        <v>18</v>
      </c>
    </row>
    <row r="24" spans="1:11">
      <c r="A24" s="31" t="s">
        <v>3084</v>
      </c>
      <c r="B24" s="23"/>
      <c r="C24" s="23" t="s">
        <v>2094</v>
      </c>
      <c r="D24" s="23">
        <v>3198</v>
      </c>
      <c r="E24" s="2" t="s">
        <v>1178</v>
      </c>
      <c r="F24" s="23">
        <v>27</v>
      </c>
      <c r="G24" s="23">
        <v>5.9</v>
      </c>
      <c r="H24" s="2">
        <v>0.56000000000000005</v>
      </c>
      <c r="I24" s="23">
        <v>23</v>
      </c>
      <c r="J24" s="2">
        <v>1.44</v>
      </c>
      <c r="K24" s="2">
        <v>15</v>
      </c>
    </row>
    <row r="25" spans="1:11">
      <c r="A25" s="31" t="s">
        <v>3085</v>
      </c>
      <c r="B25" s="23" t="s">
        <v>3067</v>
      </c>
      <c r="C25" s="23" t="s">
        <v>2094</v>
      </c>
      <c r="D25" s="23">
        <v>5556</v>
      </c>
      <c r="E25" s="2" t="s">
        <v>542</v>
      </c>
      <c r="F25" s="2">
        <v>22.3</v>
      </c>
      <c r="G25" s="2">
        <v>11.2</v>
      </c>
      <c r="H25" s="2">
        <v>0.49</v>
      </c>
      <c r="I25" s="2">
        <v>24</v>
      </c>
      <c r="J25" s="2">
        <v>0.71</v>
      </c>
      <c r="K25" s="2">
        <v>24</v>
      </c>
    </row>
    <row r="26" spans="1:11">
      <c r="C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E17"/>
  <sheetViews>
    <sheetView workbookViewId="0">
      <selection activeCell="B6" sqref="B6"/>
    </sheetView>
  </sheetViews>
  <sheetFormatPr defaultRowHeight="15"/>
  <cols>
    <col min="1" max="1" width="4.140625" customWidth="1"/>
    <col min="2" max="2" width="23.5703125" customWidth="1"/>
    <col min="3" max="3" width="23" bestFit="1" customWidth="1"/>
    <col min="4" max="4" width="19.85546875" bestFit="1" customWidth="1"/>
  </cols>
  <sheetData>
    <row r="2" spans="2:5">
      <c r="B2" t="s">
        <v>3101</v>
      </c>
    </row>
    <row r="3" spans="2:5">
      <c r="B3" t="s">
        <v>3043</v>
      </c>
    </row>
    <row r="4" spans="2:5">
      <c r="B4" t="s">
        <v>3044</v>
      </c>
    </row>
    <row r="5" spans="2:5">
      <c r="B5" t="s">
        <v>3102</v>
      </c>
    </row>
    <row r="8" spans="2:5">
      <c r="B8" t="s">
        <v>2161</v>
      </c>
    </row>
    <row r="15" spans="2:5">
      <c r="C15" t="s">
        <v>2139</v>
      </c>
      <c r="D15" t="s">
        <v>3078</v>
      </c>
      <c r="E15" t="s">
        <v>2143</v>
      </c>
    </row>
    <row r="16" spans="2:5">
      <c r="B16" t="s">
        <v>3047</v>
      </c>
      <c r="C16">
        <v>883</v>
      </c>
      <c r="D16">
        <v>130</v>
      </c>
      <c r="E16" s="40">
        <f>(D16/C16)*100</f>
        <v>14.722536806342015</v>
      </c>
    </row>
    <row r="17" spans="2:5">
      <c r="B17" t="s">
        <v>3048</v>
      </c>
      <c r="C17">
        <v>848</v>
      </c>
      <c r="D17">
        <v>122</v>
      </c>
      <c r="E17" s="40">
        <f>(D17/C17)*100</f>
        <v>14.38679245283018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884"/>
  <sheetViews>
    <sheetView topLeftCell="A676" workbookViewId="0">
      <selection activeCell="G687" sqref="G687"/>
    </sheetView>
  </sheetViews>
  <sheetFormatPr defaultRowHeight="15"/>
  <cols>
    <col min="1" max="1" width="10.7109375" style="2" customWidth="1"/>
    <col min="2" max="2" width="50.140625" style="2" customWidth="1"/>
    <col min="3" max="3" width="8.85546875" style="2" bestFit="1" customWidth="1"/>
    <col min="4" max="4" width="10.42578125" style="2" bestFit="1" customWidth="1"/>
    <col min="5" max="5" width="18.85546875" style="2" bestFit="1" customWidth="1"/>
    <col min="6" max="6" width="10.5703125" style="2" bestFit="1" customWidth="1"/>
    <col min="7" max="7" width="6.5703125" style="2" bestFit="1" customWidth="1"/>
  </cols>
  <sheetData>
    <row r="1" spans="1:7" s="1" customFormat="1">
      <c r="A1" s="1" t="s">
        <v>0</v>
      </c>
      <c r="B1" s="1" t="s">
        <v>1</v>
      </c>
      <c r="C1" s="1" t="s">
        <v>2089</v>
      </c>
      <c r="D1" s="1" t="s">
        <v>2</v>
      </c>
      <c r="E1" s="1" t="s">
        <v>3</v>
      </c>
      <c r="F1" s="1" t="s">
        <v>4</v>
      </c>
      <c r="G1" s="1" t="s">
        <v>1593</v>
      </c>
    </row>
    <row r="2" spans="1:7">
      <c r="A2" s="2" t="s">
        <v>394</v>
      </c>
      <c r="B2" s="2" t="s">
        <v>395</v>
      </c>
      <c r="C2" s="2" t="s">
        <v>2093</v>
      </c>
      <c r="D2" s="2">
        <v>1029</v>
      </c>
      <c r="E2" s="2">
        <v>13</v>
      </c>
      <c r="F2" s="2">
        <v>69.8</v>
      </c>
      <c r="G2" s="2">
        <v>5.26</v>
      </c>
    </row>
    <row r="3" spans="1:7">
      <c r="A3" s="2" t="s">
        <v>88</v>
      </c>
      <c r="B3" s="2" t="s">
        <v>89</v>
      </c>
      <c r="C3" s="2" t="s">
        <v>2093</v>
      </c>
      <c r="D3" s="2">
        <v>2432</v>
      </c>
      <c r="E3" s="2">
        <v>23</v>
      </c>
      <c r="F3" s="2">
        <v>55.8</v>
      </c>
      <c r="G3" s="2">
        <v>3.26</v>
      </c>
    </row>
    <row r="4" spans="1:7">
      <c r="A4" s="2" t="s">
        <v>150</v>
      </c>
      <c r="B4" s="2" t="s">
        <v>151</v>
      </c>
      <c r="C4" s="2" t="s">
        <v>2093</v>
      </c>
      <c r="D4" s="2">
        <v>440</v>
      </c>
      <c r="E4" s="2">
        <v>7</v>
      </c>
      <c r="F4" s="2">
        <v>71.099999999999994</v>
      </c>
      <c r="G4" s="2">
        <v>2.79</v>
      </c>
    </row>
    <row r="5" spans="1:7">
      <c r="A5" s="2" t="s">
        <v>94</v>
      </c>
      <c r="B5" s="2" t="s">
        <v>95</v>
      </c>
      <c r="C5" s="2" t="s">
        <v>2093</v>
      </c>
      <c r="D5" s="2">
        <v>2034</v>
      </c>
      <c r="E5" s="2">
        <v>22</v>
      </c>
      <c r="F5" s="2">
        <v>54</v>
      </c>
      <c r="G5" s="2">
        <v>2.6</v>
      </c>
    </row>
    <row r="6" spans="1:7">
      <c r="A6" s="2" t="s">
        <v>102</v>
      </c>
      <c r="B6" s="2" t="s">
        <v>103</v>
      </c>
      <c r="C6" s="2" t="s">
        <v>2093</v>
      </c>
      <c r="D6" s="2">
        <v>623</v>
      </c>
      <c r="E6" s="2">
        <v>8</v>
      </c>
      <c r="F6" s="2">
        <v>57.7</v>
      </c>
      <c r="G6" s="2">
        <v>2.56</v>
      </c>
    </row>
    <row r="7" spans="1:7">
      <c r="A7" s="2" t="s">
        <v>140</v>
      </c>
      <c r="B7" s="2" t="s">
        <v>141</v>
      </c>
      <c r="C7" s="2" t="s">
        <v>2093</v>
      </c>
      <c r="D7" s="2">
        <v>77</v>
      </c>
      <c r="E7" s="2">
        <v>3</v>
      </c>
      <c r="F7" s="2">
        <v>34.299999999999997</v>
      </c>
      <c r="G7" s="2">
        <v>2.17</v>
      </c>
    </row>
    <row r="8" spans="1:7">
      <c r="A8" s="2" t="s">
        <v>59</v>
      </c>
      <c r="B8" s="2" t="s">
        <v>60</v>
      </c>
      <c r="C8" s="2" t="s">
        <v>2093</v>
      </c>
      <c r="D8" s="2">
        <v>141</v>
      </c>
      <c r="E8" s="2">
        <v>4</v>
      </c>
      <c r="F8" s="2">
        <v>57.8</v>
      </c>
      <c r="G8" s="2">
        <v>1.85</v>
      </c>
    </row>
    <row r="9" spans="1:7">
      <c r="A9" s="2" t="s">
        <v>179</v>
      </c>
      <c r="B9" s="3" t="s">
        <v>2097</v>
      </c>
      <c r="C9" s="2" t="s">
        <v>2093</v>
      </c>
      <c r="D9" s="2">
        <v>119</v>
      </c>
      <c r="E9" s="2">
        <v>4</v>
      </c>
      <c r="F9" s="2">
        <v>33</v>
      </c>
      <c r="G9" s="2">
        <v>1.8</v>
      </c>
    </row>
    <row r="10" spans="1:7">
      <c r="A10" s="2" t="s">
        <v>146</v>
      </c>
      <c r="B10" s="2" t="s">
        <v>147</v>
      </c>
      <c r="C10" s="2" t="s">
        <v>2093</v>
      </c>
      <c r="D10" s="2">
        <v>659</v>
      </c>
      <c r="E10" s="2">
        <v>6</v>
      </c>
      <c r="F10" s="2">
        <v>53.1</v>
      </c>
      <c r="G10" s="2">
        <v>1.76</v>
      </c>
    </row>
    <row r="11" spans="1:7">
      <c r="A11" s="2" t="s">
        <v>302</v>
      </c>
      <c r="B11" s="2" t="s">
        <v>151</v>
      </c>
      <c r="C11" s="2" t="s">
        <v>2093</v>
      </c>
      <c r="D11" s="2">
        <v>467</v>
      </c>
      <c r="E11" s="2">
        <v>8</v>
      </c>
      <c r="F11" s="2">
        <v>46.3</v>
      </c>
      <c r="G11" s="2">
        <v>1.58</v>
      </c>
    </row>
    <row r="12" spans="1:7">
      <c r="A12" s="2" t="s">
        <v>128</v>
      </c>
      <c r="B12" s="2" t="s">
        <v>129</v>
      </c>
      <c r="C12" s="2" t="s">
        <v>2093</v>
      </c>
      <c r="D12" s="2">
        <v>290</v>
      </c>
      <c r="E12" s="2">
        <v>4</v>
      </c>
      <c r="F12" s="2">
        <v>46.7</v>
      </c>
      <c r="G12" s="2">
        <v>1.37</v>
      </c>
    </row>
    <row r="13" spans="1:7">
      <c r="A13" s="2" t="s">
        <v>193</v>
      </c>
      <c r="B13" s="3" t="s">
        <v>2096</v>
      </c>
      <c r="C13" s="2" t="s">
        <v>2093</v>
      </c>
      <c r="D13" s="2">
        <v>229</v>
      </c>
      <c r="E13" s="2">
        <v>7</v>
      </c>
      <c r="F13" s="2">
        <v>43.6</v>
      </c>
      <c r="G13" s="2">
        <v>1.36</v>
      </c>
    </row>
    <row r="14" spans="1:7">
      <c r="A14" s="2" t="s">
        <v>237</v>
      </c>
      <c r="B14" s="2" t="s">
        <v>238</v>
      </c>
      <c r="C14" s="2" t="s">
        <v>2093</v>
      </c>
      <c r="D14" s="2">
        <v>69</v>
      </c>
      <c r="E14" s="2">
        <v>2</v>
      </c>
      <c r="F14" s="2">
        <v>23.9</v>
      </c>
      <c r="G14" s="2">
        <v>1.1599999999999999</v>
      </c>
    </row>
    <row r="15" spans="1:7">
      <c r="A15" s="2" t="s">
        <v>1169</v>
      </c>
      <c r="B15" s="2" t="s">
        <v>1170</v>
      </c>
      <c r="C15" s="2" t="s">
        <v>2093</v>
      </c>
      <c r="D15" s="2">
        <v>43</v>
      </c>
      <c r="E15" s="2">
        <v>2</v>
      </c>
      <c r="F15" s="2">
        <v>34.299999999999997</v>
      </c>
      <c r="G15" s="2">
        <v>1.1100000000000001</v>
      </c>
    </row>
    <row r="16" spans="1:7">
      <c r="A16" s="2" t="s">
        <v>132</v>
      </c>
      <c r="B16" s="2" t="s">
        <v>133</v>
      </c>
      <c r="C16" s="2" t="s">
        <v>2093</v>
      </c>
      <c r="D16" s="2">
        <v>426</v>
      </c>
      <c r="E16" s="2">
        <v>4</v>
      </c>
      <c r="F16" s="2">
        <v>27.8</v>
      </c>
      <c r="G16" s="2">
        <v>1.0900000000000001</v>
      </c>
    </row>
    <row r="17" spans="1:7">
      <c r="A17" s="2" t="s">
        <v>609</v>
      </c>
      <c r="B17" s="2" t="s">
        <v>151</v>
      </c>
      <c r="C17" s="2" t="s">
        <v>2093</v>
      </c>
      <c r="D17" s="2">
        <v>145</v>
      </c>
      <c r="E17" s="2">
        <v>5</v>
      </c>
      <c r="F17" s="2">
        <v>27.1</v>
      </c>
      <c r="G17" s="2">
        <v>0.79</v>
      </c>
    </row>
    <row r="18" spans="1:7">
      <c r="A18" s="2" t="s">
        <v>690</v>
      </c>
      <c r="B18" s="2" t="s">
        <v>691</v>
      </c>
      <c r="C18" s="2" t="s">
        <v>2093</v>
      </c>
      <c r="D18" s="2">
        <v>487</v>
      </c>
      <c r="E18" s="2">
        <v>11</v>
      </c>
      <c r="F18" s="2">
        <v>28.5</v>
      </c>
      <c r="G18" s="2">
        <v>0.74</v>
      </c>
    </row>
    <row r="19" spans="1:7">
      <c r="A19" s="2" t="s">
        <v>1216</v>
      </c>
      <c r="B19" s="2" t="s">
        <v>1217</v>
      </c>
      <c r="C19" s="2" t="s">
        <v>2093</v>
      </c>
      <c r="D19" s="2">
        <v>161</v>
      </c>
      <c r="E19" s="2">
        <v>3</v>
      </c>
      <c r="F19" s="2">
        <v>32.5</v>
      </c>
      <c r="G19" s="2">
        <v>0.69</v>
      </c>
    </row>
    <row r="20" spans="1:7">
      <c r="A20" s="2" t="s">
        <v>215</v>
      </c>
      <c r="B20" s="3" t="s">
        <v>2100</v>
      </c>
      <c r="C20" s="2" t="s">
        <v>2093</v>
      </c>
      <c r="D20" s="2">
        <v>127</v>
      </c>
      <c r="E20" s="2">
        <v>3</v>
      </c>
      <c r="F20" s="2">
        <v>23.9</v>
      </c>
      <c r="G20" s="2">
        <v>0.68</v>
      </c>
    </row>
    <row r="21" spans="1:7">
      <c r="A21" s="2" t="s">
        <v>379</v>
      </c>
      <c r="B21" s="3" t="s">
        <v>2098</v>
      </c>
      <c r="C21" s="2" t="s">
        <v>2093</v>
      </c>
      <c r="D21" s="2">
        <v>219</v>
      </c>
      <c r="E21" s="2">
        <v>2</v>
      </c>
      <c r="F21" s="2">
        <v>17.399999999999999</v>
      </c>
      <c r="G21" s="2">
        <v>0.61</v>
      </c>
    </row>
    <row r="22" spans="1:7">
      <c r="A22" s="2" t="s">
        <v>1034</v>
      </c>
      <c r="B22" s="2" t="s">
        <v>151</v>
      </c>
      <c r="C22" s="2" t="s">
        <v>2093</v>
      </c>
      <c r="D22" s="2">
        <v>270</v>
      </c>
      <c r="E22" s="2">
        <v>6</v>
      </c>
      <c r="F22" s="2">
        <v>34.5</v>
      </c>
      <c r="G22" s="2">
        <v>0.6</v>
      </c>
    </row>
    <row r="23" spans="1:7">
      <c r="A23" s="2" t="s">
        <v>617</v>
      </c>
      <c r="B23" s="2" t="s">
        <v>151</v>
      </c>
      <c r="C23" s="2" t="s">
        <v>2093</v>
      </c>
      <c r="D23" s="2">
        <v>157</v>
      </c>
      <c r="E23" s="2">
        <v>4</v>
      </c>
      <c r="F23" s="2">
        <v>20</v>
      </c>
      <c r="G23" s="2">
        <v>0.56000000000000005</v>
      </c>
    </row>
    <row r="24" spans="1:7">
      <c r="A24" s="2" t="s">
        <v>676</v>
      </c>
      <c r="B24" s="2" t="s">
        <v>151</v>
      </c>
      <c r="C24" s="2" t="s">
        <v>2093</v>
      </c>
      <c r="D24" s="2">
        <v>162</v>
      </c>
      <c r="E24" s="2">
        <v>7</v>
      </c>
      <c r="F24" s="2">
        <v>24</v>
      </c>
      <c r="G24" s="2">
        <v>0.55000000000000004</v>
      </c>
    </row>
    <row r="25" spans="1:7">
      <c r="A25" s="2" t="s">
        <v>51</v>
      </c>
      <c r="B25" s="2" t="s">
        <v>52</v>
      </c>
      <c r="C25" s="2" t="s">
        <v>2093</v>
      </c>
      <c r="D25" s="2">
        <v>25</v>
      </c>
      <c r="E25" s="2">
        <v>1</v>
      </c>
      <c r="F25" s="2">
        <v>23.9</v>
      </c>
      <c r="G25" s="2">
        <v>0.47</v>
      </c>
    </row>
    <row r="26" spans="1:7">
      <c r="A26" s="2" t="s">
        <v>583</v>
      </c>
      <c r="B26" s="2" t="s">
        <v>151</v>
      </c>
      <c r="C26" s="2" t="s">
        <v>2093</v>
      </c>
      <c r="D26" s="2">
        <v>236</v>
      </c>
      <c r="E26" s="2">
        <v>3</v>
      </c>
      <c r="F26" s="2">
        <v>40.200000000000003</v>
      </c>
      <c r="G26" s="2">
        <v>0.44</v>
      </c>
    </row>
    <row r="27" spans="1:7">
      <c r="A27" s="2" t="s">
        <v>1218</v>
      </c>
      <c r="B27" s="2" t="s">
        <v>151</v>
      </c>
      <c r="C27" s="2" t="s">
        <v>2093</v>
      </c>
      <c r="D27" s="2">
        <v>192</v>
      </c>
      <c r="E27" s="2">
        <v>4</v>
      </c>
      <c r="F27" s="2">
        <v>15.2</v>
      </c>
      <c r="G27" s="2">
        <v>0.4</v>
      </c>
    </row>
    <row r="28" spans="1:7">
      <c r="A28" s="2" t="s">
        <v>191</v>
      </c>
      <c r="B28" s="2" t="s">
        <v>192</v>
      </c>
      <c r="C28" s="2" t="s">
        <v>2093</v>
      </c>
      <c r="D28" s="2">
        <v>120</v>
      </c>
      <c r="E28" s="2">
        <v>1</v>
      </c>
      <c r="F28" s="2">
        <v>22.7</v>
      </c>
      <c r="G28" s="2">
        <v>0.27</v>
      </c>
    </row>
    <row r="29" spans="1:7">
      <c r="A29" s="2" t="s">
        <v>480</v>
      </c>
      <c r="B29" s="3" t="s">
        <v>2095</v>
      </c>
      <c r="C29" s="2" t="s">
        <v>2093</v>
      </c>
      <c r="D29" s="2">
        <v>68</v>
      </c>
      <c r="E29" s="2">
        <v>2</v>
      </c>
      <c r="F29" s="2">
        <v>13.5</v>
      </c>
      <c r="G29" s="2">
        <v>0.25</v>
      </c>
    </row>
    <row r="30" spans="1:7">
      <c r="A30" s="2" t="s">
        <v>1703</v>
      </c>
      <c r="B30" s="2" t="s">
        <v>151</v>
      </c>
      <c r="C30" s="2" t="s">
        <v>2093</v>
      </c>
      <c r="D30" s="2">
        <v>96</v>
      </c>
      <c r="E30" s="2">
        <v>2</v>
      </c>
      <c r="F30" s="2">
        <v>13.1</v>
      </c>
      <c r="G30" s="2">
        <v>0.24</v>
      </c>
    </row>
    <row r="31" spans="1:7">
      <c r="A31" s="2" t="s">
        <v>1271</v>
      </c>
      <c r="B31" s="3" t="s">
        <v>2099</v>
      </c>
      <c r="C31" s="2" t="s">
        <v>2093</v>
      </c>
      <c r="D31" s="2">
        <v>132</v>
      </c>
      <c r="E31" s="2">
        <v>3</v>
      </c>
      <c r="F31" s="2">
        <v>12.9</v>
      </c>
      <c r="G31" s="2">
        <v>0.23</v>
      </c>
    </row>
    <row r="32" spans="1:7">
      <c r="A32" s="2" t="s">
        <v>415</v>
      </c>
      <c r="B32" s="2" t="s">
        <v>416</v>
      </c>
      <c r="C32" s="2" t="s">
        <v>2093</v>
      </c>
      <c r="D32" s="2">
        <v>31</v>
      </c>
      <c r="E32" s="2">
        <v>1</v>
      </c>
      <c r="F32" s="2">
        <v>33.6</v>
      </c>
      <c r="G32" s="2">
        <v>0.22</v>
      </c>
    </row>
    <row r="33" spans="1:7">
      <c r="A33" s="2" t="s">
        <v>1746</v>
      </c>
      <c r="B33" s="2" t="s">
        <v>1747</v>
      </c>
      <c r="C33" s="2" t="s">
        <v>2093</v>
      </c>
      <c r="D33" s="2">
        <v>51</v>
      </c>
      <c r="E33" s="2">
        <v>2</v>
      </c>
      <c r="F33" s="2">
        <v>10.3</v>
      </c>
      <c r="G33" s="2">
        <v>0.2</v>
      </c>
    </row>
    <row r="34" spans="1:7">
      <c r="A34" s="2" t="s">
        <v>902</v>
      </c>
      <c r="B34" s="2" t="s">
        <v>151</v>
      </c>
      <c r="C34" s="2" t="s">
        <v>2093</v>
      </c>
      <c r="D34" s="2">
        <v>82</v>
      </c>
      <c r="E34" s="2">
        <v>1</v>
      </c>
      <c r="F34" s="2">
        <v>9.9</v>
      </c>
      <c r="G34" s="2">
        <v>0.12</v>
      </c>
    </row>
    <row r="35" spans="1:7">
      <c r="A35" s="2" t="s">
        <v>1876</v>
      </c>
      <c r="B35" s="2" t="s">
        <v>151</v>
      </c>
      <c r="C35" s="2" t="s">
        <v>2093</v>
      </c>
      <c r="D35" s="2">
        <v>51</v>
      </c>
      <c r="E35" s="2">
        <v>1</v>
      </c>
      <c r="F35" s="2">
        <v>12.2</v>
      </c>
      <c r="G35" s="2">
        <v>0.12</v>
      </c>
    </row>
    <row r="36" spans="1:7">
      <c r="A36" s="2" t="s">
        <v>986</v>
      </c>
      <c r="B36" s="2" t="s">
        <v>151</v>
      </c>
      <c r="C36" s="2" t="s">
        <v>2093</v>
      </c>
      <c r="D36" s="2">
        <v>46</v>
      </c>
      <c r="E36" s="2">
        <v>1</v>
      </c>
      <c r="F36" s="2">
        <v>12.4</v>
      </c>
      <c r="G36" s="2">
        <v>0.1</v>
      </c>
    </row>
    <row r="37" spans="1:7">
      <c r="A37" s="2" t="s">
        <v>1929</v>
      </c>
      <c r="B37" s="2" t="s">
        <v>151</v>
      </c>
      <c r="C37" s="2" t="s">
        <v>2093</v>
      </c>
      <c r="D37" s="2">
        <v>28</v>
      </c>
      <c r="E37" s="2">
        <v>1</v>
      </c>
      <c r="F37" s="2">
        <v>3.3</v>
      </c>
      <c r="G37" s="2">
        <v>0.1</v>
      </c>
    </row>
    <row r="38" spans="1:7">
      <c r="A38" s="2" t="s">
        <v>722</v>
      </c>
      <c r="B38" s="2" t="s">
        <v>723</v>
      </c>
      <c r="C38" s="2" t="s">
        <v>2093</v>
      </c>
      <c r="D38" s="2">
        <v>61</v>
      </c>
      <c r="E38" s="2">
        <v>1</v>
      </c>
      <c r="F38" s="2">
        <v>14.9</v>
      </c>
      <c r="G38" s="2">
        <v>0.09</v>
      </c>
    </row>
    <row r="39" spans="1:7">
      <c r="A39" s="2" t="s">
        <v>998</v>
      </c>
      <c r="B39" s="2" t="s">
        <v>999</v>
      </c>
      <c r="C39" s="2" t="s">
        <v>2093</v>
      </c>
      <c r="D39" s="2">
        <v>61</v>
      </c>
      <c r="E39" s="2">
        <v>1</v>
      </c>
      <c r="F39" s="2">
        <v>7.4</v>
      </c>
      <c r="G39" s="2">
        <v>0.09</v>
      </c>
    </row>
    <row r="40" spans="1:7">
      <c r="A40" s="2" t="s">
        <v>1939</v>
      </c>
      <c r="B40" s="2" t="s">
        <v>1940</v>
      </c>
      <c r="C40" s="2" t="s">
        <v>2093</v>
      </c>
      <c r="D40" s="2">
        <v>50</v>
      </c>
      <c r="E40" s="2">
        <v>1</v>
      </c>
      <c r="F40" s="2">
        <v>5.3</v>
      </c>
      <c r="G40" s="2">
        <v>0.09</v>
      </c>
    </row>
    <row r="41" spans="1:7">
      <c r="A41" s="2" t="s">
        <v>1969</v>
      </c>
      <c r="B41" s="2" t="s">
        <v>151</v>
      </c>
      <c r="C41" s="2" t="s">
        <v>2093</v>
      </c>
      <c r="D41" s="2">
        <v>63</v>
      </c>
      <c r="E41" s="2">
        <v>1</v>
      </c>
      <c r="F41" s="2">
        <v>3.4</v>
      </c>
      <c r="G41" s="2">
        <v>0.08</v>
      </c>
    </row>
    <row r="42" spans="1:7">
      <c r="A42" s="2" t="s">
        <v>1972</v>
      </c>
      <c r="B42" s="2" t="s">
        <v>151</v>
      </c>
      <c r="C42" s="2" t="s">
        <v>2093</v>
      </c>
      <c r="D42" s="2">
        <v>53</v>
      </c>
      <c r="E42" s="2">
        <v>1</v>
      </c>
      <c r="F42" s="2">
        <v>8.6999999999999993</v>
      </c>
      <c r="G42" s="2">
        <v>0.08</v>
      </c>
    </row>
    <row r="43" spans="1:7">
      <c r="A43" s="2" t="s">
        <v>1975</v>
      </c>
      <c r="B43" s="2" t="s">
        <v>1976</v>
      </c>
      <c r="C43" s="2" t="s">
        <v>2093</v>
      </c>
      <c r="D43" s="2">
        <v>47</v>
      </c>
      <c r="E43" s="2">
        <v>1</v>
      </c>
      <c r="F43" s="2">
        <v>7</v>
      </c>
      <c r="G43" s="2">
        <v>0.08</v>
      </c>
    </row>
    <row r="44" spans="1:7">
      <c r="A44" s="2" t="s">
        <v>1983</v>
      </c>
      <c r="B44" s="2" t="s">
        <v>151</v>
      </c>
      <c r="C44" s="2" t="s">
        <v>2093</v>
      </c>
      <c r="D44" s="2">
        <v>38</v>
      </c>
      <c r="E44" s="2">
        <v>1</v>
      </c>
      <c r="F44" s="2">
        <v>4.0999999999999996</v>
      </c>
      <c r="G44" s="2">
        <v>0.08</v>
      </c>
    </row>
    <row r="45" spans="1:7">
      <c r="A45" s="2" t="s">
        <v>2023</v>
      </c>
      <c r="B45" s="2" t="s">
        <v>151</v>
      </c>
      <c r="C45" s="2" t="s">
        <v>2093</v>
      </c>
      <c r="D45" s="2">
        <v>24</v>
      </c>
      <c r="E45" s="2">
        <v>1</v>
      </c>
      <c r="F45" s="2">
        <v>6.7</v>
      </c>
      <c r="G45" s="2">
        <v>7.0000000000000007E-2</v>
      </c>
    </row>
    <row r="46" spans="1:7">
      <c r="A46" s="2" t="s">
        <v>1542</v>
      </c>
      <c r="B46" s="2" t="s">
        <v>1543</v>
      </c>
      <c r="C46" s="2" t="s">
        <v>2093</v>
      </c>
      <c r="D46" s="2">
        <v>30</v>
      </c>
      <c r="E46" s="2">
        <v>1</v>
      </c>
      <c r="F46" s="2">
        <v>9.6999999999999993</v>
      </c>
      <c r="G46" s="2">
        <v>0.05</v>
      </c>
    </row>
    <row r="47" spans="1:7">
      <c r="A47" s="2" t="s">
        <v>1585</v>
      </c>
      <c r="B47" s="2" t="s">
        <v>1586</v>
      </c>
      <c r="C47" s="2" t="s">
        <v>2093</v>
      </c>
      <c r="D47" s="2">
        <v>36</v>
      </c>
      <c r="E47" s="2">
        <v>1</v>
      </c>
      <c r="F47" s="2">
        <v>6.9</v>
      </c>
      <c r="G47" s="2">
        <v>0.03</v>
      </c>
    </row>
    <row r="48" spans="1:7">
      <c r="A48" s="2" t="s">
        <v>2079</v>
      </c>
      <c r="B48" s="2" t="s">
        <v>2080</v>
      </c>
      <c r="C48" s="2" t="s">
        <v>2093</v>
      </c>
      <c r="D48" s="2">
        <v>36</v>
      </c>
      <c r="E48" s="2">
        <v>1</v>
      </c>
      <c r="F48" s="2">
        <v>5</v>
      </c>
      <c r="G48" s="2">
        <v>0.03</v>
      </c>
    </row>
    <row r="49" spans="1:7">
      <c r="A49" s="2" t="s">
        <v>220</v>
      </c>
      <c r="B49" s="2" t="s">
        <v>221</v>
      </c>
      <c r="C49" s="2" t="s">
        <v>2094</v>
      </c>
      <c r="D49" s="2">
        <v>216</v>
      </c>
      <c r="E49" s="2">
        <v>3</v>
      </c>
      <c r="F49" s="2">
        <v>36.6</v>
      </c>
      <c r="G49" s="2">
        <v>4.47</v>
      </c>
    </row>
    <row r="50" spans="1:7">
      <c r="A50" s="2" t="s">
        <v>63</v>
      </c>
      <c r="B50" s="2" t="s">
        <v>64</v>
      </c>
      <c r="C50" s="2" t="s">
        <v>2094</v>
      </c>
      <c r="D50" s="2">
        <v>482</v>
      </c>
      <c r="E50" s="2">
        <v>6</v>
      </c>
      <c r="F50" s="2">
        <v>58.9</v>
      </c>
      <c r="G50" s="2">
        <v>3.49</v>
      </c>
    </row>
    <row r="51" spans="1:7">
      <c r="A51" s="2" t="s">
        <v>48</v>
      </c>
      <c r="B51" s="3" t="s">
        <v>2102</v>
      </c>
      <c r="C51" s="2" t="s">
        <v>2094</v>
      </c>
      <c r="D51" s="2">
        <v>583</v>
      </c>
      <c r="E51" s="2">
        <v>8</v>
      </c>
      <c r="F51" s="2">
        <v>47.5</v>
      </c>
      <c r="G51" s="2">
        <v>3.4</v>
      </c>
    </row>
    <row r="52" spans="1:7">
      <c r="A52" s="2" t="s">
        <v>213</v>
      </c>
      <c r="B52" s="2" t="s">
        <v>214</v>
      </c>
      <c r="C52" s="2" t="s">
        <v>2094</v>
      </c>
      <c r="D52" s="2">
        <v>284</v>
      </c>
      <c r="E52" s="2">
        <v>5</v>
      </c>
      <c r="F52" s="2">
        <v>62.4</v>
      </c>
      <c r="G52" s="2">
        <v>3.24</v>
      </c>
    </row>
    <row r="53" spans="1:7">
      <c r="A53" s="2" t="s">
        <v>483</v>
      </c>
      <c r="B53" s="3" t="s">
        <v>2101</v>
      </c>
      <c r="C53" s="2" t="s">
        <v>2094</v>
      </c>
      <c r="D53" s="2">
        <v>168</v>
      </c>
      <c r="E53" s="2">
        <v>3</v>
      </c>
      <c r="F53" s="2">
        <v>54.4</v>
      </c>
      <c r="G53" s="2">
        <v>2.69</v>
      </c>
    </row>
    <row r="54" spans="1:7">
      <c r="A54" s="2" t="s">
        <v>224</v>
      </c>
      <c r="B54" s="2" t="s">
        <v>225</v>
      </c>
      <c r="C54" s="2" t="s">
        <v>2094</v>
      </c>
      <c r="D54" s="2">
        <v>368</v>
      </c>
      <c r="E54" s="2">
        <v>6</v>
      </c>
      <c r="F54" s="2">
        <v>37.1</v>
      </c>
      <c r="G54" s="2">
        <v>2.12</v>
      </c>
    </row>
    <row r="55" spans="1:7">
      <c r="A55" s="2" t="s">
        <v>313</v>
      </c>
      <c r="B55" s="2" t="s">
        <v>221</v>
      </c>
      <c r="C55" s="2" t="s">
        <v>2094</v>
      </c>
      <c r="D55" s="2">
        <v>683</v>
      </c>
      <c r="E55" s="2">
        <v>8</v>
      </c>
      <c r="F55" s="2">
        <v>50</v>
      </c>
      <c r="G55" s="2">
        <v>1.99</v>
      </c>
    </row>
    <row r="56" spans="1:7">
      <c r="A56" s="2" t="s">
        <v>570</v>
      </c>
      <c r="B56" s="2" t="s">
        <v>571</v>
      </c>
      <c r="C56" s="2" t="s">
        <v>2094</v>
      </c>
      <c r="D56" s="2">
        <v>728</v>
      </c>
      <c r="E56" s="2">
        <v>10</v>
      </c>
      <c r="F56" s="2">
        <v>47.6</v>
      </c>
      <c r="G56" s="2">
        <v>1.69</v>
      </c>
    </row>
    <row r="57" spans="1:7">
      <c r="A57" s="2" t="s">
        <v>130</v>
      </c>
      <c r="B57" s="2" t="s">
        <v>131</v>
      </c>
      <c r="C57" s="2" t="s">
        <v>2094</v>
      </c>
      <c r="D57" s="2">
        <v>207</v>
      </c>
      <c r="E57" s="2">
        <v>6</v>
      </c>
      <c r="F57" s="2">
        <v>44.1</v>
      </c>
      <c r="G57" s="2">
        <v>1.29</v>
      </c>
    </row>
    <row r="58" spans="1:7">
      <c r="A58" s="2" t="s">
        <v>366</v>
      </c>
      <c r="B58" s="2" t="s">
        <v>367</v>
      </c>
      <c r="C58" s="2" t="s">
        <v>2094</v>
      </c>
      <c r="D58" s="2">
        <v>382</v>
      </c>
      <c r="E58" s="2">
        <v>5</v>
      </c>
      <c r="F58" s="2">
        <v>30.5</v>
      </c>
      <c r="G58" s="2">
        <v>1.28</v>
      </c>
    </row>
    <row r="59" spans="1:7">
      <c r="A59" s="2" t="s">
        <v>560</v>
      </c>
      <c r="B59" s="3" t="s">
        <v>2104</v>
      </c>
      <c r="C59" s="2" t="s">
        <v>2094</v>
      </c>
      <c r="D59" s="2">
        <v>487</v>
      </c>
      <c r="E59" s="2">
        <v>6</v>
      </c>
      <c r="F59" s="2">
        <v>38.700000000000003</v>
      </c>
      <c r="G59" s="2">
        <v>1.2</v>
      </c>
    </row>
    <row r="60" spans="1:7">
      <c r="A60" s="2" t="s">
        <v>325</v>
      </c>
      <c r="B60" s="2" t="s">
        <v>326</v>
      </c>
      <c r="C60" s="2" t="s">
        <v>2094</v>
      </c>
      <c r="D60" s="2">
        <v>595</v>
      </c>
      <c r="E60" s="2">
        <v>5</v>
      </c>
      <c r="F60" s="2">
        <v>39.200000000000003</v>
      </c>
      <c r="G60" s="2">
        <v>1.1000000000000001</v>
      </c>
    </row>
    <row r="61" spans="1:7">
      <c r="A61" s="2" t="s">
        <v>251</v>
      </c>
      <c r="B61" s="2" t="s">
        <v>252</v>
      </c>
      <c r="C61" s="2" t="s">
        <v>2094</v>
      </c>
      <c r="D61" s="2">
        <v>318</v>
      </c>
      <c r="E61" s="2">
        <v>3</v>
      </c>
      <c r="F61" s="2">
        <v>43.2</v>
      </c>
      <c r="G61" s="2">
        <v>1.0900000000000001</v>
      </c>
    </row>
    <row r="62" spans="1:7">
      <c r="A62" s="2" t="s">
        <v>454</v>
      </c>
      <c r="B62" s="2" t="s">
        <v>221</v>
      </c>
      <c r="C62" s="2" t="s">
        <v>2094</v>
      </c>
      <c r="D62" s="2">
        <v>69</v>
      </c>
      <c r="E62" s="2">
        <v>2</v>
      </c>
      <c r="F62" s="2">
        <v>32.9</v>
      </c>
      <c r="G62" s="2">
        <v>1.07</v>
      </c>
    </row>
    <row r="63" spans="1:7">
      <c r="A63" s="2" t="s">
        <v>1209</v>
      </c>
      <c r="B63" s="2" t="s">
        <v>569</v>
      </c>
      <c r="C63" s="2" t="s">
        <v>2094</v>
      </c>
      <c r="D63" s="2">
        <v>451</v>
      </c>
      <c r="E63" s="2">
        <v>5</v>
      </c>
      <c r="F63" s="2">
        <v>39.200000000000003</v>
      </c>
      <c r="G63" s="2">
        <v>1.06</v>
      </c>
    </row>
    <row r="64" spans="1:7">
      <c r="A64" s="2" t="s">
        <v>1219</v>
      </c>
      <c r="B64" s="3" t="s">
        <v>2107</v>
      </c>
      <c r="C64" s="2" t="s">
        <v>2094</v>
      </c>
      <c r="D64" s="2">
        <v>66</v>
      </c>
      <c r="E64" s="2">
        <v>2</v>
      </c>
      <c r="F64" s="2">
        <v>37.700000000000003</v>
      </c>
      <c r="G64" s="2">
        <v>0.97</v>
      </c>
    </row>
    <row r="65" spans="1:7">
      <c r="A65" s="2" t="s">
        <v>114</v>
      </c>
      <c r="B65" s="2" t="s">
        <v>115</v>
      </c>
      <c r="C65" s="2" t="s">
        <v>2094</v>
      </c>
      <c r="D65" s="2">
        <v>255</v>
      </c>
      <c r="E65" s="2">
        <v>4</v>
      </c>
      <c r="F65" s="2">
        <v>42.5</v>
      </c>
      <c r="G65" s="2">
        <v>0.94</v>
      </c>
    </row>
    <row r="66" spans="1:7">
      <c r="A66" s="2" t="s">
        <v>1603</v>
      </c>
      <c r="B66" s="2" t="s">
        <v>1604</v>
      </c>
      <c r="C66" s="2" t="s">
        <v>2094</v>
      </c>
      <c r="D66" s="2">
        <v>132</v>
      </c>
      <c r="E66" s="2">
        <v>4</v>
      </c>
      <c r="F66" s="2">
        <v>47.3</v>
      </c>
      <c r="G66" s="2">
        <v>0.93</v>
      </c>
    </row>
    <row r="67" spans="1:7">
      <c r="A67" s="2" t="s">
        <v>495</v>
      </c>
      <c r="B67" s="2" t="s">
        <v>496</v>
      </c>
      <c r="C67" s="2" t="s">
        <v>2094</v>
      </c>
      <c r="D67" s="2">
        <v>217</v>
      </c>
      <c r="E67" s="2">
        <v>6</v>
      </c>
      <c r="F67" s="2">
        <v>47.9</v>
      </c>
      <c r="G67" s="2">
        <v>0.88</v>
      </c>
    </row>
    <row r="68" spans="1:7">
      <c r="A68" s="2" t="s">
        <v>854</v>
      </c>
      <c r="B68" s="2" t="s">
        <v>855</v>
      </c>
      <c r="C68" s="2" t="s">
        <v>2094</v>
      </c>
      <c r="D68" s="2">
        <v>261</v>
      </c>
      <c r="E68" s="2">
        <v>5</v>
      </c>
      <c r="F68" s="2">
        <v>32.1</v>
      </c>
      <c r="G68" s="2">
        <v>0.86</v>
      </c>
    </row>
    <row r="69" spans="1:7">
      <c r="A69" s="2" t="s">
        <v>580</v>
      </c>
      <c r="B69" s="2" t="s">
        <v>289</v>
      </c>
      <c r="C69" s="2" t="s">
        <v>2094</v>
      </c>
      <c r="D69" s="2">
        <v>153</v>
      </c>
      <c r="E69" s="2">
        <v>4</v>
      </c>
      <c r="F69" s="2">
        <v>25.2</v>
      </c>
      <c r="G69" s="2">
        <v>0.65</v>
      </c>
    </row>
    <row r="70" spans="1:7">
      <c r="A70" s="2" t="s">
        <v>1608</v>
      </c>
      <c r="B70" s="2" t="s">
        <v>1609</v>
      </c>
      <c r="C70" s="2" t="s">
        <v>2094</v>
      </c>
      <c r="D70" s="2">
        <v>101</v>
      </c>
      <c r="E70" s="2">
        <v>2</v>
      </c>
      <c r="F70" s="2">
        <v>21</v>
      </c>
      <c r="G70" s="2">
        <v>0.64</v>
      </c>
    </row>
    <row r="71" spans="1:7">
      <c r="A71" s="2" t="s">
        <v>780</v>
      </c>
      <c r="B71" s="2" t="s">
        <v>221</v>
      </c>
      <c r="C71" s="2" t="s">
        <v>2094</v>
      </c>
      <c r="D71" s="2">
        <v>153</v>
      </c>
      <c r="E71" s="2">
        <v>3</v>
      </c>
      <c r="F71" s="2">
        <v>39.9</v>
      </c>
      <c r="G71" s="2">
        <v>0.62</v>
      </c>
    </row>
    <row r="72" spans="1:7">
      <c r="A72" s="2" t="s">
        <v>327</v>
      </c>
      <c r="B72" s="2" t="s">
        <v>328</v>
      </c>
      <c r="C72" s="2" t="s">
        <v>2094</v>
      </c>
      <c r="D72" s="2">
        <v>90</v>
      </c>
      <c r="E72" s="2">
        <v>4</v>
      </c>
      <c r="F72" s="2">
        <v>26.2</v>
      </c>
      <c r="G72" s="2">
        <v>0.61</v>
      </c>
    </row>
    <row r="73" spans="1:7">
      <c r="A73" s="2" t="s">
        <v>880</v>
      </c>
      <c r="B73" s="2" t="s">
        <v>881</v>
      </c>
      <c r="C73" s="2" t="s">
        <v>2094</v>
      </c>
      <c r="D73" s="2">
        <v>115</v>
      </c>
      <c r="E73" s="2">
        <v>4</v>
      </c>
      <c r="F73" s="2">
        <v>26.2</v>
      </c>
      <c r="G73" s="2">
        <v>0.6</v>
      </c>
    </row>
    <row r="74" spans="1:7">
      <c r="A74" s="2" t="s">
        <v>1616</v>
      </c>
      <c r="B74" s="2" t="s">
        <v>569</v>
      </c>
      <c r="C74" s="2" t="s">
        <v>2094</v>
      </c>
      <c r="D74" s="2">
        <v>45</v>
      </c>
      <c r="E74" s="2">
        <v>1</v>
      </c>
      <c r="F74" s="2">
        <v>11.7</v>
      </c>
      <c r="G74" s="2">
        <v>0.56999999999999995</v>
      </c>
    </row>
    <row r="75" spans="1:7">
      <c r="A75" s="2" t="s">
        <v>1178</v>
      </c>
      <c r="B75" s="2" t="s">
        <v>1179</v>
      </c>
      <c r="C75" s="2" t="s">
        <v>2094</v>
      </c>
      <c r="D75" s="2">
        <v>126</v>
      </c>
      <c r="E75" s="2">
        <v>4</v>
      </c>
      <c r="F75" s="2">
        <v>20.2</v>
      </c>
      <c r="G75" s="2">
        <v>0.56000000000000005</v>
      </c>
    </row>
    <row r="76" spans="1:7">
      <c r="A76" s="2" t="s">
        <v>542</v>
      </c>
      <c r="B76" s="2" t="s">
        <v>543</v>
      </c>
      <c r="C76" s="2" t="s">
        <v>2094</v>
      </c>
      <c r="D76" s="2">
        <v>184</v>
      </c>
      <c r="E76" s="2">
        <v>2</v>
      </c>
      <c r="F76" s="2">
        <v>11.9</v>
      </c>
      <c r="G76" s="2">
        <v>0.49</v>
      </c>
    </row>
    <row r="77" spans="1:7">
      <c r="A77" s="2" t="s">
        <v>1182</v>
      </c>
      <c r="B77" s="2" t="s">
        <v>1183</v>
      </c>
      <c r="C77" s="2" t="s">
        <v>2094</v>
      </c>
      <c r="D77" s="2">
        <v>213</v>
      </c>
      <c r="E77" s="2">
        <v>3</v>
      </c>
      <c r="F77" s="2">
        <v>53.1</v>
      </c>
      <c r="G77" s="2">
        <v>0.48</v>
      </c>
    </row>
    <row r="78" spans="1:7">
      <c r="A78" s="2" t="s">
        <v>1203</v>
      </c>
      <c r="B78" s="2" t="s">
        <v>1204</v>
      </c>
      <c r="C78" s="2" t="s">
        <v>2094</v>
      </c>
      <c r="D78" s="2">
        <v>61</v>
      </c>
      <c r="E78" s="2">
        <v>2</v>
      </c>
      <c r="F78" s="2">
        <v>29.9</v>
      </c>
      <c r="G78" s="2">
        <v>0.48</v>
      </c>
    </row>
    <row r="79" spans="1:7">
      <c r="A79" s="2" t="s">
        <v>1205</v>
      </c>
      <c r="B79" s="2" t="s">
        <v>221</v>
      </c>
      <c r="C79" s="2" t="s">
        <v>2094</v>
      </c>
      <c r="D79" s="2">
        <v>144</v>
      </c>
      <c r="E79" s="2">
        <v>3</v>
      </c>
      <c r="F79" s="2">
        <v>27.3</v>
      </c>
      <c r="G79" s="2">
        <v>0.47</v>
      </c>
    </row>
    <row r="80" spans="1:7">
      <c r="A80" s="2" t="s">
        <v>1630</v>
      </c>
      <c r="B80" s="2" t="s">
        <v>1631</v>
      </c>
      <c r="C80" s="2" t="s">
        <v>2094</v>
      </c>
      <c r="D80" s="2">
        <v>134</v>
      </c>
      <c r="E80" s="2">
        <v>3</v>
      </c>
      <c r="F80" s="2">
        <v>22.6</v>
      </c>
      <c r="G80" s="2">
        <v>0.47</v>
      </c>
    </row>
    <row r="81" spans="1:7">
      <c r="A81" s="2" t="s">
        <v>441</v>
      </c>
      <c r="B81" s="2" t="s">
        <v>442</v>
      </c>
      <c r="C81" s="2" t="s">
        <v>2094</v>
      </c>
      <c r="D81" s="2">
        <v>68</v>
      </c>
      <c r="E81" s="2">
        <v>1</v>
      </c>
      <c r="F81" s="2">
        <v>14.7</v>
      </c>
      <c r="G81" s="2">
        <v>0.45</v>
      </c>
    </row>
    <row r="82" spans="1:7">
      <c r="A82" s="2" t="s">
        <v>369</v>
      </c>
      <c r="B82" s="2" t="s">
        <v>370</v>
      </c>
      <c r="C82" s="2" t="s">
        <v>2094</v>
      </c>
      <c r="D82" s="2">
        <v>68</v>
      </c>
      <c r="E82" s="2">
        <v>3</v>
      </c>
      <c r="F82" s="2">
        <v>26</v>
      </c>
      <c r="G82" s="2">
        <v>0.45</v>
      </c>
    </row>
    <row r="83" spans="1:7">
      <c r="A83" s="2" t="s">
        <v>451</v>
      </c>
      <c r="B83" s="2" t="s">
        <v>452</v>
      </c>
      <c r="C83" s="2" t="s">
        <v>2094</v>
      </c>
      <c r="D83" s="2">
        <v>116</v>
      </c>
      <c r="E83" s="2">
        <v>2</v>
      </c>
      <c r="F83" s="2">
        <v>24.7</v>
      </c>
      <c r="G83" s="2">
        <v>0.44</v>
      </c>
    </row>
    <row r="84" spans="1:7">
      <c r="A84" s="2" t="s">
        <v>702</v>
      </c>
      <c r="B84" s="2" t="s">
        <v>703</v>
      </c>
      <c r="C84" s="2" t="s">
        <v>2094</v>
      </c>
      <c r="D84" s="2">
        <v>111</v>
      </c>
      <c r="E84" s="2">
        <v>3</v>
      </c>
      <c r="F84" s="2">
        <v>15</v>
      </c>
      <c r="G84" s="2">
        <v>0.44</v>
      </c>
    </row>
    <row r="85" spans="1:7">
      <c r="A85" s="2" t="s">
        <v>1639</v>
      </c>
      <c r="B85" s="2" t="s">
        <v>221</v>
      </c>
      <c r="C85" s="2" t="s">
        <v>2094</v>
      </c>
      <c r="D85" s="2">
        <v>43</v>
      </c>
      <c r="E85" s="2">
        <v>2</v>
      </c>
      <c r="F85" s="2">
        <v>12.3</v>
      </c>
      <c r="G85" s="2">
        <v>0.44</v>
      </c>
    </row>
    <row r="86" spans="1:7">
      <c r="A86" s="2" t="s">
        <v>1640</v>
      </c>
      <c r="B86" s="3" t="s">
        <v>2130</v>
      </c>
      <c r="C86" s="2" t="s">
        <v>2094</v>
      </c>
      <c r="D86" s="2">
        <v>93</v>
      </c>
      <c r="E86" s="2">
        <v>3</v>
      </c>
      <c r="F86" s="2">
        <v>17.3</v>
      </c>
      <c r="G86" s="2">
        <v>0.43</v>
      </c>
    </row>
    <row r="87" spans="1:7">
      <c r="A87" s="2" t="s">
        <v>168</v>
      </c>
      <c r="B87" s="3" t="s">
        <v>2103</v>
      </c>
      <c r="C87" s="2" t="s">
        <v>2094</v>
      </c>
      <c r="D87" s="2">
        <v>31</v>
      </c>
      <c r="E87" s="2">
        <v>1</v>
      </c>
      <c r="F87" s="2">
        <v>15.7</v>
      </c>
      <c r="G87" s="2">
        <v>0.43</v>
      </c>
    </row>
    <row r="88" spans="1:7">
      <c r="A88" s="2" t="s">
        <v>200</v>
      </c>
      <c r="B88" s="2" t="s">
        <v>201</v>
      </c>
      <c r="C88" s="2" t="s">
        <v>2094</v>
      </c>
      <c r="D88" s="2">
        <v>132</v>
      </c>
      <c r="E88" s="2">
        <v>3</v>
      </c>
      <c r="F88" s="2">
        <v>32.6</v>
      </c>
      <c r="G88" s="2">
        <v>0.42</v>
      </c>
    </row>
    <row r="89" spans="1:7">
      <c r="A89" s="2" t="s">
        <v>892</v>
      </c>
      <c r="B89" s="2" t="s">
        <v>893</v>
      </c>
      <c r="C89" s="2" t="s">
        <v>2094</v>
      </c>
      <c r="D89" s="2">
        <v>127</v>
      </c>
      <c r="E89" s="2">
        <v>3</v>
      </c>
      <c r="F89" s="2">
        <v>12</v>
      </c>
      <c r="G89" s="2">
        <v>0.4</v>
      </c>
    </row>
    <row r="90" spans="1:7">
      <c r="A90" s="2" t="s">
        <v>926</v>
      </c>
      <c r="B90" s="3" t="s">
        <v>2109</v>
      </c>
      <c r="C90" s="2" t="s">
        <v>2094</v>
      </c>
      <c r="D90" s="2">
        <v>260</v>
      </c>
      <c r="E90" s="2">
        <v>3</v>
      </c>
      <c r="F90" s="2">
        <v>16.899999999999999</v>
      </c>
      <c r="G90" s="2">
        <v>0.37</v>
      </c>
    </row>
    <row r="91" spans="1:7">
      <c r="A91" s="2" t="s">
        <v>303</v>
      </c>
      <c r="B91" s="2" t="s">
        <v>289</v>
      </c>
      <c r="C91" s="2" t="s">
        <v>2094</v>
      </c>
      <c r="D91" s="2">
        <v>20</v>
      </c>
      <c r="E91" s="2">
        <v>1</v>
      </c>
      <c r="F91" s="2">
        <v>28.4</v>
      </c>
      <c r="G91" s="2">
        <v>0.37</v>
      </c>
    </row>
    <row r="92" spans="1:7">
      <c r="A92" s="2" t="s">
        <v>1225</v>
      </c>
      <c r="B92" s="2" t="s">
        <v>442</v>
      </c>
      <c r="C92" s="2" t="s">
        <v>2094</v>
      </c>
      <c r="D92" s="2">
        <v>60</v>
      </c>
      <c r="E92" s="2">
        <v>2</v>
      </c>
      <c r="F92" s="2">
        <v>19.8</v>
      </c>
      <c r="G92" s="2">
        <v>0.36</v>
      </c>
    </row>
    <row r="93" spans="1:7">
      <c r="A93" s="2" t="s">
        <v>1333</v>
      </c>
      <c r="B93" s="2" t="s">
        <v>1334</v>
      </c>
      <c r="C93" s="2" t="s">
        <v>2094</v>
      </c>
      <c r="D93" s="2">
        <v>94</v>
      </c>
      <c r="E93" s="2">
        <v>2</v>
      </c>
      <c r="F93" s="2">
        <v>16.5</v>
      </c>
      <c r="G93" s="2">
        <v>0.34</v>
      </c>
    </row>
    <row r="94" spans="1:7">
      <c r="A94" s="2" t="s">
        <v>1669</v>
      </c>
      <c r="B94" s="3" t="s">
        <v>2131</v>
      </c>
      <c r="C94" s="2" t="s">
        <v>2094</v>
      </c>
      <c r="D94" s="2">
        <v>30</v>
      </c>
      <c r="E94" s="2">
        <v>2</v>
      </c>
      <c r="F94" s="2">
        <v>8.6999999999999993</v>
      </c>
      <c r="G94" s="2">
        <v>0.34</v>
      </c>
    </row>
    <row r="95" spans="1:7">
      <c r="A95" s="2" t="s">
        <v>1208</v>
      </c>
      <c r="B95" s="2" t="s">
        <v>569</v>
      </c>
      <c r="C95" s="2" t="s">
        <v>2094</v>
      </c>
      <c r="D95" s="2">
        <v>154</v>
      </c>
      <c r="E95" s="2">
        <v>3</v>
      </c>
      <c r="F95" s="2">
        <v>19.100000000000001</v>
      </c>
      <c r="G95" s="2">
        <v>0.33</v>
      </c>
    </row>
    <row r="96" spans="1:7">
      <c r="A96" s="2" t="s">
        <v>1670</v>
      </c>
      <c r="B96" s="2" t="s">
        <v>221</v>
      </c>
      <c r="C96" s="2" t="s">
        <v>2094</v>
      </c>
      <c r="D96" s="2">
        <v>105</v>
      </c>
      <c r="E96" s="2">
        <v>2</v>
      </c>
      <c r="F96" s="2">
        <v>32.799999999999997</v>
      </c>
      <c r="G96" s="2">
        <v>0.33</v>
      </c>
    </row>
    <row r="97" spans="1:7">
      <c r="A97" s="2" t="s">
        <v>827</v>
      </c>
      <c r="B97" s="3" t="s">
        <v>2132</v>
      </c>
      <c r="C97" s="2" t="s">
        <v>2094</v>
      </c>
      <c r="D97" s="2">
        <v>140</v>
      </c>
      <c r="E97" s="2">
        <v>2</v>
      </c>
      <c r="F97" s="2">
        <v>13.6</v>
      </c>
      <c r="G97" s="2">
        <v>0.32</v>
      </c>
    </row>
    <row r="98" spans="1:7">
      <c r="A98" s="2" t="s">
        <v>535</v>
      </c>
      <c r="B98" s="2" t="s">
        <v>221</v>
      </c>
      <c r="C98" s="2" t="s">
        <v>2094</v>
      </c>
      <c r="D98" s="2">
        <v>92</v>
      </c>
      <c r="E98" s="2">
        <v>2</v>
      </c>
      <c r="F98" s="2">
        <v>17</v>
      </c>
      <c r="G98" s="2">
        <v>0.32</v>
      </c>
    </row>
    <row r="99" spans="1:7">
      <c r="A99" s="2" t="s">
        <v>1357</v>
      </c>
      <c r="B99" s="2" t="s">
        <v>221</v>
      </c>
      <c r="C99" s="2" t="s">
        <v>2094</v>
      </c>
      <c r="D99" s="2">
        <v>69</v>
      </c>
      <c r="E99" s="2">
        <v>2</v>
      </c>
      <c r="F99" s="2">
        <v>28.4</v>
      </c>
      <c r="G99" s="2">
        <v>0.31</v>
      </c>
    </row>
    <row r="100" spans="1:7">
      <c r="A100" s="2" t="s">
        <v>1355</v>
      </c>
      <c r="B100" s="2" t="s">
        <v>1356</v>
      </c>
      <c r="C100" s="2" t="s">
        <v>2094</v>
      </c>
      <c r="D100" s="2">
        <v>66</v>
      </c>
      <c r="E100" s="2">
        <v>2</v>
      </c>
      <c r="F100" s="2">
        <v>10.8</v>
      </c>
      <c r="G100" s="2">
        <v>0.31</v>
      </c>
    </row>
    <row r="101" spans="1:7">
      <c r="A101" s="2" t="s">
        <v>1674</v>
      </c>
      <c r="B101" s="3" t="s">
        <v>2133</v>
      </c>
      <c r="C101" s="2" t="s">
        <v>2094</v>
      </c>
      <c r="D101" s="2">
        <v>90</v>
      </c>
      <c r="E101" s="2">
        <v>2</v>
      </c>
      <c r="F101" s="2">
        <v>15.3</v>
      </c>
      <c r="G101" s="2">
        <v>0.3</v>
      </c>
    </row>
    <row r="102" spans="1:7">
      <c r="A102" s="2" t="s">
        <v>568</v>
      </c>
      <c r="B102" s="2" t="s">
        <v>569</v>
      </c>
      <c r="C102" s="2" t="s">
        <v>2094</v>
      </c>
      <c r="D102" s="2">
        <v>86</v>
      </c>
      <c r="E102" s="2">
        <v>2</v>
      </c>
      <c r="F102" s="2">
        <v>19.899999999999999</v>
      </c>
      <c r="G102" s="2">
        <v>0.28999999999999998</v>
      </c>
    </row>
    <row r="103" spans="1:7">
      <c r="A103" s="2" t="s">
        <v>361</v>
      </c>
      <c r="B103" s="3" t="s">
        <v>2105</v>
      </c>
      <c r="C103" s="2" t="s">
        <v>2094</v>
      </c>
      <c r="D103" s="2">
        <v>47</v>
      </c>
      <c r="E103" s="2">
        <v>1</v>
      </c>
      <c r="F103" s="2">
        <v>20.399999999999999</v>
      </c>
      <c r="G103" s="2">
        <v>0.28999999999999998</v>
      </c>
    </row>
    <row r="104" spans="1:7">
      <c r="A104" s="2" t="s">
        <v>187</v>
      </c>
      <c r="B104" s="2" t="s">
        <v>188</v>
      </c>
      <c r="C104" s="2" t="s">
        <v>2094</v>
      </c>
      <c r="D104" s="2">
        <v>113</v>
      </c>
      <c r="E104" s="2">
        <v>2</v>
      </c>
      <c r="F104" s="2">
        <v>21.7</v>
      </c>
      <c r="G104" s="2">
        <v>0.28000000000000003</v>
      </c>
    </row>
    <row r="105" spans="1:7">
      <c r="A105" s="2" t="s">
        <v>1000</v>
      </c>
      <c r="B105" s="2" t="s">
        <v>1001</v>
      </c>
      <c r="C105" s="2" t="s">
        <v>2094</v>
      </c>
      <c r="D105" s="2">
        <v>97</v>
      </c>
      <c r="E105" s="2">
        <v>3</v>
      </c>
      <c r="F105" s="2">
        <v>17.600000000000001</v>
      </c>
      <c r="G105" s="2">
        <v>0.28000000000000003</v>
      </c>
    </row>
    <row r="106" spans="1:7">
      <c r="A106" s="2" t="s">
        <v>872</v>
      </c>
      <c r="B106" s="2" t="s">
        <v>873</v>
      </c>
      <c r="C106" s="2" t="s">
        <v>2094</v>
      </c>
      <c r="D106" s="2">
        <v>161</v>
      </c>
      <c r="E106" s="2">
        <v>2</v>
      </c>
      <c r="F106" s="2">
        <v>22.2</v>
      </c>
      <c r="G106" s="2">
        <v>0.27</v>
      </c>
    </row>
    <row r="107" spans="1:7">
      <c r="A107" s="2" t="s">
        <v>1045</v>
      </c>
      <c r="B107" s="2" t="s">
        <v>1046</v>
      </c>
      <c r="C107" s="2" t="s">
        <v>2094</v>
      </c>
      <c r="D107" s="2">
        <v>95</v>
      </c>
      <c r="E107" s="2">
        <v>3</v>
      </c>
      <c r="F107" s="2">
        <v>17.8</v>
      </c>
      <c r="G107" s="2">
        <v>0.26</v>
      </c>
    </row>
    <row r="108" spans="1:7">
      <c r="A108" s="2" t="s">
        <v>1695</v>
      </c>
      <c r="B108" s="2" t="s">
        <v>221</v>
      </c>
      <c r="C108" s="2" t="s">
        <v>2094</v>
      </c>
      <c r="D108" s="2">
        <v>55</v>
      </c>
      <c r="E108" s="2">
        <v>1</v>
      </c>
      <c r="F108" s="2">
        <v>12.8</v>
      </c>
      <c r="G108" s="2">
        <v>0.26</v>
      </c>
    </row>
    <row r="109" spans="1:7">
      <c r="A109" s="2" t="s">
        <v>1698</v>
      </c>
      <c r="B109" s="2" t="s">
        <v>569</v>
      </c>
      <c r="C109" s="2" t="s">
        <v>2094</v>
      </c>
      <c r="D109" s="2">
        <v>24</v>
      </c>
      <c r="E109" s="2">
        <v>1</v>
      </c>
      <c r="F109" s="2">
        <v>8</v>
      </c>
      <c r="G109" s="2">
        <v>0.26</v>
      </c>
    </row>
    <row r="110" spans="1:7">
      <c r="A110" s="2" t="s">
        <v>924</v>
      </c>
      <c r="B110" s="2" t="s">
        <v>925</v>
      </c>
      <c r="C110" s="2" t="s">
        <v>2094</v>
      </c>
      <c r="D110" s="2">
        <v>77</v>
      </c>
      <c r="E110" s="2">
        <v>2</v>
      </c>
      <c r="F110" s="2">
        <v>14.3</v>
      </c>
      <c r="G110" s="2">
        <v>0.25</v>
      </c>
    </row>
    <row r="111" spans="1:7">
      <c r="A111" s="2" t="s">
        <v>1497</v>
      </c>
      <c r="B111" s="2" t="s">
        <v>1498</v>
      </c>
      <c r="C111" s="2" t="s">
        <v>2094</v>
      </c>
      <c r="D111" s="2">
        <v>123</v>
      </c>
      <c r="E111" s="2">
        <v>3</v>
      </c>
      <c r="F111" s="2">
        <v>11.6</v>
      </c>
      <c r="G111" s="2">
        <v>0.24</v>
      </c>
    </row>
    <row r="112" spans="1:7">
      <c r="A112" s="2" t="s">
        <v>288</v>
      </c>
      <c r="B112" s="2" t="s">
        <v>289</v>
      </c>
      <c r="C112" s="2" t="s">
        <v>2094</v>
      </c>
      <c r="D112" s="2">
        <v>37</v>
      </c>
      <c r="E112" s="2">
        <v>1</v>
      </c>
      <c r="F112" s="2">
        <v>10.7</v>
      </c>
      <c r="G112" s="2">
        <v>0.24</v>
      </c>
    </row>
    <row r="113" spans="1:7">
      <c r="A113" s="2" t="s">
        <v>1281</v>
      </c>
      <c r="B113" s="2" t="s">
        <v>452</v>
      </c>
      <c r="C113" s="2" t="s">
        <v>2094</v>
      </c>
      <c r="D113" s="2">
        <v>68</v>
      </c>
      <c r="E113" s="2">
        <v>1</v>
      </c>
      <c r="F113" s="2">
        <v>8.3000000000000007</v>
      </c>
      <c r="G113" s="2">
        <v>0.22</v>
      </c>
    </row>
    <row r="114" spans="1:7">
      <c r="A114" s="2" t="s">
        <v>1732</v>
      </c>
      <c r="B114" s="3" t="s">
        <v>2135</v>
      </c>
      <c r="C114" s="2" t="s">
        <v>2094</v>
      </c>
      <c r="D114" s="2">
        <v>40</v>
      </c>
      <c r="E114" s="2">
        <v>1</v>
      </c>
      <c r="F114" s="2">
        <v>9.6999999999999993</v>
      </c>
      <c r="G114" s="2">
        <v>0.21</v>
      </c>
    </row>
    <row r="115" spans="1:7">
      <c r="A115" s="2" t="s">
        <v>708</v>
      </c>
      <c r="B115" s="2" t="s">
        <v>289</v>
      </c>
      <c r="C115" s="2" t="s">
        <v>2094</v>
      </c>
      <c r="D115" s="2">
        <v>29</v>
      </c>
      <c r="E115" s="2">
        <v>1</v>
      </c>
      <c r="F115" s="2">
        <v>15.5</v>
      </c>
      <c r="G115" s="2">
        <v>0.2</v>
      </c>
    </row>
    <row r="116" spans="1:7">
      <c r="A116" s="2" t="s">
        <v>1750</v>
      </c>
      <c r="B116" s="2" t="s">
        <v>1751</v>
      </c>
      <c r="C116" s="2" t="s">
        <v>2094</v>
      </c>
      <c r="D116" s="2">
        <v>22</v>
      </c>
      <c r="E116" s="2">
        <v>1</v>
      </c>
      <c r="F116" s="2">
        <v>16.600000000000001</v>
      </c>
      <c r="G116" s="2">
        <v>0.2</v>
      </c>
    </row>
    <row r="117" spans="1:7">
      <c r="A117" s="2" t="s">
        <v>1762</v>
      </c>
      <c r="B117" s="2" t="s">
        <v>1763</v>
      </c>
      <c r="C117" s="2" t="s">
        <v>2094</v>
      </c>
      <c r="D117" s="2">
        <v>30</v>
      </c>
      <c r="E117" s="2">
        <v>1</v>
      </c>
      <c r="F117" s="2">
        <v>12</v>
      </c>
      <c r="G117" s="2">
        <v>0.19</v>
      </c>
    </row>
    <row r="118" spans="1:7">
      <c r="A118" s="2" t="s">
        <v>1764</v>
      </c>
      <c r="B118" s="2" t="s">
        <v>221</v>
      </c>
      <c r="C118" s="2" t="s">
        <v>2094</v>
      </c>
      <c r="D118" s="2">
        <v>28</v>
      </c>
      <c r="E118" s="2">
        <v>1</v>
      </c>
      <c r="F118" s="2">
        <v>19.5</v>
      </c>
      <c r="G118" s="2">
        <v>0.19</v>
      </c>
    </row>
    <row r="119" spans="1:7">
      <c r="A119" s="2" t="s">
        <v>1765</v>
      </c>
      <c r="B119" s="2" t="s">
        <v>1766</v>
      </c>
      <c r="C119" s="2" t="s">
        <v>2094</v>
      </c>
      <c r="D119" s="2">
        <v>27</v>
      </c>
      <c r="E119" s="2">
        <v>1</v>
      </c>
      <c r="F119" s="2">
        <v>10.7</v>
      </c>
      <c r="G119" s="2">
        <v>0.19</v>
      </c>
    </row>
    <row r="120" spans="1:7">
      <c r="A120" s="2" t="s">
        <v>1311</v>
      </c>
      <c r="B120" s="3" t="s">
        <v>2111</v>
      </c>
      <c r="C120" s="2" t="s">
        <v>2094</v>
      </c>
      <c r="D120" s="2">
        <v>25</v>
      </c>
      <c r="E120" s="2">
        <v>1</v>
      </c>
      <c r="F120" s="2">
        <v>7.5</v>
      </c>
      <c r="G120" s="2">
        <v>0.19</v>
      </c>
    </row>
    <row r="121" spans="1:7">
      <c r="A121" s="2" t="s">
        <v>1561</v>
      </c>
      <c r="B121" s="2" t="s">
        <v>1562</v>
      </c>
      <c r="C121" s="2" t="s">
        <v>2094</v>
      </c>
      <c r="D121" s="2">
        <v>114</v>
      </c>
      <c r="E121" s="2">
        <v>4</v>
      </c>
      <c r="F121" s="2">
        <v>10.9</v>
      </c>
      <c r="G121" s="2">
        <v>0.18</v>
      </c>
    </row>
    <row r="122" spans="1:7">
      <c r="A122" s="2" t="s">
        <v>1100</v>
      </c>
      <c r="B122" s="2" t="s">
        <v>1101</v>
      </c>
      <c r="C122" s="2" t="s">
        <v>2094</v>
      </c>
      <c r="D122" s="2">
        <v>51</v>
      </c>
      <c r="E122" s="2">
        <v>3</v>
      </c>
      <c r="F122" s="2">
        <v>12.9</v>
      </c>
      <c r="G122" s="2">
        <v>0.18</v>
      </c>
    </row>
    <row r="123" spans="1:7">
      <c r="A123" s="2" t="s">
        <v>1483</v>
      </c>
      <c r="B123" s="2" t="s">
        <v>221</v>
      </c>
      <c r="C123" s="2" t="s">
        <v>2094</v>
      </c>
      <c r="D123" s="2">
        <v>76</v>
      </c>
      <c r="E123" s="2">
        <v>2</v>
      </c>
      <c r="F123" s="2">
        <v>12.8</v>
      </c>
      <c r="G123" s="2">
        <v>0.17</v>
      </c>
    </row>
    <row r="124" spans="1:7">
      <c r="A124" s="2" t="s">
        <v>1473</v>
      </c>
      <c r="B124" s="2" t="s">
        <v>1474</v>
      </c>
      <c r="C124" s="2" t="s">
        <v>2094</v>
      </c>
      <c r="D124" s="2">
        <v>201</v>
      </c>
      <c r="E124" s="2">
        <v>2</v>
      </c>
      <c r="F124" s="2">
        <v>8.9</v>
      </c>
      <c r="G124" s="2">
        <v>0.16</v>
      </c>
    </row>
    <row r="125" spans="1:7">
      <c r="A125" s="2" t="s">
        <v>1789</v>
      </c>
      <c r="B125" s="2" t="s">
        <v>221</v>
      </c>
      <c r="C125" s="2" t="s">
        <v>2094</v>
      </c>
      <c r="D125" s="2">
        <v>133</v>
      </c>
      <c r="E125" s="2">
        <v>1</v>
      </c>
      <c r="F125" s="2">
        <v>26.8</v>
      </c>
      <c r="G125" s="2">
        <v>0.16</v>
      </c>
    </row>
    <row r="126" spans="1:7">
      <c r="A126" s="2" t="s">
        <v>799</v>
      </c>
      <c r="B126" s="2" t="s">
        <v>442</v>
      </c>
      <c r="C126" s="2" t="s">
        <v>2094</v>
      </c>
      <c r="D126" s="2">
        <v>90</v>
      </c>
      <c r="E126" s="2">
        <v>1</v>
      </c>
      <c r="F126" s="2">
        <v>12.6</v>
      </c>
      <c r="G126" s="2">
        <v>0.16</v>
      </c>
    </row>
    <row r="127" spans="1:7">
      <c r="A127" s="2" t="s">
        <v>1565</v>
      </c>
      <c r="B127" s="2" t="s">
        <v>1566</v>
      </c>
      <c r="C127" s="2" t="s">
        <v>2094</v>
      </c>
      <c r="D127" s="2">
        <v>89</v>
      </c>
      <c r="E127" s="2">
        <v>4</v>
      </c>
      <c r="F127" s="2">
        <v>12.3</v>
      </c>
      <c r="G127" s="2">
        <v>0.16</v>
      </c>
    </row>
    <row r="128" spans="1:7">
      <c r="A128" s="2" t="s">
        <v>1795</v>
      </c>
      <c r="B128" s="2" t="s">
        <v>1204</v>
      </c>
      <c r="C128" s="2" t="s">
        <v>2094</v>
      </c>
      <c r="D128" s="2">
        <v>26</v>
      </c>
      <c r="E128" s="2">
        <v>1</v>
      </c>
      <c r="F128" s="2">
        <v>15.4</v>
      </c>
      <c r="G128" s="2">
        <v>0.16</v>
      </c>
    </row>
    <row r="129" spans="1:7">
      <c r="A129" s="2" t="s">
        <v>818</v>
      </c>
      <c r="B129" s="2" t="s">
        <v>430</v>
      </c>
      <c r="C129" s="2" t="s">
        <v>2094</v>
      </c>
      <c r="D129" s="2">
        <v>55</v>
      </c>
      <c r="E129" s="2">
        <v>1</v>
      </c>
      <c r="F129" s="2">
        <v>20.2</v>
      </c>
      <c r="G129" s="2">
        <v>0.15</v>
      </c>
    </row>
    <row r="130" spans="1:7">
      <c r="A130" s="2" t="s">
        <v>1803</v>
      </c>
      <c r="B130" s="2" t="s">
        <v>1804</v>
      </c>
      <c r="C130" s="2" t="s">
        <v>2094</v>
      </c>
      <c r="D130" s="2">
        <v>39</v>
      </c>
      <c r="E130" s="2">
        <v>1</v>
      </c>
      <c r="F130" s="2">
        <v>16.7</v>
      </c>
      <c r="G130" s="2">
        <v>0.15</v>
      </c>
    </row>
    <row r="131" spans="1:7">
      <c r="A131" s="2" t="s">
        <v>1343</v>
      </c>
      <c r="B131" s="3" t="s">
        <v>2112</v>
      </c>
      <c r="C131" s="2" t="s">
        <v>2094</v>
      </c>
      <c r="D131" s="2">
        <v>35</v>
      </c>
      <c r="E131" s="2">
        <v>1</v>
      </c>
      <c r="F131" s="2">
        <v>14.1</v>
      </c>
      <c r="G131" s="2">
        <v>0.15</v>
      </c>
    </row>
    <row r="132" spans="1:7">
      <c r="A132" s="2" t="s">
        <v>1810</v>
      </c>
      <c r="B132" s="2" t="s">
        <v>221</v>
      </c>
      <c r="C132" s="2" t="s">
        <v>2094</v>
      </c>
      <c r="D132" s="2">
        <v>72</v>
      </c>
      <c r="E132" s="2">
        <v>1</v>
      </c>
      <c r="F132" s="2">
        <v>20.9</v>
      </c>
      <c r="G132" s="2">
        <v>0.14000000000000001</v>
      </c>
    </row>
    <row r="133" spans="1:7">
      <c r="A133" s="2" t="s">
        <v>846</v>
      </c>
      <c r="B133" s="2" t="s">
        <v>221</v>
      </c>
      <c r="C133" s="2" t="s">
        <v>2094</v>
      </c>
      <c r="D133" s="2">
        <v>64</v>
      </c>
      <c r="E133" s="2">
        <v>1</v>
      </c>
      <c r="F133" s="2">
        <v>4.3</v>
      </c>
      <c r="G133" s="2">
        <v>0.14000000000000001</v>
      </c>
    </row>
    <row r="134" spans="1:7">
      <c r="A134" s="2" t="s">
        <v>429</v>
      </c>
      <c r="B134" s="2" t="s">
        <v>430</v>
      </c>
      <c r="C134" s="2" t="s">
        <v>2094</v>
      </c>
      <c r="D134" s="2">
        <v>63</v>
      </c>
      <c r="E134" s="2">
        <v>1</v>
      </c>
      <c r="F134" s="2">
        <v>12.7</v>
      </c>
      <c r="G134" s="2">
        <v>0.14000000000000001</v>
      </c>
    </row>
    <row r="135" spans="1:7">
      <c r="A135" s="2" t="s">
        <v>850</v>
      </c>
      <c r="B135" s="2" t="s">
        <v>851</v>
      </c>
      <c r="C135" s="2" t="s">
        <v>2094</v>
      </c>
      <c r="D135" s="2">
        <v>57</v>
      </c>
      <c r="E135" s="2">
        <v>1</v>
      </c>
      <c r="F135" s="2">
        <v>7.7</v>
      </c>
      <c r="G135" s="2">
        <v>0.14000000000000001</v>
      </c>
    </row>
    <row r="136" spans="1:7">
      <c r="A136" s="2" t="s">
        <v>1813</v>
      </c>
      <c r="B136" s="2" t="s">
        <v>967</v>
      </c>
      <c r="C136" s="2" t="s">
        <v>2094</v>
      </c>
      <c r="D136" s="2">
        <v>41</v>
      </c>
      <c r="E136" s="2">
        <v>1</v>
      </c>
      <c r="F136" s="2">
        <v>6.3</v>
      </c>
      <c r="G136" s="2">
        <v>0.14000000000000001</v>
      </c>
    </row>
    <row r="137" spans="1:7">
      <c r="A137" s="2" t="s">
        <v>1818</v>
      </c>
      <c r="B137" s="2" t="s">
        <v>1819</v>
      </c>
      <c r="C137" s="2" t="s">
        <v>2094</v>
      </c>
      <c r="D137" s="2">
        <v>31</v>
      </c>
      <c r="E137" s="2">
        <v>1</v>
      </c>
      <c r="F137" s="2">
        <v>16.2</v>
      </c>
      <c r="G137" s="2">
        <v>0.14000000000000001</v>
      </c>
    </row>
    <row r="138" spans="1:7">
      <c r="A138" s="2" t="s">
        <v>1583</v>
      </c>
      <c r="B138" s="2" t="s">
        <v>1584</v>
      </c>
      <c r="C138" s="2" t="s">
        <v>2094</v>
      </c>
      <c r="D138" s="2">
        <v>207</v>
      </c>
      <c r="E138" s="2">
        <v>4</v>
      </c>
      <c r="F138" s="2">
        <v>13.8</v>
      </c>
      <c r="G138" s="2">
        <v>0.13</v>
      </c>
    </row>
    <row r="139" spans="1:7">
      <c r="A139" s="2" t="s">
        <v>1372</v>
      </c>
      <c r="B139" s="2" t="s">
        <v>1373</v>
      </c>
      <c r="C139" s="2" t="s">
        <v>2094</v>
      </c>
      <c r="D139" s="2">
        <v>111</v>
      </c>
      <c r="E139" s="2">
        <v>1</v>
      </c>
      <c r="F139" s="2">
        <v>4.9000000000000004</v>
      </c>
      <c r="G139" s="2">
        <v>0.13</v>
      </c>
    </row>
    <row r="140" spans="1:7">
      <c r="A140" s="2" t="s">
        <v>1828</v>
      </c>
      <c r="B140" s="2" t="s">
        <v>569</v>
      </c>
      <c r="C140" s="2" t="s">
        <v>2094</v>
      </c>
      <c r="D140" s="2">
        <v>99</v>
      </c>
      <c r="E140" s="2">
        <v>1</v>
      </c>
      <c r="F140" s="2">
        <v>7.1</v>
      </c>
      <c r="G140" s="2">
        <v>0.13</v>
      </c>
    </row>
    <row r="141" spans="1:7">
      <c r="A141" s="2" t="s">
        <v>871</v>
      </c>
      <c r="B141" s="2" t="s">
        <v>221</v>
      </c>
      <c r="C141" s="2" t="s">
        <v>2094</v>
      </c>
      <c r="D141" s="2">
        <v>81</v>
      </c>
      <c r="E141" s="2">
        <v>1</v>
      </c>
      <c r="F141" s="2">
        <v>4.5</v>
      </c>
      <c r="G141" s="2">
        <v>0.13</v>
      </c>
    </row>
    <row r="142" spans="1:7">
      <c r="A142" s="2" t="s">
        <v>858</v>
      </c>
      <c r="B142" s="2" t="s">
        <v>131</v>
      </c>
      <c r="C142" s="2" t="s">
        <v>2094</v>
      </c>
      <c r="D142" s="2">
        <v>81</v>
      </c>
      <c r="E142" s="2">
        <v>1</v>
      </c>
      <c r="F142" s="2">
        <v>13.5</v>
      </c>
      <c r="G142" s="2">
        <v>0.13</v>
      </c>
    </row>
    <row r="143" spans="1:7">
      <c r="A143" s="2" t="s">
        <v>1359</v>
      </c>
      <c r="B143" s="2" t="s">
        <v>1360</v>
      </c>
      <c r="C143" s="2" t="s">
        <v>2094</v>
      </c>
      <c r="D143" s="2">
        <v>80</v>
      </c>
      <c r="E143" s="2">
        <v>1</v>
      </c>
      <c r="F143" s="2">
        <v>11.9</v>
      </c>
      <c r="G143" s="2">
        <v>0.13</v>
      </c>
    </row>
    <row r="144" spans="1:7">
      <c r="A144" s="2" t="s">
        <v>1567</v>
      </c>
      <c r="B144" s="2" t="s">
        <v>1568</v>
      </c>
      <c r="C144" s="2" t="s">
        <v>2094</v>
      </c>
      <c r="D144" s="2">
        <v>55</v>
      </c>
      <c r="E144" s="2">
        <v>3</v>
      </c>
      <c r="F144" s="2">
        <v>6.8</v>
      </c>
      <c r="G144" s="2">
        <v>0.13</v>
      </c>
    </row>
    <row r="145" spans="1:7">
      <c r="A145" s="2" t="s">
        <v>1363</v>
      </c>
      <c r="B145" s="3" t="s">
        <v>2106</v>
      </c>
      <c r="C145" s="2" t="s">
        <v>2094</v>
      </c>
      <c r="D145" s="2">
        <v>51</v>
      </c>
      <c r="E145" s="2">
        <v>1</v>
      </c>
      <c r="F145" s="2">
        <v>18.8</v>
      </c>
      <c r="G145" s="2">
        <v>0.13</v>
      </c>
    </row>
    <row r="146" spans="1:7">
      <c r="A146" s="2" t="s">
        <v>1366</v>
      </c>
      <c r="B146" s="2" t="s">
        <v>221</v>
      </c>
      <c r="C146" s="2" t="s">
        <v>2094</v>
      </c>
      <c r="D146" s="2">
        <v>50</v>
      </c>
      <c r="E146" s="2">
        <v>1</v>
      </c>
      <c r="F146" s="2">
        <v>15.4</v>
      </c>
      <c r="G146" s="2">
        <v>0.13</v>
      </c>
    </row>
    <row r="147" spans="1:7">
      <c r="A147" s="2" t="s">
        <v>1838</v>
      </c>
      <c r="B147" s="2" t="s">
        <v>1839</v>
      </c>
      <c r="C147" s="2" t="s">
        <v>2094</v>
      </c>
      <c r="D147" s="2">
        <v>43</v>
      </c>
      <c r="E147" s="2">
        <v>3</v>
      </c>
      <c r="F147" s="2">
        <v>7.3</v>
      </c>
      <c r="G147" s="2">
        <v>0.13</v>
      </c>
    </row>
    <row r="148" spans="1:7">
      <c r="A148" s="2" t="s">
        <v>1840</v>
      </c>
      <c r="B148" s="2" t="s">
        <v>835</v>
      </c>
      <c r="C148" s="2" t="s">
        <v>2094</v>
      </c>
      <c r="D148" s="2">
        <v>43</v>
      </c>
      <c r="E148" s="2">
        <v>1</v>
      </c>
      <c r="F148" s="2">
        <v>13.2</v>
      </c>
      <c r="G148" s="2">
        <v>0.13</v>
      </c>
    </row>
    <row r="149" spans="1:7">
      <c r="A149" s="2" t="s">
        <v>1841</v>
      </c>
      <c r="B149" s="2" t="s">
        <v>131</v>
      </c>
      <c r="C149" s="2" t="s">
        <v>2094</v>
      </c>
      <c r="D149" s="2">
        <v>43</v>
      </c>
      <c r="E149" s="2">
        <v>1</v>
      </c>
      <c r="F149" s="2">
        <v>11.9</v>
      </c>
      <c r="G149" s="2">
        <v>0.13</v>
      </c>
    </row>
    <row r="150" spans="1:7">
      <c r="A150" s="2" t="s">
        <v>1842</v>
      </c>
      <c r="B150" s="2" t="s">
        <v>1843</v>
      </c>
      <c r="C150" s="2" t="s">
        <v>2094</v>
      </c>
      <c r="D150" s="2">
        <v>40</v>
      </c>
      <c r="E150" s="2">
        <v>1</v>
      </c>
      <c r="F150" s="2">
        <v>19.600000000000001</v>
      </c>
      <c r="G150" s="2">
        <v>0.13</v>
      </c>
    </row>
    <row r="151" spans="1:7">
      <c r="A151" s="2" t="s">
        <v>1847</v>
      </c>
      <c r="B151" s="2" t="s">
        <v>430</v>
      </c>
      <c r="C151" s="2" t="s">
        <v>2094</v>
      </c>
      <c r="D151" s="2">
        <v>36</v>
      </c>
      <c r="E151" s="2">
        <v>1</v>
      </c>
      <c r="F151" s="2">
        <v>9.6999999999999993</v>
      </c>
      <c r="G151" s="2">
        <v>0.13</v>
      </c>
    </row>
    <row r="152" spans="1:7">
      <c r="A152" s="2" t="s">
        <v>882</v>
      </c>
      <c r="B152" s="2" t="s">
        <v>883</v>
      </c>
      <c r="C152" s="2" t="s">
        <v>2094</v>
      </c>
      <c r="D152" s="2">
        <v>31</v>
      </c>
      <c r="E152" s="2">
        <v>1</v>
      </c>
      <c r="F152" s="2">
        <v>16.399999999999999</v>
      </c>
      <c r="G152" s="2">
        <v>0.13</v>
      </c>
    </row>
    <row r="153" spans="1:7">
      <c r="A153" s="2" t="s">
        <v>1848</v>
      </c>
      <c r="B153" s="2" t="s">
        <v>1849</v>
      </c>
      <c r="C153" s="2" t="s">
        <v>2094</v>
      </c>
      <c r="D153" s="2">
        <v>29</v>
      </c>
      <c r="E153" s="2">
        <v>1</v>
      </c>
      <c r="F153" s="2">
        <v>8.5</v>
      </c>
      <c r="G153" s="2">
        <v>0.13</v>
      </c>
    </row>
    <row r="154" spans="1:7">
      <c r="A154" s="2" t="s">
        <v>1851</v>
      </c>
      <c r="B154" s="2" t="s">
        <v>221</v>
      </c>
      <c r="C154" s="2" t="s">
        <v>2094</v>
      </c>
      <c r="D154" s="2">
        <v>25</v>
      </c>
      <c r="E154" s="2">
        <v>1</v>
      </c>
      <c r="F154" s="2">
        <v>17.3</v>
      </c>
      <c r="G154" s="2">
        <v>0.13</v>
      </c>
    </row>
    <row r="155" spans="1:7">
      <c r="A155" s="2" t="s">
        <v>1854</v>
      </c>
      <c r="B155" s="2" t="s">
        <v>1855</v>
      </c>
      <c r="C155" s="2" t="s">
        <v>2094</v>
      </c>
      <c r="D155" s="2">
        <v>22</v>
      </c>
      <c r="E155" s="2">
        <v>0</v>
      </c>
      <c r="F155" s="2">
        <v>13.6</v>
      </c>
      <c r="G155" s="2">
        <v>0.13</v>
      </c>
    </row>
    <row r="156" spans="1:7">
      <c r="A156" s="2" t="s">
        <v>610</v>
      </c>
      <c r="B156" s="2" t="s">
        <v>131</v>
      </c>
      <c r="C156" s="2" t="s">
        <v>2094</v>
      </c>
      <c r="D156" s="2">
        <v>64</v>
      </c>
      <c r="E156" s="2">
        <v>1</v>
      </c>
      <c r="F156" s="2">
        <v>18</v>
      </c>
      <c r="G156" s="2">
        <v>0.12</v>
      </c>
    </row>
    <row r="157" spans="1:7">
      <c r="A157" s="2" t="s">
        <v>1873</v>
      </c>
      <c r="B157" s="3" t="s">
        <v>2134</v>
      </c>
      <c r="C157" s="2" t="s">
        <v>2094</v>
      </c>
      <c r="D157" s="2">
        <v>55</v>
      </c>
      <c r="E157" s="2">
        <v>1</v>
      </c>
      <c r="F157" s="2">
        <v>14.4</v>
      </c>
      <c r="G157" s="2">
        <v>0.12</v>
      </c>
    </row>
    <row r="158" spans="1:7">
      <c r="A158" s="2" t="s">
        <v>923</v>
      </c>
      <c r="B158" s="2" t="s">
        <v>835</v>
      </c>
      <c r="C158" s="2" t="s">
        <v>2094</v>
      </c>
      <c r="D158" s="2">
        <v>43</v>
      </c>
      <c r="E158" s="2">
        <v>1</v>
      </c>
      <c r="F158" s="2">
        <v>7.3</v>
      </c>
      <c r="G158" s="2">
        <v>0.12</v>
      </c>
    </row>
    <row r="159" spans="1:7">
      <c r="A159" s="2" t="s">
        <v>1877</v>
      </c>
      <c r="B159" s="2" t="s">
        <v>967</v>
      </c>
      <c r="C159" s="2" t="s">
        <v>2094</v>
      </c>
      <c r="D159" s="2">
        <v>38</v>
      </c>
      <c r="E159" s="2">
        <v>1</v>
      </c>
      <c r="F159" s="2">
        <v>17.899999999999999</v>
      </c>
      <c r="G159" s="2">
        <v>0.12</v>
      </c>
    </row>
    <row r="160" spans="1:7">
      <c r="A160" s="2" t="s">
        <v>1880</v>
      </c>
      <c r="B160" s="2" t="s">
        <v>1183</v>
      </c>
      <c r="C160" s="2" t="s">
        <v>2094</v>
      </c>
      <c r="D160" s="2">
        <v>33</v>
      </c>
      <c r="E160" s="2">
        <v>1</v>
      </c>
      <c r="F160" s="2">
        <v>7.3</v>
      </c>
      <c r="G160" s="2">
        <v>0.12</v>
      </c>
    </row>
    <row r="161" spans="1:7">
      <c r="A161" s="2" t="s">
        <v>1885</v>
      </c>
      <c r="B161" s="2" t="s">
        <v>1886</v>
      </c>
      <c r="C161" s="2" t="s">
        <v>2094</v>
      </c>
      <c r="D161" s="2">
        <v>24</v>
      </c>
      <c r="E161" s="2">
        <v>1</v>
      </c>
      <c r="F161" s="2">
        <v>12.4</v>
      </c>
      <c r="G161" s="2">
        <v>0.12</v>
      </c>
    </row>
    <row r="162" spans="1:7">
      <c r="A162" s="2" t="s">
        <v>1892</v>
      </c>
      <c r="B162" s="2" t="s">
        <v>131</v>
      </c>
      <c r="C162" s="2" t="s">
        <v>2094</v>
      </c>
      <c r="D162" s="2">
        <v>77</v>
      </c>
      <c r="E162" s="2">
        <v>1</v>
      </c>
      <c r="F162" s="2">
        <v>13.1</v>
      </c>
      <c r="G162" s="2">
        <v>0.11</v>
      </c>
    </row>
    <row r="163" spans="1:7">
      <c r="A163" s="2" t="s">
        <v>1265</v>
      </c>
      <c r="B163" s="2" t="s">
        <v>1266</v>
      </c>
      <c r="C163" s="2" t="s">
        <v>2094</v>
      </c>
      <c r="D163" s="2">
        <v>62</v>
      </c>
      <c r="E163" s="2">
        <v>1</v>
      </c>
      <c r="F163" s="2">
        <v>14.7</v>
      </c>
      <c r="G163" s="2">
        <v>0.11</v>
      </c>
    </row>
    <row r="164" spans="1:7">
      <c r="A164" s="2" t="s">
        <v>946</v>
      </c>
      <c r="B164" s="2" t="s">
        <v>947</v>
      </c>
      <c r="C164" s="2" t="s">
        <v>2094</v>
      </c>
      <c r="D164" s="2">
        <v>57</v>
      </c>
      <c r="E164" s="2">
        <v>1</v>
      </c>
      <c r="F164" s="2">
        <v>9.4</v>
      </c>
      <c r="G164" s="2">
        <v>0.11</v>
      </c>
    </row>
    <row r="165" spans="1:7">
      <c r="A165" s="2" t="s">
        <v>1897</v>
      </c>
      <c r="B165" s="2" t="s">
        <v>1898</v>
      </c>
      <c r="C165" s="2" t="s">
        <v>2094</v>
      </c>
      <c r="D165" s="2">
        <v>47</v>
      </c>
      <c r="E165" s="2">
        <v>1</v>
      </c>
      <c r="F165" s="2">
        <v>6.8</v>
      </c>
      <c r="G165" s="2">
        <v>0.11</v>
      </c>
    </row>
    <row r="166" spans="1:7">
      <c r="A166" s="2" t="s">
        <v>1909</v>
      </c>
      <c r="B166" s="2" t="s">
        <v>1910</v>
      </c>
      <c r="C166" s="2" t="s">
        <v>2094</v>
      </c>
      <c r="D166" s="2">
        <v>37</v>
      </c>
      <c r="E166" s="2">
        <v>1</v>
      </c>
      <c r="F166" s="2">
        <v>8.5</v>
      </c>
      <c r="G166" s="2">
        <v>0.11</v>
      </c>
    </row>
    <row r="167" spans="1:7">
      <c r="A167" s="2" t="s">
        <v>1018</v>
      </c>
      <c r="B167" s="2" t="s">
        <v>1019</v>
      </c>
      <c r="C167" s="2" t="s">
        <v>2094</v>
      </c>
      <c r="D167" s="2">
        <v>45</v>
      </c>
      <c r="E167" s="2">
        <v>1</v>
      </c>
      <c r="F167" s="2">
        <v>13.4</v>
      </c>
      <c r="G167" s="2">
        <v>0.09</v>
      </c>
    </row>
    <row r="168" spans="1:7">
      <c r="A168" s="2" t="s">
        <v>1468</v>
      </c>
      <c r="B168" s="2" t="s">
        <v>1469</v>
      </c>
      <c r="C168" s="2" t="s">
        <v>2094</v>
      </c>
      <c r="D168" s="2">
        <v>42</v>
      </c>
      <c r="E168" s="2">
        <v>1</v>
      </c>
      <c r="F168" s="2">
        <v>11.7</v>
      </c>
      <c r="G168" s="2">
        <v>0.08</v>
      </c>
    </row>
    <row r="169" spans="1:7">
      <c r="A169" s="2" t="s">
        <v>1569</v>
      </c>
      <c r="B169" s="2" t="s">
        <v>1570</v>
      </c>
      <c r="C169" s="2" t="s">
        <v>2094</v>
      </c>
      <c r="D169" s="2">
        <v>35</v>
      </c>
      <c r="E169" s="2">
        <v>2</v>
      </c>
      <c r="F169" s="2">
        <v>17.100000000000001</v>
      </c>
      <c r="G169" s="2">
        <v>0.08</v>
      </c>
    </row>
    <row r="170" spans="1:7">
      <c r="A170" s="2" t="s">
        <v>1490</v>
      </c>
      <c r="B170" s="3" t="s">
        <v>2113</v>
      </c>
      <c r="C170" s="2" t="s">
        <v>2094</v>
      </c>
      <c r="D170" s="2">
        <v>34</v>
      </c>
      <c r="E170" s="2">
        <v>1</v>
      </c>
      <c r="F170" s="2">
        <v>15.3</v>
      </c>
      <c r="G170" s="2">
        <v>0.08</v>
      </c>
    </row>
    <row r="171" spans="1:7">
      <c r="A171" s="2" t="s">
        <v>1406</v>
      </c>
      <c r="B171" s="2" t="s">
        <v>1407</v>
      </c>
      <c r="C171" s="2" t="s">
        <v>2094</v>
      </c>
      <c r="D171" s="2">
        <v>114</v>
      </c>
      <c r="E171" s="2">
        <v>3</v>
      </c>
      <c r="F171" s="2">
        <v>6.7</v>
      </c>
      <c r="G171" s="2">
        <v>7.0000000000000007E-2</v>
      </c>
    </row>
    <row r="172" spans="1:7">
      <c r="A172" s="2" t="s">
        <v>1287</v>
      </c>
      <c r="B172" s="2" t="s">
        <v>1288</v>
      </c>
      <c r="C172" s="2" t="s">
        <v>2094</v>
      </c>
      <c r="D172" s="2">
        <v>97</v>
      </c>
      <c r="E172" s="2">
        <v>3</v>
      </c>
      <c r="F172" s="2">
        <v>7.6</v>
      </c>
      <c r="G172" s="2">
        <v>7.0000000000000007E-2</v>
      </c>
    </row>
    <row r="173" spans="1:7">
      <c r="A173" s="2" t="s">
        <v>1535</v>
      </c>
      <c r="B173" s="2" t="s">
        <v>2114</v>
      </c>
      <c r="C173" s="2" t="s">
        <v>2094</v>
      </c>
      <c r="D173" s="2">
        <v>72</v>
      </c>
      <c r="E173" s="2">
        <v>1</v>
      </c>
      <c r="F173" s="2">
        <v>9.1999999999999993</v>
      </c>
      <c r="G173" s="2">
        <v>0.05</v>
      </c>
    </row>
    <row r="174" spans="1:7">
      <c r="A174" s="2" t="s">
        <v>2050</v>
      </c>
      <c r="B174" s="2" t="s">
        <v>569</v>
      </c>
      <c r="C174" s="2" t="s">
        <v>2094</v>
      </c>
      <c r="D174" s="2">
        <v>56</v>
      </c>
      <c r="E174" s="2">
        <v>1</v>
      </c>
      <c r="F174" s="2">
        <v>8.4</v>
      </c>
      <c r="G174" s="2">
        <v>0.05</v>
      </c>
    </row>
    <row r="175" spans="1:7">
      <c r="A175" s="2" t="s">
        <v>2073</v>
      </c>
      <c r="B175" s="3" t="s">
        <v>2136</v>
      </c>
      <c r="C175" s="2" t="s">
        <v>2094</v>
      </c>
      <c r="D175" s="2">
        <v>22</v>
      </c>
      <c r="E175" s="2">
        <v>1</v>
      </c>
      <c r="F175" s="2">
        <v>3.2</v>
      </c>
      <c r="G175" s="2">
        <v>0.04</v>
      </c>
    </row>
    <row r="176" spans="1:7">
      <c r="A176" s="2" t="s">
        <v>1514</v>
      </c>
      <c r="B176" s="2" t="s">
        <v>1515</v>
      </c>
      <c r="C176" s="2" t="s">
        <v>2094</v>
      </c>
      <c r="D176" s="2">
        <v>56</v>
      </c>
      <c r="E176" s="2">
        <v>1</v>
      </c>
      <c r="F176" s="2">
        <v>6.5</v>
      </c>
      <c r="G176" s="2">
        <v>0.03</v>
      </c>
    </row>
    <row r="177" spans="1:7">
      <c r="A177" s="2" t="s">
        <v>1347</v>
      </c>
      <c r="B177" s="2" t="s">
        <v>1348</v>
      </c>
      <c r="C177" s="2" t="s">
        <v>2094</v>
      </c>
      <c r="D177" s="2">
        <v>28</v>
      </c>
      <c r="E177" s="2">
        <v>1</v>
      </c>
      <c r="F177" s="2">
        <v>6.3</v>
      </c>
      <c r="G177" s="2">
        <v>0.03</v>
      </c>
    </row>
    <row r="178" spans="1:7">
      <c r="A178" s="2" t="s">
        <v>1503</v>
      </c>
      <c r="B178" s="2" t="s">
        <v>1504</v>
      </c>
      <c r="C178" s="2" t="s">
        <v>2094</v>
      </c>
      <c r="D178" s="2">
        <v>27</v>
      </c>
      <c r="E178" s="2">
        <v>1</v>
      </c>
      <c r="F178" s="2">
        <v>6.7</v>
      </c>
      <c r="G178" s="2">
        <v>0.03</v>
      </c>
    </row>
    <row r="179" spans="1:7">
      <c r="A179" s="2" t="s">
        <v>100</v>
      </c>
      <c r="B179" s="2" t="s">
        <v>101</v>
      </c>
      <c r="C179" s="2" t="s">
        <v>2092</v>
      </c>
      <c r="D179" s="2">
        <v>1650</v>
      </c>
      <c r="E179" s="2">
        <v>19</v>
      </c>
      <c r="F179" s="2">
        <v>65.8</v>
      </c>
      <c r="G179" s="2">
        <v>5.77</v>
      </c>
    </row>
    <row r="180" spans="1:7">
      <c r="A180" s="2" t="s">
        <v>42</v>
      </c>
      <c r="B180" s="2" t="s">
        <v>43</v>
      </c>
      <c r="C180" s="2" t="s">
        <v>2092</v>
      </c>
      <c r="D180" s="2">
        <v>588</v>
      </c>
      <c r="E180" s="2">
        <v>7</v>
      </c>
      <c r="F180" s="2">
        <v>67.900000000000006</v>
      </c>
      <c r="G180" s="2">
        <v>4.75</v>
      </c>
    </row>
    <row r="181" spans="1:7">
      <c r="A181" s="2" t="s">
        <v>138</v>
      </c>
      <c r="B181" s="2" t="s">
        <v>139</v>
      </c>
      <c r="C181" s="2" t="s">
        <v>2092</v>
      </c>
      <c r="D181" s="2">
        <v>1111</v>
      </c>
      <c r="E181" s="2">
        <v>10</v>
      </c>
      <c r="F181" s="2">
        <v>71.400000000000006</v>
      </c>
      <c r="G181" s="2">
        <v>4.6399999999999997</v>
      </c>
    </row>
    <row r="182" spans="1:7">
      <c r="A182" s="2" t="s">
        <v>1193</v>
      </c>
      <c r="B182" s="2" t="s">
        <v>1194</v>
      </c>
      <c r="C182" s="2" t="s">
        <v>2092</v>
      </c>
      <c r="D182" s="2">
        <v>872</v>
      </c>
      <c r="E182" s="2">
        <v>14</v>
      </c>
      <c r="F182" s="2">
        <v>51.9</v>
      </c>
      <c r="G182" s="2">
        <v>4.4800000000000004</v>
      </c>
    </row>
    <row r="183" spans="1:7">
      <c r="A183" s="2" t="s">
        <v>582</v>
      </c>
      <c r="B183" s="2" t="s">
        <v>436</v>
      </c>
      <c r="C183" s="2" t="s">
        <v>2092</v>
      </c>
      <c r="D183" s="2">
        <v>419</v>
      </c>
      <c r="E183" s="2">
        <v>6</v>
      </c>
      <c r="F183" s="2">
        <v>54.5</v>
      </c>
      <c r="G183" s="2">
        <v>4.42</v>
      </c>
    </row>
    <row r="184" spans="1:7">
      <c r="A184" s="2" t="s">
        <v>611</v>
      </c>
      <c r="B184" s="2" t="s">
        <v>604</v>
      </c>
      <c r="C184" s="2" t="s">
        <v>2092</v>
      </c>
      <c r="D184" s="2">
        <v>2264</v>
      </c>
      <c r="E184" s="2">
        <v>11</v>
      </c>
      <c r="F184" s="2">
        <v>53.2</v>
      </c>
      <c r="G184" s="2">
        <v>4.18</v>
      </c>
    </row>
    <row r="185" spans="1:7">
      <c r="A185" s="2" t="s">
        <v>70</v>
      </c>
      <c r="B185" s="2" t="s">
        <v>71</v>
      </c>
      <c r="C185" s="2" t="s">
        <v>2092</v>
      </c>
      <c r="D185" s="2">
        <v>1396</v>
      </c>
      <c r="E185" s="2">
        <v>10</v>
      </c>
      <c r="F185" s="2">
        <v>51.7</v>
      </c>
      <c r="G185" s="2">
        <v>3.91</v>
      </c>
    </row>
    <row r="186" spans="1:7">
      <c r="A186" s="2" t="s">
        <v>116</v>
      </c>
      <c r="B186" s="2" t="s">
        <v>117</v>
      </c>
      <c r="C186" s="2" t="s">
        <v>2092</v>
      </c>
      <c r="D186" s="2">
        <v>675</v>
      </c>
      <c r="E186" s="2">
        <v>8</v>
      </c>
      <c r="F186" s="2">
        <v>59.4</v>
      </c>
      <c r="G186" s="2">
        <v>3.44</v>
      </c>
    </row>
    <row r="187" spans="1:7">
      <c r="A187" s="2" t="s">
        <v>789</v>
      </c>
      <c r="B187" s="2" t="s">
        <v>790</v>
      </c>
      <c r="C187" s="2" t="s">
        <v>2092</v>
      </c>
      <c r="D187" s="2">
        <v>461</v>
      </c>
      <c r="E187" s="2">
        <v>9</v>
      </c>
      <c r="F187" s="2">
        <v>50.5</v>
      </c>
      <c r="G187" s="2">
        <v>3.36</v>
      </c>
    </row>
    <row r="188" spans="1:7">
      <c r="A188" s="2" t="s">
        <v>304</v>
      </c>
      <c r="B188" s="2" t="s">
        <v>305</v>
      </c>
      <c r="C188" s="2" t="s">
        <v>2092</v>
      </c>
      <c r="D188" s="2">
        <v>1296</v>
      </c>
      <c r="E188" s="2">
        <v>11</v>
      </c>
      <c r="F188" s="2">
        <v>63.1</v>
      </c>
      <c r="G188" s="2">
        <v>3.24</v>
      </c>
    </row>
    <row r="189" spans="1:7">
      <c r="A189" s="2" t="s">
        <v>1289</v>
      </c>
      <c r="B189" s="2" t="s">
        <v>436</v>
      </c>
      <c r="C189" s="2" t="s">
        <v>2092</v>
      </c>
      <c r="D189" s="2">
        <v>239</v>
      </c>
      <c r="E189" s="2">
        <v>5</v>
      </c>
      <c r="F189" s="2">
        <v>34.1</v>
      </c>
      <c r="G189" s="2">
        <v>2.86</v>
      </c>
    </row>
    <row r="190" spans="1:7">
      <c r="A190" s="2" t="s">
        <v>72</v>
      </c>
      <c r="B190" s="2" t="s">
        <v>73</v>
      </c>
      <c r="C190" s="2" t="s">
        <v>2092</v>
      </c>
      <c r="D190" s="2">
        <v>423</v>
      </c>
      <c r="E190" s="2">
        <v>11</v>
      </c>
      <c r="F190" s="2">
        <v>60.7</v>
      </c>
      <c r="G190" s="2">
        <v>2.76</v>
      </c>
    </row>
    <row r="191" spans="1:7">
      <c r="A191" s="2" t="s">
        <v>118</v>
      </c>
      <c r="B191" s="2" t="s">
        <v>119</v>
      </c>
      <c r="C191" s="2" t="s">
        <v>2092</v>
      </c>
      <c r="D191" s="2">
        <v>494</v>
      </c>
      <c r="E191" s="2">
        <v>8</v>
      </c>
      <c r="F191" s="2">
        <v>54.5</v>
      </c>
      <c r="G191" s="2">
        <v>2.69</v>
      </c>
    </row>
    <row r="192" spans="1:7">
      <c r="A192" s="2" t="s">
        <v>122</v>
      </c>
      <c r="B192" s="2" t="s">
        <v>123</v>
      </c>
      <c r="C192" s="2" t="s">
        <v>2092</v>
      </c>
      <c r="D192" s="2">
        <v>542</v>
      </c>
      <c r="E192" s="2">
        <v>8</v>
      </c>
      <c r="F192" s="2">
        <v>51.6</v>
      </c>
      <c r="G192" s="2">
        <v>2.59</v>
      </c>
    </row>
    <row r="193" spans="1:7">
      <c r="A193" s="2" t="s">
        <v>513</v>
      </c>
      <c r="B193" s="2" t="s">
        <v>514</v>
      </c>
      <c r="C193" s="2" t="s">
        <v>2092</v>
      </c>
      <c r="D193" s="2">
        <v>385</v>
      </c>
      <c r="E193" s="2">
        <v>7</v>
      </c>
      <c r="F193" s="2">
        <v>62.1</v>
      </c>
      <c r="G193" s="2">
        <v>2.4700000000000002</v>
      </c>
    </row>
    <row r="194" spans="1:7">
      <c r="A194" s="2" t="s">
        <v>662</v>
      </c>
      <c r="B194" s="2" t="s">
        <v>663</v>
      </c>
      <c r="C194" s="2" t="s">
        <v>2092</v>
      </c>
      <c r="D194" s="2">
        <v>605</v>
      </c>
      <c r="E194" s="2">
        <v>9</v>
      </c>
      <c r="F194" s="2">
        <v>37</v>
      </c>
      <c r="G194" s="2">
        <v>2.33</v>
      </c>
    </row>
    <row r="195" spans="1:7">
      <c r="A195" s="2" t="s">
        <v>152</v>
      </c>
      <c r="B195" s="2" t="s">
        <v>153</v>
      </c>
      <c r="C195" s="2" t="s">
        <v>2092</v>
      </c>
      <c r="D195" s="2">
        <v>2354</v>
      </c>
      <c r="E195" s="2">
        <v>19</v>
      </c>
      <c r="F195" s="2">
        <v>38.299999999999997</v>
      </c>
      <c r="G195" s="2">
        <v>2.27</v>
      </c>
    </row>
    <row r="196" spans="1:7">
      <c r="A196" s="2" t="s">
        <v>24</v>
      </c>
      <c r="B196" s="2" t="s">
        <v>25</v>
      </c>
      <c r="C196" s="2" t="s">
        <v>2092</v>
      </c>
      <c r="D196" s="2">
        <v>516</v>
      </c>
      <c r="E196" s="2">
        <v>9</v>
      </c>
      <c r="F196" s="2">
        <v>52.3</v>
      </c>
      <c r="G196" s="2">
        <v>2.2599999999999998</v>
      </c>
    </row>
    <row r="197" spans="1:7">
      <c r="A197" s="2" t="s">
        <v>1594</v>
      </c>
      <c r="B197" s="2" t="s">
        <v>1595</v>
      </c>
      <c r="C197" s="2" t="s">
        <v>2092</v>
      </c>
      <c r="D197" s="2">
        <v>249</v>
      </c>
      <c r="E197" s="2">
        <v>4</v>
      </c>
      <c r="F197" s="2">
        <v>45.3</v>
      </c>
      <c r="G197" s="2">
        <v>2.14</v>
      </c>
    </row>
    <row r="198" spans="1:7">
      <c r="A198" s="2" t="s">
        <v>710</v>
      </c>
      <c r="B198" s="2" t="s">
        <v>711</v>
      </c>
      <c r="C198" s="2" t="s">
        <v>2092</v>
      </c>
      <c r="D198" s="2">
        <v>1226</v>
      </c>
      <c r="E198" s="2">
        <v>16</v>
      </c>
      <c r="F198" s="2">
        <v>43.1</v>
      </c>
      <c r="G198" s="2">
        <v>2.04</v>
      </c>
    </row>
    <row r="199" spans="1:7">
      <c r="A199" s="2" t="s">
        <v>249</v>
      </c>
      <c r="B199" s="2" t="s">
        <v>250</v>
      </c>
      <c r="C199" s="2" t="s">
        <v>2092</v>
      </c>
      <c r="D199" s="2">
        <v>466</v>
      </c>
      <c r="E199" s="2">
        <v>5</v>
      </c>
      <c r="F199" s="2">
        <v>35.1</v>
      </c>
      <c r="G199" s="2">
        <v>2.04</v>
      </c>
    </row>
    <row r="200" spans="1:7">
      <c r="A200" s="2" t="s">
        <v>233</v>
      </c>
      <c r="B200" s="2" t="s">
        <v>234</v>
      </c>
      <c r="C200" s="2" t="s">
        <v>2092</v>
      </c>
      <c r="D200" s="2">
        <v>377</v>
      </c>
      <c r="E200" s="2">
        <v>7</v>
      </c>
      <c r="F200" s="2">
        <v>47.2</v>
      </c>
      <c r="G200" s="2">
        <v>2.0099999999999998</v>
      </c>
    </row>
    <row r="201" spans="1:7">
      <c r="A201" s="2" t="s">
        <v>74</v>
      </c>
      <c r="B201" s="2" t="s">
        <v>75</v>
      </c>
      <c r="C201" s="2" t="s">
        <v>2092</v>
      </c>
      <c r="D201" s="2">
        <v>1005</v>
      </c>
      <c r="E201" s="2">
        <v>14</v>
      </c>
      <c r="F201" s="2">
        <v>51</v>
      </c>
      <c r="G201" s="2">
        <v>1.99</v>
      </c>
    </row>
    <row r="202" spans="1:7">
      <c r="A202" s="2" t="s">
        <v>166</v>
      </c>
      <c r="B202" s="2" t="s">
        <v>167</v>
      </c>
      <c r="C202" s="2" t="s">
        <v>2092</v>
      </c>
      <c r="D202" s="2">
        <v>408</v>
      </c>
      <c r="E202" s="2">
        <v>5</v>
      </c>
      <c r="F202" s="2">
        <v>36.5</v>
      </c>
      <c r="G202" s="2">
        <v>1.97</v>
      </c>
    </row>
    <row r="203" spans="1:7">
      <c r="A203" s="2" t="s">
        <v>331</v>
      </c>
      <c r="B203" s="2" t="s">
        <v>332</v>
      </c>
      <c r="C203" s="2" t="s">
        <v>2092</v>
      </c>
      <c r="D203" s="2">
        <v>1029</v>
      </c>
      <c r="E203" s="2">
        <v>17</v>
      </c>
      <c r="F203" s="2">
        <v>50.7</v>
      </c>
      <c r="G203" s="2">
        <v>1.89</v>
      </c>
    </row>
    <row r="204" spans="1:7">
      <c r="A204" s="2" t="s">
        <v>194</v>
      </c>
      <c r="B204" s="2" t="s">
        <v>195</v>
      </c>
      <c r="C204" s="2" t="s">
        <v>2092</v>
      </c>
      <c r="D204" s="2">
        <v>592</v>
      </c>
      <c r="E204" s="2">
        <v>8</v>
      </c>
      <c r="F204" s="2">
        <v>47</v>
      </c>
      <c r="G204" s="2">
        <v>1.89</v>
      </c>
    </row>
    <row r="205" spans="1:7">
      <c r="A205" s="2" t="s">
        <v>198</v>
      </c>
      <c r="B205" s="2" t="s">
        <v>199</v>
      </c>
      <c r="C205" s="2" t="s">
        <v>2092</v>
      </c>
      <c r="D205" s="2">
        <v>1297</v>
      </c>
      <c r="E205" s="2">
        <v>16</v>
      </c>
      <c r="F205" s="2">
        <v>36.1</v>
      </c>
      <c r="G205" s="2">
        <v>1.86</v>
      </c>
    </row>
    <row r="206" spans="1:7">
      <c r="A206" s="2" t="s">
        <v>173</v>
      </c>
      <c r="B206" s="2" t="s">
        <v>174</v>
      </c>
      <c r="C206" s="2" t="s">
        <v>2092</v>
      </c>
      <c r="D206" s="2">
        <v>360</v>
      </c>
      <c r="E206" s="2">
        <v>6</v>
      </c>
      <c r="F206" s="2">
        <v>58.9</v>
      </c>
      <c r="G206" s="2">
        <v>1.8</v>
      </c>
    </row>
    <row r="207" spans="1:7">
      <c r="A207" s="2" t="s">
        <v>564</v>
      </c>
      <c r="B207" s="2" t="s">
        <v>565</v>
      </c>
      <c r="C207" s="2" t="s">
        <v>2092</v>
      </c>
      <c r="D207" s="2">
        <v>814</v>
      </c>
      <c r="E207" s="2">
        <v>14</v>
      </c>
      <c r="F207" s="2">
        <v>46.4</v>
      </c>
      <c r="G207" s="2">
        <v>1.77</v>
      </c>
    </row>
    <row r="208" spans="1:7">
      <c r="A208" s="2" t="s">
        <v>1035</v>
      </c>
      <c r="B208" s="2" t="s">
        <v>1036</v>
      </c>
      <c r="C208" s="2" t="s">
        <v>2092</v>
      </c>
      <c r="D208" s="2">
        <v>794</v>
      </c>
      <c r="E208" s="2">
        <v>13</v>
      </c>
      <c r="F208" s="2">
        <v>45.1</v>
      </c>
      <c r="G208" s="2">
        <v>1.76</v>
      </c>
    </row>
    <row r="209" spans="1:7">
      <c r="A209" s="2" t="s">
        <v>968</v>
      </c>
      <c r="B209" s="2" t="s">
        <v>153</v>
      </c>
      <c r="C209" s="2" t="s">
        <v>2092</v>
      </c>
      <c r="D209" s="2">
        <v>399</v>
      </c>
      <c r="E209" s="2">
        <v>6</v>
      </c>
      <c r="F209" s="2">
        <v>32.5</v>
      </c>
      <c r="G209" s="2">
        <v>1.76</v>
      </c>
    </row>
    <row r="210" spans="1:7">
      <c r="A210" s="2" t="s">
        <v>384</v>
      </c>
      <c r="B210" s="2" t="s">
        <v>385</v>
      </c>
      <c r="C210" s="2" t="s">
        <v>2092</v>
      </c>
      <c r="D210" s="2">
        <v>397</v>
      </c>
      <c r="E210" s="2">
        <v>8</v>
      </c>
      <c r="F210" s="2">
        <v>38.700000000000003</v>
      </c>
      <c r="G210" s="2">
        <v>1.72</v>
      </c>
    </row>
    <row r="211" spans="1:7">
      <c r="A211" s="2" t="s">
        <v>364</v>
      </c>
      <c r="B211" s="2" t="s">
        <v>365</v>
      </c>
      <c r="C211" s="2" t="s">
        <v>2092</v>
      </c>
      <c r="D211" s="2">
        <v>403</v>
      </c>
      <c r="E211" s="2">
        <v>6</v>
      </c>
      <c r="F211" s="2">
        <v>43.1</v>
      </c>
      <c r="G211" s="2">
        <v>1.68</v>
      </c>
    </row>
    <row r="212" spans="1:7">
      <c r="A212" s="2" t="s">
        <v>1186</v>
      </c>
      <c r="B212" s="2" t="s">
        <v>153</v>
      </c>
      <c r="C212" s="2" t="s">
        <v>2092</v>
      </c>
      <c r="D212" s="2">
        <v>369</v>
      </c>
      <c r="E212" s="2">
        <v>4</v>
      </c>
      <c r="F212" s="2">
        <v>33.299999999999997</v>
      </c>
      <c r="G212" s="2">
        <v>1.65</v>
      </c>
    </row>
    <row r="213" spans="1:7">
      <c r="A213" s="2" t="s">
        <v>581</v>
      </c>
      <c r="B213" s="2" t="s">
        <v>541</v>
      </c>
      <c r="C213" s="2" t="s">
        <v>2092</v>
      </c>
      <c r="D213" s="2">
        <v>681</v>
      </c>
      <c r="E213" s="2">
        <v>7</v>
      </c>
      <c r="F213" s="2">
        <v>36.299999999999997</v>
      </c>
      <c r="G213" s="2">
        <v>1.61</v>
      </c>
    </row>
    <row r="214" spans="1:7">
      <c r="A214" s="2" t="s">
        <v>222</v>
      </c>
      <c r="B214" s="2" t="s">
        <v>223</v>
      </c>
      <c r="C214" s="2" t="s">
        <v>2092</v>
      </c>
      <c r="D214" s="2">
        <v>490</v>
      </c>
      <c r="E214" s="2">
        <v>12</v>
      </c>
      <c r="F214" s="2">
        <v>39.5</v>
      </c>
      <c r="G214" s="2">
        <v>1.58</v>
      </c>
    </row>
    <row r="215" spans="1:7">
      <c r="A215" s="2" t="s">
        <v>160</v>
      </c>
      <c r="B215" s="2" t="s">
        <v>161</v>
      </c>
      <c r="C215" s="2" t="s">
        <v>2092</v>
      </c>
      <c r="D215" s="2">
        <v>1011</v>
      </c>
      <c r="E215" s="2">
        <v>16</v>
      </c>
      <c r="F215" s="2">
        <v>47.9</v>
      </c>
      <c r="G215" s="2">
        <v>1.54</v>
      </c>
    </row>
    <row r="216" spans="1:7">
      <c r="A216" s="2" t="s">
        <v>603</v>
      </c>
      <c r="B216" s="2" t="s">
        <v>604</v>
      </c>
      <c r="C216" s="2" t="s">
        <v>2092</v>
      </c>
      <c r="D216" s="2">
        <v>428</v>
      </c>
      <c r="E216" s="2">
        <v>7</v>
      </c>
      <c r="F216" s="2">
        <v>36.4</v>
      </c>
      <c r="G216" s="2">
        <v>1.51</v>
      </c>
    </row>
    <row r="217" spans="1:7">
      <c r="A217" s="2" t="s">
        <v>533</v>
      </c>
      <c r="B217" s="2" t="s">
        <v>534</v>
      </c>
      <c r="C217" s="2" t="s">
        <v>2092</v>
      </c>
      <c r="D217" s="2">
        <v>596</v>
      </c>
      <c r="E217" s="2">
        <v>12</v>
      </c>
      <c r="F217" s="2">
        <v>35.799999999999997</v>
      </c>
      <c r="G217" s="2">
        <v>1.48</v>
      </c>
    </row>
    <row r="218" spans="1:7">
      <c r="A218" s="2" t="s">
        <v>1596</v>
      </c>
      <c r="B218" s="2" t="s">
        <v>1597</v>
      </c>
      <c r="C218" s="2" t="s">
        <v>2092</v>
      </c>
      <c r="D218" s="2">
        <v>111</v>
      </c>
      <c r="E218" s="2">
        <v>1</v>
      </c>
      <c r="F218" s="2">
        <v>58.3</v>
      </c>
      <c r="G218" s="2">
        <v>1.48</v>
      </c>
    </row>
    <row r="219" spans="1:7">
      <c r="A219" s="2" t="s">
        <v>46</v>
      </c>
      <c r="B219" s="2" t="s">
        <v>47</v>
      </c>
      <c r="C219" s="2" t="s">
        <v>2092</v>
      </c>
      <c r="D219" s="2">
        <v>319</v>
      </c>
      <c r="E219" s="2">
        <v>7</v>
      </c>
      <c r="F219" s="2">
        <v>42.4</v>
      </c>
      <c r="G219" s="2">
        <v>1.39</v>
      </c>
    </row>
    <row r="220" spans="1:7">
      <c r="A220" s="2" t="s">
        <v>862</v>
      </c>
      <c r="B220" s="2" t="s">
        <v>545</v>
      </c>
      <c r="C220" s="2" t="s">
        <v>2092</v>
      </c>
      <c r="D220" s="2">
        <v>261</v>
      </c>
      <c r="E220" s="2">
        <v>7</v>
      </c>
      <c r="F220" s="2">
        <v>48.7</v>
      </c>
      <c r="G220" s="2">
        <v>1.34</v>
      </c>
    </row>
    <row r="221" spans="1:7">
      <c r="A221" s="2" t="s">
        <v>338</v>
      </c>
      <c r="B221" s="2" t="s">
        <v>339</v>
      </c>
      <c r="C221" s="2" t="s">
        <v>2092</v>
      </c>
      <c r="D221" s="2">
        <v>259</v>
      </c>
      <c r="E221" s="2">
        <v>5</v>
      </c>
      <c r="F221" s="2">
        <v>41.4</v>
      </c>
      <c r="G221" s="2">
        <v>1.33</v>
      </c>
    </row>
    <row r="222" spans="1:7">
      <c r="A222" s="2" t="s">
        <v>1234</v>
      </c>
      <c r="B222" s="2" t="s">
        <v>1235</v>
      </c>
      <c r="C222" s="2" t="s">
        <v>2092</v>
      </c>
      <c r="D222" s="2">
        <v>275</v>
      </c>
      <c r="E222" s="2">
        <v>5</v>
      </c>
      <c r="F222" s="2">
        <v>39.5</v>
      </c>
      <c r="G222" s="2">
        <v>1.32</v>
      </c>
    </row>
    <row r="223" spans="1:7">
      <c r="A223" s="2" t="s">
        <v>340</v>
      </c>
      <c r="B223" s="2" t="s">
        <v>341</v>
      </c>
      <c r="C223" s="2" t="s">
        <v>2092</v>
      </c>
      <c r="D223" s="2">
        <v>172</v>
      </c>
      <c r="E223" s="2">
        <v>3</v>
      </c>
      <c r="F223" s="2">
        <v>46.8</v>
      </c>
      <c r="G223" s="2">
        <v>1.3</v>
      </c>
    </row>
    <row r="224" spans="1:7">
      <c r="A224" s="2" t="s">
        <v>265</v>
      </c>
      <c r="B224" s="2" t="s">
        <v>266</v>
      </c>
      <c r="C224" s="2" t="s">
        <v>2092</v>
      </c>
      <c r="D224" s="2">
        <v>421</v>
      </c>
      <c r="E224" s="2">
        <v>8</v>
      </c>
      <c r="F224" s="2">
        <v>45</v>
      </c>
      <c r="G224" s="2">
        <v>1.25</v>
      </c>
    </row>
    <row r="225" spans="1:7">
      <c r="A225" s="2" t="s">
        <v>235</v>
      </c>
      <c r="B225" s="2" t="s">
        <v>236</v>
      </c>
      <c r="C225" s="2" t="s">
        <v>2092</v>
      </c>
      <c r="D225" s="2">
        <v>274</v>
      </c>
      <c r="E225" s="2">
        <v>5</v>
      </c>
      <c r="F225" s="2">
        <v>21.4</v>
      </c>
      <c r="G225" s="2">
        <v>1.18</v>
      </c>
    </row>
    <row r="226" spans="1:7">
      <c r="A226" s="2" t="s">
        <v>134</v>
      </c>
      <c r="B226" s="2" t="s">
        <v>135</v>
      </c>
      <c r="C226" s="2" t="s">
        <v>2092</v>
      </c>
      <c r="D226" s="2">
        <v>215</v>
      </c>
      <c r="E226" s="2">
        <v>4</v>
      </c>
      <c r="F226" s="2">
        <v>37.9</v>
      </c>
      <c r="G226" s="2">
        <v>1.18</v>
      </c>
    </row>
    <row r="227" spans="1:7">
      <c r="A227" s="2" t="s">
        <v>269</v>
      </c>
      <c r="B227" s="2" t="s">
        <v>270</v>
      </c>
      <c r="C227" s="2" t="s">
        <v>2092</v>
      </c>
      <c r="D227" s="2">
        <v>970</v>
      </c>
      <c r="E227" s="2">
        <v>18</v>
      </c>
      <c r="F227" s="2">
        <v>34.9</v>
      </c>
      <c r="G227" s="2">
        <v>1.1599999999999999</v>
      </c>
    </row>
    <row r="228" spans="1:7">
      <c r="A228" s="2" t="s">
        <v>1102</v>
      </c>
      <c r="B228" s="2" t="s">
        <v>1103</v>
      </c>
      <c r="C228" s="2" t="s">
        <v>2092</v>
      </c>
      <c r="D228" s="2">
        <v>485</v>
      </c>
      <c r="E228" s="2">
        <v>12</v>
      </c>
      <c r="F228" s="2">
        <v>40.299999999999997</v>
      </c>
      <c r="G228" s="2">
        <v>1.1599999999999999</v>
      </c>
    </row>
    <row r="229" spans="1:7">
      <c r="A229" s="2" t="s">
        <v>390</v>
      </c>
      <c r="B229" s="2" t="s">
        <v>391</v>
      </c>
      <c r="C229" s="2" t="s">
        <v>2092</v>
      </c>
      <c r="D229" s="2">
        <v>456</v>
      </c>
      <c r="E229" s="2">
        <v>6</v>
      </c>
      <c r="F229" s="2">
        <v>49</v>
      </c>
      <c r="G229" s="2">
        <v>1.1599999999999999</v>
      </c>
    </row>
    <row r="230" spans="1:7">
      <c r="A230" s="2" t="s">
        <v>396</v>
      </c>
      <c r="B230" s="2" t="s">
        <v>397</v>
      </c>
      <c r="C230" s="2" t="s">
        <v>2092</v>
      </c>
      <c r="D230" s="2">
        <v>317</v>
      </c>
      <c r="E230" s="2">
        <v>7</v>
      </c>
      <c r="F230" s="2">
        <v>36</v>
      </c>
      <c r="G230" s="2">
        <v>1.1200000000000001</v>
      </c>
    </row>
    <row r="231" spans="1:7">
      <c r="A231" s="2" t="s">
        <v>462</v>
      </c>
      <c r="B231" s="2" t="s">
        <v>153</v>
      </c>
      <c r="C231" s="2" t="s">
        <v>2092</v>
      </c>
      <c r="D231" s="2">
        <v>512</v>
      </c>
      <c r="E231" s="2">
        <v>15</v>
      </c>
      <c r="F231" s="2">
        <v>35.1</v>
      </c>
      <c r="G231" s="2">
        <v>1.1000000000000001</v>
      </c>
    </row>
    <row r="232" spans="1:7">
      <c r="A232" s="2" t="s">
        <v>1598</v>
      </c>
      <c r="B232" s="2" t="s">
        <v>1599</v>
      </c>
      <c r="C232" s="2" t="s">
        <v>2092</v>
      </c>
      <c r="D232" s="2">
        <v>174</v>
      </c>
      <c r="E232" s="2">
        <v>6</v>
      </c>
      <c r="F232" s="2">
        <v>31.4</v>
      </c>
      <c r="G232" s="2">
        <v>1.1000000000000001</v>
      </c>
    </row>
    <row r="233" spans="1:7">
      <c r="A233" s="2" t="s">
        <v>1180</v>
      </c>
      <c r="B233" s="2" t="s">
        <v>1181</v>
      </c>
      <c r="C233" s="2" t="s">
        <v>2092</v>
      </c>
      <c r="D233" s="2">
        <v>583</v>
      </c>
      <c r="E233" s="2">
        <v>8</v>
      </c>
      <c r="F233" s="2">
        <v>43</v>
      </c>
      <c r="G233" s="2">
        <v>1.08</v>
      </c>
    </row>
    <row r="234" spans="1:7">
      <c r="A234" s="2" t="s">
        <v>255</v>
      </c>
      <c r="B234" s="2" t="s">
        <v>256</v>
      </c>
      <c r="C234" s="2" t="s">
        <v>2092</v>
      </c>
      <c r="D234" s="2">
        <v>246</v>
      </c>
      <c r="E234" s="2">
        <v>5</v>
      </c>
      <c r="F234" s="2">
        <v>24.1</v>
      </c>
      <c r="G234" s="2">
        <v>1.08</v>
      </c>
    </row>
    <row r="235" spans="1:7">
      <c r="A235" s="2" t="s">
        <v>380</v>
      </c>
      <c r="B235" s="2" t="s">
        <v>381</v>
      </c>
      <c r="C235" s="2" t="s">
        <v>2092</v>
      </c>
      <c r="D235" s="2">
        <v>565</v>
      </c>
      <c r="E235" s="2">
        <v>11</v>
      </c>
      <c r="F235" s="2">
        <v>36.1</v>
      </c>
      <c r="G235" s="2">
        <v>1.07</v>
      </c>
    </row>
    <row r="236" spans="1:7">
      <c r="A236" s="2" t="s">
        <v>649</v>
      </c>
      <c r="B236" s="2" t="s">
        <v>87</v>
      </c>
      <c r="C236" s="2" t="s">
        <v>2092</v>
      </c>
      <c r="D236" s="2">
        <v>307</v>
      </c>
      <c r="E236" s="2">
        <v>7</v>
      </c>
      <c r="F236" s="2">
        <v>41.1</v>
      </c>
      <c r="G236" s="2">
        <v>1.06</v>
      </c>
    </row>
    <row r="237" spans="1:7">
      <c r="A237" s="2" t="s">
        <v>859</v>
      </c>
      <c r="B237" s="2" t="s">
        <v>153</v>
      </c>
      <c r="C237" s="2" t="s">
        <v>2092</v>
      </c>
      <c r="D237" s="2">
        <v>859</v>
      </c>
      <c r="E237" s="2">
        <v>10</v>
      </c>
      <c r="F237" s="2">
        <v>34.4</v>
      </c>
      <c r="G237" s="2">
        <v>1.03</v>
      </c>
    </row>
    <row r="238" spans="1:7">
      <c r="A238" s="2" t="s">
        <v>306</v>
      </c>
      <c r="B238" s="2" t="s">
        <v>307</v>
      </c>
      <c r="C238" s="2" t="s">
        <v>2092</v>
      </c>
      <c r="D238" s="2">
        <v>504</v>
      </c>
      <c r="E238" s="2">
        <v>8</v>
      </c>
      <c r="F238" s="2">
        <v>31.3</v>
      </c>
      <c r="G238" s="2">
        <v>1.01</v>
      </c>
    </row>
    <row r="239" spans="1:7">
      <c r="A239" s="2" t="s">
        <v>1600</v>
      </c>
      <c r="B239" s="2" t="s">
        <v>153</v>
      </c>
      <c r="C239" s="2" t="s">
        <v>2092</v>
      </c>
      <c r="D239" s="2">
        <v>676</v>
      </c>
      <c r="E239" s="2">
        <v>11</v>
      </c>
      <c r="F239" s="2">
        <v>29.8</v>
      </c>
      <c r="G239" s="2">
        <v>1</v>
      </c>
    </row>
    <row r="240" spans="1:7">
      <c r="A240" s="2" t="s">
        <v>144</v>
      </c>
      <c r="B240" s="2" t="s">
        <v>145</v>
      </c>
      <c r="C240" s="2" t="s">
        <v>2092</v>
      </c>
      <c r="D240" s="2">
        <v>356</v>
      </c>
      <c r="E240" s="2">
        <v>6</v>
      </c>
      <c r="F240" s="2">
        <v>48.5</v>
      </c>
      <c r="G240" s="2">
        <v>0.95</v>
      </c>
    </row>
    <row r="241" spans="1:7">
      <c r="A241" s="2" t="s">
        <v>169</v>
      </c>
      <c r="B241" s="2" t="s">
        <v>170</v>
      </c>
      <c r="C241" s="2" t="s">
        <v>2092</v>
      </c>
      <c r="D241" s="2">
        <v>237</v>
      </c>
      <c r="E241" s="2">
        <v>4</v>
      </c>
      <c r="F241" s="2">
        <v>30.7</v>
      </c>
      <c r="G241" s="2">
        <v>0.95</v>
      </c>
    </row>
    <row r="242" spans="1:7">
      <c r="A242" s="2" t="s">
        <v>1601</v>
      </c>
      <c r="B242" s="2" t="s">
        <v>1602</v>
      </c>
      <c r="C242" s="2" t="s">
        <v>2092</v>
      </c>
      <c r="D242" s="2">
        <v>363</v>
      </c>
      <c r="E242" s="2">
        <v>6</v>
      </c>
      <c r="F242" s="2">
        <v>34.4</v>
      </c>
      <c r="G242" s="2">
        <v>0.93</v>
      </c>
    </row>
    <row r="243" spans="1:7">
      <c r="A243" s="2" t="s">
        <v>625</v>
      </c>
      <c r="B243" s="2" t="s">
        <v>626</v>
      </c>
      <c r="C243" s="2" t="s">
        <v>2092</v>
      </c>
      <c r="D243" s="2">
        <v>273</v>
      </c>
      <c r="E243" s="2">
        <v>6</v>
      </c>
      <c r="F243" s="2">
        <v>35.700000000000003</v>
      </c>
      <c r="G243" s="2">
        <v>0.9</v>
      </c>
    </row>
    <row r="244" spans="1:7">
      <c r="A244" s="2" t="s">
        <v>782</v>
      </c>
      <c r="B244" s="2" t="s">
        <v>153</v>
      </c>
      <c r="C244" s="2" t="s">
        <v>2092</v>
      </c>
      <c r="D244" s="2">
        <v>179</v>
      </c>
      <c r="E244" s="2">
        <v>4</v>
      </c>
      <c r="F244" s="2">
        <v>34.299999999999997</v>
      </c>
      <c r="G244" s="2">
        <v>0.89</v>
      </c>
    </row>
    <row r="245" spans="1:7">
      <c r="A245" s="2" t="s">
        <v>386</v>
      </c>
      <c r="B245" s="2" t="s">
        <v>387</v>
      </c>
      <c r="C245" s="2" t="s">
        <v>2092</v>
      </c>
      <c r="D245" s="2">
        <v>249</v>
      </c>
      <c r="E245" s="2">
        <v>6</v>
      </c>
      <c r="F245" s="2">
        <v>17.899999999999999</v>
      </c>
      <c r="G245" s="2">
        <v>0.86</v>
      </c>
    </row>
    <row r="246" spans="1:7">
      <c r="A246" s="2" t="s">
        <v>1607</v>
      </c>
      <c r="B246" s="2" t="s">
        <v>1054</v>
      </c>
      <c r="C246" s="2" t="s">
        <v>2092</v>
      </c>
      <c r="D246" s="2">
        <v>156</v>
      </c>
      <c r="E246" s="2">
        <v>6</v>
      </c>
      <c r="F246" s="2">
        <v>39.6</v>
      </c>
      <c r="G246" s="2">
        <v>0.86</v>
      </c>
    </row>
    <row r="247" spans="1:7">
      <c r="A247" s="2" t="s">
        <v>668</v>
      </c>
      <c r="B247" s="2" t="s">
        <v>669</v>
      </c>
      <c r="C247" s="2" t="s">
        <v>2092</v>
      </c>
      <c r="D247" s="2">
        <v>107</v>
      </c>
      <c r="E247" s="2">
        <v>3</v>
      </c>
      <c r="F247" s="2">
        <v>25.7</v>
      </c>
      <c r="G247" s="2">
        <v>0.81</v>
      </c>
    </row>
    <row r="248" spans="1:7">
      <c r="A248" s="2" t="s">
        <v>714</v>
      </c>
      <c r="B248" s="2" t="s">
        <v>715</v>
      </c>
      <c r="C248" s="2" t="s">
        <v>2092</v>
      </c>
      <c r="D248" s="2">
        <v>299</v>
      </c>
      <c r="E248" s="2">
        <v>8</v>
      </c>
      <c r="F248" s="2">
        <v>27.1</v>
      </c>
      <c r="G248" s="2">
        <v>0.79</v>
      </c>
    </row>
    <row r="249" spans="1:7">
      <c r="A249" s="2" t="s">
        <v>333</v>
      </c>
      <c r="B249" s="3" t="s">
        <v>2123</v>
      </c>
      <c r="C249" s="2" t="s">
        <v>2092</v>
      </c>
      <c r="D249" s="2">
        <v>220</v>
      </c>
      <c r="E249" s="2">
        <v>2</v>
      </c>
      <c r="F249" s="2">
        <v>24.4</v>
      </c>
      <c r="G249" s="2">
        <v>0.79</v>
      </c>
    </row>
    <row r="250" spans="1:7">
      <c r="A250" s="2" t="s">
        <v>572</v>
      </c>
      <c r="B250" s="2" t="s">
        <v>573</v>
      </c>
      <c r="C250" s="2" t="s">
        <v>2092</v>
      </c>
      <c r="D250" s="2">
        <v>333</v>
      </c>
      <c r="E250" s="2">
        <v>7</v>
      </c>
      <c r="F250" s="2">
        <v>30.2</v>
      </c>
      <c r="G250" s="2">
        <v>0.78</v>
      </c>
    </row>
    <row r="251" spans="1:7">
      <c r="A251" s="2" t="s">
        <v>746</v>
      </c>
      <c r="B251" s="2" t="s">
        <v>747</v>
      </c>
      <c r="C251" s="2" t="s">
        <v>2092</v>
      </c>
      <c r="D251" s="2">
        <v>297</v>
      </c>
      <c r="E251" s="2">
        <v>6</v>
      </c>
      <c r="F251" s="2">
        <v>30.9</v>
      </c>
      <c r="G251" s="2">
        <v>0.78</v>
      </c>
    </row>
    <row r="252" spans="1:7">
      <c r="A252" s="2" t="s">
        <v>527</v>
      </c>
      <c r="B252" s="3" t="s">
        <v>2128</v>
      </c>
      <c r="C252" s="2" t="s">
        <v>2092</v>
      </c>
      <c r="D252" s="2">
        <v>206</v>
      </c>
      <c r="E252" s="2">
        <v>4</v>
      </c>
      <c r="F252" s="2">
        <v>40.5</v>
      </c>
      <c r="G252" s="2">
        <v>0.77</v>
      </c>
    </row>
    <row r="253" spans="1:7">
      <c r="A253" s="2" t="s">
        <v>104</v>
      </c>
      <c r="B253" s="2" t="s">
        <v>105</v>
      </c>
      <c r="C253" s="2" t="s">
        <v>2092</v>
      </c>
      <c r="D253" s="2">
        <v>27</v>
      </c>
      <c r="E253" s="2">
        <v>1</v>
      </c>
      <c r="F253" s="2">
        <v>35.5</v>
      </c>
      <c r="G253" s="2">
        <v>0.74</v>
      </c>
    </row>
    <row r="254" spans="1:7">
      <c r="A254" s="2" t="s">
        <v>540</v>
      </c>
      <c r="B254" s="2" t="s">
        <v>541</v>
      </c>
      <c r="C254" s="2" t="s">
        <v>2092</v>
      </c>
      <c r="D254" s="2">
        <v>69</v>
      </c>
      <c r="E254" s="2">
        <v>2</v>
      </c>
      <c r="F254" s="2">
        <v>15.7</v>
      </c>
      <c r="G254" s="2">
        <v>0.73</v>
      </c>
    </row>
    <row r="255" spans="1:7">
      <c r="A255" s="2" t="s">
        <v>216</v>
      </c>
      <c r="B255" s="2" t="s">
        <v>217</v>
      </c>
      <c r="C255" s="2" t="s">
        <v>2092</v>
      </c>
      <c r="D255" s="2">
        <v>154</v>
      </c>
      <c r="E255" s="2">
        <v>5</v>
      </c>
      <c r="F255" s="2">
        <v>30.9</v>
      </c>
      <c r="G255" s="2">
        <v>0.72</v>
      </c>
    </row>
    <row r="256" spans="1:7">
      <c r="A256" s="2" t="s">
        <v>936</v>
      </c>
      <c r="B256" s="2" t="s">
        <v>937</v>
      </c>
      <c r="C256" s="2" t="s">
        <v>2092</v>
      </c>
      <c r="D256" s="2">
        <v>288</v>
      </c>
      <c r="E256" s="2">
        <v>4</v>
      </c>
      <c r="F256" s="2">
        <v>25</v>
      </c>
      <c r="G256" s="2">
        <v>0.71</v>
      </c>
    </row>
    <row r="257" spans="1:7">
      <c r="A257" s="2" t="s">
        <v>709</v>
      </c>
      <c r="B257" s="2" t="s">
        <v>153</v>
      </c>
      <c r="C257" s="2" t="s">
        <v>2092</v>
      </c>
      <c r="D257" s="2">
        <v>134</v>
      </c>
      <c r="E257" s="2">
        <v>3</v>
      </c>
      <c r="F257" s="2">
        <v>27.8</v>
      </c>
      <c r="G257" s="2">
        <v>0.71</v>
      </c>
    </row>
    <row r="258" spans="1:7">
      <c r="A258" s="2" t="s">
        <v>552</v>
      </c>
      <c r="B258" s="2" t="s">
        <v>553</v>
      </c>
      <c r="C258" s="2" t="s">
        <v>2092</v>
      </c>
      <c r="D258" s="2">
        <v>92</v>
      </c>
      <c r="E258" s="2">
        <v>2</v>
      </c>
      <c r="F258" s="2">
        <v>43.6</v>
      </c>
      <c r="G258" s="2">
        <v>0.71</v>
      </c>
    </row>
    <row r="259" spans="1:7">
      <c r="A259" s="2" t="s">
        <v>492</v>
      </c>
      <c r="B259" s="2" t="s">
        <v>153</v>
      </c>
      <c r="C259" s="2" t="s">
        <v>2092</v>
      </c>
      <c r="D259" s="2">
        <v>291</v>
      </c>
      <c r="E259" s="2">
        <v>4</v>
      </c>
      <c r="F259" s="2">
        <v>25.4</v>
      </c>
      <c r="G259" s="2">
        <v>0.7</v>
      </c>
    </row>
    <row r="260" spans="1:7">
      <c r="A260" s="2" t="s">
        <v>1256</v>
      </c>
      <c r="B260" s="2" t="s">
        <v>1257</v>
      </c>
      <c r="C260" s="2" t="s">
        <v>2092</v>
      </c>
      <c r="D260" s="2">
        <v>272</v>
      </c>
      <c r="E260" s="2">
        <v>7</v>
      </c>
      <c r="F260" s="2">
        <v>25.1</v>
      </c>
      <c r="G260" s="2">
        <v>0.7</v>
      </c>
    </row>
    <row r="261" spans="1:7">
      <c r="A261" s="2" t="s">
        <v>1306</v>
      </c>
      <c r="B261" s="2" t="s">
        <v>153</v>
      </c>
      <c r="C261" s="2" t="s">
        <v>2092</v>
      </c>
      <c r="D261" s="2">
        <v>74</v>
      </c>
      <c r="E261" s="2">
        <v>3</v>
      </c>
      <c r="F261" s="2">
        <v>16.600000000000001</v>
      </c>
      <c r="G261" s="2">
        <v>0.7</v>
      </c>
    </row>
    <row r="262" spans="1:7">
      <c r="A262" s="2" t="s">
        <v>720</v>
      </c>
      <c r="B262" s="2" t="s">
        <v>721</v>
      </c>
      <c r="C262" s="2" t="s">
        <v>2092</v>
      </c>
      <c r="D262" s="2">
        <v>198</v>
      </c>
      <c r="E262" s="2">
        <v>2</v>
      </c>
      <c r="F262" s="2">
        <v>29.8</v>
      </c>
      <c r="G262" s="2">
        <v>0.69</v>
      </c>
    </row>
    <row r="263" spans="1:7">
      <c r="A263" s="2" t="s">
        <v>298</v>
      </c>
      <c r="B263" s="2" t="s">
        <v>299</v>
      </c>
      <c r="C263" s="2" t="s">
        <v>2092</v>
      </c>
      <c r="D263" s="2">
        <v>181</v>
      </c>
      <c r="E263" s="2">
        <v>3</v>
      </c>
      <c r="F263" s="2">
        <v>24.3</v>
      </c>
      <c r="G263" s="2">
        <v>0.66</v>
      </c>
    </row>
    <row r="264" spans="1:7">
      <c r="A264" s="2" t="s">
        <v>427</v>
      </c>
      <c r="B264" s="2" t="s">
        <v>428</v>
      </c>
      <c r="C264" s="2" t="s">
        <v>2092</v>
      </c>
      <c r="D264" s="2">
        <v>750</v>
      </c>
      <c r="E264" s="2">
        <v>15</v>
      </c>
      <c r="F264" s="2">
        <v>32.200000000000003</v>
      </c>
      <c r="G264" s="2">
        <v>0.65</v>
      </c>
    </row>
    <row r="265" spans="1:7">
      <c r="A265" s="2" t="s">
        <v>785</v>
      </c>
      <c r="B265" s="2" t="s">
        <v>786</v>
      </c>
      <c r="C265" s="2" t="s">
        <v>2092</v>
      </c>
      <c r="D265" s="2">
        <v>438</v>
      </c>
      <c r="E265" s="2">
        <v>9</v>
      </c>
      <c r="F265" s="2">
        <v>31.6</v>
      </c>
      <c r="G265" s="2">
        <v>0.64</v>
      </c>
    </row>
    <row r="266" spans="1:7">
      <c r="A266" s="2" t="s">
        <v>670</v>
      </c>
      <c r="B266" s="2" t="s">
        <v>671</v>
      </c>
      <c r="C266" s="2" t="s">
        <v>2092</v>
      </c>
      <c r="D266" s="2">
        <v>324</v>
      </c>
      <c r="E266" s="2">
        <v>5</v>
      </c>
      <c r="F266" s="2">
        <v>29.4</v>
      </c>
      <c r="G266" s="2">
        <v>0.64</v>
      </c>
    </row>
    <row r="267" spans="1:7">
      <c r="A267" s="2" t="s">
        <v>437</v>
      </c>
      <c r="B267" s="2" t="s">
        <v>438</v>
      </c>
      <c r="C267" s="2" t="s">
        <v>2092</v>
      </c>
      <c r="D267" s="2">
        <v>160</v>
      </c>
      <c r="E267" s="2">
        <v>4</v>
      </c>
      <c r="F267" s="2">
        <v>39.9</v>
      </c>
      <c r="G267" s="2">
        <v>0.64</v>
      </c>
    </row>
    <row r="268" spans="1:7">
      <c r="A268" s="2" t="s">
        <v>371</v>
      </c>
      <c r="B268" s="2" t="s">
        <v>372</v>
      </c>
      <c r="C268" s="2" t="s">
        <v>2092</v>
      </c>
      <c r="D268" s="2">
        <v>123</v>
      </c>
      <c r="E268" s="2">
        <v>3</v>
      </c>
      <c r="F268" s="2">
        <v>23.3</v>
      </c>
      <c r="G268" s="2">
        <v>0.64</v>
      </c>
    </row>
    <row r="269" spans="1:7">
      <c r="A269" s="2" t="s">
        <v>1432</v>
      </c>
      <c r="B269" s="2" t="s">
        <v>1433</v>
      </c>
      <c r="C269" s="2" t="s">
        <v>2092</v>
      </c>
      <c r="D269" s="2">
        <v>138</v>
      </c>
      <c r="E269" s="2">
        <v>3</v>
      </c>
      <c r="F269" s="2">
        <v>26.3</v>
      </c>
      <c r="G269" s="2">
        <v>0.63</v>
      </c>
    </row>
    <row r="270" spans="1:7">
      <c r="A270" s="2" t="s">
        <v>1610</v>
      </c>
      <c r="B270" s="2" t="s">
        <v>436</v>
      </c>
      <c r="C270" s="2" t="s">
        <v>2092</v>
      </c>
      <c r="D270" s="2">
        <v>68</v>
      </c>
      <c r="E270" s="2">
        <v>2</v>
      </c>
      <c r="F270" s="2">
        <v>11</v>
      </c>
      <c r="G270" s="2">
        <v>0.62</v>
      </c>
    </row>
    <row r="271" spans="1:7">
      <c r="A271" s="2" t="s">
        <v>197</v>
      </c>
      <c r="B271" s="2" t="s">
        <v>153</v>
      </c>
      <c r="C271" s="2" t="s">
        <v>2092</v>
      </c>
      <c r="D271" s="2">
        <v>111</v>
      </c>
      <c r="E271" s="2">
        <v>4</v>
      </c>
      <c r="F271" s="2">
        <v>12.6</v>
      </c>
      <c r="G271" s="2">
        <v>0.61</v>
      </c>
    </row>
    <row r="272" spans="1:7">
      <c r="A272" s="2" t="s">
        <v>1252</v>
      </c>
      <c r="B272" s="2" t="s">
        <v>1253</v>
      </c>
      <c r="C272" s="2" t="s">
        <v>2092</v>
      </c>
      <c r="D272" s="2">
        <v>82</v>
      </c>
      <c r="E272" s="2">
        <v>2</v>
      </c>
      <c r="F272" s="2">
        <v>14.2</v>
      </c>
      <c r="G272" s="2">
        <v>0.61</v>
      </c>
    </row>
    <row r="273" spans="1:7">
      <c r="A273" s="2" t="s">
        <v>1611</v>
      </c>
      <c r="B273" s="2" t="s">
        <v>1612</v>
      </c>
      <c r="C273" s="2" t="s">
        <v>2092</v>
      </c>
      <c r="D273" s="2">
        <v>29</v>
      </c>
      <c r="E273" s="2">
        <v>1</v>
      </c>
      <c r="F273" s="2">
        <v>25</v>
      </c>
      <c r="G273" s="2">
        <v>0.61</v>
      </c>
    </row>
    <row r="274" spans="1:7">
      <c r="A274" s="2" t="s">
        <v>243</v>
      </c>
      <c r="B274" s="2" t="s">
        <v>244</v>
      </c>
      <c r="C274" s="2" t="s">
        <v>2092</v>
      </c>
      <c r="D274" s="2">
        <v>266</v>
      </c>
      <c r="E274" s="2">
        <v>5</v>
      </c>
      <c r="F274" s="2">
        <v>25.9</v>
      </c>
      <c r="G274" s="2">
        <v>0.6</v>
      </c>
    </row>
    <row r="275" spans="1:7">
      <c r="A275" s="2" t="s">
        <v>247</v>
      </c>
      <c r="B275" s="2" t="s">
        <v>248</v>
      </c>
      <c r="C275" s="2" t="s">
        <v>2092</v>
      </c>
      <c r="D275" s="2">
        <v>249</v>
      </c>
      <c r="E275" s="2">
        <v>3</v>
      </c>
      <c r="F275" s="2">
        <v>41.2</v>
      </c>
      <c r="G275" s="2">
        <v>0.6</v>
      </c>
    </row>
    <row r="276" spans="1:7">
      <c r="A276" s="2" t="s">
        <v>1187</v>
      </c>
      <c r="B276" s="3" t="s">
        <v>2125</v>
      </c>
      <c r="C276" s="2" t="s">
        <v>2092</v>
      </c>
      <c r="D276" s="2">
        <v>216</v>
      </c>
      <c r="E276" s="2">
        <v>2</v>
      </c>
      <c r="F276" s="2">
        <v>21.8</v>
      </c>
      <c r="G276" s="2">
        <v>0.6</v>
      </c>
    </row>
    <row r="277" spans="1:7">
      <c r="A277" s="2" t="s">
        <v>1247</v>
      </c>
      <c r="B277" s="2" t="s">
        <v>1248</v>
      </c>
      <c r="C277" s="2" t="s">
        <v>2092</v>
      </c>
      <c r="D277" s="2">
        <v>155</v>
      </c>
      <c r="E277" s="2">
        <v>7</v>
      </c>
      <c r="F277" s="2">
        <v>20</v>
      </c>
      <c r="G277" s="2">
        <v>0.6</v>
      </c>
    </row>
    <row r="278" spans="1:7">
      <c r="A278" s="2" t="s">
        <v>204</v>
      </c>
      <c r="B278" s="2" t="s">
        <v>205</v>
      </c>
      <c r="C278" s="2" t="s">
        <v>2092</v>
      </c>
      <c r="D278" s="2">
        <v>153</v>
      </c>
      <c r="E278" s="2">
        <v>1</v>
      </c>
      <c r="F278" s="2">
        <v>30.1</v>
      </c>
      <c r="G278" s="2">
        <v>0.6</v>
      </c>
    </row>
    <row r="279" spans="1:7">
      <c r="A279" s="2" t="s">
        <v>349</v>
      </c>
      <c r="B279" s="2" t="s">
        <v>350</v>
      </c>
      <c r="C279" s="2" t="s">
        <v>2092</v>
      </c>
      <c r="D279" s="2">
        <v>455</v>
      </c>
      <c r="E279" s="2">
        <v>7</v>
      </c>
      <c r="F279" s="2">
        <v>39.200000000000003</v>
      </c>
      <c r="G279" s="2">
        <v>0.59</v>
      </c>
    </row>
    <row r="280" spans="1:7">
      <c r="A280" s="2" t="s">
        <v>635</v>
      </c>
      <c r="B280" s="2" t="s">
        <v>636</v>
      </c>
      <c r="C280" s="2" t="s">
        <v>2092</v>
      </c>
      <c r="D280" s="2">
        <v>442</v>
      </c>
      <c r="E280" s="2">
        <v>7</v>
      </c>
      <c r="F280" s="2">
        <v>17.8</v>
      </c>
      <c r="G280" s="2">
        <v>0.59</v>
      </c>
    </row>
    <row r="281" spans="1:7">
      <c r="A281" s="2" t="s">
        <v>591</v>
      </c>
      <c r="B281" s="2" t="s">
        <v>592</v>
      </c>
      <c r="C281" s="2" t="s">
        <v>2092</v>
      </c>
      <c r="D281" s="2">
        <v>424</v>
      </c>
      <c r="E281" s="2">
        <v>8</v>
      </c>
      <c r="F281" s="2">
        <v>18.600000000000001</v>
      </c>
      <c r="G281" s="2">
        <v>0.57999999999999996</v>
      </c>
    </row>
    <row r="282" spans="1:7">
      <c r="A282" s="2" t="s">
        <v>1613</v>
      </c>
      <c r="B282" s="2" t="s">
        <v>604</v>
      </c>
      <c r="C282" s="2" t="s">
        <v>2092</v>
      </c>
      <c r="D282" s="2">
        <v>143</v>
      </c>
      <c r="E282" s="2">
        <v>4</v>
      </c>
      <c r="F282" s="2">
        <v>35.6</v>
      </c>
      <c r="G282" s="2">
        <v>0.57999999999999996</v>
      </c>
    </row>
    <row r="283" spans="1:7">
      <c r="A283" s="2" t="s">
        <v>839</v>
      </c>
      <c r="B283" s="2" t="s">
        <v>153</v>
      </c>
      <c r="C283" s="2" t="s">
        <v>2092</v>
      </c>
      <c r="D283" s="2">
        <v>251</v>
      </c>
      <c r="E283" s="2">
        <v>7</v>
      </c>
      <c r="F283" s="2">
        <v>21.8</v>
      </c>
      <c r="G283" s="2">
        <v>0.56999999999999995</v>
      </c>
    </row>
    <row r="284" spans="1:7">
      <c r="A284" s="2" t="s">
        <v>281</v>
      </c>
      <c r="B284" s="2" t="s">
        <v>117</v>
      </c>
      <c r="C284" s="2" t="s">
        <v>2092</v>
      </c>
      <c r="D284" s="2">
        <v>65</v>
      </c>
      <c r="E284" s="2">
        <v>2</v>
      </c>
      <c r="F284" s="2">
        <v>30.9</v>
      </c>
      <c r="G284" s="2">
        <v>0.56999999999999995</v>
      </c>
    </row>
    <row r="285" spans="1:7">
      <c r="A285" s="2" t="s">
        <v>1617</v>
      </c>
      <c r="B285" s="2" t="s">
        <v>1618</v>
      </c>
      <c r="C285" s="2" t="s">
        <v>2092</v>
      </c>
      <c r="D285" s="2">
        <v>182</v>
      </c>
      <c r="E285" s="2">
        <v>3</v>
      </c>
      <c r="F285" s="2">
        <v>14.7</v>
      </c>
      <c r="G285" s="2">
        <v>0.56000000000000005</v>
      </c>
    </row>
    <row r="286" spans="1:7">
      <c r="A286" s="2" t="s">
        <v>1619</v>
      </c>
      <c r="B286" s="2" t="s">
        <v>1620</v>
      </c>
      <c r="C286" s="2" t="s">
        <v>2092</v>
      </c>
      <c r="D286" s="2">
        <v>124</v>
      </c>
      <c r="E286" s="2">
        <v>3</v>
      </c>
      <c r="F286" s="2">
        <v>23.4</v>
      </c>
      <c r="G286" s="2">
        <v>0.56000000000000005</v>
      </c>
    </row>
    <row r="287" spans="1:7">
      <c r="A287" s="2" t="s">
        <v>96</v>
      </c>
      <c r="B287" s="2" t="s">
        <v>97</v>
      </c>
      <c r="C287" s="2" t="s">
        <v>2092</v>
      </c>
      <c r="D287" s="2">
        <v>119</v>
      </c>
      <c r="E287" s="2">
        <v>3</v>
      </c>
      <c r="F287" s="2">
        <v>24.3</v>
      </c>
      <c r="G287" s="2">
        <v>0.56000000000000005</v>
      </c>
    </row>
    <row r="288" spans="1:7">
      <c r="A288" s="2" t="s">
        <v>1331</v>
      </c>
      <c r="B288" s="2" t="s">
        <v>1332</v>
      </c>
      <c r="C288" s="2" t="s">
        <v>2092</v>
      </c>
      <c r="D288" s="2">
        <v>239</v>
      </c>
      <c r="E288" s="2">
        <v>3</v>
      </c>
      <c r="F288" s="2">
        <v>15.3</v>
      </c>
      <c r="G288" s="2">
        <v>0.54</v>
      </c>
    </row>
    <row r="289" spans="1:7">
      <c r="A289" s="2" t="s">
        <v>1139</v>
      </c>
      <c r="B289" s="2" t="s">
        <v>1140</v>
      </c>
      <c r="C289" s="2" t="s">
        <v>2092</v>
      </c>
      <c r="D289" s="2">
        <v>666</v>
      </c>
      <c r="E289" s="2">
        <v>10</v>
      </c>
      <c r="F289" s="2">
        <v>25.3</v>
      </c>
      <c r="G289" s="2">
        <v>0.53</v>
      </c>
    </row>
    <row r="290" spans="1:7">
      <c r="A290" s="2" t="s">
        <v>1392</v>
      </c>
      <c r="B290" s="2" t="s">
        <v>1393</v>
      </c>
      <c r="C290" s="2" t="s">
        <v>2092</v>
      </c>
      <c r="D290" s="2">
        <v>171</v>
      </c>
      <c r="E290" s="2">
        <v>4</v>
      </c>
      <c r="F290" s="2">
        <v>27.6</v>
      </c>
      <c r="G290" s="2">
        <v>0.52</v>
      </c>
    </row>
    <row r="291" spans="1:7">
      <c r="A291" s="2" t="s">
        <v>1623</v>
      </c>
      <c r="B291" s="2" t="s">
        <v>436</v>
      </c>
      <c r="C291" s="2" t="s">
        <v>2092</v>
      </c>
      <c r="D291" s="2">
        <v>123</v>
      </c>
      <c r="E291" s="2">
        <v>4</v>
      </c>
      <c r="F291" s="2">
        <v>26.7</v>
      </c>
      <c r="G291" s="2">
        <v>0.52</v>
      </c>
    </row>
    <row r="292" spans="1:7">
      <c r="A292" s="2" t="s">
        <v>493</v>
      </c>
      <c r="B292" s="2" t="s">
        <v>494</v>
      </c>
      <c r="C292" s="2" t="s">
        <v>2092</v>
      </c>
      <c r="D292" s="2">
        <v>115</v>
      </c>
      <c r="E292" s="2">
        <v>4</v>
      </c>
      <c r="F292" s="2">
        <v>26.8</v>
      </c>
      <c r="G292" s="2">
        <v>0.52</v>
      </c>
    </row>
    <row r="293" spans="1:7">
      <c r="A293" s="2" t="s">
        <v>1214</v>
      </c>
      <c r="B293" s="2" t="s">
        <v>1215</v>
      </c>
      <c r="C293" s="2" t="s">
        <v>2092</v>
      </c>
      <c r="D293" s="2">
        <v>568</v>
      </c>
      <c r="E293" s="2">
        <v>6</v>
      </c>
      <c r="F293" s="2">
        <v>21.2</v>
      </c>
      <c r="G293" s="2">
        <v>0.51</v>
      </c>
    </row>
    <row r="294" spans="1:7">
      <c r="A294" s="2" t="s">
        <v>767</v>
      </c>
      <c r="B294" s="2" t="s">
        <v>768</v>
      </c>
      <c r="C294" s="2" t="s">
        <v>2092</v>
      </c>
      <c r="D294" s="2">
        <v>512</v>
      </c>
      <c r="E294" s="2">
        <v>8</v>
      </c>
      <c r="F294" s="2">
        <v>24.5</v>
      </c>
      <c r="G294" s="2">
        <v>0.51</v>
      </c>
    </row>
    <row r="295" spans="1:7">
      <c r="A295" s="2" t="s">
        <v>1626</v>
      </c>
      <c r="B295" s="2" t="s">
        <v>1627</v>
      </c>
      <c r="C295" s="2" t="s">
        <v>2092</v>
      </c>
      <c r="D295" s="2">
        <v>163</v>
      </c>
      <c r="E295" s="2">
        <v>2</v>
      </c>
      <c r="F295" s="2">
        <v>24.6</v>
      </c>
      <c r="G295" s="2">
        <v>0.51</v>
      </c>
    </row>
    <row r="296" spans="1:7">
      <c r="A296" s="2" t="s">
        <v>574</v>
      </c>
      <c r="B296" s="2" t="s">
        <v>575</v>
      </c>
      <c r="C296" s="2" t="s">
        <v>2092</v>
      </c>
      <c r="D296" s="2">
        <v>156</v>
      </c>
      <c r="E296" s="2">
        <v>5</v>
      </c>
      <c r="F296" s="2">
        <v>35.5</v>
      </c>
      <c r="G296" s="2">
        <v>0.51</v>
      </c>
    </row>
    <row r="297" spans="1:7">
      <c r="A297" s="2" t="s">
        <v>1004</v>
      </c>
      <c r="B297" s="2" t="s">
        <v>1005</v>
      </c>
      <c r="C297" s="2" t="s">
        <v>2092</v>
      </c>
      <c r="D297" s="2">
        <v>227</v>
      </c>
      <c r="E297" s="2">
        <v>5</v>
      </c>
      <c r="F297" s="2">
        <v>24.9</v>
      </c>
      <c r="G297" s="2">
        <v>0.5</v>
      </c>
    </row>
    <row r="298" spans="1:7">
      <c r="A298" s="2" t="s">
        <v>515</v>
      </c>
      <c r="B298" s="2" t="s">
        <v>516</v>
      </c>
      <c r="C298" s="2" t="s">
        <v>2092</v>
      </c>
      <c r="D298" s="2">
        <v>200</v>
      </c>
      <c r="E298" s="2">
        <v>4</v>
      </c>
      <c r="F298" s="2">
        <v>31</v>
      </c>
      <c r="G298" s="2">
        <v>0.5</v>
      </c>
    </row>
    <row r="299" spans="1:7">
      <c r="A299" s="2" t="s">
        <v>660</v>
      </c>
      <c r="B299" s="2" t="s">
        <v>661</v>
      </c>
      <c r="C299" s="2" t="s">
        <v>2092</v>
      </c>
      <c r="D299" s="2">
        <v>150</v>
      </c>
      <c r="E299" s="2">
        <v>3</v>
      </c>
      <c r="F299" s="2">
        <v>29.6</v>
      </c>
      <c r="G299" s="2">
        <v>0.5</v>
      </c>
    </row>
    <row r="300" spans="1:7">
      <c r="A300" s="2" t="s">
        <v>1197</v>
      </c>
      <c r="B300" s="2" t="s">
        <v>1198</v>
      </c>
      <c r="C300" s="2" t="s">
        <v>2092</v>
      </c>
      <c r="D300" s="2">
        <v>137</v>
      </c>
      <c r="E300" s="2">
        <v>4</v>
      </c>
      <c r="F300" s="2">
        <v>15.5</v>
      </c>
      <c r="G300" s="2">
        <v>0.5</v>
      </c>
    </row>
    <row r="301" spans="1:7">
      <c r="A301" s="2" t="s">
        <v>1628</v>
      </c>
      <c r="B301" s="2" t="s">
        <v>1629</v>
      </c>
      <c r="C301" s="2" t="s">
        <v>2092</v>
      </c>
      <c r="D301" s="2">
        <v>69</v>
      </c>
      <c r="E301" s="2">
        <v>2</v>
      </c>
      <c r="F301" s="2">
        <v>29.1</v>
      </c>
      <c r="G301" s="2">
        <v>0.5</v>
      </c>
    </row>
    <row r="302" spans="1:7">
      <c r="A302" s="2" t="s">
        <v>382</v>
      </c>
      <c r="B302" s="2" t="s">
        <v>383</v>
      </c>
      <c r="C302" s="2" t="s">
        <v>2092</v>
      </c>
      <c r="D302" s="2">
        <v>247</v>
      </c>
      <c r="E302" s="2">
        <v>6</v>
      </c>
      <c r="F302" s="2">
        <v>30.6</v>
      </c>
      <c r="G302" s="2">
        <v>0.48</v>
      </c>
    </row>
    <row r="303" spans="1:7">
      <c r="A303" s="2" t="s">
        <v>329</v>
      </c>
      <c r="B303" s="2" t="s">
        <v>330</v>
      </c>
      <c r="C303" s="2" t="s">
        <v>2092</v>
      </c>
      <c r="D303" s="2">
        <v>150</v>
      </c>
      <c r="E303" s="2">
        <v>2</v>
      </c>
      <c r="F303" s="2">
        <v>41</v>
      </c>
      <c r="G303" s="2">
        <v>0.48</v>
      </c>
    </row>
    <row r="304" spans="1:7">
      <c r="A304" s="2" t="s">
        <v>1424</v>
      </c>
      <c r="B304" s="2" t="s">
        <v>1425</v>
      </c>
      <c r="C304" s="2" t="s">
        <v>2092</v>
      </c>
      <c r="D304" s="2">
        <v>125</v>
      </c>
      <c r="E304" s="2">
        <v>4</v>
      </c>
      <c r="F304" s="2">
        <v>16.100000000000001</v>
      </c>
      <c r="G304" s="2">
        <v>0.48</v>
      </c>
    </row>
    <row r="305" spans="1:7">
      <c r="A305" s="2" t="s">
        <v>561</v>
      </c>
      <c r="B305" s="2" t="s">
        <v>557</v>
      </c>
      <c r="C305" s="2" t="s">
        <v>2092</v>
      </c>
      <c r="D305" s="2">
        <v>97</v>
      </c>
      <c r="E305" s="2">
        <v>3</v>
      </c>
      <c r="F305" s="2">
        <v>25.8</v>
      </c>
      <c r="G305" s="2">
        <v>0.48</v>
      </c>
    </row>
    <row r="306" spans="1:7">
      <c r="A306" s="2" t="s">
        <v>765</v>
      </c>
      <c r="B306" s="2" t="s">
        <v>766</v>
      </c>
      <c r="C306" s="2" t="s">
        <v>2092</v>
      </c>
      <c r="D306" s="2">
        <v>219</v>
      </c>
      <c r="E306" s="2">
        <v>5</v>
      </c>
      <c r="F306" s="2">
        <v>20.6</v>
      </c>
      <c r="G306" s="2">
        <v>0.47</v>
      </c>
    </row>
    <row r="307" spans="1:7">
      <c r="A307" s="2" t="s">
        <v>419</v>
      </c>
      <c r="B307" s="2" t="s">
        <v>420</v>
      </c>
      <c r="C307" s="2" t="s">
        <v>2092</v>
      </c>
      <c r="D307" s="2">
        <v>218</v>
      </c>
      <c r="E307" s="2">
        <v>5</v>
      </c>
      <c r="F307" s="2">
        <v>20.2</v>
      </c>
      <c r="G307" s="2">
        <v>0.47</v>
      </c>
    </row>
    <row r="308" spans="1:7">
      <c r="A308" s="2" t="s">
        <v>423</v>
      </c>
      <c r="B308" s="2" t="s">
        <v>424</v>
      </c>
      <c r="C308" s="2" t="s">
        <v>2092</v>
      </c>
      <c r="D308" s="2">
        <v>157</v>
      </c>
      <c r="E308" s="2">
        <v>2</v>
      </c>
      <c r="F308" s="2">
        <v>20.8</v>
      </c>
      <c r="G308" s="2">
        <v>0.47</v>
      </c>
    </row>
    <row r="309" spans="1:7">
      <c r="A309" s="2" t="s">
        <v>1120</v>
      </c>
      <c r="B309" s="2" t="s">
        <v>1121</v>
      </c>
      <c r="C309" s="2" t="s">
        <v>2092</v>
      </c>
      <c r="D309" s="2">
        <v>339</v>
      </c>
      <c r="E309" s="2">
        <v>8</v>
      </c>
      <c r="F309" s="2">
        <v>22.6</v>
      </c>
      <c r="G309" s="2">
        <v>0.46</v>
      </c>
    </row>
    <row r="310" spans="1:7">
      <c r="A310" s="2" t="s">
        <v>1057</v>
      </c>
      <c r="B310" s="2" t="s">
        <v>1058</v>
      </c>
      <c r="C310" s="2" t="s">
        <v>2092</v>
      </c>
      <c r="D310" s="2">
        <v>173</v>
      </c>
      <c r="E310" s="2">
        <v>5</v>
      </c>
      <c r="F310" s="2">
        <v>25.9</v>
      </c>
      <c r="G310" s="2">
        <v>0.46</v>
      </c>
    </row>
    <row r="311" spans="1:7">
      <c r="A311" s="2" t="s">
        <v>1634</v>
      </c>
      <c r="B311" s="2" t="s">
        <v>153</v>
      </c>
      <c r="C311" s="2" t="s">
        <v>2092</v>
      </c>
      <c r="D311" s="2">
        <v>104</v>
      </c>
      <c r="E311" s="2">
        <v>3</v>
      </c>
      <c r="F311" s="2">
        <v>22.4</v>
      </c>
      <c r="G311" s="2">
        <v>0.46</v>
      </c>
    </row>
    <row r="312" spans="1:7">
      <c r="A312" s="2" t="s">
        <v>803</v>
      </c>
      <c r="B312" s="2" t="s">
        <v>804</v>
      </c>
      <c r="C312" s="2" t="s">
        <v>2092</v>
      </c>
      <c r="D312" s="2">
        <v>589</v>
      </c>
      <c r="E312" s="2">
        <v>8</v>
      </c>
      <c r="F312" s="2">
        <v>22.4</v>
      </c>
      <c r="G312" s="2">
        <v>0.45</v>
      </c>
    </row>
    <row r="313" spans="1:7">
      <c r="A313" s="2" t="s">
        <v>1635</v>
      </c>
      <c r="B313" s="2" t="s">
        <v>1636</v>
      </c>
      <c r="C313" s="2" t="s">
        <v>2092</v>
      </c>
      <c r="D313" s="2">
        <v>297</v>
      </c>
      <c r="E313" s="2">
        <v>7</v>
      </c>
      <c r="F313" s="2">
        <v>22.2</v>
      </c>
      <c r="G313" s="2">
        <v>0.45</v>
      </c>
    </row>
    <row r="314" spans="1:7">
      <c r="A314" s="2" t="s">
        <v>1294</v>
      </c>
      <c r="B314" s="2" t="s">
        <v>436</v>
      </c>
      <c r="C314" s="2" t="s">
        <v>2092</v>
      </c>
      <c r="D314" s="2">
        <v>74</v>
      </c>
      <c r="E314" s="2">
        <v>2</v>
      </c>
      <c r="F314" s="2">
        <v>19.399999999999999</v>
      </c>
      <c r="G314" s="2">
        <v>0.45</v>
      </c>
    </row>
    <row r="315" spans="1:7">
      <c r="A315" s="2" t="s">
        <v>704</v>
      </c>
      <c r="B315" s="2" t="s">
        <v>705</v>
      </c>
      <c r="C315" s="2" t="s">
        <v>2092</v>
      </c>
      <c r="D315" s="2">
        <v>31</v>
      </c>
      <c r="E315" s="2">
        <v>2</v>
      </c>
      <c r="F315" s="2">
        <v>17.5</v>
      </c>
      <c r="G315" s="2">
        <v>0.45</v>
      </c>
    </row>
    <row r="316" spans="1:7">
      <c r="A316" s="2" t="s">
        <v>578</v>
      </c>
      <c r="B316" s="2" t="s">
        <v>579</v>
      </c>
      <c r="C316" s="2" t="s">
        <v>2092</v>
      </c>
      <c r="D316" s="2">
        <v>155</v>
      </c>
      <c r="E316" s="2">
        <v>3</v>
      </c>
      <c r="F316" s="2">
        <v>15.5</v>
      </c>
      <c r="G316" s="2">
        <v>0.44</v>
      </c>
    </row>
    <row r="317" spans="1:7">
      <c r="A317" s="2" t="s">
        <v>1002</v>
      </c>
      <c r="B317" s="2" t="s">
        <v>1003</v>
      </c>
      <c r="C317" s="2" t="s">
        <v>2092</v>
      </c>
      <c r="D317" s="2">
        <v>124</v>
      </c>
      <c r="E317" s="2">
        <v>4</v>
      </c>
      <c r="F317" s="2">
        <v>25.2</v>
      </c>
      <c r="G317" s="2">
        <v>0.43</v>
      </c>
    </row>
    <row r="318" spans="1:7">
      <c r="A318" s="2" t="s">
        <v>1645</v>
      </c>
      <c r="B318" s="2" t="s">
        <v>1646</v>
      </c>
      <c r="C318" s="2" t="s">
        <v>2092</v>
      </c>
      <c r="D318" s="2">
        <v>176</v>
      </c>
      <c r="E318" s="2">
        <v>3</v>
      </c>
      <c r="F318" s="2">
        <v>21.6</v>
      </c>
      <c r="G318" s="2">
        <v>0.42</v>
      </c>
    </row>
    <row r="319" spans="1:7">
      <c r="A319" s="2" t="s">
        <v>1647</v>
      </c>
      <c r="B319" s="2" t="s">
        <v>1648</v>
      </c>
      <c r="C319" s="2" t="s">
        <v>2092</v>
      </c>
      <c r="D319" s="2">
        <v>77</v>
      </c>
      <c r="E319" s="2">
        <v>2</v>
      </c>
      <c r="F319" s="2">
        <v>19.100000000000001</v>
      </c>
      <c r="G319" s="2">
        <v>0.42</v>
      </c>
    </row>
    <row r="320" spans="1:7">
      <c r="A320" s="2" t="s">
        <v>599</v>
      </c>
      <c r="B320" s="2" t="s">
        <v>600</v>
      </c>
      <c r="C320" s="2" t="s">
        <v>2092</v>
      </c>
      <c r="D320" s="2">
        <v>272</v>
      </c>
      <c r="E320" s="2">
        <v>3</v>
      </c>
      <c r="F320" s="2">
        <v>24.8</v>
      </c>
      <c r="G320" s="2">
        <v>0.41</v>
      </c>
    </row>
    <row r="321" spans="1:7">
      <c r="A321" s="2" t="s">
        <v>1301</v>
      </c>
      <c r="B321" s="2" t="s">
        <v>1302</v>
      </c>
      <c r="C321" s="2" t="s">
        <v>2092</v>
      </c>
      <c r="D321" s="2">
        <v>209</v>
      </c>
      <c r="E321" s="2">
        <v>5</v>
      </c>
      <c r="F321" s="2">
        <v>15.6</v>
      </c>
      <c r="G321" s="2">
        <v>0.41</v>
      </c>
    </row>
    <row r="322" spans="1:7">
      <c r="A322" s="2" t="s">
        <v>1010</v>
      </c>
      <c r="B322" s="2" t="s">
        <v>1011</v>
      </c>
      <c r="C322" s="2" t="s">
        <v>2092</v>
      </c>
      <c r="D322" s="2">
        <v>97</v>
      </c>
      <c r="E322" s="2">
        <v>4</v>
      </c>
      <c r="F322" s="2">
        <v>26.9</v>
      </c>
      <c r="G322" s="2">
        <v>0.41</v>
      </c>
    </row>
    <row r="323" spans="1:7">
      <c r="A323" s="2" t="s">
        <v>654</v>
      </c>
      <c r="B323" s="2" t="s">
        <v>655</v>
      </c>
      <c r="C323" s="2" t="s">
        <v>2092</v>
      </c>
      <c r="D323" s="2">
        <v>330</v>
      </c>
      <c r="E323" s="2">
        <v>4</v>
      </c>
      <c r="F323" s="2">
        <v>14.2</v>
      </c>
      <c r="G323" s="2">
        <v>0.4</v>
      </c>
    </row>
    <row r="324" spans="1:7">
      <c r="A324" s="2" t="s">
        <v>1279</v>
      </c>
      <c r="B324" s="2" t="s">
        <v>1280</v>
      </c>
      <c r="C324" s="2" t="s">
        <v>2092</v>
      </c>
      <c r="D324" s="2">
        <v>231</v>
      </c>
      <c r="E324" s="2">
        <v>3</v>
      </c>
      <c r="F324" s="2">
        <v>13.9</v>
      </c>
      <c r="G324" s="2">
        <v>0.4</v>
      </c>
    </row>
    <row r="325" spans="1:7">
      <c r="A325" s="2" t="s">
        <v>1444</v>
      </c>
      <c r="B325" s="2" t="s">
        <v>1445</v>
      </c>
      <c r="C325" s="2" t="s">
        <v>2092</v>
      </c>
      <c r="D325" s="2">
        <v>135</v>
      </c>
      <c r="E325" s="2">
        <v>4</v>
      </c>
      <c r="F325" s="2">
        <v>13.5</v>
      </c>
      <c r="G325" s="2">
        <v>0.4</v>
      </c>
    </row>
    <row r="326" spans="1:7">
      <c r="A326" s="2" t="s">
        <v>1651</v>
      </c>
      <c r="B326" s="2" t="s">
        <v>1332</v>
      </c>
      <c r="C326" s="2" t="s">
        <v>2092</v>
      </c>
      <c r="D326" s="2">
        <v>122</v>
      </c>
      <c r="E326" s="2">
        <v>2</v>
      </c>
      <c r="F326" s="2">
        <v>13.7</v>
      </c>
      <c r="G326" s="2">
        <v>0.4</v>
      </c>
    </row>
    <row r="327" spans="1:7">
      <c r="A327" s="2" t="s">
        <v>1652</v>
      </c>
      <c r="B327" s="2" t="s">
        <v>1653</v>
      </c>
      <c r="C327" s="2" t="s">
        <v>2092</v>
      </c>
      <c r="D327" s="2">
        <v>69</v>
      </c>
      <c r="E327" s="2">
        <v>2</v>
      </c>
      <c r="F327" s="2">
        <v>37.1</v>
      </c>
      <c r="G327" s="2">
        <v>0.4</v>
      </c>
    </row>
    <row r="328" spans="1:7">
      <c r="A328" s="2" t="s">
        <v>903</v>
      </c>
      <c r="B328" s="2" t="s">
        <v>904</v>
      </c>
      <c r="C328" s="2" t="s">
        <v>2092</v>
      </c>
      <c r="D328" s="2">
        <v>367</v>
      </c>
      <c r="E328" s="2">
        <v>5</v>
      </c>
      <c r="F328" s="2">
        <v>11.9</v>
      </c>
      <c r="G328" s="2">
        <v>0.39</v>
      </c>
    </row>
    <row r="329" spans="1:7">
      <c r="A329" s="2" t="s">
        <v>1501</v>
      </c>
      <c r="B329" s="2" t="s">
        <v>1502</v>
      </c>
      <c r="C329" s="2" t="s">
        <v>2092</v>
      </c>
      <c r="D329" s="2">
        <v>217</v>
      </c>
      <c r="E329" s="2">
        <v>4</v>
      </c>
      <c r="F329" s="2">
        <v>21.7</v>
      </c>
      <c r="G329" s="2">
        <v>0.39</v>
      </c>
    </row>
    <row r="330" spans="1:7">
      <c r="A330" s="2" t="s">
        <v>86</v>
      </c>
      <c r="B330" s="2" t="s">
        <v>87</v>
      </c>
      <c r="C330" s="2" t="s">
        <v>2092</v>
      </c>
      <c r="D330" s="2">
        <v>120</v>
      </c>
      <c r="E330" s="2">
        <v>3</v>
      </c>
      <c r="F330" s="2">
        <v>28</v>
      </c>
      <c r="G330" s="2">
        <v>0.39</v>
      </c>
    </row>
    <row r="331" spans="1:7">
      <c r="A331" s="2" t="s">
        <v>286</v>
      </c>
      <c r="B331" s="2" t="s">
        <v>287</v>
      </c>
      <c r="C331" s="2" t="s">
        <v>2092</v>
      </c>
      <c r="D331" s="2">
        <v>58</v>
      </c>
      <c r="E331" s="2">
        <v>3</v>
      </c>
      <c r="F331" s="2">
        <v>13.2</v>
      </c>
      <c r="G331" s="2">
        <v>0.39</v>
      </c>
    </row>
    <row r="332" spans="1:7">
      <c r="A332" s="2" t="s">
        <v>1220</v>
      </c>
      <c r="B332" s="2" t="s">
        <v>436</v>
      </c>
      <c r="C332" s="2" t="s">
        <v>2092</v>
      </c>
      <c r="D332" s="2">
        <v>34</v>
      </c>
      <c r="E332" s="2">
        <v>1</v>
      </c>
      <c r="F332" s="2">
        <v>24.1</v>
      </c>
      <c r="G332" s="2">
        <v>0.39</v>
      </c>
    </row>
    <row r="333" spans="1:7">
      <c r="A333" s="2" t="s">
        <v>1654</v>
      </c>
      <c r="B333" s="2" t="s">
        <v>344</v>
      </c>
      <c r="C333" s="2" t="s">
        <v>2092</v>
      </c>
      <c r="D333" s="2">
        <v>111</v>
      </c>
      <c r="E333" s="2">
        <v>3</v>
      </c>
      <c r="F333" s="2">
        <v>18.5</v>
      </c>
      <c r="G333" s="2">
        <v>0.38</v>
      </c>
    </row>
    <row r="334" spans="1:7">
      <c r="A334" s="2" t="s">
        <v>294</v>
      </c>
      <c r="B334" s="2" t="s">
        <v>295</v>
      </c>
      <c r="C334" s="2" t="s">
        <v>2092</v>
      </c>
      <c r="D334" s="2">
        <v>110</v>
      </c>
      <c r="E334" s="2">
        <v>2</v>
      </c>
      <c r="F334" s="2">
        <v>15.2</v>
      </c>
      <c r="G334" s="2">
        <v>0.38</v>
      </c>
    </row>
    <row r="335" spans="1:7">
      <c r="A335" s="2" t="s">
        <v>1657</v>
      </c>
      <c r="B335" s="2" t="s">
        <v>1658</v>
      </c>
      <c r="C335" s="2" t="s">
        <v>2092</v>
      </c>
      <c r="D335" s="2">
        <v>97</v>
      </c>
      <c r="E335" s="2">
        <v>2</v>
      </c>
      <c r="F335" s="2">
        <v>30.4</v>
      </c>
      <c r="G335" s="2">
        <v>0.38</v>
      </c>
    </row>
    <row r="336" spans="1:7">
      <c r="A336" s="2" t="s">
        <v>292</v>
      </c>
      <c r="B336" s="2" t="s">
        <v>293</v>
      </c>
      <c r="C336" s="2" t="s">
        <v>2092</v>
      </c>
      <c r="D336" s="2">
        <v>96</v>
      </c>
      <c r="E336" s="2">
        <v>1</v>
      </c>
      <c r="F336" s="2">
        <v>16.5</v>
      </c>
      <c r="G336" s="2">
        <v>0.38</v>
      </c>
    </row>
    <row r="337" spans="1:7">
      <c r="A337" s="2" t="s">
        <v>373</v>
      </c>
      <c r="B337" s="2" t="s">
        <v>374</v>
      </c>
      <c r="C337" s="2" t="s">
        <v>2092</v>
      </c>
      <c r="D337" s="2">
        <v>73</v>
      </c>
      <c r="E337" s="2">
        <v>2</v>
      </c>
      <c r="F337" s="2">
        <v>15.9</v>
      </c>
      <c r="G337" s="2">
        <v>0.38</v>
      </c>
    </row>
    <row r="338" spans="1:7">
      <c r="A338" s="2" t="s">
        <v>1536</v>
      </c>
      <c r="B338" s="2" t="s">
        <v>1537</v>
      </c>
      <c r="C338" s="2" t="s">
        <v>2092</v>
      </c>
      <c r="D338" s="2">
        <v>121</v>
      </c>
      <c r="E338" s="2">
        <v>6</v>
      </c>
      <c r="F338" s="2">
        <v>19.3</v>
      </c>
      <c r="G338" s="2">
        <v>0.37</v>
      </c>
    </row>
    <row r="339" spans="1:7">
      <c r="A339" s="2" t="s">
        <v>597</v>
      </c>
      <c r="B339" s="2" t="s">
        <v>598</v>
      </c>
      <c r="C339" s="2" t="s">
        <v>2092</v>
      </c>
      <c r="D339" s="2">
        <v>107</v>
      </c>
      <c r="E339" s="2">
        <v>4</v>
      </c>
      <c r="F339" s="2">
        <v>16.100000000000001</v>
      </c>
      <c r="G339" s="2">
        <v>0.37</v>
      </c>
    </row>
    <row r="340" spans="1:7">
      <c r="A340" s="2" t="s">
        <v>503</v>
      </c>
      <c r="B340" s="2" t="s">
        <v>504</v>
      </c>
      <c r="C340" s="2" t="s">
        <v>2092</v>
      </c>
      <c r="D340" s="2">
        <v>105</v>
      </c>
      <c r="E340" s="2">
        <v>2</v>
      </c>
      <c r="F340" s="2">
        <v>39.1</v>
      </c>
      <c r="G340" s="2">
        <v>0.37</v>
      </c>
    </row>
    <row r="341" spans="1:7">
      <c r="A341" s="2" t="s">
        <v>637</v>
      </c>
      <c r="B341" s="2" t="s">
        <v>638</v>
      </c>
      <c r="C341" s="2" t="s">
        <v>2092</v>
      </c>
      <c r="D341" s="2">
        <v>99</v>
      </c>
      <c r="E341" s="2">
        <v>3</v>
      </c>
      <c r="F341" s="2">
        <v>12.6</v>
      </c>
      <c r="G341" s="2">
        <v>0.37</v>
      </c>
    </row>
    <row r="342" spans="1:7">
      <c r="A342" s="2" t="s">
        <v>353</v>
      </c>
      <c r="B342" s="2" t="s">
        <v>354</v>
      </c>
      <c r="C342" s="2" t="s">
        <v>2092</v>
      </c>
      <c r="D342" s="2">
        <v>43</v>
      </c>
      <c r="E342" s="2">
        <v>3</v>
      </c>
      <c r="F342" s="2">
        <v>17.8</v>
      </c>
      <c r="G342" s="2">
        <v>0.37</v>
      </c>
    </row>
    <row r="343" spans="1:7">
      <c r="A343" s="2" t="s">
        <v>1466</v>
      </c>
      <c r="B343" s="2" t="s">
        <v>1467</v>
      </c>
      <c r="C343" s="2" t="s">
        <v>2092</v>
      </c>
      <c r="D343" s="2">
        <v>154</v>
      </c>
      <c r="E343" s="2">
        <v>4</v>
      </c>
      <c r="F343" s="2">
        <v>16.2</v>
      </c>
      <c r="G343" s="2">
        <v>0.36</v>
      </c>
    </row>
    <row r="344" spans="1:7">
      <c r="A344" s="2" t="s">
        <v>312</v>
      </c>
      <c r="B344" s="2" t="s">
        <v>153</v>
      </c>
      <c r="C344" s="2" t="s">
        <v>2092</v>
      </c>
      <c r="D344" s="2">
        <v>54</v>
      </c>
      <c r="E344" s="2">
        <v>2</v>
      </c>
      <c r="F344" s="2">
        <v>9.1</v>
      </c>
      <c r="G344" s="2">
        <v>0.36</v>
      </c>
    </row>
    <row r="345" spans="1:7">
      <c r="A345" s="2" t="s">
        <v>1110</v>
      </c>
      <c r="B345" s="2" t="s">
        <v>1111</v>
      </c>
      <c r="C345" s="2" t="s">
        <v>2092</v>
      </c>
      <c r="D345" s="2">
        <v>201</v>
      </c>
      <c r="E345" s="2">
        <v>4</v>
      </c>
      <c r="F345" s="2">
        <v>16.600000000000001</v>
      </c>
      <c r="G345" s="2">
        <v>0.35</v>
      </c>
    </row>
    <row r="346" spans="1:7">
      <c r="A346" s="2" t="s">
        <v>455</v>
      </c>
      <c r="B346" s="2" t="s">
        <v>456</v>
      </c>
      <c r="C346" s="2" t="s">
        <v>2092</v>
      </c>
      <c r="D346" s="2">
        <v>196</v>
      </c>
      <c r="E346" s="2">
        <v>5</v>
      </c>
      <c r="F346" s="2">
        <v>23.1</v>
      </c>
      <c r="G346" s="2">
        <v>0.35</v>
      </c>
    </row>
    <row r="347" spans="1:7">
      <c r="A347" s="2" t="s">
        <v>787</v>
      </c>
      <c r="B347" s="2" t="s">
        <v>788</v>
      </c>
      <c r="C347" s="2" t="s">
        <v>2092</v>
      </c>
      <c r="D347" s="2">
        <v>176</v>
      </c>
      <c r="E347" s="2">
        <v>4</v>
      </c>
      <c r="F347" s="2">
        <v>16.3</v>
      </c>
      <c r="G347" s="2">
        <v>0.35</v>
      </c>
    </row>
    <row r="348" spans="1:7">
      <c r="A348" s="2" t="s">
        <v>318</v>
      </c>
      <c r="B348" s="2" t="s">
        <v>319</v>
      </c>
      <c r="C348" s="2" t="s">
        <v>2092</v>
      </c>
      <c r="D348" s="2">
        <v>138</v>
      </c>
      <c r="E348" s="2">
        <v>3</v>
      </c>
      <c r="F348" s="2">
        <v>20.7</v>
      </c>
      <c r="G348" s="2">
        <v>0.35</v>
      </c>
    </row>
    <row r="349" spans="1:7">
      <c r="A349" s="2" t="s">
        <v>934</v>
      </c>
      <c r="B349" s="2" t="s">
        <v>935</v>
      </c>
      <c r="C349" s="2" t="s">
        <v>2092</v>
      </c>
      <c r="D349" s="2">
        <v>131</v>
      </c>
      <c r="E349" s="2">
        <v>3</v>
      </c>
      <c r="F349" s="2">
        <v>12.8</v>
      </c>
      <c r="G349" s="2">
        <v>0.35</v>
      </c>
    </row>
    <row r="350" spans="1:7">
      <c r="A350" s="2" t="s">
        <v>1254</v>
      </c>
      <c r="B350" s="2" t="s">
        <v>1255</v>
      </c>
      <c r="C350" s="2" t="s">
        <v>2092</v>
      </c>
      <c r="D350" s="2">
        <v>212</v>
      </c>
      <c r="E350" s="2">
        <v>5</v>
      </c>
      <c r="F350" s="2">
        <v>20.8</v>
      </c>
      <c r="G350" s="2">
        <v>0.34</v>
      </c>
    </row>
    <row r="351" spans="1:7">
      <c r="A351" s="2" t="s">
        <v>802</v>
      </c>
      <c r="B351" s="2" t="s">
        <v>557</v>
      </c>
      <c r="C351" s="2" t="s">
        <v>2092</v>
      </c>
      <c r="D351" s="2">
        <v>48</v>
      </c>
      <c r="E351" s="2">
        <v>2</v>
      </c>
      <c r="F351" s="2">
        <v>16.100000000000001</v>
      </c>
      <c r="G351" s="2">
        <v>0.34</v>
      </c>
    </row>
    <row r="352" spans="1:7">
      <c r="A352" s="2" t="s">
        <v>528</v>
      </c>
      <c r="B352" s="3" t="s">
        <v>2120</v>
      </c>
      <c r="C352" s="2" t="s">
        <v>2092</v>
      </c>
      <c r="D352" s="2">
        <v>152</v>
      </c>
      <c r="E352" s="2">
        <v>3</v>
      </c>
      <c r="F352" s="2">
        <v>23.9</v>
      </c>
      <c r="G352" s="2">
        <v>0.33</v>
      </c>
    </row>
    <row r="353" spans="1:7">
      <c r="A353" s="2" t="s">
        <v>1077</v>
      </c>
      <c r="B353" s="2" t="s">
        <v>1078</v>
      </c>
      <c r="C353" s="2" t="s">
        <v>2092</v>
      </c>
      <c r="D353" s="2">
        <v>136</v>
      </c>
      <c r="E353" s="2">
        <v>3</v>
      </c>
      <c r="F353" s="2">
        <v>10.8</v>
      </c>
      <c r="G353" s="2">
        <v>0.33</v>
      </c>
    </row>
    <row r="354" spans="1:7">
      <c r="A354" s="2" t="s">
        <v>400</v>
      </c>
      <c r="B354" s="2" t="s">
        <v>401</v>
      </c>
      <c r="C354" s="2" t="s">
        <v>2092</v>
      </c>
      <c r="D354" s="2">
        <v>274</v>
      </c>
      <c r="E354" s="2">
        <v>4</v>
      </c>
      <c r="F354" s="2">
        <v>21.7</v>
      </c>
      <c r="G354" s="2">
        <v>0.32</v>
      </c>
    </row>
    <row r="355" spans="1:7">
      <c r="A355" s="2" t="s">
        <v>1344</v>
      </c>
      <c r="B355" s="2" t="s">
        <v>1345</v>
      </c>
      <c r="C355" s="2" t="s">
        <v>2092</v>
      </c>
      <c r="D355" s="2">
        <v>84</v>
      </c>
      <c r="E355" s="2">
        <v>2</v>
      </c>
      <c r="F355" s="2">
        <v>13.2</v>
      </c>
      <c r="G355" s="2">
        <v>0.32</v>
      </c>
    </row>
    <row r="356" spans="1:7">
      <c r="A356" s="2" t="s">
        <v>819</v>
      </c>
      <c r="B356" s="2" t="s">
        <v>820</v>
      </c>
      <c r="C356" s="2" t="s">
        <v>2092</v>
      </c>
      <c r="D356" s="2">
        <v>66</v>
      </c>
      <c r="E356" s="2">
        <v>2</v>
      </c>
      <c r="F356" s="2">
        <v>25.4</v>
      </c>
      <c r="G356" s="2">
        <v>0.32</v>
      </c>
    </row>
    <row r="357" spans="1:7">
      <c r="A357" s="2" t="s">
        <v>447</v>
      </c>
      <c r="B357" s="2" t="s">
        <v>448</v>
      </c>
      <c r="C357" s="2" t="s">
        <v>2092</v>
      </c>
      <c r="D357" s="2">
        <v>63</v>
      </c>
      <c r="E357" s="2">
        <v>3</v>
      </c>
      <c r="F357" s="2">
        <v>15.4</v>
      </c>
      <c r="G357" s="2">
        <v>0.32</v>
      </c>
    </row>
    <row r="358" spans="1:7">
      <c r="A358" s="2" t="s">
        <v>1671</v>
      </c>
      <c r="B358" s="2" t="s">
        <v>436</v>
      </c>
      <c r="C358" s="2" t="s">
        <v>2092</v>
      </c>
      <c r="D358" s="2">
        <v>43</v>
      </c>
      <c r="E358" s="2">
        <v>1</v>
      </c>
      <c r="F358" s="2">
        <v>22.9</v>
      </c>
      <c r="G358" s="2">
        <v>0.32</v>
      </c>
    </row>
    <row r="359" spans="1:7">
      <c r="A359" s="2" t="s">
        <v>971</v>
      </c>
      <c r="B359" s="3" t="s">
        <v>2127</v>
      </c>
      <c r="C359" s="2" t="s">
        <v>2092</v>
      </c>
      <c r="D359" s="2">
        <v>141</v>
      </c>
      <c r="E359" s="2">
        <v>3</v>
      </c>
      <c r="F359" s="2">
        <v>14</v>
      </c>
      <c r="G359" s="2">
        <v>0.31</v>
      </c>
    </row>
    <row r="360" spans="1:7">
      <c r="A360" s="2" t="s">
        <v>1341</v>
      </c>
      <c r="B360" s="2" t="s">
        <v>1342</v>
      </c>
      <c r="C360" s="2" t="s">
        <v>2092</v>
      </c>
      <c r="D360" s="2">
        <v>97</v>
      </c>
      <c r="E360" s="2">
        <v>2</v>
      </c>
      <c r="F360" s="2">
        <v>13.2</v>
      </c>
      <c r="G360" s="2">
        <v>0.31</v>
      </c>
    </row>
    <row r="361" spans="1:7">
      <c r="A361" s="2" t="s">
        <v>544</v>
      </c>
      <c r="B361" s="2" t="s">
        <v>545</v>
      </c>
      <c r="C361" s="2" t="s">
        <v>2092</v>
      </c>
      <c r="D361" s="2">
        <v>81</v>
      </c>
      <c r="E361" s="2">
        <v>2</v>
      </c>
      <c r="F361" s="2">
        <v>21.1</v>
      </c>
      <c r="G361" s="2">
        <v>0.31</v>
      </c>
    </row>
    <row r="362" spans="1:7">
      <c r="A362" s="2" t="s">
        <v>546</v>
      </c>
      <c r="B362" s="2" t="s">
        <v>547</v>
      </c>
      <c r="C362" s="2" t="s">
        <v>2092</v>
      </c>
      <c r="D362" s="2">
        <v>67</v>
      </c>
      <c r="E362" s="2">
        <v>3</v>
      </c>
      <c r="F362" s="2">
        <v>26.2</v>
      </c>
      <c r="G362" s="2">
        <v>0.31</v>
      </c>
    </row>
    <row r="363" spans="1:7">
      <c r="A363" s="2" t="s">
        <v>1016</v>
      </c>
      <c r="B363" s="2" t="s">
        <v>1017</v>
      </c>
      <c r="C363" s="2" t="s">
        <v>2092</v>
      </c>
      <c r="D363" s="2">
        <v>198</v>
      </c>
      <c r="E363" s="2">
        <v>3</v>
      </c>
      <c r="F363" s="2">
        <v>17.2</v>
      </c>
      <c r="G363" s="2">
        <v>0.3</v>
      </c>
    </row>
    <row r="364" spans="1:7">
      <c r="A364" s="2" t="s">
        <v>843</v>
      </c>
      <c r="B364" s="2" t="s">
        <v>844</v>
      </c>
      <c r="C364" s="2" t="s">
        <v>2092</v>
      </c>
      <c r="D364" s="2">
        <v>184</v>
      </c>
      <c r="E364" s="2">
        <v>4</v>
      </c>
      <c r="F364" s="2">
        <v>13.9</v>
      </c>
      <c r="G364" s="2">
        <v>0.3</v>
      </c>
    </row>
    <row r="365" spans="1:7">
      <c r="A365" s="2" t="s">
        <v>716</v>
      </c>
      <c r="B365" s="2" t="s">
        <v>717</v>
      </c>
      <c r="C365" s="2" t="s">
        <v>2092</v>
      </c>
      <c r="D365" s="2">
        <v>138</v>
      </c>
      <c r="E365" s="2">
        <v>3</v>
      </c>
      <c r="F365" s="2">
        <v>16.600000000000001</v>
      </c>
      <c r="G365" s="2">
        <v>0.3</v>
      </c>
    </row>
    <row r="366" spans="1:7">
      <c r="A366" s="2" t="s">
        <v>1312</v>
      </c>
      <c r="B366" s="2" t="s">
        <v>1313</v>
      </c>
      <c r="C366" s="2" t="s">
        <v>2092</v>
      </c>
      <c r="D366" s="2">
        <v>188</v>
      </c>
      <c r="E366" s="2">
        <v>3</v>
      </c>
      <c r="F366" s="2">
        <v>14.8</v>
      </c>
      <c r="G366" s="2">
        <v>0.28999999999999998</v>
      </c>
    </row>
    <row r="367" spans="1:7">
      <c r="A367" s="2" t="s">
        <v>1452</v>
      </c>
      <c r="B367" s="2" t="s">
        <v>1453</v>
      </c>
      <c r="C367" s="2" t="s">
        <v>2092</v>
      </c>
      <c r="D367" s="2">
        <v>156</v>
      </c>
      <c r="E367" s="2">
        <v>3</v>
      </c>
      <c r="F367" s="2">
        <v>12</v>
      </c>
      <c r="G367" s="2">
        <v>0.28999999999999998</v>
      </c>
    </row>
    <row r="368" spans="1:7">
      <c r="A368" s="2" t="s">
        <v>840</v>
      </c>
      <c r="B368" s="2" t="s">
        <v>841</v>
      </c>
      <c r="C368" s="2" t="s">
        <v>2092</v>
      </c>
      <c r="D368" s="2">
        <v>91</v>
      </c>
      <c r="E368" s="2">
        <v>2</v>
      </c>
      <c r="F368" s="2">
        <v>17.899999999999999</v>
      </c>
      <c r="G368" s="2">
        <v>0.28999999999999998</v>
      </c>
    </row>
    <row r="369" spans="1:7">
      <c r="A369" s="2" t="s">
        <v>359</v>
      </c>
      <c r="B369" s="2" t="s">
        <v>360</v>
      </c>
      <c r="C369" s="2" t="s">
        <v>2092</v>
      </c>
      <c r="D369" s="2">
        <v>90</v>
      </c>
      <c r="E369" s="2">
        <v>2</v>
      </c>
      <c r="F369" s="2">
        <v>17</v>
      </c>
      <c r="G369" s="2">
        <v>0.28999999999999998</v>
      </c>
    </row>
    <row r="370" spans="1:7">
      <c r="A370" s="2" t="s">
        <v>1675</v>
      </c>
      <c r="B370" s="2" t="s">
        <v>1676</v>
      </c>
      <c r="C370" s="2" t="s">
        <v>2092</v>
      </c>
      <c r="D370" s="2">
        <v>83</v>
      </c>
      <c r="E370" s="2">
        <v>3</v>
      </c>
      <c r="F370" s="2">
        <v>23.5</v>
      </c>
      <c r="G370" s="2">
        <v>0.28999999999999998</v>
      </c>
    </row>
    <row r="371" spans="1:7">
      <c r="A371" s="2" t="s">
        <v>863</v>
      </c>
      <c r="B371" s="2" t="s">
        <v>864</v>
      </c>
      <c r="C371" s="2" t="s">
        <v>2092</v>
      </c>
      <c r="D371" s="2">
        <v>175</v>
      </c>
      <c r="E371" s="2">
        <v>4</v>
      </c>
      <c r="F371" s="2">
        <v>21.2</v>
      </c>
      <c r="G371" s="2">
        <v>0.28000000000000003</v>
      </c>
    </row>
    <row r="372" spans="1:7">
      <c r="A372" s="2" t="s">
        <v>677</v>
      </c>
      <c r="B372" s="2" t="s">
        <v>678</v>
      </c>
      <c r="C372" s="2" t="s">
        <v>2092</v>
      </c>
      <c r="D372" s="2">
        <v>145</v>
      </c>
      <c r="E372" s="2">
        <v>4</v>
      </c>
      <c r="F372" s="2">
        <v>16.600000000000001</v>
      </c>
      <c r="G372" s="2">
        <v>0.28000000000000003</v>
      </c>
    </row>
    <row r="373" spans="1:7">
      <c r="A373" s="2" t="s">
        <v>1681</v>
      </c>
      <c r="B373" s="2" t="s">
        <v>1682</v>
      </c>
      <c r="C373" s="2" t="s">
        <v>2092</v>
      </c>
      <c r="D373" s="2">
        <v>69</v>
      </c>
      <c r="E373" s="2">
        <v>2</v>
      </c>
      <c r="F373" s="2">
        <v>8.8000000000000007</v>
      </c>
      <c r="G373" s="2">
        <v>0.28000000000000003</v>
      </c>
    </row>
    <row r="374" spans="1:7">
      <c r="A374" s="2" t="s">
        <v>1683</v>
      </c>
      <c r="B374" s="2" t="s">
        <v>1684</v>
      </c>
      <c r="C374" s="2" t="s">
        <v>2092</v>
      </c>
      <c r="D374" s="2">
        <v>45</v>
      </c>
      <c r="E374" s="2">
        <v>2</v>
      </c>
      <c r="F374" s="2">
        <v>26</v>
      </c>
      <c r="G374" s="2">
        <v>0.28000000000000003</v>
      </c>
    </row>
    <row r="375" spans="1:7">
      <c r="A375" s="2" t="s">
        <v>323</v>
      </c>
      <c r="B375" s="2" t="s">
        <v>324</v>
      </c>
      <c r="C375" s="2" t="s">
        <v>2092</v>
      </c>
      <c r="D375" s="2">
        <v>445</v>
      </c>
      <c r="E375" s="2">
        <v>4</v>
      </c>
      <c r="F375" s="2">
        <v>20</v>
      </c>
      <c r="G375" s="2">
        <v>0.27</v>
      </c>
    </row>
    <row r="376" spans="1:7">
      <c r="A376" s="2" t="s">
        <v>1410</v>
      </c>
      <c r="B376" s="2" t="s">
        <v>1411</v>
      </c>
      <c r="C376" s="2" t="s">
        <v>2092</v>
      </c>
      <c r="D376" s="2">
        <v>125</v>
      </c>
      <c r="E376" s="2">
        <v>5</v>
      </c>
      <c r="F376" s="2">
        <v>8.1999999999999993</v>
      </c>
      <c r="G376" s="2">
        <v>0.27</v>
      </c>
    </row>
    <row r="377" spans="1:7">
      <c r="A377" s="2" t="s">
        <v>1685</v>
      </c>
      <c r="B377" s="2" t="s">
        <v>1686</v>
      </c>
      <c r="C377" s="2" t="s">
        <v>2092</v>
      </c>
      <c r="D377" s="2">
        <v>102</v>
      </c>
      <c r="E377" s="2">
        <v>2</v>
      </c>
      <c r="F377" s="2">
        <v>10.6</v>
      </c>
      <c r="G377" s="2">
        <v>0.27</v>
      </c>
    </row>
    <row r="378" spans="1:7">
      <c r="A378" s="2" t="s">
        <v>1687</v>
      </c>
      <c r="B378" s="2" t="s">
        <v>1688</v>
      </c>
      <c r="C378" s="2" t="s">
        <v>2092</v>
      </c>
      <c r="D378" s="2">
        <v>54</v>
      </c>
      <c r="E378" s="2">
        <v>1</v>
      </c>
      <c r="F378" s="2">
        <v>4.5999999999999996</v>
      </c>
      <c r="G378" s="2">
        <v>0.27</v>
      </c>
    </row>
    <row r="379" spans="1:7">
      <c r="A379" s="2" t="s">
        <v>807</v>
      </c>
      <c r="B379" s="2" t="s">
        <v>808</v>
      </c>
      <c r="C379" s="2" t="s">
        <v>2092</v>
      </c>
      <c r="D379" s="2">
        <v>236</v>
      </c>
      <c r="E379" s="2">
        <v>5</v>
      </c>
      <c r="F379" s="2">
        <v>17</v>
      </c>
      <c r="G379" s="2">
        <v>0.26</v>
      </c>
    </row>
    <row r="380" spans="1:7">
      <c r="A380" s="2" t="s">
        <v>431</v>
      </c>
      <c r="B380" s="2" t="s">
        <v>432</v>
      </c>
      <c r="C380" s="2" t="s">
        <v>2092</v>
      </c>
      <c r="D380" s="2">
        <v>127</v>
      </c>
      <c r="E380" s="2">
        <v>3</v>
      </c>
      <c r="F380" s="2">
        <v>17.3</v>
      </c>
      <c r="G380" s="2">
        <v>0.26</v>
      </c>
    </row>
    <row r="381" spans="1:7">
      <c r="A381" s="2" t="s">
        <v>1693</v>
      </c>
      <c r="B381" s="2" t="s">
        <v>1694</v>
      </c>
      <c r="C381" s="2" t="s">
        <v>2092</v>
      </c>
      <c r="D381" s="2">
        <v>68</v>
      </c>
      <c r="E381" s="2">
        <v>2</v>
      </c>
      <c r="F381" s="2">
        <v>19.100000000000001</v>
      </c>
      <c r="G381" s="2">
        <v>0.26</v>
      </c>
    </row>
    <row r="382" spans="1:7">
      <c r="A382" s="2" t="s">
        <v>271</v>
      </c>
      <c r="B382" s="2" t="s">
        <v>272</v>
      </c>
      <c r="C382" s="2" t="s">
        <v>2092</v>
      </c>
      <c r="D382" s="2">
        <v>58</v>
      </c>
      <c r="E382" s="2">
        <v>1</v>
      </c>
      <c r="F382" s="2">
        <v>10.3</v>
      </c>
      <c r="G382" s="2">
        <v>0.26</v>
      </c>
    </row>
    <row r="383" spans="1:7">
      <c r="A383" s="2" t="s">
        <v>1051</v>
      </c>
      <c r="B383" s="2" t="s">
        <v>1052</v>
      </c>
      <c r="C383" s="2" t="s">
        <v>2092</v>
      </c>
      <c r="D383" s="2">
        <v>50</v>
      </c>
      <c r="E383" s="2">
        <v>3</v>
      </c>
      <c r="F383" s="2">
        <v>14.6</v>
      </c>
      <c r="G383" s="2">
        <v>0.26</v>
      </c>
    </row>
    <row r="384" spans="1:7">
      <c r="A384" s="2" t="s">
        <v>1696</v>
      </c>
      <c r="B384" s="2" t="s">
        <v>1697</v>
      </c>
      <c r="C384" s="2" t="s">
        <v>2092</v>
      </c>
      <c r="D384" s="2">
        <v>47</v>
      </c>
      <c r="E384" s="2">
        <v>2</v>
      </c>
      <c r="F384" s="2">
        <v>18.100000000000001</v>
      </c>
      <c r="G384" s="2">
        <v>0.26</v>
      </c>
    </row>
    <row r="385" spans="1:7">
      <c r="A385" s="2" t="s">
        <v>1475</v>
      </c>
      <c r="B385" s="2" t="s">
        <v>541</v>
      </c>
      <c r="C385" s="2" t="s">
        <v>2092</v>
      </c>
      <c r="D385" s="2">
        <v>128</v>
      </c>
      <c r="E385" s="2">
        <v>3</v>
      </c>
      <c r="F385" s="2">
        <v>7.1</v>
      </c>
      <c r="G385" s="2">
        <v>0.25</v>
      </c>
    </row>
    <row r="386" spans="1:7">
      <c r="A386" s="2" t="s">
        <v>1699</v>
      </c>
      <c r="B386" s="2" t="s">
        <v>1700</v>
      </c>
      <c r="C386" s="2" t="s">
        <v>2092</v>
      </c>
      <c r="D386" s="2">
        <v>117</v>
      </c>
      <c r="E386" s="2">
        <v>3</v>
      </c>
      <c r="F386" s="2">
        <v>8.6</v>
      </c>
      <c r="G386" s="2">
        <v>0.25</v>
      </c>
    </row>
    <row r="387" spans="1:7">
      <c r="A387" s="2" t="s">
        <v>1491</v>
      </c>
      <c r="B387" s="2" t="s">
        <v>1492</v>
      </c>
      <c r="C387" s="2" t="s">
        <v>2092</v>
      </c>
      <c r="D387" s="2">
        <v>116</v>
      </c>
      <c r="E387" s="2">
        <v>3</v>
      </c>
      <c r="F387" s="2">
        <v>11.5</v>
      </c>
      <c r="G387" s="2">
        <v>0.25</v>
      </c>
    </row>
    <row r="388" spans="1:7">
      <c r="A388" s="2" t="s">
        <v>613</v>
      </c>
      <c r="B388" s="2" t="s">
        <v>614</v>
      </c>
      <c r="C388" s="2" t="s">
        <v>2092</v>
      </c>
      <c r="D388" s="2">
        <v>115</v>
      </c>
      <c r="E388" s="2">
        <v>2</v>
      </c>
      <c r="F388" s="2">
        <v>12.7</v>
      </c>
      <c r="G388" s="2">
        <v>0.25</v>
      </c>
    </row>
    <row r="389" spans="1:7">
      <c r="A389" s="2" t="s">
        <v>1481</v>
      </c>
      <c r="B389" s="2" t="s">
        <v>1482</v>
      </c>
      <c r="C389" s="2" t="s">
        <v>2092</v>
      </c>
      <c r="D389" s="2">
        <v>84</v>
      </c>
      <c r="E389" s="2">
        <v>3</v>
      </c>
      <c r="F389" s="2">
        <v>14.8</v>
      </c>
      <c r="G389" s="2">
        <v>0.25</v>
      </c>
    </row>
    <row r="390" spans="1:7">
      <c r="A390" s="2" t="s">
        <v>612</v>
      </c>
      <c r="B390" s="2" t="s">
        <v>360</v>
      </c>
      <c r="C390" s="2" t="s">
        <v>2092</v>
      </c>
      <c r="D390" s="2">
        <v>80</v>
      </c>
      <c r="E390" s="2">
        <v>1</v>
      </c>
      <c r="F390" s="2">
        <v>18.5</v>
      </c>
      <c r="G390" s="2">
        <v>0.25</v>
      </c>
    </row>
    <row r="391" spans="1:7">
      <c r="A391" s="2" t="s">
        <v>615</v>
      </c>
      <c r="B391" s="2" t="s">
        <v>616</v>
      </c>
      <c r="C391" s="2" t="s">
        <v>2092</v>
      </c>
      <c r="D391" s="2">
        <v>51</v>
      </c>
      <c r="E391" s="2">
        <v>1</v>
      </c>
      <c r="F391" s="2">
        <v>22.7</v>
      </c>
      <c r="G391" s="2">
        <v>0.25</v>
      </c>
    </row>
    <row r="392" spans="1:7">
      <c r="A392" s="2" t="s">
        <v>284</v>
      </c>
      <c r="B392" s="2" t="s">
        <v>285</v>
      </c>
      <c r="C392" s="2" t="s">
        <v>2092</v>
      </c>
      <c r="D392" s="2">
        <v>25</v>
      </c>
      <c r="E392" s="2">
        <v>1</v>
      </c>
      <c r="F392" s="2">
        <v>7.5</v>
      </c>
      <c r="G392" s="2">
        <v>0.25</v>
      </c>
    </row>
    <row r="393" spans="1:7">
      <c r="A393" s="2" t="s">
        <v>688</v>
      </c>
      <c r="B393" s="2" t="s">
        <v>689</v>
      </c>
      <c r="C393" s="2" t="s">
        <v>2092</v>
      </c>
      <c r="D393" s="2">
        <v>203</v>
      </c>
      <c r="E393" s="2">
        <v>7</v>
      </c>
      <c r="F393" s="2">
        <v>17.899999999999999</v>
      </c>
      <c r="G393" s="2">
        <v>0.24</v>
      </c>
    </row>
    <row r="394" spans="1:7">
      <c r="A394" s="2" t="s">
        <v>736</v>
      </c>
      <c r="B394" s="2" t="s">
        <v>737</v>
      </c>
      <c r="C394" s="2" t="s">
        <v>2092</v>
      </c>
      <c r="D394" s="2">
        <v>127</v>
      </c>
      <c r="E394" s="2">
        <v>4</v>
      </c>
      <c r="F394" s="2">
        <v>22.9</v>
      </c>
      <c r="G394" s="2">
        <v>0.24</v>
      </c>
    </row>
    <row r="395" spans="1:7">
      <c r="A395" s="2" t="s">
        <v>1701</v>
      </c>
      <c r="B395" s="2" t="s">
        <v>1702</v>
      </c>
      <c r="C395" s="2" t="s">
        <v>2092</v>
      </c>
      <c r="D395" s="2">
        <v>111</v>
      </c>
      <c r="E395" s="2">
        <v>2</v>
      </c>
      <c r="F395" s="2">
        <v>15.4</v>
      </c>
      <c r="G395" s="2">
        <v>0.24</v>
      </c>
    </row>
    <row r="396" spans="1:7">
      <c r="A396" s="2" t="s">
        <v>930</v>
      </c>
      <c r="B396" s="2" t="s">
        <v>931</v>
      </c>
      <c r="C396" s="2" t="s">
        <v>2092</v>
      </c>
      <c r="D396" s="2">
        <v>103</v>
      </c>
      <c r="E396" s="2">
        <v>2</v>
      </c>
      <c r="F396" s="2">
        <v>21.2</v>
      </c>
      <c r="G396" s="2">
        <v>0.24</v>
      </c>
    </row>
    <row r="397" spans="1:7">
      <c r="A397" s="2" t="s">
        <v>1079</v>
      </c>
      <c r="B397" s="2" t="s">
        <v>1080</v>
      </c>
      <c r="C397" s="2" t="s">
        <v>2092</v>
      </c>
      <c r="D397" s="2">
        <v>86</v>
      </c>
      <c r="E397" s="2">
        <v>3</v>
      </c>
      <c r="F397" s="2">
        <v>12.8</v>
      </c>
      <c r="G397" s="2">
        <v>0.24</v>
      </c>
    </row>
    <row r="398" spans="1:7">
      <c r="A398" s="2" t="s">
        <v>1704</v>
      </c>
      <c r="B398" s="2" t="s">
        <v>1705</v>
      </c>
      <c r="C398" s="2" t="s">
        <v>2092</v>
      </c>
      <c r="D398" s="2">
        <v>82</v>
      </c>
      <c r="E398" s="2">
        <v>2</v>
      </c>
      <c r="F398" s="2">
        <v>13.4</v>
      </c>
      <c r="G398" s="2">
        <v>0.24</v>
      </c>
    </row>
    <row r="399" spans="1:7">
      <c r="A399" s="2" t="s">
        <v>962</v>
      </c>
      <c r="B399" s="2" t="s">
        <v>963</v>
      </c>
      <c r="C399" s="2" t="s">
        <v>2092</v>
      </c>
      <c r="D399" s="2">
        <v>77</v>
      </c>
      <c r="E399" s="2">
        <v>2</v>
      </c>
      <c r="F399" s="2">
        <v>12.3</v>
      </c>
      <c r="G399" s="2">
        <v>0.24</v>
      </c>
    </row>
    <row r="400" spans="1:7">
      <c r="A400" s="2" t="s">
        <v>1706</v>
      </c>
      <c r="B400" s="2" t="s">
        <v>436</v>
      </c>
      <c r="C400" s="2" t="s">
        <v>2092</v>
      </c>
      <c r="D400" s="2">
        <v>62</v>
      </c>
      <c r="E400" s="2">
        <v>1</v>
      </c>
      <c r="F400" s="2">
        <v>14.5</v>
      </c>
      <c r="G400" s="2">
        <v>0.24</v>
      </c>
    </row>
    <row r="401" spans="1:7">
      <c r="A401" s="2" t="s">
        <v>1509</v>
      </c>
      <c r="B401" s="2" t="s">
        <v>1510</v>
      </c>
      <c r="C401" s="2" t="s">
        <v>2092</v>
      </c>
      <c r="D401" s="2">
        <v>62</v>
      </c>
      <c r="E401" s="2">
        <v>3</v>
      </c>
      <c r="F401" s="2">
        <v>14.9</v>
      </c>
      <c r="G401" s="2">
        <v>0.24</v>
      </c>
    </row>
    <row r="402" spans="1:7">
      <c r="A402" s="2" t="s">
        <v>343</v>
      </c>
      <c r="B402" s="2" t="s">
        <v>344</v>
      </c>
      <c r="C402" s="2" t="s">
        <v>2092</v>
      </c>
      <c r="D402" s="2">
        <v>52</v>
      </c>
      <c r="E402" s="2">
        <v>2</v>
      </c>
      <c r="F402" s="2">
        <v>21.8</v>
      </c>
      <c r="G402" s="2">
        <v>0.24</v>
      </c>
    </row>
    <row r="403" spans="1:7">
      <c r="A403" s="2" t="s">
        <v>1176</v>
      </c>
      <c r="B403" s="2" t="s">
        <v>1177</v>
      </c>
      <c r="C403" s="2" t="s">
        <v>2092</v>
      </c>
      <c r="D403" s="2">
        <v>51</v>
      </c>
      <c r="E403" s="2">
        <v>3</v>
      </c>
      <c r="F403" s="2">
        <v>12.9</v>
      </c>
      <c r="G403" s="2">
        <v>0.24</v>
      </c>
    </row>
    <row r="404" spans="1:7">
      <c r="A404" s="2" t="s">
        <v>932</v>
      </c>
      <c r="B404" s="2" t="s">
        <v>933</v>
      </c>
      <c r="C404" s="2" t="s">
        <v>2092</v>
      </c>
      <c r="D404" s="2">
        <v>68</v>
      </c>
      <c r="E404" s="2">
        <v>2</v>
      </c>
      <c r="F404" s="2">
        <v>15.8</v>
      </c>
      <c r="G404" s="2">
        <v>0.23</v>
      </c>
    </row>
    <row r="405" spans="1:7">
      <c r="A405" s="2" t="s">
        <v>1711</v>
      </c>
      <c r="B405" s="2" t="s">
        <v>1712</v>
      </c>
      <c r="C405" s="2" t="s">
        <v>2092</v>
      </c>
      <c r="D405" s="2">
        <v>32</v>
      </c>
      <c r="E405" s="2">
        <v>1</v>
      </c>
      <c r="F405" s="2">
        <v>6.5</v>
      </c>
      <c r="G405" s="2">
        <v>0.23</v>
      </c>
    </row>
    <row r="406" spans="1:7">
      <c r="A406" s="2" t="s">
        <v>406</v>
      </c>
      <c r="B406" s="2" t="s">
        <v>407</v>
      </c>
      <c r="C406" s="2" t="s">
        <v>2092</v>
      </c>
      <c r="D406" s="2">
        <v>28</v>
      </c>
      <c r="E406" s="2">
        <v>1</v>
      </c>
      <c r="F406" s="2">
        <v>8.6</v>
      </c>
      <c r="G406" s="2">
        <v>0.23</v>
      </c>
    </row>
    <row r="407" spans="1:7">
      <c r="A407" s="2" t="s">
        <v>1715</v>
      </c>
      <c r="B407" s="2" t="s">
        <v>1716</v>
      </c>
      <c r="C407" s="2" t="s">
        <v>2092</v>
      </c>
      <c r="D407" s="2">
        <v>262</v>
      </c>
      <c r="E407" s="2">
        <v>4</v>
      </c>
      <c r="F407" s="2">
        <v>14.5</v>
      </c>
      <c r="G407" s="2">
        <v>0.22</v>
      </c>
    </row>
    <row r="408" spans="1:7">
      <c r="A408" s="2" t="s">
        <v>1717</v>
      </c>
      <c r="B408" s="2" t="s">
        <v>1718</v>
      </c>
      <c r="C408" s="2" t="s">
        <v>2092</v>
      </c>
      <c r="D408" s="2">
        <v>182</v>
      </c>
      <c r="E408" s="2">
        <v>4</v>
      </c>
      <c r="F408" s="2">
        <v>15.9</v>
      </c>
      <c r="G408" s="2">
        <v>0.22</v>
      </c>
    </row>
    <row r="409" spans="1:7">
      <c r="A409" s="2" t="s">
        <v>228</v>
      </c>
      <c r="B409" s="2" t="s">
        <v>151</v>
      </c>
      <c r="C409" s="2" t="s">
        <v>2092</v>
      </c>
      <c r="D409" s="2">
        <v>101</v>
      </c>
      <c r="E409" s="2">
        <v>1</v>
      </c>
      <c r="F409" s="2">
        <v>11.2</v>
      </c>
      <c r="G409" s="2">
        <v>0.22</v>
      </c>
    </row>
    <row r="410" spans="1:7">
      <c r="A410" s="2" t="s">
        <v>1286</v>
      </c>
      <c r="B410" s="3" t="s">
        <v>2129</v>
      </c>
      <c r="C410" s="2" t="s">
        <v>2092</v>
      </c>
      <c r="D410" s="2">
        <v>48</v>
      </c>
      <c r="E410" s="2">
        <v>1</v>
      </c>
      <c r="F410" s="2">
        <v>13.5</v>
      </c>
      <c r="G410" s="2">
        <v>0.22</v>
      </c>
    </row>
    <row r="411" spans="1:7">
      <c r="A411" s="2" t="s">
        <v>674</v>
      </c>
      <c r="B411" s="2" t="s">
        <v>675</v>
      </c>
      <c r="C411" s="2" t="s">
        <v>2092</v>
      </c>
      <c r="D411" s="2">
        <v>43</v>
      </c>
      <c r="E411" s="2">
        <v>1</v>
      </c>
      <c r="F411" s="2">
        <v>12.5</v>
      </c>
      <c r="G411" s="2">
        <v>0.22</v>
      </c>
    </row>
    <row r="412" spans="1:7">
      <c r="A412" s="2" t="s">
        <v>884</v>
      </c>
      <c r="B412" s="2" t="s">
        <v>885</v>
      </c>
      <c r="C412" s="2" t="s">
        <v>2092</v>
      </c>
      <c r="D412" s="2">
        <v>168</v>
      </c>
      <c r="E412" s="2">
        <v>3</v>
      </c>
      <c r="F412" s="2">
        <v>10.9</v>
      </c>
      <c r="G412" s="2">
        <v>0.21</v>
      </c>
    </row>
    <row r="413" spans="1:7">
      <c r="A413" s="2" t="s">
        <v>1725</v>
      </c>
      <c r="B413" s="2" t="s">
        <v>1726</v>
      </c>
      <c r="C413" s="2" t="s">
        <v>2092</v>
      </c>
      <c r="D413" s="2">
        <v>87</v>
      </c>
      <c r="E413" s="2">
        <v>2</v>
      </c>
      <c r="F413" s="2">
        <v>6.4</v>
      </c>
      <c r="G413" s="2">
        <v>0.21</v>
      </c>
    </row>
    <row r="414" spans="1:7">
      <c r="A414" s="2" t="s">
        <v>1729</v>
      </c>
      <c r="B414" s="2" t="s">
        <v>1730</v>
      </c>
      <c r="C414" s="2" t="s">
        <v>2092</v>
      </c>
      <c r="D414" s="2">
        <v>79</v>
      </c>
      <c r="E414" s="2">
        <v>2</v>
      </c>
      <c r="F414" s="2">
        <v>7.9</v>
      </c>
      <c r="G414" s="2">
        <v>0.21</v>
      </c>
    </row>
    <row r="415" spans="1:7">
      <c r="A415" s="2" t="s">
        <v>1731</v>
      </c>
      <c r="B415" s="2" t="s">
        <v>153</v>
      </c>
      <c r="C415" s="2" t="s">
        <v>2092</v>
      </c>
      <c r="D415" s="2">
        <v>46</v>
      </c>
      <c r="E415" s="2">
        <v>1</v>
      </c>
      <c r="F415" s="2">
        <v>10.1</v>
      </c>
      <c r="G415" s="2">
        <v>0.21</v>
      </c>
    </row>
    <row r="416" spans="1:7">
      <c r="A416" s="2" t="s">
        <v>1735</v>
      </c>
      <c r="B416" s="2" t="s">
        <v>436</v>
      </c>
      <c r="C416" s="2" t="s">
        <v>2092</v>
      </c>
      <c r="D416" s="2">
        <v>25</v>
      </c>
      <c r="E416" s="2">
        <v>1</v>
      </c>
      <c r="F416" s="2">
        <v>12.3</v>
      </c>
      <c r="G416" s="2">
        <v>0.21</v>
      </c>
    </row>
    <row r="417" spans="1:7">
      <c r="A417" s="2" t="s">
        <v>1736</v>
      </c>
      <c r="B417" s="2" t="s">
        <v>1737</v>
      </c>
      <c r="C417" s="2" t="s">
        <v>2092</v>
      </c>
      <c r="D417" s="2">
        <v>149</v>
      </c>
      <c r="E417" s="2">
        <v>2</v>
      </c>
      <c r="F417" s="2">
        <v>13.8</v>
      </c>
      <c r="G417" s="2">
        <v>0.2</v>
      </c>
    </row>
    <row r="418" spans="1:7">
      <c r="A418" s="2" t="s">
        <v>1738</v>
      </c>
      <c r="B418" s="2" t="s">
        <v>1739</v>
      </c>
      <c r="C418" s="2" t="s">
        <v>2092</v>
      </c>
      <c r="D418" s="2">
        <v>143</v>
      </c>
      <c r="E418" s="2">
        <v>3</v>
      </c>
      <c r="F418" s="2">
        <v>11.6</v>
      </c>
      <c r="G418" s="2">
        <v>0.2</v>
      </c>
    </row>
    <row r="419" spans="1:7">
      <c r="A419" s="2" t="s">
        <v>1300</v>
      </c>
      <c r="B419" s="2" t="s">
        <v>436</v>
      </c>
      <c r="C419" s="2" t="s">
        <v>2092</v>
      </c>
      <c r="D419" s="2">
        <v>111</v>
      </c>
      <c r="E419" s="2">
        <v>1</v>
      </c>
      <c r="F419" s="2">
        <v>18</v>
      </c>
      <c r="G419" s="2">
        <v>0.2</v>
      </c>
    </row>
    <row r="420" spans="1:7">
      <c r="A420" s="2" t="s">
        <v>1740</v>
      </c>
      <c r="B420" s="2" t="s">
        <v>541</v>
      </c>
      <c r="C420" s="2" t="s">
        <v>2092</v>
      </c>
      <c r="D420" s="2">
        <v>104</v>
      </c>
      <c r="E420" s="2">
        <v>1</v>
      </c>
      <c r="F420" s="2">
        <v>23.9</v>
      </c>
      <c r="G420" s="2">
        <v>0.2</v>
      </c>
    </row>
    <row r="421" spans="1:7">
      <c r="A421" s="2" t="s">
        <v>1741</v>
      </c>
      <c r="B421" s="2" t="s">
        <v>1742</v>
      </c>
      <c r="C421" s="2" t="s">
        <v>2092</v>
      </c>
      <c r="D421" s="2">
        <v>91</v>
      </c>
      <c r="E421" s="2">
        <v>2</v>
      </c>
      <c r="F421" s="2">
        <v>15.5</v>
      </c>
      <c r="G421" s="2">
        <v>0.2</v>
      </c>
    </row>
    <row r="422" spans="1:7">
      <c r="A422" s="2" t="s">
        <v>1743</v>
      </c>
      <c r="B422" s="2" t="s">
        <v>436</v>
      </c>
      <c r="C422" s="2" t="s">
        <v>2092</v>
      </c>
      <c r="D422" s="2">
        <v>81</v>
      </c>
      <c r="E422" s="2">
        <v>1</v>
      </c>
      <c r="F422" s="2">
        <v>17.600000000000001</v>
      </c>
      <c r="G422" s="2">
        <v>0.2</v>
      </c>
    </row>
    <row r="423" spans="1:7">
      <c r="A423" s="2" t="s">
        <v>1744</v>
      </c>
      <c r="B423" s="2" t="s">
        <v>1745</v>
      </c>
      <c r="C423" s="2" t="s">
        <v>2092</v>
      </c>
      <c r="D423" s="2">
        <v>54</v>
      </c>
      <c r="E423" s="2">
        <v>2</v>
      </c>
      <c r="F423" s="2">
        <v>14</v>
      </c>
      <c r="G423" s="2">
        <v>0.2</v>
      </c>
    </row>
    <row r="424" spans="1:7">
      <c r="A424" s="2" t="s">
        <v>257</v>
      </c>
      <c r="B424" s="2" t="s">
        <v>258</v>
      </c>
      <c r="C424" s="2" t="s">
        <v>2092</v>
      </c>
      <c r="D424" s="2">
        <v>52</v>
      </c>
      <c r="E424" s="2">
        <v>1</v>
      </c>
      <c r="F424" s="2">
        <v>16.899999999999999</v>
      </c>
      <c r="G424" s="2">
        <v>0.2</v>
      </c>
    </row>
    <row r="425" spans="1:7">
      <c r="A425" s="2" t="s">
        <v>1748</v>
      </c>
      <c r="B425" s="2" t="s">
        <v>436</v>
      </c>
      <c r="C425" s="2" t="s">
        <v>2092</v>
      </c>
      <c r="D425" s="2">
        <v>37</v>
      </c>
      <c r="E425" s="2">
        <v>1</v>
      </c>
      <c r="F425" s="2">
        <v>3.9</v>
      </c>
      <c r="G425" s="2">
        <v>0.2</v>
      </c>
    </row>
    <row r="426" spans="1:7">
      <c r="A426" s="2" t="s">
        <v>1749</v>
      </c>
      <c r="B426" s="2" t="s">
        <v>1431</v>
      </c>
      <c r="C426" s="2" t="s">
        <v>2092</v>
      </c>
      <c r="D426" s="2">
        <v>31</v>
      </c>
      <c r="E426" s="2">
        <v>2</v>
      </c>
      <c r="F426" s="2">
        <v>18.5</v>
      </c>
      <c r="G426" s="2">
        <v>0.2</v>
      </c>
    </row>
    <row r="427" spans="1:7">
      <c r="A427" s="2" t="s">
        <v>1091</v>
      </c>
      <c r="B427" s="2" t="s">
        <v>1092</v>
      </c>
      <c r="C427" s="2" t="s">
        <v>2092</v>
      </c>
      <c r="D427" s="2">
        <v>279</v>
      </c>
      <c r="E427" s="2">
        <v>6</v>
      </c>
      <c r="F427" s="2">
        <v>13.4</v>
      </c>
      <c r="G427" s="2">
        <v>0.19</v>
      </c>
    </row>
    <row r="428" spans="1:7">
      <c r="A428" s="2" t="s">
        <v>1303</v>
      </c>
      <c r="B428" s="2" t="s">
        <v>1304</v>
      </c>
      <c r="C428" s="2" t="s">
        <v>2092</v>
      </c>
      <c r="D428" s="2">
        <v>172</v>
      </c>
      <c r="E428" s="2">
        <v>1</v>
      </c>
      <c r="F428" s="2">
        <v>13.5</v>
      </c>
      <c r="G428" s="2">
        <v>0.19</v>
      </c>
    </row>
    <row r="429" spans="1:7">
      <c r="A429" s="2" t="s">
        <v>718</v>
      </c>
      <c r="B429" s="2" t="s">
        <v>719</v>
      </c>
      <c r="C429" s="2" t="s">
        <v>2092</v>
      </c>
      <c r="D429" s="2">
        <v>82</v>
      </c>
      <c r="E429" s="2">
        <v>2</v>
      </c>
      <c r="F429" s="2">
        <v>11.8</v>
      </c>
      <c r="G429" s="2">
        <v>0.19</v>
      </c>
    </row>
    <row r="430" spans="1:7">
      <c r="A430" s="2" t="s">
        <v>1307</v>
      </c>
      <c r="B430" s="2" t="s">
        <v>1308</v>
      </c>
      <c r="C430" s="2" t="s">
        <v>2092</v>
      </c>
      <c r="D430" s="2">
        <v>78</v>
      </c>
      <c r="E430" s="2">
        <v>1</v>
      </c>
      <c r="F430" s="2">
        <v>7</v>
      </c>
      <c r="G430" s="2">
        <v>0.19</v>
      </c>
    </row>
    <row r="431" spans="1:7">
      <c r="A431" s="2" t="s">
        <v>726</v>
      </c>
      <c r="B431" s="2" t="s">
        <v>401</v>
      </c>
      <c r="C431" s="2" t="s">
        <v>2092</v>
      </c>
      <c r="D431" s="2">
        <v>75</v>
      </c>
      <c r="E431" s="2">
        <v>1</v>
      </c>
      <c r="F431" s="2">
        <v>13.6</v>
      </c>
      <c r="G431" s="2">
        <v>0.19</v>
      </c>
    </row>
    <row r="432" spans="1:7">
      <c r="A432" s="2" t="s">
        <v>1242</v>
      </c>
      <c r="B432" s="2" t="s">
        <v>759</v>
      </c>
      <c r="C432" s="2" t="s">
        <v>2092</v>
      </c>
      <c r="D432" s="2">
        <v>50</v>
      </c>
      <c r="E432" s="2">
        <v>2</v>
      </c>
      <c r="F432" s="2">
        <v>5.6</v>
      </c>
      <c r="G432" s="2">
        <v>0.19</v>
      </c>
    </row>
    <row r="433" spans="1:7">
      <c r="A433" s="2" t="s">
        <v>1754</v>
      </c>
      <c r="B433" s="2" t="s">
        <v>1755</v>
      </c>
      <c r="C433" s="2" t="s">
        <v>2092</v>
      </c>
      <c r="D433" s="2">
        <v>49</v>
      </c>
      <c r="E433" s="2">
        <v>1</v>
      </c>
      <c r="F433" s="2">
        <v>13.6</v>
      </c>
      <c r="G433" s="2">
        <v>0.19</v>
      </c>
    </row>
    <row r="434" spans="1:7">
      <c r="A434" s="2" t="s">
        <v>1760</v>
      </c>
      <c r="B434" s="2" t="s">
        <v>1332</v>
      </c>
      <c r="C434" s="2" t="s">
        <v>2092</v>
      </c>
      <c r="D434" s="2">
        <v>43</v>
      </c>
      <c r="E434" s="2">
        <v>1</v>
      </c>
      <c r="F434" s="2">
        <v>11.9</v>
      </c>
      <c r="G434" s="2">
        <v>0.19</v>
      </c>
    </row>
    <row r="435" spans="1:7">
      <c r="A435" s="2" t="s">
        <v>1761</v>
      </c>
      <c r="B435" s="2" t="s">
        <v>1017</v>
      </c>
      <c r="C435" s="2" t="s">
        <v>2092</v>
      </c>
      <c r="D435" s="2">
        <v>41</v>
      </c>
      <c r="E435" s="2">
        <v>1</v>
      </c>
      <c r="F435" s="2">
        <v>9.3000000000000007</v>
      </c>
      <c r="G435" s="2">
        <v>0.19</v>
      </c>
    </row>
    <row r="436" spans="1:7">
      <c r="A436" s="2" t="s">
        <v>735</v>
      </c>
      <c r="B436" s="2" t="s">
        <v>153</v>
      </c>
      <c r="C436" s="2" t="s">
        <v>2092</v>
      </c>
      <c r="D436" s="2">
        <v>183</v>
      </c>
      <c r="E436" s="2">
        <v>2</v>
      </c>
      <c r="F436" s="2">
        <v>14.1</v>
      </c>
      <c r="G436" s="2">
        <v>0.18</v>
      </c>
    </row>
    <row r="437" spans="1:7">
      <c r="A437" s="2" t="s">
        <v>633</v>
      </c>
      <c r="B437" s="2" t="s">
        <v>634</v>
      </c>
      <c r="C437" s="2" t="s">
        <v>2092</v>
      </c>
      <c r="D437" s="2">
        <v>173</v>
      </c>
      <c r="E437" s="2">
        <v>4</v>
      </c>
      <c r="F437" s="2">
        <v>8.9</v>
      </c>
      <c r="G437" s="2">
        <v>0.18</v>
      </c>
    </row>
    <row r="438" spans="1:7">
      <c r="A438" s="2" t="s">
        <v>1769</v>
      </c>
      <c r="B438" s="2" t="s">
        <v>1770</v>
      </c>
      <c r="C438" s="2" t="s">
        <v>2092</v>
      </c>
      <c r="D438" s="2">
        <v>158</v>
      </c>
      <c r="E438" s="2">
        <v>2</v>
      </c>
      <c r="F438" s="2">
        <v>12</v>
      </c>
      <c r="G438" s="2">
        <v>0.18</v>
      </c>
    </row>
    <row r="439" spans="1:7">
      <c r="A439" s="2" t="s">
        <v>1458</v>
      </c>
      <c r="B439" s="2" t="s">
        <v>1459</v>
      </c>
      <c r="C439" s="2" t="s">
        <v>2092</v>
      </c>
      <c r="D439" s="2">
        <v>120</v>
      </c>
      <c r="E439" s="2">
        <v>2</v>
      </c>
      <c r="F439" s="2">
        <v>14</v>
      </c>
      <c r="G439" s="2">
        <v>0.18</v>
      </c>
    </row>
    <row r="440" spans="1:7">
      <c r="A440" s="2" t="s">
        <v>1055</v>
      </c>
      <c r="B440" s="2" t="s">
        <v>1056</v>
      </c>
      <c r="C440" s="2" t="s">
        <v>2092</v>
      </c>
      <c r="D440" s="2">
        <v>115</v>
      </c>
      <c r="E440" s="2">
        <v>2</v>
      </c>
      <c r="F440" s="2">
        <v>10</v>
      </c>
      <c r="G440" s="2">
        <v>0.18</v>
      </c>
    </row>
    <row r="441" spans="1:7">
      <c r="A441" s="2" t="s">
        <v>478</v>
      </c>
      <c r="B441" s="2" t="s">
        <v>479</v>
      </c>
      <c r="C441" s="2" t="s">
        <v>2092</v>
      </c>
      <c r="D441" s="2">
        <v>102</v>
      </c>
      <c r="E441" s="2">
        <v>4</v>
      </c>
      <c r="F441" s="2">
        <v>9.1999999999999993</v>
      </c>
      <c r="G441" s="2">
        <v>0.18</v>
      </c>
    </row>
    <row r="442" spans="1:7">
      <c r="A442" s="2" t="s">
        <v>742</v>
      </c>
      <c r="B442" s="2" t="s">
        <v>743</v>
      </c>
      <c r="C442" s="2" t="s">
        <v>2092</v>
      </c>
      <c r="D442" s="2">
        <v>91</v>
      </c>
      <c r="E442" s="2">
        <v>2</v>
      </c>
      <c r="F442" s="2">
        <v>14</v>
      </c>
      <c r="G442" s="2">
        <v>0.18</v>
      </c>
    </row>
    <row r="443" spans="1:7">
      <c r="A443" s="2" t="s">
        <v>898</v>
      </c>
      <c r="B443" s="2" t="s">
        <v>899</v>
      </c>
      <c r="C443" s="2" t="s">
        <v>2092</v>
      </c>
      <c r="D443" s="2">
        <v>89</v>
      </c>
      <c r="E443" s="2">
        <v>3</v>
      </c>
      <c r="F443" s="2">
        <v>21.9</v>
      </c>
      <c r="G443" s="2">
        <v>0.18</v>
      </c>
    </row>
    <row r="444" spans="1:7">
      <c r="A444" s="2" t="s">
        <v>761</v>
      </c>
      <c r="B444" s="2" t="s">
        <v>762</v>
      </c>
      <c r="C444" s="2" t="s">
        <v>2092</v>
      </c>
      <c r="D444" s="2">
        <v>77</v>
      </c>
      <c r="E444" s="2">
        <v>1</v>
      </c>
      <c r="F444" s="2">
        <v>7.3</v>
      </c>
      <c r="G444" s="2">
        <v>0.18</v>
      </c>
    </row>
    <row r="445" spans="1:7">
      <c r="A445" s="2" t="s">
        <v>748</v>
      </c>
      <c r="B445" s="2" t="s">
        <v>749</v>
      </c>
      <c r="C445" s="2" t="s">
        <v>2092</v>
      </c>
      <c r="D445" s="2">
        <v>58</v>
      </c>
      <c r="E445" s="2">
        <v>1</v>
      </c>
      <c r="F445" s="2">
        <v>5.9</v>
      </c>
      <c r="G445" s="2">
        <v>0.18</v>
      </c>
    </row>
    <row r="446" spans="1:7">
      <c r="A446" s="2" t="s">
        <v>1012</v>
      </c>
      <c r="B446" s="2" t="s">
        <v>1013</v>
      </c>
      <c r="C446" s="2" t="s">
        <v>2092</v>
      </c>
      <c r="D446" s="2">
        <v>54</v>
      </c>
      <c r="E446" s="2">
        <v>2</v>
      </c>
      <c r="F446" s="2">
        <v>16.899999999999999</v>
      </c>
      <c r="G446" s="2">
        <v>0.18</v>
      </c>
    </row>
    <row r="447" spans="1:7">
      <c r="A447" s="2" t="s">
        <v>1455</v>
      </c>
      <c r="B447" s="2" t="s">
        <v>1456</v>
      </c>
      <c r="C447" s="2" t="s">
        <v>2092</v>
      </c>
      <c r="D447" s="2">
        <v>46</v>
      </c>
      <c r="E447" s="2">
        <v>2</v>
      </c>
      <c r="F447" s="2">
        <v>10.4</v>
      </c>
      <c r="G447" s="2">
        <v>0.18</v>
      </c>
    </row>
    <row r="448" spans="1:7">
      <c r="A448" s="2" t="s">
        <v>1322</v>
      </c>
      <c r="B448" s="2" t="s">
        <v>1323</v>
      </c>
      <c r="C448" s="2" t="s">
        <v>2092</v>
      </c>
      <c r="D448" s="2">
        <v>39</v>
      </c>
      <c r="E448" s="2">
        <v>1</v>
      </c>
      <c r="F448" s="2">
        <v>11.7</v>
      </c>
      <c r="G448" s="2">
        <v>0.18</v>
      </c>
    </row>
    <row r="449" spans="1:7">
      <c r="A449" s="2" t="s">
        <v>1781</v>
      </c>
      <c r="B449" s="2" t="s">
        <v>1627</v>
      </c>
      <c r="C449" s="2" t="s">
        <v>2092</v>
      </c>
      <c r="D449" s="2">
        <v>25</v>
      </c>
      <c r="E449" s="2">
        <v>1</v>
      </c>
      <c r="F449" s="2">
        <v>13.8</v>
      </c>
      <c r="G449" s="2">
        <v>0.18</v>
      </c>
    </row>
    <row r="450" spans="1:7">
      <c r="A450" s="2" t="s">
        <v>1782</v>
      </c>
      <c r="B450" s="2" t="s">
        <v>1783</v>
      </c>
      <c r="C450" s="2" t="s">
        <v>2092</v>
      </c>
      <c r="D450" s="2">
        <v>25</v>
      </c>
      <c r="E450" s="2">
        <v>1</v>
      </c>
      <c r="F450" s="2">
        <v>24.1</v>
      </c>
      <c r="G450" s="2">
        <v>0.18</v>
      </c>
    </row>
    <row r="451" spans="1:7">
      <c r="A451" s="2" t="s">
        <v>509</v>
      </c>
      <c r="B451" s="2" t="s">
        <v>510</v>
      </c>
      <c r="C451" s="2" t="s">
        <v>2092</v>
      </c>
      <c r="D451" s="2">
        <v>111</v>
      </c>
      <c r="E451" s="2">
        <v>1</v>
      </c>
      <c r="F451" s="2">
        <v>12.8</v>
      </c>
      <c r="G451" s="2">
        <v>0.17</v>
      </c>
    </row>
    <row r="452" spans="1:7">
      <c r="A452" s="2" t="s">
        <v>1784</v>
      </c>
      <c r="B452" s="2" t="s">
        <v>344</v>
      </c>
      <c r="C452" s="2" t="s">
        <v>2092</v>
      </c>
      <c r="D452" s="2">
        <v>91</v>
      </c>
      <c r="E452" s="2">
        <v>2</v>
      </c>
      <c r="F452" s="2">
        <v>11</v>
      </c>
      <c r="G452" s="2">
        <v>0.17</v>
      </c>
    </row>
    <row r="453" spans="1:7">
      <c r="A453" s="2" t="s">
        <v>1785</v>
      </c>
      <c r="B453" s="2" t="s">
        <v>541</v>
      </c>
      <c r="C453" s="2" t="s">
        <v>2092</v>
      </c>
      <c r="D453" s="2">
        <v>55</v>
      </c>
      <c r="E453" s="2">
        <v>2</v>
      </c>
      <c r="F453" s="2">
        <v>8.8000000000000007</v>
      </c>
      <c r="G453" s="2">
        <v>0.17</v>
      </c>
    </row>
    <row r="454" spans="1:7">
      <c r="A454" s="2" t="s">
        <v>1053</v>
      </c>
      <c r="B454" s="2" t="s">
        <v>1054</v>
      </c>
      <c r="C454" s="2" t="s">
        <v>2092</v>
      </c>
      <c r="D454" s="2">
        <v>55</v>
      </c>
      <c r="E454" s="2">
        <v>2</v>
      </c>
      <c r="F454" s="2">
        <v>7.4</v>
      </c>
      <c r="G454" s="2">
        <v>0.17</v>
      </c>
    </row>
    <row r="455" spans="1:7">
      <c r="A455" s="2" t="s">
        <v>776</v>
      </c>
      <c r="B455" s="2" t="s">
        <v>777</v>
      </c>
      <c r="C455" s="2" t="s">
        <v>2092</v>
      </c>
      <c r="D455" s="2">
        <v>23</v>
      </c>
      <c r="E455" s="2">
        <v>1</v>
      </c>
      <c r="F455" s="2">
        <v>8.3000000000000007</v>
      </c>
      <c r="G455" s="2">
        <v>0.17</v>
      </c>
    </row>
    <row r="456" spans="1:7">
      <c r="A456" s="2" t="s">
        <v>783</v>
      </c>
      <c r="B456" s="2" t="s">
        <v>784</v>
      </c>
      <c r="C456" s="2" t="s">
        <v>2092</v>
      </c>
      <c r="D456" s="2">
        <v>250</v>
      </c>
      <c r="E456" s="2">
        <v>2</v>
      </c>
      <c r="F456" s="2">
        <v>14.8</v>
      </c>
      <c r="G456" s="2">
        <v>0.16</v>
      </c>
    </row>
    <row r="457" spans="1:7">
      <c r="A457" s="2" t="s">
        <v>1329</v>
      </c>
      <c r="B457" s="2" t="s">
        <v>1330</v>
      </c>
      <c r="C457" s="2" t="s">
        <v>2092</v>
      </c>
      <c r="D457" s="2">
        <v>176</v>
      </c>
      <c r="E457" s="2">
        <v>2</v>
      </c>
      <c r="F457" s="2">
        <v>12.3</v>
      </c>
      <c r="G457" s="2">
        <v>0.16</v>
      </c>
    </row>
    <row r="458" spans="1:7">
      <c r="A458" s="2" t="s">
        <v>1788</v>
      </c>
      <c r="B458" s="2" t="s">
        <v>541</v>
      </c>
      <c r="C458" s="2" t="s">
        <v>2092</v>
      </c>
      <c r="D458" s="2">
        <v>162</v>
      </c>
      <c r="E458" s="2">
        <v>3</v>
      </c>
      <c r="F458" s="2">
        <v>6.6</v>
      </c>
      <c r="G458" s="2">
        <v>0.16</v>
      </c>
    </row>
    <row r="459" spans="1:7">
      <c r="A459" s="2" t="s">
        <v>1792</v>
      </c>
      <c r="B459" s="2" t="s">
        <v>1036</v>
      </c>
      <c r="C459" s="2" t="s">
        <v>2092</v>
      </c>
      <c r="D459" s="2">
        <v>68</v>
      </c>
      <c r="E459" s="2">
        <v>2</v>
      </c>
      <c r="F459" s="2">
        <v>17.7</v>
      </c>
      <c r="G459" s="2">
        <v>0.16</v>
      </c>
    </row>
    <row r="460" spans="1:7">
      <c r="A460" s="2" t="s">
        <v>1190</v>
      </c>
      <c r="B460" s="2" t="s">
        <v>153</v>
      </c>
      <c r="C460" s="2" t="s">
        <v>2092</v>
      </c>
      <c r="D460" s="2">
        <v>57</v>
      </c>
      <c r="E460" s="2">
        <v>1</v>
      </c>
      <c r="F460" s="2">
        <v>19.399999999999999</v>
      </c>
      <c r="G460" s="2">
        <v>0.16</v>
      </c>
    </row>
    <row r="461" spans="1:7">
      <c r="A461" s="2" t="s">
        <v>797</v>
      </c>
      <c r="B461" s="2" t="s">
        <v>798</v>
      </c>
      <c r="C461" s="2" t="s">
        <v>2092</v>
      </c>
      <c r="D461" s="2">
        <v>41</v>
      </c>
      <c r="E461" s="2">
        <v>1</v>
      </c>
      <c r="F461" s="2">
        <v>5.9</v>
      </c>
      <c r="G461" s="2">
        <v>0.16</v>
      </c>
    </row>
    <row r="462" spans="1:7">
      <c r="A462" s="2" t="s">
        <v>1471</v>
      </c>
      <c r="B462" s="2" t="s">
        <v>1472</v>
      </c>
      <c r="C462" s="2" t="s">
        <v>2092</v>
      </c>
      <c r="D462" s="2">
        <v>38</v>
      </c>
      <c r="E462" s="2">
        <v>2</v>
      </c>
      <c r="F462" s="2">
        <v>13.7</v>
      </c>
      <c r="G462" s="2">
        <v>0.16</v>
      </c>
    </row>
    <row r="463" spans="1:7">
      <c r="A463" s="2" t="s">
        <v>1230</v>
      </c>
      <c r="B463" s="2" t="s">
        <v>1231</v>
      </c>
      <c r="C463" s="2" t="s">
        <v>2092</v>
      </c>
      <c r="D463" s="2">
        <v>32</v>
      </c>
      <c r="E463" s="2">
        <v>1</v>
      </c>
      <c r="F463" s="2">
        <v>7</v>
      </c>
      <c r="G463" s="2">
        <v>0.16</v>
      </c>
    </row>
    <row r="464" spans="1:7">
      <c r="A464" s="2" t="s">
        <v>1796</v>
      </c>
      <c r="B464" s="2" t="s">
        <v>1332</v>
      </c>
      <c r="C464" s="2" t="s">
        <v>2092</v>
      </c>
      <c r="D464" s="2">
        <v>25</v>
      </c>
      <c r="E464" s="2">
        <v>1</v>
      </c>
      <c r="F464" s="2">
        <v>20.100000000000001</v>
      </c>
      <c r="G464" s="2">
        <v>0.16</v>
      </c>
    </row>
    <row r="465" spans="1:7">
      <c r="A465" s="2" t="s">
        <v>1579</v>
      </c>
      <c r="B465" s="2" t="s">
        <v>1580</v>
      </c>
      <c r="C465" s="2" t="s">
        <v>2092</v>
      </c>
      <c r="D465" s="2">
        <v>177</v>
      </c>
      <c r="E465" s="2">
        <v>4</v>
      </c>
      <c r="F465" s="2">
        <v>9.4</v>
      </c>
      <c r="G465" s="2">
        <v>0.15</v>
      </c>
    </row>
    <row r="466" spans="1:7">
      <c r="A466" s="2" t="s">
        <v>1125</v>
      </c>
      <c r="B466" s="2" t="s">
        <v>1126</v>
      </c>
      <c r="C466" s="2" t="s">
        <v>2092</v>
      </c>
      <c r="D466" s="2">
        <v>164</v>
      </c>
      <c r="E466" s="2">
        <v>3</v>
      </c>
      <c r="F466" s="2">
        <v>10.199999999999999</v>
      </c>
      <c r="G466" s="2">
        <v>0.15</v>
      </c>
    </row>
    <row r="467" spans="1:7">
      <c r="A467" s="2" t="s">
        <v>1799</v>
      </c>
      <c r="B467" s="2" t="s">
        <v>541</v>
      </c>
      <c r="C467" s="2" t="s">
        <v>2092</v>
      </c>
      <c r="D467" s="2">
        <v>90</v>
      </c>
      <c r="E467" s="2">
        <v>1</v>
      </c>
      <c r="F467" s="2">
        <v>10.9</v>
      </c>
      <c r="G467" s="2">
        <v>0.15</v>
      </c>
    </row>
    <row r="468" spans="1:7">
      <c r="A468" s="2" t="s">
        <v>1499</v>
      </c>
      <c r="B468" s="2" t="s">
        <v>1500</v>
      </c>
      <c r="C468" s="2" t="s">
        <v>2092</v>
      </c>
      <c r="D468" s="2">
        <v>70</v>
      </c>
      <c r="E468" s="2">
        <v>2</v>
      </c>
      <c r="F468" s="2">
        <v>9.8000000000000007</v>
      </c>
      <c r="G468" s="2">
        <v>0.15</v>
      </c>
    </row>
    <row r="469" spans="1:7">
      <c r="A469" s="2" t="s">
        <v>548</v>
      </c>
      <c r="B469" s="2" t="s">
        <v>549</v>
      </c>
      <c r="C469" s="2" t="s">
        <v>2092</v>
      </c>
      <c r="D469" s="2">
        <v>64</v>
      </c>
      <c r="E469" s="2">
        <v>1</v>
      </c>
      <c r="F469" s="2">
        <v>9.1</v>
      </c>
      <c r="G469" s="2">
        <v>0.15</v>
      </c>
    </row>
    <row r="470" spans="1:7">
      <c r="A470" s="2" t="s">
        <v>1800</v>
      </c>
      <c r="B470" s="2" t="s">
        <v>665</v>
      </c>
      <c r="C470" s="2" t="s">
        <v>2092</v>
      </c>
      <c r="D470" s="2">
        <v>58</v>
      </c>
      <c r="E470" s="2">
        <v>2</v>
      </c>
      <c r="F470" s="2">
        <v>9.1999999999999993</v>
      </c>
      <c r="G470" s="2">
        <v>0.15</v>
      </c>
    </row>
    <row r="471" spans="1:7">
      <c r="A471" s="2" t="s">
        <v>1801</v>
      </c>
      <c r="B471" s="2" t="s">
        <v>1802</v>
      </c>
      <c r="C471" s="2" t="s">
        <v>2092</v>
      </c>
      <c r="D471" s="2">
        <v>54</v>
      </c>
      <c r="E471" s="2">
        <v>2</v>
      </c>
      <c r="F471" s="2">
        <v>8.3000000000000007</v>
      </c>
      <c r="G471" s="2">
        <v>0.15</v>
      </c>
    </row>
    <row r="472" spans="1:7">
      <c r="A472" s="2" t="s">
        <v>816</v>
      </c>
      <c r="B472" s="2" t="s">
        <v>817</v>
      </c>
      <c r="C472" s="2" t="s">
        <v>2092</v>
      </c>
      <c r="D472" s="2">
        <v>46</v>
      </c>
      <c r="E472" s="2">
        <v>1</v>
      </c>
      <c r="F472" s="2">
        <v>18.100000000000001</v>
      </c>
      <c r="G472" s="2">
        <v>0.15</v>
      </c>
    </row>
    <row r="473" spans="1:7">
      <c r="A473" s="2" t="s">
        <v>529</v>
      </c>
      <c r="B473" s="2" t="s">
        <v>530</v>
      </c>
      <c r="C473" s="2" t="s">
        <v>2092</v>
      </c>
      <c r="D473" s="2">
        <v>45</v>
      </c>
      <c r="E473" s="2">
        <v>1</v>
      </c>
      <c r="F473" s="2">
        <v>6.5</v>
      </c>
      <c r="G473" s="2">
        <v>0.15</v>
      </c>
    </row>
    <row r="474" spans="1:7">
      <c r="A474" s="2" t="s">
        <v>1805</v>
      </c>
      <c r="B474" s="2" t="s">
        <v>557</v>
      </c>
      <c r="C474" s="2" t="s">
        <v>2092</v>
      </c>
      <c r="D474" s="2">
        <v>34</v>
      </c>
      <c r="E474" s="2">
        <v>1</v>
      </c>
      <c r="F474" s="2">
        <v>14.1</v>
      </c>
      <c r="G474" s="2">
        <v>0.15</v>
      </c>
    </row>
    <row r="475" spans="1:7">
      <c r="A475" s="2" t="s">
        <v>538</v>
      </c>
      <c r="B475" s="2" t="s">
        <v>539</v>
      </c>
      <c r="C475" s="2" t="s">
        <v>2092</v>
      </c>
      <c r="D475" s="2">
        <v>32</v>
      </c>
      <c r="E475" s="2">
        <v>1</v>
      </c>
      <c r="F475" s="2">
        <v>11</v>
      </c>
      <c r="G475" s="2">
        <v>0.15</v>
      </c>
    </row>
    <row r="476" spans="1:7">
      <c r="A476" s="2" t="s">
        <v>562</v>
      </c>
      <c r="B476" s="2" t="s">
        <v>563</v>
      </c>
      <c r="C476" s="2" t="s">
        <v>2092</v>
      </c>
      <c r="D476" s="2">
        <v>256</v>
      </c>
      <c r="E476" s="2">
        <v>2</v>
      </c>
      <c r="F476" s="2">
        <v>12.2</v>
      </c>
      <c r="G476" s="2">
        <v>0.14000000000000001</v>
      </c>
    </row>
    <row r="477" spans="1:7">
      <c r="A477" s="2" t="s">
        <v>729</v>
      </c>
      <c r="B477" s="2" t="s">
        <v>730</v>
      </c>
      <c r="C477" s="2" t="s">
        <v>2092</v>
      </c>
      <c r="D477" s="2">
        <v>206</v>
      </c>
      <c r="E477" s="2">
        <v>4</v>
      </c>
      <c r="F477" s="2">
        <v>11.7</v>
      </c>
      <c r="G477" s="2">
        <v>0.14000000000000001</v>
      </c>
    </row>
    <row r="478" spans="1:7">
      <c r="A478" s="2" t="s">
        <v>1806</v>
      </c>
      <c r="B478" s="2" t="s">
        <v>1807</v>
      </c>
      <c r="C478" s="2" t="s">
        <v>2092</v>
      </c>
      <c r="D478" s="2">
        <v>193</v>
      </c>
      <c r="E478" s="2">
        <v>3</v>
      </c>
      <c r="F478" s="2">
        <v>17.600000000000001</v>
      </c>
      <c r="G478" s="2">
        <v>0.14000000000000001</v>
      </c>
    </row>
    <row r="479" spans="1:7">
      <c r="A479" s="2" t="s">
        <v>556</v>
      </c>
      <c r="B479" s="2" t="s">
        <v>557</v>
      </c>
      <c r="C479" s="2" t="s">
        <v>2092</v>
      </c>
      <c r="D479" s="2">
        <v>89</v>
      </c>
      <c r="E479" s="2">
        <v>1</v>
      </c>
      <c r="F479" s="2">
        <v>20</v>
      </c>
      <c r="G479" s="2">
        <v>0.14000000000000001</v>
      </c>
    </row>
    <row r="480" spans="1:7">
      <c r="A480" s="2" t="s">
        <v>1351</v>
      </c>
      <c r="B480" s="2" t="s">
        <v>1352</v>
      </c>
      <c r="C480" s="2" t="s">
        <v>2092</v>
      </c>
      <c r="D480" s="2">
        <v>88</v>
      </c>
      <c r="E480" s="2">
        <v>2</v>
      </c>
      <c r="F480" s="2">
        <v>12.2</v>
      </c>
      <c r="G480" s="2">
        <v>0.14000000000000001</v>
      </c>
    </row>
    <row r="481" spans="1:7">
      <c r="A481" s="2" t="s">
        <v>1808</v>
      </c>
      <c r="B481" s="2" t="s">
        <v>1809</v>
      </c>
      <c r="C481" s="2" t="s">
        <v>2092</v>
      </c>
      <c r="D481" s="2">
        <v>72</v>
      </c>
      <c r="E481" s="2">
        <v>2</v>
      </c>
      <c r="F481" s="2">
        <v>10.9</v>
      </c>
      <c r="G481" s="2">
        <v>0.14000000000000001</v>
      </c>
    </row>
    <row r="482" spans="1:7">
      <c r="A482" s="2" t="s">
        <v>409</v>
      </c>
      <c r="B482" s="2" t="s">
        <v>410</v>
      </c>
      <c r="C482" s="2" t="s">
        <v>2092</v>
      </c>
      <c r="D482" s="2">
        <v>57</v>
      </c>
      <c r="E482" s="2">
        <v>1</v>
      </c>
      <c r="F482" s="2">
        <v>21.5</v>
      </c>
      <c r="G482" s="2">
        <v>0.14000000000000001</v>
      </c>
    </row>
    <row r="483" spans="1:7">
      <c r="A483" s="2" t="s">
        <v>1081</v>
      </c>
      <c r="B483" s="2" t="s">
        <v>1082</v>
      </c>
      <c r="C483" s="2" t="s">
        <v>2092</v>
      </c>
      <c r="D483" s="2">
        <v>53</v>
      </c>
      <c r="E483" s="2">
        <v>2</v>
      </c>
      <c r="F483" s="2">
        <v>9.4</v>
      </c>
      <c r="G483" s="2">
        <v>0.14000000000000001</v>
      </c>
    </row>
    <row r="484" spans="1:7">
      <c r="A484" s="2" t="s">
        <v>1814</v>
      </c>
      <c r="B484" s="2" t="s">
        <v>1726</v>
      </c>
      <c r="C484" s="2" t="s">
        <v>2092</v>
      </c>
      <c r="D484" s="2">
        <v>36</v>
      </c>
      <c r="E484" s="2">
        <v>1</v>
      </c>
      <c r="F484" s="2">
        <v>6.8</v>
      </c>
      <c r="G484" s="2">
        <v>0.14000000000000001</v>
      </c>
    </row>
    <row r="485" spans="1:7">
      <c r="A485" s="2" t="s">
        <v>1815</v>
      </c>
      <c r="B485" s="2" t="s">
        <v>401</v>
      </c>
      <c r="C485" s="2" t="s">
        <v>2092</v>
      </c>
      <c r="D485" s="2">
        <v>36</v>
      </c>
      <c r="E485" s="2">
        <v>1</v>
      </c>
      <c r="F485" s="2">
        <v>11.2</v>
      </c>
      <c r="G485" s="2">
        <v>0.14000000000000001</v>
      </c>
    </row>
    <row r="486" spans="1:7">
      <c r="A486" s="2" t="s">
        <v>1816</v>
      </c>
      <c r="B486" s="2" t="s">
        <v>1817</v>
      </c>
      <c r="C486" s="2" t="s">
        <v>2092</v>
      </c>
      <c r="D486" s="2">
        <v>35</v>
      </c>
      <c r="E486" s="2">
        <v>2</v>
      </c>
      <c r="F486" s="2">
        <v>13.5</v>
      </c>
      <c r="G486" s="2">
        <v>0.14000000000000001</v>
      </c>
    </row>
    <row r="487" spans="1:7">
      <c r="A487" s="2" t="s">
        <v>1820</v>
      </c>
      <c r="B487" s="2" t="s">
        <v>1821</v>
      </c>
      <c r="C487" s="2" t="s">
        <v>2092</v>
      </c>
      <c r="D487" s="2">
        <v>29</v>
      </c>
      <c r="E487" s="2">
        <v>1</v>
      </c>
      <c r="F487" s="2">
        <v>11.1</v>
      </c>
      <c r="G487" s="2">
        <v>0.14000000000000001</v>
      </c>
    </row>
    <row r="488" spans="1:7">
      <c r="A488" s="2" t="s">
        <v>1822</v>
      </c>
      <c r="B488" s="2" t="s">
        <v>1823</v>
      </c>
      <c r="C488" s="2" t="s">
        <v>2092</v>
      </c>
      <c r="D488" s="2">
        <v>28</v>
      </c>
      <c r="E488" s="2">
        <v>1</v>
      </c>
      <c r="F488" s="2">
        <v>11.6</v>
      </c>
      <c r="G488" s="2">
        <v>0.14000000000000001</v>
      </c>
    </row>
    <row r="489" spans="1:7">
      <c r="A489" s="2" t="s">
        <v>763</v>
      </c>
      <c r="B489" s="2" t="s">
        <v>764</v>
      </c>
      <c r="C489" s="2" t="s">
        <v>2092</v>
      </c>
      <c r="D489" s="2">
        <v>238</v>
      </c>
      <c r="E489" s="2">
        <v>4</v>
      </c>
      <c r="F489" s="2">
        <v>12.8</v>
      </c>
      <c r="G489" s="2">
        <v>0.13</v>
      </c>
    </row>
    <row r="490" spans="1:7">
      <c r="A490" s="2" t="s">
        <v>1404</v>
      </c>
      <c r="B490" s="2" t="s">
        <v>1405</v>
      </c>
      <c r="C490" s="2" t="s">
        <v>2092</v>
      </c>
      <c r="D490" s="2">
        <v>183</v>
      </c>
      <c r="E490" s="2">
        <v>3</v>
      </c>
      <c r="F490" s="2">
        <v>8</v>
      </c>
      <c r="G490" s="2">
        <v>0.13</v>
      </c>
    </row>
    <row r="491" spans="1:7">
      <c r="A491" s="2" t="s">
        <v>1826</v>
      </c>
      <c r="B491" s="2" t="s">
        <v>1827</v>
      </c>
      <c r="C491" s="2" t="s">
        <v>2092</v>
      </c>
      <c r="D491" s="2">
        <v>154</v>
      </c>
      <c r="E491" s="2">
        <v>2</v>
      </c>
      <c r="F491" s="2">
        <v>20.7</v>
      </c>
      <c r="G491" s="2">
        <v>0.13</v>
      </c>
    </row>
    <row r="492" spans="1:7">
      <c r="A492" s="2" t="s">
        <v>1090</v>
      </c>
      <c r="B492" s="2" t="s">
        <v>153</v>
      </c>
      <c r="C492" s="2" t="s">
        <v>2092</v>
      </c>
      <c r="D492" s="2">
        <v>136</v>
      </c>
      <c r="E492" s="2">
        <v>4</v>
      </c>
      <c r="F492" s="2">
        <v>11.3</v>
      </c>
      <c r="G492" s="2">
        <v>0.13</v>
      </c>
    </row>
    <row r="493" spans="1:7">
      <c r="A493" s="2" t="s">
        <v>1516</v>
      </c>
      <c r="B493" s="2" t="s">
        <v>1054</v>
      </c>
      <c r="C493" s="2" t="s">
        <v>2092</v>
      </c>
      <c r="D493" s="2">
        <v>87</v>
      </c>
      <c r="E493" s="2">
        <v>2</v>
      </c>
      <c r="F493" s="2">
        <v>7.5</v>
      </c>
      <c r="G493" s="2">
        <v>0.13</v>
      </c>
    </row>
    <row r="494" spans="1:7">
      <c r="A494" s="2" t="s">
        <v>1118</v>
      </c>
      <c r="B494" s="2" t="s">
        <v>1119</v>
      </c>
      <c r="C494" s="2" t="s">
        <v>2092</v>
      </c>
      <c r="D494" s="2">
        <v>86</v>
      </c>
      <c r="E494" s="2">
        <v>2</v>
      </c>
      <c r="F494" s="2">
        <v>8.9</v>
      </c>
      <c r="G494" s="2">
        <v>0.13</v>
      </c>
    </row>
    <row r="495" spans="1:7">
      <c r="A495" s="2" t="s">
        <v>1369</v>
      </c>
      <c r="B495" s="2" t="s">
        <v>153</v>
      </c>
      <c r="C495" s="2" t="s">
        <v>2092</v>
      </c>
      <c r="D495" s="2">
        <v>86</v>
      </c>
      <c r="E495" s="2">
        <v>1</v>
      </c>
      <c r="F495" s="2">
        <v>13.1</v>
      </c>
      <c r="G495" s="2">
        <v>0.13</v>
      </c>
    </row>
    <row r="496" spans="1:7">
      <c r="A496" s="2" t="s">
        <v>1829</v>
      </c>
      <c r="B496" s="2" t="s">
        <v>1830</v>
      </c>
      <c r="C496" s="2" t="s">
        <v>2092</v>
      </c>
      <c r="D496" s="2">
        <v>72</v>
      </c>
      <c r="E496" s="2">
        <v>2</v>
      </c>
      <c r="F496" s="2">
        <v>9.8000000000000007</v>
      </c>
      <c r="G496" s="2">
        <v>0.13</v>
      </c>
    </row>
    <row r="497" spans="1:7">
      <c r="A497" s="2" t="s">
        <v>1831</v>
      </c>
      <c r="B497" s="2" t="s">
        <v>1832</v>
      </c>
      <c r="C497" s="2" t="s">
        <v>2092</v>
      </c>
      <c r="D497" s="2">
        <v>65</v>
      </c>
      <c r="E497" s="2">
        <v>1</v>
      </c>
      <c r="F497" s="2">
        <v>6.5</v>
      </c>
      <c r="G497" s="2">
        <v>0.13</v>
      </c>
    </row>
    <row r="498" spans="1:7">
      <c r="A498" s="2" t="s">
        <v>1833</v>
      </c>
      <c r="B498" s="2" t="s">
        <v>1834</v>
      </c>
      <c r="C498" s="2" t="s">
        <v>2092</v>
      </c>
      <c r="D498" s="2">
        <v>57</v>
      </c>
      <c r="E498" s="2">
        <v>2</v>
      </c>
      <c r="F498" s="2">
        <v>7.2</v>
      </c>
      <c r="G498" s="2">
        <v>0.13</v>
      </c>
    </row>
    <row r="499" spans="1:7">
      <c r="A499" s="2" t="s">
        <v>1835</v>
      </c>
      <c r="B499" s="2" t="s">
        <v>1836</v>
      </c>
      <c r="C499" s="2" t="s">
        <v>2092</v>
      </c>
      <c r="D499" s="2">
        <v>53</v>
      </c>
      <c r="E499" s="2">
        <v>2</v>
      </c>
      <c r="F499" s="2">
        <v>10.3</v>
      </c>
      <c r="G499" s="2">
        <v>0.13</v>
      </c>
    </row>
    <row r="500" spans="1:7">
      <c r="A500" s="2" t="s">
        <v>1837</v>
      </c>
      <c r="B500" s="2" t="s">
        <v>949</v>
      </c>
      <c r="C500" s="2" t="s">
        <v>2092</v>
      </c>
      <c r="D500" s="2">
        <v>48</v>
      </c>
      <c r="E500" s="2">
        <v>1</v>
      </c>
      <c r="F500" s="2">
        <v>16.2</v>
      </c>
      <c r="G500" s="2">
        <v>0.13</v>
      </c>
    </row>
    <row r="501" spans="1:7">
      <c r="A501" s="2" t="s">
        <v>874</v>
      </c>
      <c r="B501" s="2" t="s">
        <v>875</v>
      </c>
      <c r="C501" s="2" t="s">
        <v>2092</v>
      </c>
      <c r="D501" s="2">
        <v>44</v>
      </c>
      <c r="E501" s="2">
        <v>1</v>
      </c>
      <c r="F501" s="2">
        <v>10.1</v>
      </c>
      <c r="G501" s="2">
        <v>0.13</v>
      </c>
    </row>
    <row r="502" spans="1:7">
      <c r="A502" s="2" t="s">
        <v>1844</v>
      </c>
      <c r="B502" s="2" t="s">
        <v>1845</v>
      </c>
      <c r="C502" s="2" t="s">
        <v>2092</v>
      </c>
      <c r="D502" s="2">
        <v>39</v>
      </c>
      <c r="E502" s="2">
        <v>2</v>
      </c>
      <c r="F502" s="2">
        <v>10.8</v>
      </c>
      <c r="G502" s="2">
        <v>0.13</v>
      </c>
    </row>
    <row r="503" spans="1:7">
      <c r="A503" s="2" t="s">
        <v>1846</v>
      </c>
      <c r="B503" s="2" t="s">
        <v>557</v>
      </c>
      <c r="C503" s="2" t="s">
        <v>2092</v>
      </c>
      <c r="D503" s="2">
        <v>38</v>
      </c>
      <c r="E503" s="2">
        <v>1</v>
      </c>
      <c r="F503" s="2">
        <v>6</v>
      </c>
      <c r="G503" s="2">
        <v>0.13</v>
      </c>
    </row>
    <row r="504" spans="1:7">
      <c r="A504" s="2" t="s">
        <v>586</v>
      </c>
      <c r="B504" s="2" t="s">
        <v>151</v>
      </c>
      <c r="C504" s="2" t="s">
        <v>2092</v>
      </c>
      <c r="D504" s="2">
        <v>33</v>
      </c>
      <c r="E504" s="2">
        <v>1</v>
      </c>
      <c r="F504" s="2">
        <v>23.4</v>
      </c>
      <c r="G504" s="2">
        <v>0.13</v>
      </c>
    </row>
    <row r="505" spans="1:7">
      <c r="A505" s="2" t="s">
        <v>1850</v>
      </c>
      <c r="B505" s="2" t="s">
        <v>436</v>
      </c>
      <c r="C505" s="2" t="s">
        <v>2092</v>
      </c>
      <c r="D505" s="2">
        <v>26</v>
      </c>
      <c r="E505" s="2">
        <v>1</v>
      </c>
      <c r="F505" s="2">
        <v>15.1</v>
      </c>
      <c r="G505" s="2">
        <v>0.13</v>
      </c>
    </row>
    <row r="506" spans="1:7">
      <c r="A506" s="2" t="s">
        <v>377</v>
      </c>
      <c r="B506" s="2" t="s">
        <v>378</v>
      </c>
      <c r="C506" s="2" t="s">
        <v>2092</v>
      </c>
      <c r="D506" s="2">
        <v>25</v>
      </c>
      <c r="E506" s="2">
        <v>1</v>
      </c>
      <c r="F506" s="2">
        <v>13.6</v>
      </c>
      <c r="G506" s="2">
        <v>0.13</v>
      </c>
    </row>
    <row r="507" spans="1:7">
      <c r="A507" s="2" t="s">
        <v>1852</v>
      </c>
      <c r="B507" s="2" t="s">
        <v>1853</v>
      </c>
      <c r="C507" s="2" t="s">
        <v>2092</v>
      </c>
      <c r="D507" s="2">
        <v>25</v>
      </c>
      <c r="E507" s="2">
        <v>1</v>
      </c>
      <c r="F507" s="2">
        <v>15</v>
      </c>
      <c r="G507" s="2">
        <v>0.13</v>
      </c>
    </row>
    <row r="508" spans="1:7">
      <c r="A508" s="2" t="s">
        <v>1377</v>
      </c>
      <c r="B508" s="2" t="s">
        <v>1378</v>
      </c>
      <c r="C508" s="2" t="s">
        <v>2092</v>
      </c>
      <c r="D508" s="2">
        <v>23</v>
      </c>
      <c r="E508" s="2">
        <v>1</v>
      </c>
      <c r="F508" s="2">
        <v>7.4</v>
      </c>
      <c r="G508" s="2">
        <v>0.13</v>
      </c>
    </row>
    <row r="509" spans="1:7">
      <c r="A509" s="2" t="s">
        <v>1856</v>
      </c>
      <c r="B509" s="2" t="s">
        <v>153</v>
      </c>
      <c r="C509" s="2" t="s">
        <v>2092</v>
      </c>
      <c r="D509" s="2">
        <v>22</v>
      </c>
      <c r="E509" s="2">
        <v>1</v>
      </c>
      <c r="F509" s="2">
        <v>8.4</v>
      </c>
      <c r="G509" s="2">
        <v>0.13</v>
      </c>
    </row>
    <row r="510" spans="1:7">
      <c r="A510" s="2" t="s">
        <v>1857</v>
      </c>
      <c r="B510" s="2" t="s">
        <v>1858</v>
      </c>
      <c r="C510" s="2" t="s">
        <v>2092</v>
      </c>
      <c r="D510" s="2">
        <v>21</v>
      </c>
      <c r="E510" s="2">
        <v>1</v>
      </c>
      <c r="F510" s="2">
        <v>8.8000000000000007</v>
      </c>
      <c r="G510" s="2">
        <v>0.13</v>
      </c>
    </row>
    <row r="511" spans="1:7">
      <c r="A511" s="2" t="s">
        <v>1859</v>
      </c>
      <c r="B511" s="2" t="s">
        <v>1860</v>
      </c>
      <c r="C511" s="2" t="s">
        <v>2092</v>
      </c>
      <c r="D511" s="2">
        <v>154</v>
      </c>
      <c r="E511" s="2">
        <v>1</v>
      </c>
      <c r="F511" s="2">
        <v>11.6</v>
      </c>
      <c r="G511" s="2">
        <v>0.12</v>
      </c>
    </row>
    <row r="512" spans="1:7">
      <c r="A512" s="2" t="s">
        <v>1153</v>
      </c>
      <c r="B512" s="2" t="s">
        <v>1154</v>
      </c>
      <c r="C512" s="2" t="s">
        <v>2092</v>
      </c>
      <c r="D512" s="2">
        <v>152</v>
      </c>
      <c r="E512" s="2">
        <v>5</v>
      </c>
      <c r="F512" s="2">
        <v>9.5</v>
      </c>
      <c r="G512" s="2">
        <v>0.12</v>
      </c>
    </row>
    <row r="513" spans="1:7">
      <c r="A513" s="2" t="s">
        <v>1861</v>
      </c>
      <c r="B513" s="2" t="s">
        <v>1862</v>
      </c>
      <c r="C513" s="2" t="s">
        <v>2092</v>
      </c>
      <c r="D513" s="2">
        <v>104</v>
      </c>
      <c r="E513" s="2">
        <v>1</v>
      </c>
      <c r="F513" s="2">
        <v>4.7</v>
      </c>
      <c r="G513" s="2">
        <v>0.12</v>
      </c>
    </row>
    <row r="514" spans="1:7">
      <c r="A514" s="2" t="s">
        <v>731</v>
      </c>
      <c r="B514" s="2" t="s">
        <v>732</v>
      </c>
      <c r="C514" s="2" t="s">
        <v>2092</v>
      </c>
      <c r="D514" s="2">
        <v>95</v>
      </c>
      <c r="E514" s="2">
        <v>2</v>
      </c>
      <c r="F514" s="2">
        <v>6.1</v>
      </c>
      <c r="G514" s="2">
        <v>0.12</v>
      </c>
    </row>
    <row r="515" spans="1:7">
      <c r="A515" s="2" t="s">
        <v>888</v>
      </c>
      <c r="B515" s="2" t="s">
        <v>889</v>
      </c>
      <c r="C515" s="2" t="s">
        <v>2092</v>
      </c>
      <c r="D515" s="2">
        <v>93</v>
      </c>
      <c r="E515" s="2">
        <v>2</v>
      </c>
      <c r="F515" s="2">
        <v>12.1</v>
      </c>
      <c r="G515" s="2">
        <v>0.12</v>
      </c>
    </row>
    <row r="516" spans="1:7">
      <c r="A516" s="2" t="s">
        <v>1863</v>
      </c>
      <c r="B516" s="2" t="s">
        <v>1332</v>
      </c>
      <c r="C516" s="2" t="s">
        <v>2092</v>
      </c>
      <c r="D516" s="2">
        <v>79</v>
      </c>
      <c r="E516" s="2">
        <v>1</v>
      </c>
      <c r="F516" s="2">
        <v>6</v>
      </c>
      <c r="G516" s="2">
        <v>0.12</v>
      </c>
    </row>
    <row r="517" spans="1:7">
      <c r="A517" s="2" t="s">
        <v>593</v>
      </c>
      <c r="B517" s="2" t="s">
        <v>594</v>
      </c>
      <c r="C517" s="2" t="s">
        <v>2092</v>
      </c>
      <c r="D517" s="2">
        <v>70</v>
      </c>
      <c r="E517" s="2">
        <v>2</v>
      </c>
      <c r="F517" s="2">
        <v>9.6999999999999993</v>
      </c>
      <c r="G517" s="2">
        <v>0.12</v>
      </c>
    </row>
    <row r="518" spans="1:7">
      <c r="A518" s="2" t="s">
        <v>1866</v>
      </c>
      <c r="B518" s="2" t="s">
        <v>1867</v>
      </c>
      <c r="C518" s="2" t="s">
        <v>2092</v>
      </c>
      <c r="D518" s="2">
        <v>65</v>
      </c>
      <c r="E518" s="2">
        <v>1</v>
      </c>
      <c r="F518" s="2">
        <v>9.9</v>
      </c>
      <c r="G518" s="2">
        <v>0.12</v>
      </c>
    </row>
    <row r="519" spans="1:7">
      <c r="A519" s="2" t="s">
        <v>1868</v>
      </c>
      <c r="B519" s="2" t="s">
        <v>1869</v>
      </c>
      <c r="C519" s="2" t="s">
        <v>2092</v>
      </c>
      <c r="D519" s="2">
        <v>64</v>
      </c>
      <c r="E519" s="2">
        <v>1</v>
      </c>
      <c r="F519" s="2">
        <v>15.5</v>
      </c>
      <c r="G519" s="2">
        <v>0.12</v>
      </c>
    </row>
    <row r="520" spans="1:7">
      <c r="A520" s="2" t="s">
        <v>1529</v>
      </c>
      <c r="B520" s="2" t="s">
        <v>1530</v>
      </c>
      <c r="C520" s="2" t="s">
        <v>2092</v>
      </c>
      <c r="D520" s="2">
        <v>64</v>
      </c>
      <c r="E520" s="2">
        <v>2</v>
      </c>
      <c r="F520" s="2">
        <v>6.2</v>
      </c>
      <c r="G520" s="2">
        <v>0.12</v>
      </c>
    </row>
    <row r="521" spans="1:7">
      <c r="A521" s="2" t="s">
        <v>1870</v>
      </c>
      <c r="B521" s="2" t="s">
        <v>1871</v>
      </c>
      <c r="C521" s="2" t="s">
        <v>2092</v>
      </c>
      <c r="D521" s="2">
        <v>64</v>
      </c>
      <c r="E521" s="2">
        <v>2</v>
      </c>
      <c r="F521" s="2">
        <v>8.8000000000000007</v>
      </c>
      <c r="G521" s="2">
        <v>0.12</v>
      </c>
    </row>
    <row r="522" spans="1:7">
      <c r="A522" s="2" t="s">
        <v>1872</v>
      </c>
      <c r="B522" s="2" t="s">
        <v>395</v>
      </c>
      <c r="C522" s="2" t="s">
        <v>2092</v>
      </c>
      <c r="D522" s="2">
        <v>63</v>
      </c>
      <c r="E522" s="2">
        <v>1</v>
      </c>
      <c r="F522" s="2">
        <v>5.2</v>
      </c>
      <c r="G522" s="2">
        <v>0.12</v>
      </c>
    </row>
    <row r="523" spans="1:7">
      <c r="A523" s="2" t="s">
        <v>1874</v>
      </c>
      <c r="B523" s="2" t="s">
        <v>1875</v>
      </c>
      <c r="C523" s="2" t="s">
        <v>2092</v>
      </c>
      <c r="D523" s="2">
        <v>53</v>
      </c>
      <c r="E523" s="2">
        <v>1</v>
      </c>
      <c r="F523" s="2">
        <v>18.3</v>
      </c>
      <c r="G523" s="2">
        <v>0.12</v>
      </c>
    </row>
    <row r="524" spans="1:7">
      <c r="A524" s="2" t="s">
        <v>1116</v>
      </c>
      <c r="B524" s="2" t="s">
        <v>1117</v>
      </c>
      <c r="C524" s="2" t="s">
        <v>2092</v>
      </c>
      <c r="D524" s="2">
        <v>50</v>
      </c>
      <c r="E524" s="2">
        <v>2</v>
      </c>
      <c r="F524" s="2">
        <v>8.6</v>
      </c>
      <c r="G524" s="2">
        <v>0.12</v>
      </c>
    </row>
    <row r="525" spans="1:7">
      <c r="A525" s="2" t="s">
        <v>900</v>
      </c>
      <c r="B525" s="2" t="s">
        <v>901</v>
      </c>
      <c r="C525" s="2" t="s">
        <v>2092</v>
      </c>
      <c r="D525" s="2">
        <v>45</v>
      </c>
      <c r="E525" s="2">
        <v>1</v>
      </c>
      <c r="F525" s="2">
        <v>18</v>
      </c>
      <c r="G525" s="2">
        <v>0.12</v>
      </c>
    </row>
    <row r="526" spans="1:7">
      <c r="A526" s="2" t="s">
        <v>907</v>
      </c>
      <c r="B526" s="2" t="s">
        <v>908</v>
      </c>
      <c r="C526" s="2" t="s">
        <v>2092</v>
      </c>
      <c r="D526" s="2">
        <v>42</v>
      </c>
      <c r="E526" s="2">
        <v>1</v>
      </c>
      <c r="F526" s="2">
        <v>10.9</v>
      </c>
      <c r="G526" s="2">
        <v>0.12</v>
      </c>
    </row>
    <row r="527" spans="1:7">
      <c r="A527" s="2" t="s">
        <v>1883</v>
      </c>
      <c r="B527" s="2" t="s">
        <v>1884</v>
      </c>
      <c r="C527" s="2" t="s">
        <v>2092</v>
      </c>
      <c r="D527" s="2">
        <v>30</v>
      </c>
      <c r="E527" s="2">
        <v>1</v>
      </c>
      <c r="F527" s="2">
        <v>14.5</v>
      </c>
      <c r="G527" s="2">
        <v>0.12</v>
      </c>
    </row>
    <row r="528" spans="1:7">
      <c r="A528" s="2" t="s">
        <v>1887</v>
      </c>
      <c r="B528" s="2" t="s">
        <v>1888</v>
      </c>
      <c r="C528" s="2" t="s">
        <v>2092</v>
      </c>
      <c r="D528" s="2">
        <v>23</v>
      </c>
      <c r="E528" s="2">
        <v>0</v>
      </c>
      <c r="F528" s="2">
        <v>9.4</v>
      </c>
      <c r="G528" s="2">
        <v>0.12</v>
      </c>
    </row>
    <row r="529" spans="1:7">
      <c r="A529" s="2" t="s">
        <v>948</v>
      </c>
      <c r="B529" s="2" t="s">
        <v>949</v>
      </c>
      <c r="C529" s="2" t="s">
        <v>2092</v>
      </c>
      <c r="D529" s="2">
        <v>109</v>
      </c>
      <c r="E529" s="2">
        <v>1</v>
      </c>
      <c r="F529" s="2">
        <v>16.399999999999999</v>
      </c>
      <c r="G529" s="2">
        <v>0.11</v>
      </c>
    </row>
    <row r="530" spans="1:7">
      <c r="A530" s="2" t="s">
        <v>1397</v>
      </c>
      <c r="B530" s="2" t="s">
        <v>541</v>
      </c>
      <c r="C530" s="2" t="s">
        <v>2092</v>
      </c>
      <c r="D530" s="2">
        <v>107</v>
      </c>
      <c r="E530" s="2">
        <v>1</v>
      </c>
      <c r="F530" s="2">
        <v>20.3</v>
      </c>
      <c r="G530" s="2">
        <v>0.11</v>
      </c>
    </row>
    <row r="531" spans="1:7">
      <c r="A531" s="2" t="s">
        <v>929</v>
      </c>
      <c r="B531" s="2" t="s">
        <v>557</v>
      </c>
      <c r="C531" s="2" t="s">
        <v>2092</v>
      </c>
      <c r="D531" s="2">
        <v>105</v>
      </c>
      <c r="E531" s="2">
        <v>1</v>
      </c>
      <c r="F531" s="2">
        <v>6.9</v>
      </c>
      <c r="G531" s="2">
        <v>0.11</v>
      </c>
    </row>
    <row r="532" spans="1:7">
      <c r="A532" s="2" t="s">
        <v>1889</v>
      </c>
      <c r="B532" s="2" t="s">
        <v>759</v>
      </c>
      <c r="C532" s="2" t="s">
        <v>2092</v>
      </c>
      <c r="D532" s="2">
        <v>105</v>
      </c>
      <c r="E532" s="2">
        <v>2</v>
      </c>
      <c r="F532" s="2">
        <v>7.6</v>
      </c>
      <c r="G532" s="2">
        <v>0.11</v>
      </c>
    </row>
    <row r="533" spans="1:7">
      <c r="A533" s="2" t="s">
        <v>1390</v>
      </c>
      <c r="B533" s="2" t="s">
        <v>1391</v>
      </c>
      <c r="C533" s="2" t="s">
        <v>2092</v>
      </c>
      <c r="D533" s="2">
        <v>102</v>
      </c>
      <c r="E533" s="2">
        <v>1</v>
      </c>
      <c r="F533" s="2">
        <v>5.8</v>
      </c>
      <c r="G533" s="2">
        <v>0.11</v>
      </c>
    </row>
    <row r="534" spans="1:7">
      <c r="A534" s="2" t="s">
        <v>1890</v>
      </c>
      <c r="B534" s="2" t="s">
        <v>1891</v>
      </c>
      <c r="C534" s="2" t="s">
        <v>2092</v>
      </c>
      <c r="D534" s="2">
        <v>100</v>
      </c>
      <c r="E534" s="2">
        <v>1</v>
      </c>
      <c r="F534" s="2">
        <v>5.3</v>
      </c>
      <c r="G534" s="2">
        <v>0.11</v>
      </c>
    </row>
    <row r="535" spans="1:7">
      <c r="A535" s="2" t="s">
        <v>938</v>
      </c>
      <c r="B535" s="2" t="s">
        <v>939</v>
      </c>
      <c r="C535" s="2" t="s">
        <v>2092</v>
      </c>
      <c r="D535" s="2">
        <v>82</v>
      </c>
      <c r="E535" s="2">
        <v>1</v>
      </c>
      <c r="F535" s="2">
        <v>15.9</v>
      </c>
      <c r="G535" s="2">
        <v>0.11</v>
      </c>
    </row>
    <row r="536" spans="1:7">
      <c r="A536" s="2" t="s">
        <v>940</v>
      </c>
      <c r="B536" s="2" t="s">
        <v>941</v>
      </c>
      <c r="C536" s="2" t="s">
        <v>2092</v>
      </c>
      <c r="D536" s="2">
        <v>82</v>
      </c>
      <c r="E536" s="2">
        <v>1</v>
      </c>
      <c r="F536" s="2">
        <v>4.5999999999999996</v>
      </c>
      <c r="G536" s="2">
        <v>0.11</v>
      </c>
    </row>
    <row r="537" spans="1:7">
      <c r="A537" s="2" t="s">
        <v>627</v>
      </c>
      <c r="B537" s="2" t="s">
        <v>628</v>
      </c>
      <c r="C537" s="2" t="s">
        <v>2092</v>
      </c>
      <c r="D537" s="2">
        <v>77</v>
      </c>
      <c r="E537" s="2">
        <v>1</v>
      </c>
      <c r="F537" s="2">
        <v>13.7</v>
      </c>
      <c r="G537" s="2">
        <v>0.11</v>
      </c>
    </row>
    <row r="538" spans="1:7">
      <c r="A538" s="2" t="s">
        <v>1893</v>
      </c>
      <c r="B538" s="2" t="s">
        <v>1894</v>
      </c>
      <c r="C538" s="2" t="s">
        <v>2092</v>
      </c>
      <c r="D538" s="2">
        <v>74</v>
      </c>
      <c r="E538" s="2">
        <v>1</v>
      </c>
      <c r="F538" s="2">
        <v>12.2</v>
      </c>
      <c r="G538" s="2">
        <v>0.11</v>
      </c>
    </row>
    <row r="539" spans="1:7">
      <c r="A539" s="2" t="s">
        <v>960</v>
      </c>
      <c r="B539" s="2" t="s">
        <v>961</v>
      </c>
      <c r="C539" s="2" t="s">
        <v>2092</v>
      </c>
      <c r="D539" s="2">
        <v>67</v>
      </c>
      <c r="E539" s="2">
        <v>1</v>
      </c>
      <c r="F539" s="2">
        <v>5.7</v>
      </c>
      <c r="G539" s="2">
        <v>0.11</v>
      </c>
    </row>
    <row r="540" spans="1:7">
      <c r="A540" s="2" t="s">
        <v>755</v>
      </c>
      <c r="B540" s="2" t="s">
        <v>401</v>
      </c>
      <c r="C540" s="2" t="s">
        <v>2092</v>
      </c>
      <c r="D540" s="2">
        <v>61</v>
      </c>
      <c r="E540" s="2">
        <v>2</v>
      </c>
      <c r="F540" s="2">
        <v>14</v>
      </c>
      <c r="G540" s="2">
        <v>0.11</v>
      </c>
    </row>
    <row r="541" spans="1:7">
      <c r="A541" s="2" t="s">
        <v>1544</v>
      </c>
      <c r="B541" s="2" t="s">
        <v>1545</v>
      </c>
      <c r="C541" s="2" t="s">
        <v>2092</v>
      </c>
      <c r="D541" s="2">
        <v>59</v>
      </c>
      <c r="E541" s="2">
        <v>1</v>
      </c>
      <c r="F541" s="2">
        <v>6.9</v>
      </c>
      <c r="G541" s="2">
        <v>0.11</v>
      </c>
    </row>
    <row r="542" spans="1:7">
      <c r="A542" s="2" t="s">
        <v>1395</v>
      </c>
      <c r="B542" s="2" t="s">
        <v>1396</v>
      </c>
      <c r="C542" s="2" t="s">
        <v>2092</v>
      </c>
      <c r="D542" s="2">
        <v>55</v>
      </c>
      <c r="E542" s="2">
        <v>1</v>
      </c>
      <c r="F542" s="2">
        <v>5</v>
      </c>
      <c r="G542" s="2">
        <v>0.11</v>
      </c>
    </row>
    <row r="543" spans="1:7">
      <c r="A543" s="2" t="s">
        <v>1895</v>
      </c>
      <c r="B543" s="2" t="s">
        <v>1896</v>
      </c>
      <c r="C543" s="2" t="s">
        <v>2092</v>
      </c>
      <c r="D543" s="2">
        <v>48</v>
      </c>
      <c r="E543" s="2">
        <v>1</v>
      </c>
      <c r="F543" s="2">
        <v>26</v>
      </c>
      <c r="G543" s="2">
        <v>0.11</v>
      </c>
    </row>
    <row r="544" spans="1:7">
      <c r="A544" s="2" t="s">
        <v>1899</v>
      </c>
      <c r="B544" s="2" t="s">
        <v>1900</v>
      </c>
      <c r="C544" s="2" t="s">
        <v>2092</v>
      </c>
      <c r="D544" s="2">
        <v>46</v>
      </c>
      <c r="E544" s="2">
        <v>1</v>
      </c>
      <c r="F544" s="2">
        <v>10.9</v>
      </c>
      <c r="G544" s="2">
        <v>0.11</v>
      </c>
    </row>
    <row r="545" spans="1:7">
      <c r="A545" s="2" t="s">
        <v>1901</v>
      </c>
      <c r="B545" s="2" t="s">
        <v>557</v>
      </c>
      <c r="C545" s="2" t="s">
        <v>2092</v>
      </c>
      <c r="D545" s="2">
        <v>44</v>
      </c>
      <c r="E545" s="2">
        <v>1</v>
      </c>
      <c r="F545" s="2">
        <v>9.6999999999999993</v>
      </c>
      <c r="G545" s="2">
        <v>0.11</v>
      </c>
    </row>
    <row r="546" spans="1:7">
      <c r="A546" s="2" t="s">
        <v>1902</v>
      </c>
      <c r="B546" s="2" t="s">
        <v>941</v>
      </c>
      <c r="C546" s="2" t="s">
        <v>2092</v>
      </c>
      <c r="D546" s="2">
        <v>41</v>
      </c>
      <c r="E546" s="2">
        <v>1</v>
      </c>
      <c r="F546" s="2">
        <v>7.4</v>
      </c>
      <c r="G546" s="2">
        <v>0.11</v>
      </c>
    </row>
    <row r="547" spans="1:7">
      <c r="A547" s="2" t="s">
        <v>1905</v>
      </c>
      <c r="B547" s="2" t="s">
        <v>1906</v>
      </c>
      <c r="C547" s="2" t="s">
        <v>2092</v>
      </c>
      <c r="D547" s="2">
        <v>40</v>
      </c>
      <c r="E547" s="2">
        <v>1</v>
      </c>
      <c r="F547" s="2">
        <v>9.3000000000000007</v>
      </c>
      <c r="G547" s="2">
        <v>0.11</v>
      </c>
    </row>
    <row r="548" spans="1:7">
      <c r="A548" s="2" t="s">
        <v>1907</v>
      </c>
      <c r="B548" s="2" t="s">
        <v>1908</v>
      </c>
      <c r="C548" s="2" t="s">
        <v>2092</v>
      </c>
      <c r="D548" s="2">
        <v>38</v>
      </c>
      <c r="E548" s="2">
        <v>1</v>
      </c>
      <c r="F548" s="2">
        <v>3.6</v>
      </c>
      <c r="G548" s="2">
        <v>0.11</v>
      </c>
    </row>
    <row r="549" spans="1:7">
      <c r="A549" s="2" t="s">
        <v>1911</v>
      </c>
      <c r="B549" s="2" t="s">
        <v>1396</v>
      </c>
      <c r="C549" s="2" t="s">
        <v>2092</v>
      </c>
      <c r="D549" s="2">
        <v>32</v>
      </c>
      <c r="E549" s="2">
        <v>1</v>
      </c>
      <c r="F549" s="2">
        <v>9.9</v>
      </c>
      <c r="G549" s="2">
        <v>0.11</v>
      </c>
    </row>
    <row r="550" spans="1:7">
      <c r="A550" s="2" t="s">
        <v>1912</v>
      </c>
      <c r="B550" s="2" t="s">
        <v>1913</v>
      </c>
      <c r="C550" s="2" t="s">
        <v>2092</v>
      </c>
      <c r="D550" s="2">
        <v>32</v>
      </c>
      <c r="E550" s="2">
        <v>1</v>
      </c>
      <c r="F550" s="2">
        <v>6.9</v>
      </c>
      <c r="G550" s="2">
        <v>0.11</v>
      </c>
    </row>
    <row r="551" spans="1:7">
      <c r="A551" s="2" t="s">
        <v>1914</v>
      </c>
      <c r="B551" s="2" t="s">
        <v>557</v>
      </c>
      <c r="C551" s="2" t="s">
        <v>2092</v>
      </c>
      <c r="D551" s="2">
        <v>28</v>
      </c>
      <c r="E551" s="2">
        <v>1</v>
      </c>
      <c r="F551" s="2">
        <v>6.1</v>
      </c>
      <c r="G551" s="2">
        <v>0.11</v>
      </c>
    </row>
    <row r="552" spans="1:7">
      <c r="A552" s="2" t="s">
        <v>505</v>
      </c>
      <c r="B552" s="2" t="s">
        <v>506</v>
      </c>
      <c r="C552" s="2" t="s">
        <v>2092</v>
      </c>
      <c r="D552" s="2">
        <v>26</v>
      </c>
      <c r="E552" s="2">
        <v>1</v>
      </c>
      <c r="F552" s="2">
        <v>5.8</v>
      </c>
      <c r="G552" s="2">
        <v>0.11</v>
      </c>
    </row>
    <row r="553" spans="1:7">
      <c r="A553" s="2" t="s">
        <v>1277</v>
      </c>
      <c r="B553" s="2" t="s">
        <v>1278</v>
      </c>
      <c r="C553" s="2" t="s">
        <v>2092</v>
      </c>
      <c r="D553" s="2">
        <v>111</v>
      </c>
      <c r="E553" s="2">
        <v>3</v>
      </c>
      <c r="F553" s="2">
        <v>11.2</v>
      </c>
      <c r="G553" s="2">
        <v>0.1</v>
      </c>
    </row>
    <row r="554" spans="1:7">
      <c r="A554" s="2" t="s">
        <v>1071</v>
      </c>
      <c r="B554" s="2" t="s">
        <v>1072</v>
      </c>
      <c r="C554" s="2" t="s">
        <v>2092</v>
      </c>
      <c r="D554" s="2">
        <v>110</v>
      </c>
      <c r="E554" s="2">
        <v>3</v>
      </c>
      <c r="F554" s="2">
        <v>11.8</v>
      </c>
      <c r="G554" s="2">
        <v>0.1</v>
      </c>
    </row>
    <row r="555" spans="1:7">
      <c r="A555" s="2" t="s">
        <v>1915</v>
      </c>
      <c r="B555" s="2" t="s">
        <v>1916</v>
      </c>
      <c r="C555" s="2" t="s">
        <v>2092</v>
      </c>
      <c r="D555" s="2">
        <v>78</v>
      </c>
      <c r="E555" s="2">
        <v>1</v>
      </c>
      <c r="F555" s="2">
        <v>18.899999999999999</v>
      </c>
      <c r="G555" s="2">
        <v>0.1</v>
      </c>
    </row>
    <row r="556" spans="1:7">
      <c r="A556" s="2" t="s">
        <v>1409</v>
      </c>
      <c r="B556" s="2" t="s">
        <v>153</v>
      </c>
      <c r="C556" s="2" t="s">
        <v>2092</v>
      </c>
      <c r="D556" s="2">
        <v>78</v>
      </c>
      <c r="E556" s="2">
        <v>1</v>
      </c>
      <c r="F556" s="2">
        <v>7</v>
      </c>
      <c r="G556" s="2">
        <v>0.1</v>
      </c>
    </row>
    <row r="557" spans="1:7">
      <c r="A557" s="2" t="s">
        <v>1917</v>
      </c>
      <c r="B557" s="2" t="s">
        <v>1918</v>
      </c>
      <c r="C557" s="2" t="s">
        <v>2092</v>
      </c>
      <c r="D557" s="2">
        <v>65</v>
      </c>
      <c r="E557" s="2">
        <v>1</v>
      </c>
      <c r="F557" s="2">
        <v>7</v>
      </c>
      <c r="G557" s="2">
        <v>0.1</v>
      </c>
    </row>
    <row r="558" spans="1:7">
      <c r="A558" s="2" t="s">
        <v>425</v>
      </c>
      <c r="B558" s="2" t="s">
        <v>426</v>
      </c>
      <c r="C558" s="2" t="s">
        <v>2092</v>
      </c>
      <c r="D558" s="2">
        <v>59</v>
      </c>
      <c r="E558" s="2">
        <v>1</v>
      </c>
      <c r="F558" s="2">
        <v>7.4</v>
      </c>
      <c r="G558" s="2">
        <v>0.1</v>
      </c>
    </row>
    <row r="559" spans="1:7">
      <c r="A559" s="2" t="s">
        <v>972</v>
      </c>
      <c r="B559" s="2" t="s">
        <v>973</v>
      </c>
      <c r="C559" s="2" t="s">
        <v>2092</v>
      </c>
      <c r="D559" s="2">
        <v>55</v>
      </c>
      <c r="E559" s="2">
        <v>1</v>
      </c>
      <c r="F559" s="2">
        <v>19.8</v>
      </c>
      <c r="G559" s="2">
        <v>0.1</v>
      </c>
    </row>
    <row r="560" spans="1:7">
      <c r="A560" s="2" t="s">
        <v>1919</v>
      </c>
      <c r="B560" s="2" t="s">
        <v>1920</v>
      </c>
      <c r="C560" s="2" t="s">
        <v>2092</v>
      </c>
      <c r="D560" s="2">
        <v>52</v>
      </c>
      <c r="E560" s="2">
        <v>2</v>
      </c>
      <c r="F560" s="2">
        <v>9.3000000000000007</v>
      </c>
      <c r="G560" s="2">
        <v>0.1</v>
      </c>
    </row>
    <row r="561" spans="1:7">
      <c r="A561" s="2" t="s">
        <v>1921</v>
      </c>
      <c r="B561" s="2" t="s">
        <v>1332</v>
      </c>
      <c r="C561" s="2" t="s">
        <v>2092</v>
      </c>
      <c r="D561" s="2">
        <v>39</v>
      </c>
      <c r="E561" s="2">
        <v>1</v>
      </c>
      <c r="F561" s="2">
        <v>17.899999999999999</v>
      </c>
      <c r="G561" s="2">
        <v>0.1</v>
      </c>
    </row>
    <row r="562" spans="1:7">
      <c r="A562" s="2" t="s">
        <v>1924</v>
      </c>
      <c r="B562" s="2" t="s">
        <v>1925</v>
      </c>
      <c r="C562" s="2" t="s">
        <v>2092</v>
      </c>
      <c r="D562" s="2">
        <v>34</v>
      </c>
      <c r="E562" s="2">
        <v>1</v>
      </c>
      <c r="F562" s="2">
        <v>11.6</v>
      </c>
      <c r="G562" s="2">
        <v>0.1</v>
      </c>
    </row>
    <row r="563" spans="1:7">
      <c r="A563" s="2" t="s">
        <v>1926</v>
      </c>
      <c r="B563" s="2" t="s">
        <v>759</v>
      </c>
      <c r="C563" s="2" t="s">
        <v>2092</v>
      </c>
      <c r="D563" s="2">
        <v>34</v>
      </c>
      <c r="E563" s="2">
        <v>1</v>
      </c>
      <c r="F563" s="2">
        <v>4.4000000000000004</v>
      </c>
      <c r="G563" s="2">
        <v>0.1</v>
      </c>
    </row>
    <row r="564" spans="1:7">
      <c r="A564" s="2" t="s">
        <v>1927</v>
      </c>
      <c r="B564" s="2" t="s">
        <v>1928</v>
      </c>
      <c r="C564" s="2" t="s">
        <v>2092</v>
      </c>
      <c r="D564" s="2">
        <v>31</v>
      </c>
      <c r="E564" s="2">
        <v>1</v>
      </c>
      <c r="F564" s="2">
        <v>3.1</v>
      </c>
      <c r="G564" s="2">
        <v>0.1</v>
      </c>
    </row>
    <row r="565" spans="1:7">
      <c r="A565" s="2" t="s">
        <v>1290</v>
      </c>
      <c r="B565" s="2" t="s">
        <v>1291</v>
      </c>
      <c r="C565" s="2" t="s">
        <v>2092</v>
      </c>
      <c r="D565" s="2">
        <v>30</v>
      </c>
      <c r="E565" s="2">
        <v>1</v>
      </c>
      <c r="F565" s="2">
        <v>9.6999999999999993</v>
      </c>
      <c r="G565" s="2">
        <v>0.1</v>
      </c>
    </row>
    <row r="566" spans="1:7">
      <c r="A566" s="2" t="s">
        <v>978</v>
      </c>
      <c r="B566" s="2" t="s">
        <v>979</v>
      </c>
      <c r="C566" s="2" t="s">
        <v>2092</v>
      </c>
      <c r="D566" s="2">
        <v>29</v>
      </c>
      <c r="E566" s="2">
        <v>1</v>
      </c>
      <c r="F566" s="2">
        <v>9.3000000000000007</v>
      </c>
      <c r="G566" s="2">
        <v>0.1</v>
      </c>
    </row>
    <row r="567" spans="1:7">
      <c r="A567" s="2" t="s">
        <v>1930</v>
      </c>
      <c r="B567" s="2" t="s">
        <v>1931</v>
      </c>
      <c r="C567" s="2" t="s">
        <v>2092</v>
      </c>
      <c r="D567" s="2">
        <v>27</v>
      </c>
      <c r="E567" s="2">
        <v>1</v>
      </c>
      <c r="F567" s="2">
        <v>5.4</v>
      </c>
      <c r="G567" s="2">
        <v>0.1</v>
      </c>
    </row>
    <row r="568" spans="1:7">
      <c r="A568" s="2" t="s">
        <v>685</v>
      </c>
      <c r="B568" s="2" t="s">
        <v>665</v>
      </c>
      <c r="C568" s="2" t="s">
        <v>2092</v>
      </c>
      <c r="D568" s="2">
        <v>25</v>
      </c>
      <c r="E568" s="2">
        <v>1</v>
      </c>
      <c r="F568" s="2">
        <v>13.2</v>
      </c>
      <c r="G568" s="2">
        <v>0.1</v>
      </c>
    </row>
    <row r="569" spans="1:7">
      <c r="A569" s="2" t="s">
        <v>991</v>
      </c>
      <c r="B569" s="2" t="s">
        <v>992</v>
      </c>
      <c r="C569" s="2" t="s">
        <v>2092</v>
      </c>
      <c r="D569" s="2">
        <v>92</v>
      </c>
      <c r="E569" s="2">
        <v>1</v>
      </c>
      <c r="F569" s="2">
        <v>17.100000000000001</v>
      </c>
      <c r="G569" s="2">
        <v>0.09</v>
      </c>
    </row>
    <row r="570" spans="1:7">
      <c r="A570" s="2" t="s">
        <v>1932</v>
      </c>
      <c r="B570" s="2" t="s">
        <v>1021</v>
      </c>
      <c r="C570" s="2" t="s">
        <v>2092</v>
      </c>
      <c r="D570" s="2">
        <v>88</v>
      </c>
      <c r="E570" s="2">
        <v>1</v>
      </c>
      <c r="F570" s="2">
        <v>8.4</v>
      </c>
      <c r="G570" s="2">
        <v>0.09</v>
      </c>
    </row>
    <row r="571" spans="1:7">
      <c r="A571" s="2" t="s">
        <v>576</v>
      </c>
      <c r="B571" s="2" t="s">
        <v>577</v>
      </c>
      <c r="C571" s="2" t="s">
        <v>2092</v>
      </c>
      <c r="D571" s="2">
        <v>70</v>
      </c>
      <c r="E571" s="2">
        <v>1</v>
      </c>
      <c r="F571" s="2">
        <v>10.9</v>
      </c>
      <c r="G571" s="2">
        <v>0.09</v>
      </c>
    </row>
    <row r="572" spans="1:7">
      <c r="A572" s="2" t="s">
        <v>712</v>
      </c>
      <c r="B572" s="2" t="s">
        <v>713</v>
      </c>
      <c r="C572" s="2" t="s">
        <v>2092</v>
      </c>
      <c r="D572" s="2">
        <v>55</v>
      </c>
      <c r="E572" s="2">
        <v>1</v>
      </c>
      <c r="F572" s="2">
        <v>7.6</v>
      </c>
      <c r="G572" s="2">
        <v>0.09</v>
      </c>
    </row>
    <row r="573" spans="1:7">
      <c r="A573" s="2" t="s">
        <v>987</v>
      </c>
      <c r="B573" s="2" t="s">
        <v>988</v>
      </c>
      <c r="C573" s="2" t="s">
        <v>2092</v>
      </c>
      <c r="D573" s="2">
        <v>54</v>
      </c>
      <c r="E573" s="2">
        <v>1</v>
      </c>
      <c r="F573" s="2">
        <v>15.4</v>
      </c>
      <c r="G573" s="2">
        <v>0.09</v>
      </c>
    </row>
    <row r="574" spans="1:7">
      <c r="A574" s="2" t="s">
        <v>1349</v>
      </c>
      <c r="B574" s="2" t="s">
        <v>1350</v>
      </c>
      <c r="C574" s="2" t="s">
        <v>2092</v>
      </c>
      <c r="D574" s="2">
        <v>52</v>
      </c>
      <c r="E574" s="2">
        <v>2</v>
      </c>
      <c r="F574" s="2">
        <v>11.5</v>
      </c>
      <c r="G574" s="2">
        <v>0.09</v>
      </c>
    </row>
    <row r="575" spans="1:7">
      <c r="A575" s="2" t="s">
        <v>1933</v>
      </c>
      <c r="B575" s="2" t="s">
        <v>1934</v>
      </c>
      <c r="C575" s="2" t="s">
        <v>2092</v>
      </c>
      <c r="D575" s="2">
        <v>52</v>
      </c>
      <c r="E575" s="2">
        <v>1</v>
      </c>
      <c r="F575" s="2">
        <v>2.4</v>
      </c>
      <c r="G575" s="2">
        <v>0.09</v>
      </c>
    </row>
    <row r="576" spans="1:7">
      <c r="A576" s="2" t="s">
        <v>1935</v>
      </c>
      <c r="B576" s="2" t="s">
        <v>1936</v>
      </c>
      <c r="C576" s="2" t="s">
        <v>2092</v>
      </c>
      <c r="D576" s="2">
        <v>52</v>
      </c>
      <c r="E576" s="2">
        <v>1</v>
      </c>
      <c r="F576" s="2">
        <v>4.7</v>
      </c>
      <c r="G576" s="2">
        <v>0.09</v>
      </c>
    </row>
    <row r="577" spans="1:7">
      <c r="A577" s="2" t="s">
        <v>1937</v>
      </c>
      <c r="B577" s="2" t="s">
        <v>1938</v>
      </c>
      <c r="C577" s="2" t="s">
        <v>2092</v>
      </c>
      <c r="D577" s="2">
        <v>51</v>
      </c>
      <c r="E577" s="2">
        <v>1</v>
      </c>
      <c r="F577" s="2">
        <v>4.4000000000000004</v>
      </c>
      <c r="G577" s="2">
        <v>0.09</v>
      </c>
    </row>
    <row r="578" spans="1:7">
      <c r="A578" s="2" t="s">
        <v>1446</v>
      </c>
      <c r="B578" s="2" t="s">
        <v>1447</v>
      </c>
      <c r="C578" s="2" t="s">
        <v>2092</v>
      </c>
      <c r="D578" s="2">
        <v>50</v>
      </c>
      <c r="E578" s="2">
        <v>1</v>
      </c>
      <c r="F578" s="2">
        <v>11.2</v>
      </c>
      <c r="G578" s="2">
        <v>0.09</v>
      </c>
    </row>
    <row r="579" spans="1:7">
      <c r="A579" s="2" t="s">
        <v>1941</v>
      </c>
      <c r="B579" s="2" t="s">
        <v>1942</v>
      </c>
      <c r="C579" s="2" t="s">
        <v>2092</v>
      </c>
      <c r="D579" s="2">
        <v>47</v>
      </c>
      <c r="E579" s="2">
        <v>1</v>
      </c>
      <c r="F579" s="2">
        <v>7.9</v>
      </c>
      <c r="G579" s="2">
        <v>0.09</v>
      </c>
    </row>
    <row r="580" spans="1:7">
      <c r="A580" s="2" t="s">
        <v>1943</v>
      </c>
      <c r="B580" s="2" t="s">
        <v>1944</v>
      </c>
      <c r="C580" s="2" t="s">
        <v>2092</v>
      </c>
      <c r="D580" s="2">
        <v>44</v>
      </c>
      <c r="E580" s="2">
        <v>1</v>
      </c>
      <c r="F580" s="2">
        <v>7.8</v>
      </c>
      <c r="G580" s="2">
        <v>0.09</v>
      </c>
    </row>
    <row r="581" spans="1:7">
      <c r="A581" s="2" t="s">
        <v>1945</v>
      </c>
      <c r="B581" s="2" t="s">
        <v>1946</v>
      </c>
      <c r="C581" s="2" t="s">
        <v>2092</v>
      </c>
      <c r="D581" s="2">
        <v>42</v>
      </c>
      <c r="E581" s="2">
        <v>1</v>
      </c>
      <c r="F581" s="2">
        <v>10.4</v>
      </c>
      <c r="G581" s="2">
        <v>0.09</v>
      </c>
    </row>
    <row r="582" spans="1:7">
      <c r="A582" s="2" t="s">
        <v>1014</v>
      </c>
      <c r="B582" s="2" t="s">
        <v>1015</v>
      </c>
      <c r="C582" s="2" t="s">
        <v>2092</v>
      </c>
      <c r="D582" s="2">
        <v>41</v>
      </c>
      <c r="E582" s="2">
        <v>1</v>
      </c>
      <c r="F582" s="2">
        <v>8.1</v>
      </c>
      <c r="G582" s="2">
        <v>0.09</v>
      </c>
    </row>
    <row r="583" spans="1:7">
      <c r="A583" s="2" t="s">
        <v>1947</v>
      </c>
      <c r="B583" s="2" t="s">
        <v>1948</v>
      </c>
      <c r="C583" s="2" t="s">
        <v>2092</v>
      </c>
      <c r="D583" s="2">
        <v>40</v>
      </c>
      <c r="E583" s="2">
        <v>1</v>
      </c>
      <c r="F583" s="2">
        <v>4.5999999999999996</v>
      </c>
      <c r="G583" s="2">
        <v>0.09</v>
      </c>
    </row>
    <row r="584" spans="1:7">
      <c r="A584" s="2" t="s">
        <v>1951</v>
      </c>
      <c r="B584" s="2" t="s">
        <v>1952</v>
      </c>
      <c r="C584" s="2" t="s">
        <v>2092</v>
      </c>
      <c r="D584" s="2">
        <v>37</v>
      </c>
      <c r="E584" s="2">
        <v>1</v>
      </c>
      <c r="F584" s="2">
        <v>15.4</v>
      </c>
      <c r="G584" s="2">
        <v>0.09</v>
      </c>
    </row>
    <row r="585" spans="1:7">
      <c r="A585" s="2" t="s">
        <v>996</v>
      </c>
      <c r="B585" s="2" t="s">
        <v>997</v>
      </c>
      <c r="C585" s="2" t="s">
        <v>2092</v>
      </c>
      <c r="D585" s="2">
        <v>37</v>
      </c>
      <c r="E585" s="2">
        <v>1</v>
      </c>
      <c r="F585" s="2">
        <v>7.9</v>
      </c>
      <c r="G585" s="2">
        <v>0.09</v>
      </c>
    </row>
    <row r="586" spans="1:7">
      <c r="A586" s="2" t="s">
        <v>752</v>
      </c>
      <c r="B586" s="2" t="s">
        <v>753</v>
      </c>
      <c r="C586" s="2" t="s">
        <v>2092</v>
      </c>
      <c r="D586" s="2">
        <v>36</v>
      </c>
      <c r="E586" s="2">
        <v>1</v>
      </c>
      <c r="F586" s="2">
        <v>13.2</v>
      </c>
      <c r="G586" s="2">
        <v>0.09</v>
      </c>
    </row>
    <row r="587" spans="1:7">
      <c r="A587" s="2" t="s">
        <v>1953</v>
      </c>
      <c r="B587" s="2" t="s">
        <v>153</v>
      </c>
      <c r="C587" s="2" t="s">
        <v>2092</v>
      </c>
      <c r="D587" s="2">
        <v>35</v>
      </c>
      <c r="E587" s="2">
        <v>2</v>
      </c>
      <c r="F587" s="2">
        <v>17.7</v>
      </c>
      <c r="G587" s="2">
        <v>0.09</v>
      </c>
    </row>
    <row r="588" spans="1:7">
      <c r="A588" s="2" t="s">
        <v>1439</v>
      </c>
      <c r="B588" s="2" t="s">
        <v>153</v>
      </c>
      <c r="C588" s="2" t="s">
        <v>2092</v>
      </c>
      <c r="D588" s="2">
        <v>30</v>
      </c>
      <c r="E588" s="2">
        <v>1</v>
      </c>
      <c r="F588" s="2">
        <v>6.9</v>
      </c>
      <c r="G588" s="2">
        <v>0.09</v>
      </c>
    </row>
    <row r="589" spans="1:7">
      <c r="A589" s="2" t="s">
        <v>1958</v>
      </c>
      <c r="B589" s="2" t="s">
        <v>557</v>
      </c>
      <c r="C589" s="2" t="s">
        <v>2092</v>
      </c>
      <c r="D589" s="2">
        <v>28</v>
      </c>
      <c r="E589" s="2">
        <v>1</v>
      </c>
      <c r="F589" s="2">
        <v>12.7</v>
      </c>
      <c r="G589" s="2">
        <v>0.09</v>
      </c>
    </row>
    <row r="590" spans="1:7">
      <c r="A590" s="2" t="s">
        <v>1961</v>
      </c>
      <c r="B590" s="2" t="s">
        <v>1962</v>
      </c>
      <c r="C590" s="2" t="s">
        <v>2092</v>
      </c>
      <c r="D590" s="2">
        <v>28</v>
      </c>
      <c r="E590" s="2">
        <v>1</v>
      </c>
      <c r="F590" s="2">
        <v>19.600000000000001</v>
      </c>
      <c r="G590" s="2">
        <v>0.09</v>
      </c>
    </row>
    <row r="591" spans="1:7">
      <c r="A591" s="2" t="s">
        <v>1963</v>
      </c>
      <c r="B591" s="2" t="s">
        <v>1964</v>
      </c>
      <c r="C591" s="2" t="s">
        <v>2092</v>
      </c>
      <c r="D591" s="2">
        <v>27</v>
      </c>
      <c r="E591" s="2">
        <v>1</v>
      </c>
      <c r="F591" s="2">
        <v>3.3</v>
      </c>
      <c r="G591" s="2">
        <v>0.09</v>
      </c>
    </row>
    <row r="592" spans="1:7">
      <c r="A592" s="2" t="s">
        <v>1965</v>
      </c>
      <c r="B592" s="2" t="s">
        <v>1966</v>
      </c>
      <c r="C592" s="2" t="s">
        <v>2092</v>
      </c>
      <c r="D592" s="2">
        <v>23</v>
      </c>
      <c r="E592" s="2">
        <v>1</v>
      </c>
      <c r="F592" s="2">
        <v>4.7</v>
      </c>
      <c r="G592" s="2">
        <v>0.09</v>
      </c>
    </row>
    <row r="593" spans="1:7">
      <c r="A593" s="2" t="s">
        <v>1967</v>
      </c>
      <c r="B593" s="2" t="s">
        <v>1968</v>
      </c>
      <c r="C593" s="2" t="s">
        <v>2092</v>
      </c>
      <c r="D593" s="2">
        <v>73</v>
      </c>
      <c r="E593" s="2">
        <v>1</v>
      </c>
      <c r="F593" s="2">
        <v>12.6</v>
      </c>
      <c r="G593" s="2">
        <v>0.08</v>
      </c>
    </row>
    <row r="594" spans="1:7">
      <c r="A594" s="2" t="s">
        <v>1970</v>
      </c>
      <c r="B594" s="2" t="s">
        <v>1971</v>
      </c>
      <c r="C594" s="2" t="s">
        <v>2092</v>
      </c>
      <c r="D594" s="2">
        <v>59</v>
      </c>
      <c r="E594" s="2">
        <v>1</v>
      </c>
      <c r="F594" s="2">
        <v>11.7</v>
      </c>
      <c r="G594" s="2">
        <v>0.08</v>
      </c>
    </row>
    <row r="595" spans="1:7">
      <c r="A595" s="2" t="s">
        <v>1476</v>
      </c>
      <c r="B595" s="2" t="s">
        <v>1477</v>
      </c>
      <c r="C595" s="2" t="s">
        <v>2092</v>
      </c>
      <c r="D595" s="2">
        <v>51</v>
      </c>
      <c r="E595" s="2">
        <v>1</v>
      </c>
      <c r="F595" s="2">
        <v>15.4</v>
      </c>
      <c r="G595" s="2">
        <v>0.08</v>
      </c>
    </row>
    <row r="596" spans="1:7">
      <c r="A596" s="2" t="s">
        <v>1973</v>
      </c>
      <c r="B596" s="2" t="s">
        <v>1974</v>
      </c>
      <c r="C596" s="2" t="s">
        <v>2092</v>
      </c>
      <c r="D596" s="2">
        <v>49</v>
      </c>
      <c r="E596" s="2">
        <v>1</v>
      </c>
      <c r="F596" s="2">
        <v>10.1</v>
      </c>
      <c r="G596" s="2">
        <v>0.08</v>
      </c>
    </row>
    <row r="597" spans="1:7">
      <c r="A597" s="2" t="s">
        <v>351</v>
      </c>
      <c r="B597" s="2" t="s">
        <v>352</v>
      </c>
      <c r="C597" s="2" t="s">
        <v>2092</v>
      </c>
      <c r="D597" s="2">
        <v>48</v>
      </c>
      <c r="E597" s="2">
        <v>1</v>
      </c>
      <c r="F597" s="2">
        <v>9.6999999999999993</v>
      </c>
      <c r="G597" s="2">
        <v>0.08</v>
      </c>
    </row>
    <row r="598" spans="1:7">
      <c r="A598" s="2" t="s">
        <v>1977</v>
      </c>
      <c r="B598" s="2" t="s">
        <v>1431</v>
      </c>
      <c r="C598" s="2" t="s">
        <v>2092</v>
      </c>
      <c r="D598" s="2">
        <v>46</v>
      </c>
      <c r="E598" s="2">
        <v>1</v>
      </c>
      <c r="F598" s="2">
        <v>15.3</v>
      </c>
      <c r="G598" s="2">
        <v>0.08</v>
      </c>
    </row>
    <row r="599" spans="1:7">
      <c r="A599" s="2" t="s">
        <v>1978</v>
      </c>
      <c r="B599" s="2" t="s">
        <v>1979</v>
      </c>
      <c r="C599" s="2" t="s">
        <v>2092</v>
      </c>
      <c r="D599" s="2">
        <v>44</v>
      </c>
      <c r="E599" s="2">
        <v>1</v>
      </c>
      <c r="F599" s="2">
        <v>9.4</v>
      </c>
      <c r="G599" s="2">
        <v>0.08</v>
      </c>
    </row>
    <row r="600" spans="1:7">
      <c r="A600" s="2" t="s">
        <v>1980</v>
      </c>
      <c r="B600" s="2" t="s">
        <v>1453</v>
      </c>
      <c r="C600" s="2" t="s">
        <v>2092</v>
      </c>
      <c r="D600" s="2">
        <v>42</v>
      </c>
      <c r="E600" s="2">
        <v>1</v>
      </c>
      <c r="F600" s="2">
        <v>8.5</v>
      </c>
      <c r="G600" s="2">
        <v>0.08</v>
      </c>
    </row>
    <row r="601" spans="1:7">
      <c r="A601" s="2" t="s">
        <v>1039</v>
      </c>
      <c r="B601" s="2" t="s">
        <v>1040</v>
      </c>
      <c r="C601" s="2" t="s">
        <v>2092</v>
      </c>
      <c r="D601" s="2">
        <v>42</v>
      </c>
      <c r="E601" s="2">
        <v>1</v>
      </c>
      <c r="F601" s="2">
        <v>11.5</v>
      </c>
      <c r="G601" s="2">
        <v>0.08</v>
      </c>
    </row>
    <row r="602" spans="1:7">
      <c r="A602" s="2" t="s">
        <v>1981</v>
      </c>
      <c r="B602" s="2" t="s">
        <v>1982</v>
      </c>
      <c r="C602" s="2" t="s">
        <v>2092</v>
      </c>
      <c r="D602" s="2">
        <v>39</v>
      </c>
      <c r="E602" s="2">
        <v>1</v>
      </c>
      <c r="F602" s="2">
        <v>12.6</v>
      </c>
      <c r="G602" s="2">
        <v>0.08</v>
      </c>
    </row>
    <row r="603" spans="1:7">
      <c r="A603" s="2" t="s">
        <v>1984</v>
      </c>
      <c r="B603" s="2" t="s">
        <v>1985</v>
      </c>
      <c r="C603" s="2" t="s">
        <v>2092</v>
      </c>
      <c r="D603" s="2">
        <v>36</v>
      </c>
      <c r="E603" s="2">
        <v>1</v>
      </c>
      <c r="F603" s="2">
        <v>8.4</v>
      </c>
      <c r="G603" s="2">
        <v>0.08</v>
      </c>
    </row>
    <row r="604" spans="1:7">
      <c r="A604" s="2" t="s">
        <v>1988</v>
      </c>
      <c r="B604" s="2" t="s">
        <v>401</v>
      </c>
      <c r="C604" s="2" t="s">
        <v>2092</v>
      </c>
      <c r="D604" s="2">
        <v>34</v>
      </c>
      <c r="E604" s="2">
        <v>1</v>
      </c>
      <c r="F604" s="2">
        <v>6.1</v>
      </c>
      <c r="G604" s="2">
        <v>0.08</v>
      </c>
    </row>
    <row r="605" spans="1:7">
      <c r="A605" s="2" t="s">
        <v>1989</v>
      </c>
      <c r="B605" s="2" t="s">
        <v>1990</v>
      </c>
      <c r="C605" s="2" t="s">
        <v>2092</v>
      </c>
      <c r="D605" s="2">
        <v>32</v>
      </c>
      <c r="E605" s="2">
        <v>1</v>
      </c>
      <c r="F605" s="2">
        <v>1.9</v>
      </c>
      <c r="G605" s="2">
        <v>0.08</v>
      </c>
    </row>
    <row r="606" spans="1:7">
      <c r="A606" s="2" t="s">
        <v>1993</v>
      </c>
      <c r="B606" s="2" t="s">
        <v>1994</v>
      </c>
      <c r="C606" s="2" t="s">
        <v>2092</v>
      </c>
      <c r="D606" s="2">
        <v>30</v>
      </c>
      <c r="E606" s="2">
        <v>1</v>
      </c>
      <c r="F606" s="2">
        <v>6.8</v>
      </c>
      <c r="G606" s="2">
        <v>0.08</v>
      </c>
    </row>
    <row r="607" spans="1:7">
      <c r="A607" s="2" t="s">
        <v>1995</v>
      </c>
      <c r="B607" s="2" t="s">
        <v>341</v>
      </c>
      <c r="C607" s="2" t="s">
        <v>2092</v>
      </c>
      <c r="D607" s="2">
        <v>28</v>
      </c>
      <c r="E607" s="2">
        <v>1</v>
      </c>
      <c r="F607" s="2">
        <v>4.5</v>
      </c>
      <c r="G607" s="2">
        <v>0.08</v>
      </c>
    </row>
    <row r="608" spans="1:7">
      <c r="A608" s="2" t="s">
        <v>1318</v>
      </c>
      <c r="B608" s="2" t="s">
        <v>1319</v>
      </c>
      <c r="C608" s="2" t="s">
        <v>2092</v>
      </c>
      <c r="D608" s="2">
        <v>27</v>
      </c>
      <c r="E608" s="2">
        <v>1</v>
      </c>
      <c r="F608" s="2">
        <v>6.1</v>
      </c>
      <c r="G608" s="2">
        <v>0.08</v>
      </c>
    </row>
    <row r="609" spans="1:7">
      <c r="A609" s="2" t="s">
        <v>1998</v>
      </c>
      <c r="B609" s="2" t="s">
        <v>1999</v>
      </c>
      <c r="C609" s="2" t="s">
        <v>2092</v>
      </c>
      <c r="D609" s="2">
        <v>25</v>
      </c>
      <c r="E609" s="2">
        <v>1</v>
      </c>
      <c r="F609" s="2">
        <v>8.8000000000000007</v>
      </c>
      <c r="G609" s="2">
        <v>0.08</v>
      </c>
    </row>
    <row r="610" spans="1:7">
      <c r="A610" s="2" t="s">
        <v>805</v>
      </c>
      <c r="B610" s="2" t="s">
        <v>806</v>
      </c>
      <c r="C610" s="2" t="s">
        <v>2092</v>
      </c>
      <c r="D610" s="2">
        <v>88</v>
      </c>
      <c r="E610" s="2">
        <v>1</v>
      </c>
      <c r="F610" s="2">
        <v>9.1</v>
      </c>
      <c r="G610" s="2">
        <v>7.0000000000000007E-2</v>
      </c>
    </row>
    <row r="611" spans="1:7">
      <c r="A611" s="2" t="s">
        <v>1531</v>
      </c>
      <c r="B611" s="2" t="s">
        <v>1532</v>
      </c>
      <c r="C611" s="2" t="s">
        <v>2092</v>
      </c>
      <c r="D611" s="2">
        <v>76</v>
      </c>
      <c r="E611" s="2">
        <v>4</v>
      </c>
      <c r="F611" s="2">
        <v>8.9</v>
      </c>
      <c r="G611" s="2">
        <v>7.0000000000000007E-2</v>
      </c>
    </row>
    <row r="612" spans="1:7">
      <c r="A612" s="2" t="s">
        <v>2002</v>
      </c>
      <c r="B612" s="2" t="s">
        <v>2003</v>
      </c>
      <c r="C612" s="2" t="s">
        <v>2092</v>
      </c>
      <c r="D612" s="2">
        <v>47</v>
      </c>
      <c r="E612" s="2">
        <v>1</v>
      </c>
      <c r="F612" s="2">
        <v>4.7</v>
      </c>
      <c r="G612" s="2">
        <v>7.0000000000000007E-2</v>
      </c>
    </row>
    <row r="613" spans="1:7">
      <c r="A613" s="2" t="s">
        <v>2004</v>
      </c>
      <c r="B613" s="2" t="s">
        <v>2005</v>
      </c>
      <c r="C613" s="2" t="s">
        <v>2092</v>
      </c>
      <c r="D613" s="2">
        <v>47</v>
      </c>
      <c r="E613" s="2">
        <v>1</v>
      </c>
      <c r="F613" s="2">
        <v>10.1</v>
      </c>
      <c r="G613" s="2">
        <v>7.0000000000000007E-2</v>
      </c>
    </row>
    <row r="614" spans="1:7">
      <c r="A614" s="2" t="s">
        <v>2006</v>
      </c>
      <c r="B614" s="2" t="s">
        <v>2007</v>
      </c>
      <c r="C614" s="2" t="s">
        <v>2092</v>
      </c>
      <c r="D614" s="2">
        <v>44</v>
      </c>
      <c r="E614" s="2">
        <v>1</v>
      </c>
      <c r="F614" s="2">
        <v>15.5</v>
      </c>
      <c r="G614" s="2">
        <v>7.0000000000000007E-2</v>
      </c>
    </row>
    <row r="615" spans="1:7">
      <c r="A615" s="2" t="s">
        <v>2008</v>
      </c>
      <c r="B615" s="2" t="s">
        <v>153</v>
      </c>
      <c r="C615" s="2" t="s">
        <v>2092</v>
      </c>
      <c r="D615" s="2">
        <v>39</v>
      </c>
      <c r="E615" s="2">
        <v>1</v>
      </c>
      <c r="F615" s="2">
        <v>2.4</v>
      </c>
      <c r="G615" s="2">
        <v>7.0000000000000007E-2</v>
      </c>
    </row>
    <row r="616" spans="1:7">
      <c r="A616" s="2" t="s">
        <v>2009</v>
      </c>
      <c r="B616" s="2" t="s">
        <v>2010</v>
      </c>
      <c r="C616" s="2" t="s">
        <v>2092</v>
      </c>
      <c r="D616" s="2">
        <v>33</v>
      </c>
      <c r="E616" s="2">
        <v>1</v>
      </c>
      <c r="F616" s="2">
        <v>7.6</v>
      </c>
      <c r="G616" s="2">
        <v>7.0000000000000007E-2</v>
      </c>
    </row>
    <row r="617" spans="1:7">
      <c r="A617" s="2" t="s">
        <v>1353</v>
      </c>
      <c r="B617" s="2" t="s">
        <v>341</v>
      </c>
      <c r="C617" s="2" t="s">
        <v>2092</v>
      </c>
      <c r="D617" s="2">
        <v>32</v>
      </c>
      <c r="E617" s="2">
        <v>1</v>
      </c>
      <c r="F617" s="2">
        <v>4.2</v>
      </c>
      <c r="G617" s="2">
        <v>7.0000000000000007E-2</v>
      </c>
    </row>
    <row r="618" spans="1:7">
      <c r="A618" s="2" t="s">
        <v>2011</v>
      </c>
      <c r="B618" s="2" t="s">
        <v>2012</v>
      </c>
      <c r="C618" s="2" t="s">
        <v>2092</v>
      </c>
      <c r="D618" s="2">
        <v>32</v>
      </c>
      <c r="E618" s="2">
        <v>1</v>
      </c>
      <c r="F618" s="2">
        <v>4.5999999999999996</v>
      </c>
      <c r="G618" s="2">
        <v>7.0000000000000007E-2</v>
      </c>
    </row>
    <row r="619" spans="1:7">
      <c r="A619" s="2" t="s">
        <v>2015</v>
      </c>
      <c r="B619" s="2" t="s">
        <v>2016</v>
      </c>
      <c r="C619" s="2" t="s">
        <v>2092</v>
      </c>
      <c r="D619" s="2">
        <v>29</v>
      </c>
      <c r="E619" s="2">
        <v>1</v>
      </c>
      <c r="F619" s="2">
        <v>8.9</v>
      </c>
      <c r="G619" s="2">
        <v>7.0000000000000007E-2</v>
      </c>
    </row>
    <row r="620" spans="1:7">
      <c r="A620" s="2" t="s">
        <v>2017</v>
      </c>
      <c r="B620" s="2" t="s">
        <v>2018</v>
      </c>
      <c r="C620" s="2" t="s">
        <v>2092</v>
      </c>
      <c r="D620" s="2">
        <v>28</v>
      </c>
      <c r="E620" s="2">
        <v>1</v>
      </c>
      <c r="F620" s="2">
        <v>9.3000000000000007</v>
      </c>
      <c r="G620" s="2">
        <v>7.0000000000000007E-2</v>
      </c>
    </row>
    <row r="621" spans="1:7">
      <c r="A621" s="2" t="s">
        <v>2019</v>
      </c>
      <c r="B621" s="2" t="s">
        <v>2020</v>
      </c>
      <c r="C621" s="2" t="s">
        <v>2092</v>
      </c>
      <c r="D621" s="2">
        <v>26</v>
      </c>
      <c r="E621" s="2">
        <v>1</v>
      </c>
      <c r="F621" s="2">
        <v>18.2</v>
      </c>
      <c r="G621" s="2">
        <v>7.0000000000000007E-2</v>
      </c>
    </row>
    <row r="622" spans="1:7">
      <c r="A622" s="2" t="s">
        <v>2021</v>
      </c>
      <c r="B622" s="2" t="s">
        <v>2022</v>
      </c>
      <c r="C622" s="2" t="s">
        <v>2092</v>
      </c>
      <c r="D622" s="2">
        <v>24</v>
      </c>
      <c r="E622" s="2">
        <v>1</v>
      </c>
      <c r="F622" s="2">
        <v>6.8</v>
      </c>
      <c r="G622" s="2">
        <v>7.0000000000000007E-2</v>
      </c>
    </row>
    <row r="623" spans="1:7">
      <c r="A623" s="2" t="s">
        <v>2024</v>
      </c>
      <c r="B623" s="2" t="s">
        <v>2025</v>
      </c>
      <c r="C623" s="2" t="s">
        <v>2092</v>
      </c>
      <c r="D623" s="2">
        <v>22</v>
      </c>
      <c r="E623" s="2">
        <v>1</v>
      </c>
      <c r="F623" s="2">
        <v>18.3</v>
      </c>
      <c r="G623" s="2">
        <v>7.0000000000000007E-2</v>
      </c>
    </row>
    <row r="624" spans="1:7">
      <c r="A624" s="2" t="s">
        <v>2026</v>
      </c>
      <c r="B624" s="2" t="s">
        <v>2027</v>
      </c>
      <c r="C624" s="2" t="s">
        <v>2092</v>
      </c>
      <c r="D624" s="2">
        <v>21</v>
      </c>
      <c r="E624" s="2">
        <v>0</v>
      </c>
      <c r="F624" s="2">
        <v>9</v>
      </c>
      <c r="G624" s="2">
        <v>7.0000000000000007E-2</v>
      </c>
    </row>
    <row r="625" spans="1:7">
      <c r="A625" s="2" t="s">
        <v>2028</v>
      </c>
      <c r="B625" s="2" t="s">
        <v>2029</v>
      </c>
      <c r="C625" s="2" t="s">
        <v>2092</v>
      </c>
      <c r="D625" s="2">
        <v>21</v>
      </c>
      <c r="E625" s="2">
        <v>1</v>
      </c>
      <c r="F625" s="2">
        <v>9.6</v>
      </c>
      <c r="G625" s="2">
        <v>7.0000000000000007E-2</v>
      </c>
    </row>
    <row r="626" spans="1:7">
      <c r="A626" s="2" t="s">
        <v>1517</v>
      </c>
      <c r="B626" s="2" t="s">
        <v>1109</v>
      </c>
      <c r="C626" s="2" t="s">
        <v>2092</v>
      </c>
      <c r="D626" s="2">
        <v>133</v>
      </c>
      <c r="E626" s="2">
        <v>1</v>
      </c>
      <c r="F626" s="2">
        <v>8</v>
      </c>
      <c r="G626" s="2">
        <v>0.06</v>
      </c>
    </row>
    <row r="627" spans="1:7">
      <c r="A627" s="2" t="s">
        <v>738</v>
      </c>
      <c r="B627" s="2" t="s">
        <v>739</v>
      </c>
      <c r="C627" s="2" t="s">
        <v>2092</v>
      </c>
      <c r="D627" s="2">
        <v>90</v>
      </c>
      <c r="E627" s="2">
        <v>1</v>
      </c>
      <c r="F627" s="2">
        <v>13.7</v>
      </c>
      <c r="G627" s="2">
        <v>0.06</v>
      </c>
    </row>
    <row r="628" spans="1:7">
      <c r="A628" s="2" t="s">
        <v>1097</v>
      </c>
      <c r="B628" s="2" t="s">
        <v>1098</v>
      </c>
      <c r="C628" s="2" t="s">
        <v>2092</v>
      </c>
      <c r="D628" s="2">
        <v>86</v>
      </c>
      <c r="E628" s="2">
        <v>1</v>
      </c>
      <c r="F628" s="2">
        <v>4.5</v>
      </c>
      <c r="G628" s="2">
        <v>0.06</v>
      </c>
    </row>
    <row r="629" spans="1:7">
      <c r="A629" s="2" t="s">
        <v>865</v>
      </c>
      <c r="B629" s="2" t="s">
        <v>866</v>
      </c>
      <c r="C629" s="2" t="s">
        <v>2092</v>
      </c>
      <c r="D629" s="2">
        <v>69</v>
      </c>
      <c r="E629" s="2">
        <v>1</v>
      </c>
      <c r="F629" s="2">
        <v>8.1</v>
      </c>
      <c r="G629" s="2">
        <v>0.06</v>
      </c>
    </row>
    <row r="630" spans="1:7">
      <c r="A630" s="2" t="s">
        <v>2030</v>
      </c>
      <c r="B630" s="2" t="s">
        <v>2031</v>
      </c>
      <c r="C630" s="2" t="s">
        <v>2092</v>
      </c>
      <c r="D630" s="2">
        <v>62</v>
      </c>
      <c r="E630" s="2">
        <v>2</v>
      </c>
      <c r="F630" s="2">
        <v>8.1</v>
      </c>
      <c r="G630" s="2">
        <v>0.06</v>
      </c>
    </row>
    <row r="631" spans="1:7">
      <c r="A631" s="2" t="s">
        <v>1518</v>
      </c>
      <c r="B631" s="2" t="s">
        <v>1519</v>
      </c>
      <c r="C631" s="2" t="s">
        <v>2092</v>
      </c>
      <c r="D631" s="2">
        <v>55</v>
      </c>
      <c r="E631" s="2">
        <v>1</v>
      </c>
      <c r="F631" s="2">
        <v>11.3</v>
      </c>
      <c r="G631" s="2">
        <v>0.06</v>
      </c>
    </row>
    <row r="632" spans="1:7">
      <c r="A632" s="2" t="s">
        <v>2032</v>
      </c>
      <c r="B632" s="2" t="s">
        <v>2033</v>
      </c>
      <c r="C632" s="2" t="s">
        <v>2092</v>
      </c>
      <c r="D632" s="2">
        <v>44</v>
      </c>
      <c r="E632" s="2">
        <v>1</v>
      </c>
      <c r="F632" s="2">
        <v>9.1999999999999993</v>
      </c>
      <c r="G632" s="2">
        <v>0.06</v>
      </c>
    </row>
    <row r="633" spans="1:7">
      <c r="A633" s="2" t="s">
        <v>595</v>
      </c>
      <c r="B633" s="2" t="s">
        <v>596</v>
      </c>
      <c r="C633" s="2" t="s">
        <v>2092</v>
      </c>
      <c r="D633" s="2">
        <v>33</v>
      </c>
      <c r="E633" s="2">
        <v>1</v>
      </c>
      <c r="F633" s="2">
        <v>10.9</v>
      </c>
      <c r="G633" s="2">
        <v>0.06</v>
      </c>
    </row>
    <row r="634" spans="1:7">
      <c r="A634" s="2" t="s">
        <v>2036</v>
      </c>
      <c r="B634" s="2" t="s">
        <v>2037</v>
      </c>
      <c r="C634" s="2" t="s">
        <v>2092</v>
      </c>
      <c r="D634" s="2">
        <v>33</v>
      </c>
      <c r="E634" s="2">
        <v>1</v>
      </c>
      <c r="F634" s="2">
        <v>4.0999999999999996</v>
      </c>
      <c r="G634" s="2">
        <v>0.06</v>
      </c>
    </row>
    <row r="635" spans="1:7">
      <c r="A635" s="2" t="s">
        <v>2038</v>
      </c>
      <c r="B635" s="2" t="s">
        <v>2039</v>
      </c>
      <c r="C635" s="2" t="s">
        <v>2092</v>
      </c>
      <c r="D635" s="2">
        <v>32</v>
      </c>
      <c r="E635" s="2">
        <v>1</v>
      </c>
      <c r="F635" s="2">
        <v>15.1</v>
      </c>
      <c r="G635" s="2">
        <v>0.06</v>
      </c>
    </row>
    <row r="636" spans="1:7">
      <c r="A636" s="2" t="s">
        <v>2040</v>
      </c>
      <c r="B636" s="2" t="s">
        <v>2041</v>
      </c>
      <c r="C636" s="2" t="s">
        <v>2092</v>
      </c>
      <c r="D636" s="2">
        <v>27</v>
      </c>
      <c r="E636" s="2">
        <v>1</v>
      </c>
      <c r="F636" s="2">
        <v>12.2</v>
      </c>
      <c r="G636" s="2">
        <v>0.06</v>
      </c>
    </row>
    <row r="637" spans="1:7">
      <c r="A637" s="2" t="s">
        <v>2042</v>
      </c>
      <c r="B637" s="2" t="s">
        <v>1853</v>
      </c>
      <c r="C637" s="2" t="s">
        <v>2092</v>
      </c>
      <c r="D637" s="2">
        <v>26</v>
      </c>
      <c r="E637" s="2">
        <v>1</v>
      </c>
      <c r="F637" s="2">
        <v>4.8</v>
      </c>
      <c r="G637" s="2">
        <v>0.06</v>
      </c>
    </row>
    <row r="638" spans="1:7">
      <c r="A638" s="2" t="s">
        <v>1375</v>
      </c>
      <c r="B638" s="2" t="s">
        <v>1376</v>
      </c>
      <c r="C638" s="2" t="s">
        <v>2092</v>
      </c>
      <c r="D638" s="2">
        <v>25</v>
      </c>
      <c r="E638" s="2">
        <v>0</v>
      </c>
      <c r="F638" s="2">
        <v>8.1999999999999993</v>
      </c>
      <c r="G638" s="2">
        <v>0.06</v>
      </c>
    </row>
    <row r="639" spans="1:7">
      <c r="A639" s="2" t="s">
        <v>2043</v>
      </c>
      <c r="B639" s="2" t="s">
        <v>436</v>
      </c>
      <c r="C639" s="2" t="s">
        <v>2092</v>
      </c>
      <c r="D639" s="2">
        <v>24</v>
      </c>
      <c r="E639" s="2">
        <v>1</v>
      </c>
      <c r="F639" s="2">
        <v>3.6</v>
      </c>
      <c r="G639" s="2">
        <v>0.06</v>
      </c>
    </row>
    <row r="640" spans="1:7">
      <c r="A640" s="2" t="s">
        <v>769</v>
      </c>
      <c r="B640" s="2" t="s">
        <v>770</v>
      </c>
      <c r="C640" s="2" t="s">
        <v>2092</v>
      </c>
      <c r="D640" s="2">
        <v>88</v>
      </c>
      <c r="E640" s="2">
        <v>1</v>
      </c>
      <c r="F640" s="2">
        <v>9.5</v>
      </c>
      <c r="G640" s="2">
        <v>0.05</v>
      </c>
    </row>
    <row r="641" spans="1:7">
      <c r="A641" s="2" t="s">
        <v>2046</v>
      </c>
      <c r="B641" s="2" t="s">
        <v>2047</v>
      </c>
      <c r="C641" s="2" t="s">
        <v>2092</v>
      </c>
      <c r="D641" s="2">
        <v>86</v>
      </c>
      <c r="E641" s="2">
        <v>2</v>
      </c>
      <c r="F641" s="2">
        <v>2.6</v>
      </c>
      <c r="G641" s="2">
        <v>0.05</v>
      </c>
    </row>
    <row r="642" spans="1:7">
      <c r="A642" s="2" t="s">
        <v>1577</v>
      </c>
      <c r="B642" s="2" t="s">
        <v>1578</v>
      </c>
      <c r="C642" s="2" t="s">
        <v>2092</v>
      </c>
      <c r="D642" s="2">
        <v>69</v>
      </c>
      <c r="E642" s="2">
        <v>2</v>
      </c>
      <c r="F642" s="2">
        <v>2.7</v>
      </c>
      <c r="G642" s="2">
        <v>0.05</v>
      </c>
    </row>
    <row r="643" spans="1:7">
      <c r="A643" s="2" t="s">
        <v>1550</v>
      </c>
      <c r="B643" s="2" t="s">
        <v>1551</v>
      </c>
      <c r="C643" s="2" t="s">
        <v>2092</v>
      </c>
      <c r="D643" s="2">
        <v>68</v>
      </c>
      <c r="E643" s="2">
        <v>1</v>
      </c>
      <c r="F643" s="2">
        <v>3.6</v>
      </c>
      <c r="G643" s="2">
        <v>0.05</v>
      </c>
    </row>
    <row r="644" spans="1:7">
      <c r="A644" s="2" t="s">
        <v>2048</v>
      </c>
      <c r="B644" s="2" t="s">
        <v>2049</v>
      </c>
      <c r="C644" s="2" t="s">
        <v>2092</v>
      </c>
      <c r="D644" s="2">
        <v>66</v>
      </c>
      <c r="E644" s="2">
        <v>1</v>
      </c>
      <c r="F644" s="2">
        <v>8.6</v>
      </c>
      <c r="G644" s="2">
        <v>0.05</v>
      </c>
    </row>
    <row r="645" spans="1:7">
      <c r="A645" s="2" t="s">
        <v>1555</v>
      </c>
      <c r="B645" s="2" t="s">
        <v>1556</v>
      </c>
      <c r="C645" s="2" t="s">
        <v>2092</v>
      </c>
      <c r="D645" s="2">
        <v>63</v>
      </c>
      <c r="E645" s="2">
        <v>1</v>
      </c>
      <c r="F645" s="2">
        <v>7.5</v>
      </c>
      <c r="G645" s="2">
        <v>0.05</v>
      </c>
    </row>
    <row r="646" spans="1:7">
      <c r="A646" s="2" t="s">
        <v>2051</v>
      </c>
      <c r="B646" s="2" t="s">
        <v>2052</v>
      </c>
      <c r="C646" s="2" t="s">
        <v>2092</v>
      </c>
      <c r="D646" s="2">
        <v>52</v>
      </c>
      <c r="E646" s="2">
        <v>1</v>
      </c>
      <c r="F646" s="2">
        <v>9.9</v>
      </c>
      <c r="G646" s="2">
        <v>0.05</v>
      </c>
    </row>
    <row r="647" spans="1:7">
      <c r="A647" s="2" t="s">
        <v>2053</v>
      </c>
      <c r="B647" s="2" t="s">
        <v>2054</v>
      </c>
      <c r="C647" s="2" t="s">
        <v>2092</v>
      </c>
      <c r="D647" s="2">
        <v>41</v>
      </c>
      <c r="E647" s="2">
        <v>1</v>
      </c>
      <c r="F647" s="2">
        <v>5</v>
      </c>
      <c r="G647" s="2">
        <v>0.05</v>
      </c>
    </row>
    <row r="648" spans="1:7">
      <c r="A648" s="2" t="s">
        <v>1129</v>
      </c>
      <c r="B648" s="2" t="s">
        <v>1130</v>
      </c>
      <c r="C648" s="2" t="s">
        <v>2092</v>
      </c>
      <c r="D648" s="2">
        <v>40</v>
      </c>
      <c r="E648" s="2">
        <v>1</v>
      </c>
      <c r="F648" s="2">
        <v>8.3000000000000007</v>
      </c>
      <c r="G648" s="2">
        <v>0.05</v>
      </c>
    </row>
    <row r="649" spans="1:7">
      <c r="A649" s="2" t="s">
        <v>1123</v>
      </c>
      <c r="B649" s="2" t="s">
        <v>1124</v>
      </c>
      <c r="C649" s="2" t="s">
        <v>2092</v>
      </c>
      <c r="D649" s="2">
        <v>36</v>
      </c>
      <c r="E649" s="2">
        <v>1</v>
      </c>
      <c r="F649" s="2">
        <v>3.2</v>
      </c>
      <c r="G649" s="2">
        <v>0.05</v>
      </c>
    </row>
    <row r="650" spans="1:7">
      <c r="A650" s="2" t="s">
        <v>1127</v>
      </c>
      <c r="B650" s="2" t="s">
        <v>1128</v>
      </c>
      <c r="C650" s="2" t="s">
        <v>2092</v>
      </c>
      <c r="D650" s="2">
        <v>32</v>
      </c>
      <c r="E650" s="2">
        <v>1</v>
      </c>
      <c r="F650" s="2">
        <v>4.5999999999999996</v>
      </c>
      <c r="G650" s="2">
        <v>0.05</v>
      </c>
    </row>
    <row r="651" spans="1:7">
      <c r="A651" s="2" t="s">
        <v>2055</v>
      </c>
      <c r="B651" s="2" t="s">
        <v>949</v>
      </c>
      <c r="C651" s="2" t="s">
        <v>2092</v>
      </c>
      <c r="D651" s="2">
        <v>32</v>
      </c>
      <c r="E651" s="2">
        <v>1</v>
      </c>
      <c r="F651" s="2">
        <v>13.4</v>
      </c>
      <c r="G651" s="2">
        <v>0.05</v>
      </c>
    </row>
    <row r="652" spans="1:7">
      <c r="A652" s="2" t="s">
        <v>2056</v>
      </c>
      <c r="B652" s="2" t="s">
        <v>2057</v>
      </c>
      <c r="C652" s="2" t="s">
        <v>2092</v>
      </c>
      <c r="D652" s="2">
        <v>31</v>
      </c>
      <c r="E652" s="2">
        <v>1</v>
      </c>
      <c r="F652" s="2">
        <v>5.9</v>
      </c>
      <c r="G652" s="2">
        <v>0.05</v>
      </c>
    </row>
    <row r="653" spans="1:7">
      <c r="A653" s="2" t="s">
        <v>1552</v>
      </c>
      <c r="B653" s="2" t="s">
        <v>1553</v>
      </c>
      <c r="C653" s="2" t="s">
        <v>2092</v>
      </c>
      <c r="D653" s="2">
        <v>29</v>
      </c>
      <c r="E653" s="2">
        <v>1</v>
      </c>
      <c r="F653" s="2">
        <v>7.1</v>
      </c>
      <c r="G653" s="2">
        <v>0.05</v>
      </c>
    </row>
    <row r="654" spans="1:7">
      <c r="A654" s="2" t="s">
        <v>1131</v>
      </c>
      <c r="B654" s="2" t="s">
        <v>1132</v>
      </c>
      <c r="C654" s="2" t="s">
        <v>2092</v>
      </c>
      <c r="D654" s="2">
        <v>29</v>
      </c>
      <c r="E654" s="2">
        <v>1</v>
      </c>
      <c r="F654" s="2">
        <v>9.8000000000000007</v>
      </c>
      <c r="G654" s="2">
        <v>0.05</v>
      </c>
    </row>
    <row r="655" spans="1:7">
      <c r="A655" s="2" t="s">
        <v>2058</v>
      </c>
      <c r="B655" s="2" t="s">
        <v>2059</v>
      </c>
      <c r="C655" s="2" t="s">
        <v>2092</v>
      </c>
      <c r="D655" s="2">
        <v>28</v>
      </c>
      <c r="E655" s="2">
        <v>1</v>
      </c>
      <c r="F655" s="2">
        <v>12.9</v>
      </c>
      <c r="G655" s="2">
        <v>0.05</v>
      </c>
    </row>
    <row r="656" spans="1:7">
      <c r="A656" s="2" t="s">
        <v>2060</v>
      </c>
      <c r="B656" s="2" t="s">
        <v>2061</v>
      </c>
      <c r="C656" s="2" t="s">
        <v>2092</v>
      </c>
      <c r="D656" s="2">
        <v>28</v>
      </c>
      <c r="E656" s="2">
        <v>1</v>
      </c>
      <c r="F656" s="2">
        <v>2.6</v>
      </c>
      <c r="G656" s="2">
        <v>0.05</v>
      </c>
    </row>
    <row r="657" spans="1:7">
      <c r="A657" s="2" t="s">
        <v>2062</v>
      </c>
      <c r="B657" s="2" t="s">
        <v>2063</v>
      </c>
      <c r="C657" s="2" t="s">
        <v>2092</v>
      </c>
      <c r="D657" s="2">
        <v>28</v>
      </c>
      <c r="E657" s="2">
        <v>1</v>
      </c>
      <c r="F657" s="2">
        <v>2.2999999999999998</v>
      </c>
      <c r="G657" s="2">
        <v>0.05</v>
      </c>
    </row>
    <row r="658" spans="1:7">
      <c r="A658" s="2" t="s">
        <v>952</v>
      </c>
      <c r="B658" s="2" t="s">
        <v>953</v>
      </c>
      <c r="C658" s="2" t="s">
        <v>2092</v>
      </c>
      <c r="D658" s="2">
        <v>26</v>
      </c>
      <c r="E658" s="2">
        <v>1</v>
      </c>
      <c r="F658" s="2">
        <v>9.9</v>
      </c>
      <c r="G658" s="2">
        <v>0.05</v>
      </c>
    </row>
    <row r="659" spans="1:7">
      <c r="A659" s="2" t="s">
        <v>2064</v>
      </c>
      <c r="B659" s="2" t="s">
        <v>2065</v>
      </c>
      <c r="C659" s="2" t="s">
        <v>2092</v>
      </c>
      <c r="D659" s="2">
        <v>25</v>
      </c>
      <c r="E659" s="2">
        <v>1</v>
      </c>
      <c r="F659" s="2">
        <v>7.7</v>
      </c>
      <c r="G659" s="2">
        <v>0.05</v>
      </c>
    </row>
    <row r="660" spans="1:7">
      <c r="A660" s="2" t="s">
        <v>2068</v>
      </c>
      <c r="B660" s="2" t="s">
        <v>541</v>
      </c>
      <c r="C660" s="2" t="s">
        <v>2092</v>
      </c>
      <c r="D660" s="2">
        <v>73</v>
      </c>
      <c r="E660" s="2">
        <v>1</v>
      </c>
      <c r="F660" s="2">
        <v>8.1999999999999993</v>
      </c>
      <c r="G660" s="2">
        <v>0.04</v>
      </c>
    </row>
    <row r="661" spans="1:7">
      <c r="A661" s="2" t="s">
        <v>2069</v>
      </c>
      <c r="B661" s="2" t="s">
        <v>2070</v>
      </c>
      <c r="C661" s="2" t="s">
        <v>2092</v>
      </c>
      <c r="D661" s="2">
        <v>60</v>
      </c>
      <c r="E661" s="2">
        <v>1</v>
      </c>
      <c r="F661" s="2">
        <v>4.0999999999999996</v>
      </c>
      <c r="G661" s="2">
        <v>0.04</v>
      </c>
    </row>
    <row r="662" spans="1:7">
      <c r="A662" s="2" t="s">
        <v>1316</v>
      </c>
      <c r="B662" s="2" t="s">
        <v>1317</v>
      </c>
      <c r="C662" s="2" t="s">
        <v>2092</v>
      </c>
      <c r="D662" s="2">
        <v>58</v>
      </c>
      <c r="E662" s="2">
        <v>1</v>
      </c>
      <c r="F662" s="2">
        <v>5.5</v>
      </c>
      <c r="G662" s="2">
        <v>0.04</v>
      </c>
    </row>
    <row r="663" spans="1:7">
      <c r="A663" s="2" t="s">
        <v>1263</v>
      </c>
      <c r="B663" s="2" t="s">
        <v>1264</v>
      </c>
      <c r="C663" s="2" t="s">
        <v>2092</v>
      </c>
      <c r="D663" s="2">
        <v>58</v>
      </c>
      <c r="E663" s="2">
        <v>1</v>
      </c>
      <c r="F663" s="2">
        <v>9.6999999999999993</v>
      </c>
      <c r="G663" s="2">
        <v>0.04</v>
      </c>
    </row>
    <row r="664" spans="1:7">
      <c r="A664" s="2" t="s">
        <v>2071</v>
      </c>
      <c r="B664" s="2" t="s">
        <v>2072</v>
      </c>
      <c r="C664" s="2" t="s">
        <v>2092</v>
      </c>
      <c r="D664" s="2">
        <v>42</v>
      </c>
      <c r="E664" s="2">
        <v>1</v>
      </c>
      <c r="F664" s="2">
        <v>4.3</v>
      </c>
      <c r="G664" s="2">
        <v>0.04</v>
      </c>
    </row>
    <row r="665" spans="1:7">
      <c r="A665" s="2" t="s">
        <v>1512</v>
      </c>
      <c r="B665" s="2" t="s">
        <v>1513</v>
      </c>
      <c r="C665" s="2" t="s">
        <v>2092</v>
      </c>
      <c r="D665" s="2">
        <v>35</v>
      </c>
      <c r="E665" s="2">
        <v>1</v>
      </c>
      <c r="F665" s="2">
        <v>3.5</v>
      </c>
      <c r="G665" s="2">
        <v>0.04</v>
      </c>
    </row>
    <row r="666" spans="1:7">
      <c r="A666" s="2" t="s">
        <v>1135</v>
      </c>
      <c r="B666" s="2" t="s">
        <v>1136</v>
      </c>
      <c r="C666" s="2" t="s">
        <v>2092</v>
      </c>
      <c r="D666" s="2">
        <v>26</v>
      </c>
      <c r="E666" s="2">
        <v>1</v>
      </c>
      <c r="F666" s="2">
        <v>5.3</v>
      </c>
      <c r="G666" s="2">
        <v>0.04</v>
      </c>
    </row>
    <row r="667" spans="1:7">
      <c r="A667" s="2" t="s">
        <v>1573</v>
      </c>
      <c r="B667" s="2" t="s">
        <v>1574</v>
      </c>
      <c r="C667" s="2" t="s">
        <v>2092</v>
      </c>
      <c r="D667" s="2">
        <v>24</v>
      </c>
      <c r="E667" s="2">
        <v>1</v>
      </c>
      <c r="F667" s="2">
        <v>5.9</v>
      </c>
      <c r="G667" s="2">
        <v>0.04</v>
      </c>
    </row>
    <row r="668" spans="1:7">
      <c r="A668" s="2" t="s">
        <v>1149</v>
      </c>
      <c r="B668" s="2" t="s">
        <v>1150</v>
      </c>
      <c r="C668" s="2" t="s">
        <v>2092</v>
      </c>
      <c r="D668" s="2">
        <v>138</v>
      </c>
      <c r="E668" s="2">
        <v>1</v>
      </c>
      <c r="F668" s="2">
        <v>10.9</v>
      </c>
      <c r="G668" s="2">
        <v>0.03</v>
      </c>
    </row>
    <row r="669" spans="1:7">
      <c r="A669" s="2" t="s">
        <v>1147</v>
      </c>
      <c r="B669" s="2" t="s">
        <v>1148</v>
      </c>
      <c r="C669" s="2" t="s">
        <v>2092</v>
      </c>
      <c r="D669" s="2">
        <v>88</v>
      </c>
      <c r="E669" s="2">
        <v>1</v>
      </c>
      <c r="F669" s="2">
        <v>8</v>
      </c>
      <c r="G669" s="2">
        <v>0.03</v>
      </c>
    </row>
    <row r="670" spans="1:7">
      <c r="A670" s="2" t="s">
        <v>2074</v>
      </c>
      <c r="B670" s="2" t="s">
        <v>545</v>
      </c>
      <c r="C670" s="2" t="s">
        <v>2092</v>
      </c>
      <c r="D670" s="2">
        <v>62</v>
      </c>
      <c r="E670" s="2">
        <v>1</v>
      </c>
      <c r="F670" s="2">
        <v>4.5999999999999996</v>
      </c>
      <c r="G670" s="2">
        <v>0.03</v>
      </c>
    </row>
    <row r="671" spans="1:7">
      <c r="A671" s="2" t="s">
        <v>2075</v>
      </c>
      <c r="B671" s="2" t="s">
        <v>2076</v>
      </c>
      <c r="C671" s="2" t="s">
        <v>2092</v>
      </c>
      <c r="D671" s="2">
        <v>45</v>
      </c>
      <c r="E671" s="2">
        <v>1</v>
      </c>
      <c r="F671" s="2">
        <v>5.2</v>
      </c>
      <c r="G671" s="2">
        <v>0.03</v>
      </c>
    </row>
    <row r="672" spans="1:7">
      <c r="A672" s="2" t="s">
        <v>2077</v>
      </c>
      <c r="B672" s="2" t="s">
        <v>2078</v>
      </c>
      <c r="C672" s="2" t="s">
        <v>2092</v>
      </c>
      <c r="D672" s="2">
        <v>44</v>
      </c>
      <c r="E672" s="2">
        <v>1</v>
      </c>
      <c r="F672" s="2">
        <v>5.2</v>
      </c>
      <c r="G672" s="2">
        <v>0.03</v>
      </c>
    </row>
    <row r="673" spans="1:7">
      <c r="A673" s="2" t="s">
        <v>2081</v>
      </c>
      <c r="B673" s="2" t="s">
        <v>2082</v>
      </c>
      <c r="C673" s="2" t="s">
        <v>2092</v>
      </c>
      <c r="D673" s="2">
        <v>35</v>
      </c>
      <c r="E673" s="2">
        <v>1</v>
      </c>
      <c r="F673" s="2">
        <v>3.4</v>
      </c>
      <c r="G673" s="2">
        <v>0.03</v>
      </c>
    </row>
    <row r="674" spans="1:7">
      <c r="A674" s="2" t="s">
        <v>2083</v>
      </c>
      <c r="B674" s="2" t="s">
        <v>2084</v>
      </c>
      <c r="C674" s="2" t="s">
        <v>2092</v>
      </c>
      <c r="D674" s="2">
        <v>32</v>
      </c>
      <c r="E674" s="2">
        <v>1</v>
      </c>
      <c r="F674" s="2">
        <v>4.9000000000000004</v>
      </c>
      <c r="G674" s="2">
        <v>0.03</v>
      </c>
    </row>
    <row r="675" spans="1:7">
      <c r="A675" s="2" t="s">
        <v>2085</v>
      </c>
      <c r="B675" s="2" t="s">
        <v>2086</v>
      </c>
      <c r="C675" s="2" t="s">
        <v>2092</v>
      </c>
      <c r="D675" s="2">
        <v>27</v>
      </c>
      <c r="E675" s="2">
        <v>1</v>
      </c>
      <c r="F675" s="2">
        <v>3.5</v>
      </c>
      <c r="G675" s="2">
        <v>0.03</v>
      </c>
    </row>
    <row r="676" spans="1:7">
      <c r="A676" s="2" t="s">
        <v>1157</v>
      </c>
      <c r="B676" s="2" t="s">
        <v>1158</v>
      </c>
      <c r="C676" s="2" t="s">
        <v>2092</v>
      </c>
      <c r="D676" s="2">
        <v>34</v>
      </c>
      <c r="E676" s="2">
        <v>1</v>
      </c>
      <c r="F676" s="2">
        <v>3.9</v>
      </c>
      <c r="G676" s="2">
        <v>0.02</v>
      </c>
    </row>
    <row r="677" spans="1:7">
      <c r="A677" s="2" t="s">
        <v>2087</v>
      </c>
      <c r="B677" s="2" t="s">
        <v>2088</v>
      </c>
      <c r="C677" s="2" t="s">
        <v>2092</v>
      </c>
      <c r="D677" s="2">
        <v>32</v>
      </c>
      <c r="E677" s="2">
        <v>2</v>
      </c>
      <c r="F677" s="2">
        <v>4.4000000000000004</v>
      </c>
      <c r="G677" s="2">
        <v>0.02</v>
      </c>
    </row>
    <row r="678" spans="1:7">
      <c r="A678" s="2" t="s">
        <v>8</v>
      </c>
      <c r="B678" s="2" t="s">
        <v>9</v>
      </c>
      <c r="C678" s="2" t="s">
        <v>2090</v>
      </c>
      <c r="D678" s="2">
        <v>670</v>
      </c>
      <c r="E678" s="2">
        <v>11</v>
      </c>
      <c r="F678" s="2">
        <v>75.8</v>
      </c>
      <c r="G678" s="2">
        <v>23.63</v>
      </c>
    </row>
    <row r="679" spans="1:7">
      <c r="A679" s="2" t="s">
        <v>16</v>
      </c>
      <c r="B679" s="2" t="s">
        <v>17</v>
      </c>
      <c r="C679" s="2" t="s">
        <v>2090</v>
      </c>
      <c r="D679" s="2">
        <v>764</v>
      </c>
      <c r="E679" s="2">
        <v>9</v>
      </c>
      <c r="F679" s="2">
        <v>77</v>
      </c>
      <c r="G679" s="2">
        <v>11.31</v>
      </c>
    </row>
    <row r="680" spans="1:7">
      <c r="A680" s="2" t="s">
        <v>6</v>
      </c>
      <c r="B680" s="2" t="s">
        <v>7</v>
      </c>
      <c r="C680" s="2" t="s">
        <v>2090</v>
      </c>
      <c r="D680" s="2">
        <v>472</v>
      </c>
      <c r="E680" s="2">
        <v>7</v>
      </c>
      <c r="F680" s="2">
        <v>75.8</v>
      </c>
      <c r="G680" s="2">
        <v>10.06</v>
      </c>
    </row>
    <row r="681" spans="1:7">
      <c r="A681" s="2" t="s">
        <v>28</v>
      </c>
      <c r="B681" s="2" t="s">
        <v>29</v>
      </c>
      <c r="C681" s="2" t="s">
        <v>2090</v>
      </c>
      <c r="D681" s="2">
        <v>1036</v>
      </c>
      <c r="E681" s="2">
        <v>10</v>
      </c>
      <c r="F681" s="2">
        <v>64.099999999999994</v>
      </c>
      <c r="G681" s="2">
        <v>9.75</v>
      </c>
    </row>
    <row r="682" spans="1:7">
      <c r="A682" s="2" t="s">
        <v>30</v>
      </c>
      <c r="B682" s="2" t="s">
        <v>31</v>
      </c>
      <c r="C682" s="2" t="s">
        <v>2090</v>
      </c>
      <c r="D682" s="2">
        <v>212</v>
      </c>
      <c r="E682" s="2">
        <v>5</v>
      </c>
      <c r="F682" s="2">
        <v>64.900000000000006</v>
      </c>
      <c r="G682" s="2">
        <v>9.3699999999999992</v>
      </c>
    </row>
    <row r="683" spans="1:7">
      <c r="A683" s="2" t="s">
        <v>26</v>
      </c>
      <c r="B683" s="2" t="s">
        <v>27</v>
      </c>
      <c r="C683" s="2" t="s">
        <v>2090</v>
      </c>
      <c r="D683" s="2">
        <v>830</v>
      </c>
      <c r="E683" s="2">
        <v>11</v>
      </c>
      <c r="F683" s="2">
        <v>54.6</v>
      </c>
      <c r="G683" s="2">
        <v>8.81</v>
      </c>
    </row>
    <row r="684" spans="1:7">
      <c r="A684" s="2" t="s">
        <v>12</v>
      </c>
      <c r="B684" s="2" t="s">
        <v>13</v>
      </c>
      <c r="C684" s="2" t="s">
        <v>2090</v>
      </c>
      <c r="D684" s="2">
        <v>680</v>
      </c>
      <c r="E684" s="2">
        <v>6</v>
      </c>
      <c r="F684" s="2">
        <v>68.900000000000006</v>
      </c>
      <c r="G684" s="2">
        <v>8.4700000000000006</v>
      </c>
    </row>
    <row r="685" spans="1:7">
      <c r="A685" s="2" t="s">
        <v>110</v>
      </c>
      <c r="B685" s="2" t="s">
        <v>111</v>
      </c>
      <c r="C685" s="2" t="s">
        <v>2090</v>
      </c>
      <c r="D685" s="2">
        <v>1487</v>
      </c>
      <c r="E685" s="2">
        <v>20</v>
      </c>
      <c r="F685" s="2">
        <v>64.2</v>
      </c>
      <c r="G685" s="2">
        <v>8.4499999999999993</v>
      </c>
    </row>
    <row r="686" spans="1:7">
      <c r="A686" s="2" t="s">
        <v>34</v>
      </c>
      <c r="B686" s="2" t="s">
        <v>35</v>
      </c>
      <c r="C686" s="2" t="s">
        <v>2090</v>
      </c>
      <c r="D686" s="2">
        <v>649</v>
      </c>
      <c r="E686" s="2">
        <v>11</v>
      </c>
      <c r="F686" s="2">
        <v>73.8</v>
      </c>
      <c r="G686" s="2">
        <v>7.39</v>
      </c>
    </row>
    <row r="687" spans="1:7">
      <c r="A687" s="2" t="s">
        <v>32</v>
      </c>
      <c r="B687" s="2" t="s">
        <v>33</v>
      </c>
      <c r="C687" s="2" t="s">
        <v>2090</v>
      </c>
      <c r="D687" s="2">
        <v>374</v>
      </c>
      <c r="E687" s="2">
        <v>9</v>
      </c>
      <c r="F687" s="2">
        <v>74.900000000000006</v>
      </c>
      <c r="G687" s="2">
        <v>6.46</v>
      </c>
    </row>
    <row r="688" spans="1:7">
      <c r="A688" s="2" t="s">
        <v>18</v>
      </c>
      <c r="B688" s="2" t="s">
        <v>19</v>
      </c>
      <c r="C688" s="2" t="s">
        <v>2090</v>
      </c>
      <c r="D688" s="2">
        <v>105</v>
      </c>
      <c r="E688" s="2">
        <v>4</v>
      </c>
      <c r="F688" s="2">
        <v>51.7</v>
      </c>
      <c r="G688" s="2">
        <v>6.44</v>
      </c>
    </row>
    <row r="689" spans="1:7">
      <c r="A689" s="2" t="s">
        <v>14</v>
      </c>
      <c r="B689" s="2" t="s">
        <v>15</v>
      </c>
      <c r="C689" s="2" t="s">
        <v>2090</v>
      </c>
      <c r="D689" s="2">
        <v>489</v>
      </c>
      <c r="E689" s="2">
        <v>6</v>
      </c>
      <c r="F689" s="2">
        <v>63.8</v>
      </c>
      <c r="G689" s="2">
        <v>6.4</v>
      </c>
    </row>
    <row r="690" spans="1:7">
      <c r="A690" s="2" t="s">
        <v>40</v>
      </c>
      <c r="B690" s="2" t="s">
        <v>41</v>
      </c>
      <c r="C690" s="2" t="s">
        <v>2090</v>
      </c>
      <c r="D690" s="2">
        <v>438</v>
      </c>
      <c r="E690" s="2">
        <v>8</v>
      </c>
      <c r="F690" s="2">
        <v>58.7</v>
      </c>
      <c r="G690" s="2">
        <v>5.58</v>
      </c>
    </row>
    <row r="691" spans="1:7">
      <c r="A691" s="2" t="s">
        <v>22</v>
      </c>
      <c r="B691" s="2" t="s">
        <v>23</v>
      </c>
      <c r="C691" s="2" t="s">
        <v>2090</v>
      </c>
      <c r="D691" s="2">
        <v>343</v>
      </c>
      <c r="E691" s="2">
        <v>5</v>
      </c>
      <c r="F691" s="2">
        <v>63.7</v>
      </c>
      <c r="G691" s="2">
        <v>4.76</v>
      </c>
    </row>
    <row r="692" spans="1:7">
      <c r="A692" s="2" t="s">
        <v>80</v>
      </c>
      <c r="B692" s="2" t="s">
        <v>81</v>
      </c>
      <c r="C692" s="2" t="s">
        <v>2090</v>
      </c>
      <c r="D692" s="2">
        <v>500</v>
      </c>
      <c r="E692" s="2">
        <v>5</v>
      </c>
      <c r="F692" s="2">
        <v>45.2</v>
      </c>
      <c r="G692" s="2">
        <v>3.92</v>
      </c>
    </row>
    <row r="693" spans="1:7">
      <c r="A693" s="2" t="s">
        <v>38</v>
      </c>
      <c r="B693" s="2" t="s">
        <v>39</v>
      </c>
      <c r="C693" s="2" t="s">
        <v>2090</v>
      </c>
      <c r="D693" s="2">
        <v>307</v>
      </c>
      <c r="E693" s="2">
        <v>7</v>
      </c>
      <c r="F693" s="2">
        <v>51.6</v>
      </c>
      <c r="G693" s="2">
        <v>3.63</v>
      </c>
    </row>
    <row r="694" spans="1:7">
      <c r="A694" s="2" t="s">
        <v>106</v>
      </c>
      <c r="B694" s="2" t="s">
        <v>107</v>
      </c>
      <c r="C694" s="2" t="s">
        <v>2090</v>
      </c>
      <c r="D694" s="2">
        <v>1498</v>
      </c>
      <c r="E694" s="2">
        <v>17</v>
      </c>
      <c r="F694" s="2">
        <v>57.2</v>
      </c>
      <c r="G694" s="2">
        <v>3.6</v>
      </c>
    </row>
    <row r="695" spans="1:7">
      <c r="A695" s="2" t="s">
        <v>49</v>
      </c>
      <c r="B695" s="2" t="s">
        <v>50</v>
      </c>
      <c r="C695" s="2" t="s">
        <v>2090</v>
      </c>
      <c r="D695" s="2">
        <v>396</v>
      </c>
      <c r="E695" s="2">
        <v>7</v>
      </c>
      <c r="F695" s="2">
        <v>52</v>
      </c>
      <c r="G695" s="2">
        <v>3.52</v>
      </c>
    </row>
    <row r="696" spans="1:7">
      <c r="A696" s="2" t="s">
        <v>67</v>
      </c>
      <c r="B696" s="2" t="s">
        <v>68</v>
      </c>
      <c r="C696" s="2" t="s">
        <v>2090</v>
      </c>
      <c r="D696" s="2">
        <v>268</v>
      </c>
      <c r="E696" s="2">
        <v>4</v>
      </c>
      <c r="F696" s="2">
        <v>47.2</v>
      </c>
      <c r="G696" s="2">
        <v>3.43</v>
      </c>
    </row>
    <row r="697" spans="1:7">
      <c r="A697" s="2" t="s">
        <v>175</v>
      </c>
      <c r="B697" s="2" t="s">
        <v>176</v>
      </c>
      <c r="C697" s="2" t="s">
        <v>2090</v>
      </c>
      <c r="D697" s="2">
        <v>275</v>
      </c>
      <c r="E697" s="2">
        <v>6</v>
      </c>
      <c r="F697" s="2">
        <v>43.7</v>
      </c>
      <c r="G697" s="2">
        <v>3.23</v>
      </c>
    </row>
    <row r="698" spans="1:7">
      <c r="A698" s="2" t="s">
        <v>182</v>
      </c>
      <c r="B698" s="2" t="s">
        <v>183</v>
      </c>
      <c r="C698" s="2" t="s">
        <v>2090</v>
      </c>
      <c r="D698" s="2">
        <v>153</v>
      </c>
      <c r="E698" s="2">
        <v>3</v>
      </c>
      <c r="F698" s="2">
        <v>40.5</v>
      </c>
      <c r="G698" s="2">
        <v>2.87</v>
      </c>
    </row>
    <row r="699" spans="1:7">
      <c r="A699" s="2" t="s">
        <v>209</v>
      </c>
      <c r="B699" s="2" t="s">
        <v>210</v>
      </c>
      <c r="C699" s="2" t="s">
        <v>2090</v>
      </c>
      <c r="D699" s="2">
        <v>625</v>
      </c>
      <c r="E699" s="2">
        <v>10</v>
      </c>
      <c r="F699" s="2">
        <v>44.4</v>
      </c>
      <c r="G699" s="2">
        <v>2.64</v>
      </c>
    </row>
    <row r="700" spans="1:7">
      <c r="A700" s="2" t="s">
        <v>57</v>
      </c>
      <c r="B700" s="2" t="s">
        <v>58</v>
      </c>
      <c r="C700" s="2" t="s">
        <v>2090</v>
      </c>
      <c r="D700" s="2">
        <v>472</v>
      </c>
      <c r="E700" s="2">
        <v>5</v>
      </c>
      <c r="F700" s="2">
        <v>64.900000000000006</v>
      </c>
      <c r="G700" s="2">
        <v>2.63</v>
      </c>
    </row>
    <row r="701" spans="1:7">
      <c r="A701" s="2" t="s">
        <v>177</v>
      </c>
      <c r="B701" s="2" t="s">
        <v>178</v>
      </c>
      <c r="C701" s="2" t="s">
        <v>2090</v>
      </c>
      <c r="D701" s="2">
        <v>110</v>
      </c>
      <c r="E701" s="2">
        <v>4</v>
      </c>
      <c r="F701" s="2">
        <v>31.2</v>
      </c>
      <c r="G701" s="2">
        <v>2.62</v>
      </c>
    </row>
    <row r="702" spans="1:7">
      <c r="A702" s="2" t="s">
        <v>241</v>
      </c>
      <c r="B702" s="2" t="s">
        <v>242</v>
      </c>
      <c r="C702" s="2" t="s">
        <v>2090</v>
      </c>
      <c r="D702" s="2">
        <v>575</v>
      </c>
      <c r="E702" s="2">
        <v>10</v>
      </c>
      <c r="F702" s="2">
        <v>46.1</v>
      </c>
      <c r="G702" s="2">
        <v>2.54</v>
      </c>
    </row>
    <row r="703" spans="1:7">
      <c r="A703" s="2" t="s">
        <v>55</v>
      </c>
      <c r="B703" s="2" t="s">
        <v>56</v>
      </c>
      <c r="C703" s="2" t="s">
        <v>2090</v>
      </c>
      <c r="D703" s="2">
        <v>58</v>
      </c>
      <c r="E703" s="2">
        <v>3</v>
      </c>
      <c r="F703" s="2">
        <v>59</v>
      </c>
      <c r="G703" s="2">
        <v>2.48</v>
      </c>
    </row>
    <row r="704" spans="1:7">
      <c r="A704" s="2" t="s">
        <v>180</v>
      </c>
      <c r="B704" s="2" t="s">
        <v>181</v>
      </c>
      <c r="C704" s="2" t="s">
        <v>2090</v>
      </c>
      <c r="D704" s="2">
        <v>170</v>
      </c>
      <c r="E704" s="2">
        <v>6</v>
      </c>
      <c r="F704" s="2">
        <v>42.5</v>
      </c>
      <c r="G704" s="2">
        <v>2.38</v>
      </c>
    </row>
    <row r="705" spans="1:7">
      <c r="A705" s="2" t="s">
        <v>82</v>
      </c>
      <c r="B705" s="2" t="s">
        <v>83</v>
      </c>
      <c r="C705" s="2" t="s">
        <v>2090</v>
      </c>
      <c r="D705" s="2">
        <v>250</v>
      </c>
      <c r="E705" s="2">
        <v>6</v>
      </c>
      <c r="F705" s="2">
        <v>54</v>
      </c>
      <c r="G705" s="2">
        <v>2.2400000000000002</v>
      </c>
    </row>
    <row r="706" spans="1:7">
      <c r="A706" s="2" t="s">
        <v>84</v>
      </c>
      <c r="B706" s="2" t="s">
        <v>85</v>
      </c>
      <c r="C706" s="2" t="s">
        <v>2090</v>
      </c>
      <c r="D706" s="2">
        <v>47</v>
      </c>
      <c r="E706" s="2">
        <v>3</v>
      </c>
      <c r="F706" s="2">
        <v>37.700000000000003</v>
      </c>
      <c r="G706" s="2">
        <v>2.17</v>
      </c>
    </row>
    <row r="707" spans="1:7">
      <c r="A707" s="2" t="s">
        <v>142</v>
      </c>
      <c r="B707" s="2" t="s">
        <v>143</v>
      </c>
      <c r="C707" s="2" t="s">
        <v>2090</v>
      </c>
      <c r="D707" s="2">
        <v>88</v>
      </c>
      <c r="E707" s="2">
        <v>1</v>
      </c>
      <c r="F707" s="2">
        <v>29.7</v>
      </c>
      <c r="G707" s="2">
        <v>2.16</v>
      </c>
    </row>
    <row r="708" spans="1:7">
      <c r="A708" s="2" t="s">
        <v>98</v>
      </c>
      <c r="B708" s="2" t="s">
        <v>99</v>
      </c>
      <c r="C708" s="2" t="s">
        <v>2090</v>
      </c>
      <c r="D708" s="2">
        <v>321</v>
      </c>
      <c r="E708" s="2">
        <v>5</v>
      </c>
      <c r="F708" s="2">
        <v>64.599999999999994</v>
      </c>
      <c r="G708" s="2">
        <v>1.93</v>
      </c>
    </row>
    <row r="709" spans="1:7">
      <c r="A709" s="2" t="s">
        <v>158</v>
      </c>
      <c r="B709" s="2" t="s">
        <v>159</v>
      </c>
      <c r="C709" s="2" t="s">
        <v>2090</v>
      </c>
      <c r="D709" s="2">
        <v>299</v>
      </c>
      <c r="E709" s="2">
        <v>6</v>
      </c>
      <c r="F709" s="2">
        <v>34.1</v>
      </c>
      <c r="G709" s="2">
        <v>1.6</v>
      </c>
    </row>
    <row r="710" spans="1:7">
      <c r="A710" s="2" t="s">
        <v>148</v>
      </c>
      <c r="B710" s="2" t="s">
        <v>149</v>
      </c>
      <c r="C710" s="2" t="s">
        <v>2090</v>
      </c>
      <c r="D710" s="2">
        <v>245</v>
      </c>
      <c r="E710" s="2">
        <v>4</v>
      </c>
      <c r="F710" s="2">
        <v>33.299999999999997</v>
      </c>
      <c r="G710" s="2">
        <v>1.59</v>
      </c>
    </row>
    <row r="711" spans="1:7">
      <c r="A711" s="2" t="s">
        <v>259</v>
      </c>
      <c r="B711" s="2" t="s">
        <v>260</v>
      </c>
      <c r="C711" s="2" t="s">
        <v>2090</v>
      </c>
      <c r="D711" s="2">
        <v>159</v>
      </c>
      <c r="E711" s="2">
        <v>6</v>
      </c>
      <c r="F711" s="2">
        <v>36.700000000000003</v>
      </c>
      <c r="G711" s="2">
        <v>1.38</v>
      </c>
    </row>
    <row r="712" spans="1:7">
      <c r="A712" s="2" t="s">
        <v>126</v>
      </c>
      <c r="B712" s="2" t="s">
        <v>127</v>
      </c>
      <c r="C712" s="2" t="s">
        <v>2090</v>
      </c>
      <c r="D712" s="2">
        <v>58</v>
      </c>
      <c r="E712" s="2">
        <v>2</v>
      </c>
      <c r="F712" s="2">
        <v>43.9</v>
      </c>
      <c r="G712" s="2">
        <v>1.26</v>
      </c>
    </row>
    <row r="713" spans="1:7">
      <c r="A713" s="2" t="s">
        <v>229</v>
      </c>
      <c r="B713" s="2" t="s">
        <v>230</v>
      </c>
      <c r="C713" s="2" t="s">
        <v>2090</v>
      </c>
      <c r="D713" s="2">
        <v>361</v>
      </c>
      <c r="E713" s="2">
        <v>5</v>
      </c>
      <c r="F713" s="2">
        <v>44.3</v>
      </c>
      <c r="G713" s="2">
        <v>1.21</v>
      </c>
    </row>
    <row r="714" spans="1:7">
      <c r="A714" s="2" t="s">
        <v>44</v>
      </c>
      <c r="B714" s="2" t="s">
        <v>45</v>
      </c>
      <c r="C714" s="2" t="s">
        <v>2090</v>
      </c>
      <c r="D714" s="2">
        <v>111</v>
      </c>
      <c r="E714" s="2">
        <v>3</v>
      </c>
      <c r="F714" s="2">
        <v>32.700000000000003</v>
      </c>
      <c r="G714" s="2">
        <v>1.1200000000000001</v>
      </c>
    </row>
    <row r="715" spans="1:7">
      <c r="A715" s="2" t="s">
        <v>156</v>
      </c>
      <c r="B715" s="2" t="s">
        <v>157</v>
      </c>
      <c r="C715" s="2" t="s">
        <v>2090</v>
      </c>
      <c r="D715" s="2">
        <v>328</v>
      </c>
      <c r="E715" s="2">
        <v>5</v>
      </c>
      <c r="F715" s="2">
        <v>45.2</v>
      </c>
      <c r="G715" s="2">
        <v>1.1000000000000001</v>
      </c>
    </row>
    <row r="716" spans="1:7">
      <c r="A716" s="2" t="s">
        <v>120</v>
      </c>
      <c r="B716" s="2" t="s">
        <v>121</v>
      </c>
      <c r="C716" s="2" t="s">
        <v>2090</v>
      </c>
      <c r="D716" s="2">
        <v>172</v>
      </c>
      <c r="E716" s="2">
        <v>5</v>
      </c>
      <c r="F716" s="2">
        <v>38.4</v>
      </c>
      <c r="G716" s="2">
        <v>1.05</v>
      </c>
    </row>
    <row r="717" spans="1:7">
      <c r="A717" s="2" t="s">
        <v>162</v>
      </c>
      <c r="B717" s="2" t="s">
        <v>163</v>
      </c>
      <c r="C717" s="2" t="s">
        <v>2090</v>
      </c>
      <c r="D717" s="2">
        <v>296</v>
      </c>
      <c r="E717" s="2">
        <v>6</v>
      </c>
      <c r="F717" s="2">
        <v>46.4</v>
      </c>
      <c r="G717" s="2">
        <v>1.02</v>
      </c>
    </row>
    <row r="718" spans="1:7">
      <c r="A718" s="2" t="s">
        <v>65</v>
      </c>
      <c r="B718" s="2" t="s">
        <v>66</v>
      </c>
      <c r="C718" s="2" t="s">
        <v>2090</v>
      </c>
      <c r="D718" s="2">
        <v>382</v>
      </c>
      <c r="E718" s="2">
        <v>6</v>
      </c>
      <c r="F718" s="2">
        <v>38.200000000000003</v>
      </c>
      <c r="G718" s="2">
        <v>1.01</v>
      </c>
    </row>
    <row r="719" spans="1:7">
      <c r="A719" s="2" t="s">
        <v>733</v>
      </c>
      <c r="B719" s="2" t="s">
        <v>734</v>
      </c>
      <c r="C719" s="2" t="s">
        <v>2090</v>
      </c>
      <c r="D719" s="2">
        <v>529</v>
      </c>
      <c r="E719" s="2">
        <v>11</v>
      </c>
      <c r="F719" s="2">
        <v>29.1</v>
      </c>
      <c r="G719" s="2">
        <v>0.94</v>
      </c>
    </row>
    <row r="720" spans="1:7">
      <c r="A720" s="2" t="s">
        <v>164</v>
      </c>
      <c r="B720" s="2" t="s">
        <v>165</v>
      </c>
      <c r="C720" s="2" t="s">
        <v>2090</v>
      </c>
      <c r="D720" s="2">
        <v>70</v>
      </c>
      <c r="E720" s="2">
        <v>3</v>
      </c>
      <c r="F720" s="2">
        <v>23.6</v>
      </c>
      <c r="G720" s="2">
        <v>0.94</v>
      </c>
    </row>
    <row r="721" spans="1:7">
      <c r="A721" s="2" t="s">
        <v>645</v>
      </c>
      <c r="B721" s="2" t="s">
        <v>646</v>
      </c>
      <c r="C721" s="2" t="s">
        <v>2090</v>
      </c>
      <c r="D721" s="2">
        <v>151</v>
      </c>
      <c r="E721" s="2">
        <v>3</v>
      </c>
      <c r="F721" s="2">
        <v>27.6</v>
      </c>
      <c r="G721" s="2">
        <v>0.88</v>
      </c>
    </row>
    <row r="722" spans="1:7">
      <c r="A722" s="2" t="s">
        <v>90</v>
      </c>
      <c r="B722" s="2" t="s">
        <v>91</v>
      </c>
      <c r="C722" s="2" t="s">
        <v>2090</v>
      </c>
      <c r="D722" s="2">
        <v>118</v>
      </c>
      <c r="E722" s="2">
        <v>3</v>
      </c>
      <c r="F722" s="2">
        <v>21.9</v>
      </c>
      <c r="G722" s="2">
        <v>0.74</v>
      </c>
    </row>
    <row r="723" spans="1:7">
      <c r="A723" s="2" t="s">
        <v>1249</v>
      </c>
      <c r="B723" s="2" t="s">
        <v>1250</v>
      </c>
      <c r="C723" s="2" t="s">
        <v>2090</v>
      </c>
      <c r="D723" s="2">
        <v>151</v>
      </c>
      <c r="E723" s="2">
        <v>2</v>
      </c>
      <c r="F723" s="2">
        <v>24.8</v>
      </c>
      <c r="G723" s="2">
        <v>0.61</v>
      </c>
    </row>
    <row r="724" spans="1:7">
      <c r="A724" s="2" t="s">
        <v>1137</v>
      </c>
      <c r="B724" s="2" t="s">
        <v>1138</v>
      </c>
      <c r="C724" s="2" t="s">
        <v>2090</v>
      </c>
      <c r="D724" s="2">
        <v>518</v>
      </c>
      <c r="E724" s="2">
        <v>10</v>
      </c>
      <c r="F724" s="2">
        <v>24.6</v>
      </c>
      <c r="G724" s="2">
        <v>0.6</v>
      </c>
    </row>
    <row r="725" spans="1:7">
      <c r="A725" s="2" t="s">
        <v>589</v>
      </c>
      <c r="B725" s="2" t="s">
        <v>590</v>
      </c>
      <c r="C725" s="2" t="s">
        <v>2090</v>
      </c>
      <c r="D725" s="2">
        <v>648</v>
      </c>
      <c r="E725" s="2">
        <v>15</v>
      </c>
      <c r="F725" s="2">
        <v>22.7</v>
      </c>
      <c r="G725" s="2">
        <v>0.59</v>
      </c>
    </row>
    <row r="726" spans="1:7">
      <c r="A726" s="2" t="s">
        <v>261</v>
      </c>
      <c r="B726" s="2" t="s">
        <v>262</v>
      </c>
      <c r="C726" s="2" t="s">
        <v>2090</v>
      </c>
      <c r="D726" s="2">
        <v>133</v>
      </c>
      <c r="E726" s="2">
        <v>3</v>
      </c>
      <c r="F726" s="2">
        <v>29.3</v>
      </c>
      <c r="G726" s="2">
        <v>0.53</v>
      </c>
    </row>
    <row r="727" spans="1:7">
      <c r="A727" s="2" t="s">
        <v>404</v>
      </c>
      <c r="B727" s="2" t="s">
        <v>405</v>
      </c>
      <c r="C727" s="2" t="s">
        <v>2090</v>
      </c>
      <c r="D727" s="2">
        <v>57</v>
      </c>
      <c r="E727" s="2">
        <v>1</v>
      </c>
      <c r="F727" s="2">
        <v>16.7</v>
      </c>
      <c r="G727" s="2">
        <v>0.51</v>
      </c>
    </row>
    <row r="728" spans="1:7">
      <c r="A728" s="2" t="s">
        <v>78</v>
      </c>
      <c r="B728" s="2" t="s">
        <v>79</v>
      </c>
      <c r="C728" s="2" t="s">
        <v>2090</v>
      </c>
      <c r="D728" s="2">
        <v>47</v>
      </c>
      <c r="E728" s="2">
        <v>1</v>
      </c>
      <c r="F728" s="2">
        <v>26.2</v>
      </c>
      <c r="G728" s="2">
        <v>0.49</v>
      </c>
    </row>
    <row r="729" spans="1:7">
      <c r="A729" s="2" t="s">
        <v>239</v>
      </c>
      <c r="B729" s="2" t="s">
        <v>240</v>
      </c>
      <c r="C729" s="2" t="s">
        <v>2090</v>
      </c>
      <c r="D729" s="2">
        <v>145</v>
      </c>
      <c r="E729" s="2">
        <v>3</v>
      </c>
      <c r="F729" s="2">
        <v>33.299999999999997</v>
      </c>
      <c r="G729" s="2">
        <v>0.46</v>
      </c>
    </row>
    <row r="730" spans="1:7">
      <c r="A730" s="2" t="s">
        <v>112</v>
      </c>
      <c r="B730" s="2" t="s">
        <v>113</v>
      </c>
      <c r="C730" s="2" t="s">
        <v>2090</v>
      </c>
      <c r="D730" s="2">
        <v>62</v>
      </c>
      <c r="E730" s="2">
        <v>1</v>
      </c>
      <c r="F730" s="2">
        <v>23.3</v>
      </c>
      <c r="G730" s="2">
        <v>0.4</v>
      </c>
    </row>
    <row r="731" spans="1:7">
      <c r="A731" s="2" t="s">
        <v>108</v>
      </c>
      <c r="B731" s="2" t="s">
        <v>109</v>
      </c>
      <c r="C731" s="2" t="s">
        <v>2090</v>
      </c>
      <c r="D731" s="2">
        <v>48</v>
      </c>
      <c r="E731" s="2">
        <v>1</v>
      </c>
      <c r="F731" s="2">
        <v>25</v>
      </c>
      <c r="G731" s="2">
        <v>0.18</v>
      </c>
    </row>
    <row r="732" spans="1:7">
      <c r="A732" s="2" t="s">
        <v>1777</v>
      </c>
      <c r="B732" s="2" t="s">
        <v>1778</v>
      </c>
      <c r="C732" s="2" t="s">
        <v>2090</v>
      </c>
      <c r="D732" s="2">
        <v>37</v>
      </c>
      <c r="E732" s="2">
        <v>1</v>
      </c>
      <c r="F732" s="2">
        <v>14.5</v>
      </c>
      <c r="G732" s="2">
        <v>0.18</v>
      </c>
    </row>
    <row r="733" spans="1:7">
      <c r="A733" s="2" t="s">
        <v>1771</v>
      </c>
      <c r="B733" s="2" t="s">
        <v>1772</v>
      </c>
      <c r="C733" s="2" t="s">
        <v>2090</v>
      </c>
      <c r="D733" s="2">
        <v>73</v>
      </c>
      <c r="E733" s="2">
        <v>1</v>
      </c>
      <c r="F733" s="2">
        <v>34.700000000000003</v>
      </c>
      <c r="G733" s="2">
        <v>0.18</v>
      </c>
    </row>
    <row r="734" spans="1:7">
      <c r="A734" s="2" t="s">
        <v>1479</v>
      </c>
      <c r="B734" s="2" t="s">
        <v>1480</v>
      </c>
      <c r="C734" s="2" t="s">
        <v>2090</v>
      </c>
      <c r="D734" s="2">
        <v>144</v>
      </c>
      <c r="E734" s="2">
        <v>2</v>
      </c>
      <c r="F734" s="2">
        <v>16.600000000000001</v>
      </c>
      <c r="G734" s="2">
        <v>0.16</v>
      </c>
    </row>
    <row r="735" spans="1:7">
      <c r="A735" s="2" t="s">
        <v>314</v>
      </c>
      <c r="B735" s="2" t="s">
        <v>315</v>
      </c>
      <c r="C735" s="2" t="s">
        <v>2090</v>
      </c>
      <c r="D735" s="2">
        <v>23</v>
      </c>
      <c r="E735" s="2">
        <v>1</v>
      </c>
      <c r="F735" s="2">
        <v>13.6</v>
      </c>
      <c r="G735" s="2">
        <v>0.16</v>
      </c>
    </row>
    <row r="736" spans="1:7">
      <c r="A736" s="2" t="s">
        <v>1061</v>
      </c>
      <c r="B736" s="2" t="s">
        <v>1062</v>
      </c>
      <c r="C736" s="2" t="s">
        <v>2090</v>
      </c>
      <c r="D736" s="2">
        <v>53</v>
      </c>
      <c r="E736" s="2">
        <v>1</v>
      </c>
      <c r="F736" s="2">
        <v>11.2</v>
      </c>
      <c r="G736" s="2">
        <v>0.04</v>
      </c>
    </row>
    <row r="737" spans="1:7">
      <c r="A737" s="2" t="s">
        <v>698</v>
      </c>
      <c r="B737" s="2" t="s">
        <v>699</v>
      </c>
      <c r="C737" s="2" t="s">
        <v>2091</v>
      </c>
      <c r="D737" s="2">
        <v>1369</v>
      </c>
      <c r="E737" s="2">
        <v>8</v>
      </c>
      <c r="F737" s="2">
        <v>43.6</v>
      </c>
      <c r="G737" s="2">
        <v>16.329999999999998</v>
      </c>
    </row>
    <row r="738" spans="1:7">
      <c r="A738" s="2" t="s">
        <v>20</v>
      </c>
      <c r="B738" s="2" t="s">
        <v>21</v>
      </c>
      <c r="C738" s="2" t="s">
        <v>2091</v>
      </c>
      <c r="D738" s="2">
        <v>963</v>
      </c>
      <c r="E738" s="2">
        <v>10</v>
      </c>
      <c r="F738" s="2">
        <v>80.599999999999994</v>
      </c>
      <c r="G738" s="2">
        <v>3.97</v>
      </c>
    </row>
    <row r="739" spans="1:7">
      <c r="A739" s="2" t="s">
        <v>36</v>
      </c>
      <c r="B739" s="2" t="s">
        <v>37</v>
      </c>
      <c r="C739" s="2" t="s">
        <v>2091</v>
      </c>
      <c r="D739" s="2">
        <v>915</v>
      </c>
      <c r="E739" s="2">
        <v>8</v>
      </c>
      <c r="F739" s="2">
        <v>76.400000000000006</v>
      </c>
      <c r="G739" s="2">
        <v>3.33</v>
      </c>
    </row>
    <row r="740" spans="1:7">
      <c r="A740" s="2" t="s">
        <v>218</v>
      </c>
      <c r="B740" s="2" t="s">
        <v>219</v>
      </c>
      <c r="C740" s="2" t="s">
        <v>2091</v>
      </c>
      <c r="D740" s="2">
        <v>449</v>
      </c>
      <c r="E740" s="2">
        <v>7</v>
      </c>
      <c r="F740" s="2">
        <v>47.8</v>
      </c>
      <c r="G740" s="2">
        <v>2.95</v>
      </c>
    </row>
    <row r="741" spans="1:7">
      <c r="A741" s="2" t="s">
        <v>124</v>
      </c>
      <c r="B741" s="2" t="s">
        <v>125</v>
      </c>
      <c r="C741" s="2" t="s">
        <v>2091</v>
      </c>
      <c r="D741" s="2">
        <v>199</v>
      </c>
      <c r="E741" s="2">
        <v>4</v>
      </c>
      <c r="F741" s="2">
        <v>42.7</v>
      </c>
      <c r="G741" s="2">
        <v>2.4900000000000002</v>
      </c>
    </row>
    <row r="742" spans="1:7">
      <c r="A742" s="2" t="s">
        <v>10</v>
      </c>
      <c r="B742" s="2" t="s">
        <v>11</v>
      </c>
      <c r="C742" s="2" t="s">
        <v>2091</v>
      </c>
      <c r="D742" s="2">
        <v>474</v>
      </c>
      <c r="E742" s="2">
        <v>6</v>
      </c>
      <c r="F742" s="2">
        <v>53.6</v>
      </c>
      <c r="G742" s="2">
        <v>2.4300000000000002</v>
      </c>
    </row>
    <row r="743" spans="1:7">
      <c r="A743" s="2" t="s">
        <v>186</v>
      </c>
      <c r="B743" s="3" t="s">
        <v>2158</v>
      </c>
      <c r="C743" s="2" t="s">
        <v>2091</v>
      </c>
      <c r="D743" s="2">
        <v>1002</v>
      </c>
      <c r="E743" s="2">
        <v>13</v>
      </c>
      <c r="F743" s="2">
        <v>50.8</v>
      </c>
      <c r="G743" s="2">
        <v>2.17</v>
      </c>
    </row>
    <row r="744" spans="1:7">
      <c r="A744" s="2" t="s">
        <v>336</v>
      </c>
      <c r="B744" s="2" t="s">
        <v>337</v>
      </c>
      <c r="C744" s="2" t="s">
        <v>2091</v>
      </c>
      <c r="D744" s="2">
        <v>191</v>
      </c>
      <c r="E744" s="2">
        <v>6</v>
      </c>
      <c r="F744" s="2">
        <v>46.2</v>
      </c>
      <c r="G744" s="2">
        <v>2.09</v>
      </c>
    </row>
    <row r="745" spans="1:7">
      <c r="A745" s="2" t="s">
        <v>296</v>
      </c>
      <c r="B745" s="2" t="s">
        <v>297</v>
      </c>
      <c r="C745" s="2" t="s">
        <v>2091</v>
      </c>
      <c r="D745" s="2">
        <v>219</v>
      </c>
      <c r="E745" s="2">
        <v>5</v>
      </c>
      <c r="F745" s="2">
        <v>43</v>
      </c>
      <c r="G745" s="2">
        <v>1.91</v>
      </c>
    </row>
    <row r="746" spans="1:7">
      <c r="A746" s="2" t="s">
        <v>1297</v>
      </c>
      <c r="B746" s="2" t="s">
        <v>1298</v>
      </c>
      <c r="C746" s="2" t="s">
        <v>2091</v>
      </c>
      <c r="D746" s="2">
        <v>192</v>
      </c>
      <c r="E746" s="2">
        <v>4</v>
      </c>
      <c r="F746" s="2">
        <v>29.4</v>
      </c>
      <c r="G746" s="2">
        <v>1.91</v>
      </c>
    </row>
    <row r="747" spans="1:7">
      <c r="A747" s="2" t="s">
        <v>196</v>
      </c>
      <c r="B747" s="3" t="s">
        <v>2118</v>
      </c>
      <c r="C747" s="2" t="s">
        <v>2091</v>
      </c>
      <c r="D747" s="2">
        <v>133</v>
      </c>
      <c r="E747" s="2">
        <v>3</v>
      </c>
      <c r="F747" s="2">
        <v>31.3</v>
      </c>
      <c r="G747" s="2">
        <v>1.59</v>
      </c>
    </row>
    <row r="748" spans="1:7">
      <c r="A748" s="2" t="s">
        <v>206</v>
      </c>
      <c r="B748" s="3" t="s">
        <v>2124</v>
      </c>
      <c r="C748" s="2" t="s">
        <v>2091</v>
      </c>
      <c r="D748" s="2">
        <v>405</v>
      </c>
      <c r="E748" s="2">
        <v>5</v>
      </c>
      <c r="F748" s="2">
        <v>52.8</v>
      </c>
      <c r="G748" s="2">
        <v>1.53</v>
      </c>
    </row>
    <row r="749" spans="1:7">
      <c r="A749" s="2" t="s">
        <v>53</v>
      </c>
      <c r="B749" s="2" t="s">
        <v>54</v>
      </c>
      <c r="C749" s="2" t="s">
        <v>2091</v>
      </c>
      <c r="D749" s="2">
        <v>332</v>
      </c>
      <c r="E749" s="2">
        <v>6</v>
      </c>
      <c r="F749" s="2">
        <v>49.2</v>
      </c>
      <c r="G749" s="2">
        <v>1.42</v>
      </c>
    </row>
    <row r="750" spans="1:7">
      <c r="A750" s="2" t="s">
        <v>171</v>
      </c>
      <c r="B750" s="2" t="s">
        <v>172</v>
      </c>
      <c r="C750" s="2" t="s">
        <v>2091</v>
      </c>
      <c r="D750" s="2">
        <v>220</v>
      </c>
      <c r="E750" s="2">
        <v>4</v>
      </c>
      <c r="F750" s="2">
        <v>44.4</v>
      </c>
      <c r="G750" s="2">
        <v>1.29</v>
      </c>
    </row>
    <row r="751" spans="1:7">
      <c r="A751" s="2" t="s">
        <v>276</v>
      </c>
      <c r="B751" s="2" t="s">
        <v>277</v>
      </c>
      <c r="C751" s="2" t="s">
        <v>2091</v>
      </c>
      <c r="D751" s="2">
        <v>224</v>
      </c>
      <c r="E751" s="2">
        <v>6</v>
      </c>
      <c r="F751" s="2">
        <v>46.1</v>
      </c>
      <c r="G751" s="2">
        <v>1.28</v>
      </c>
    </row>
    <row r="752" spans="1:7">
      <c r="A752" s="2" t="s">
        <v>347</v>
      </c>
      <c r="B752" s="2" t="s">
        <v>348</v>
      </c>
      <c r="C752" s="2" t="s">
        <v>2091</v>
      </c>
      <c r="D752" s="2">
        <v>82</v>
      </c>
      <c r="E752" s="2">
        <v>3</v>
      </c>
      <c r="F752" s="2">
        <v>32.700000000000003</v>
      </c>
      <c r="G752" s="2">
        <v>1.24</v>
      </c>
    </row>
    <row r="753" spans="1:7">
      <c r="A753" s="2" t="s">
        <v>282</v>
      </c>
      <c r="B753" s="2" t="s">
        <v>283</v>
      </c>
      <c r="C753" s="2" t="s">
        <v>2091</v>
      </c>
      <c r="D753" s="2">
        <v>151</v>
      </c>
      <c r="E753" s="2">
        <v>3</v>
      </c>
      <c r="F753" s="2">
        <v>37.9</v>
      </c>
      <c r="G753" s="2">
        <v>0.94</v>
      </c>
    </row>
    <row r="754" spans="1:7">
      <c r="A754" s="2" t="s">
        <v>1605</v>
      </c>
      <c r="B754" s="2" t="s">
        <v>1606</v>
      </c>
      <c r="C754" s="2" t="s">
        <v>2091</v>
      </c>
      <c r="D754" s="2">
        <v>212</v>
      </c>
      <c r="E754" s="2">
        <v>4</v>
      </c>
      <c r="F754" s="2">
        <v>20.6</v>
      </c>
      <c r="G754" s="2">
        <v>0.92</v>
      </c>
    </row>
    <row r="755" spans="1:7">
      <c r="A755" s="2" t="s">
        <v>1191</v>
      </c>
      <c r="B755" s="2" t="s">
        <v>1192</v>
      </c>
      <c r="C755" s="2" t="s">
        <v>2091</v>
      </c>
      <c r="D755" s="2">
        <v>79</v>
      </c>
      <c r="E755" s="2">
        <v>3</v>
      </c>
      <c r="F755" s="2">
        <v>28.2</v>
      </c>
      <c r="G755" s="2">
        <v>0.92</v>
      </c>
    </row>
    <row r="756" spans="1:7">
      <c r="A756" s="2" t="s">
        <v>290</v>
      </c>
      <c r="B756" s="2" t="s">
        <v>291</v>
      </c>
      <c r="C756" s="2" t="s">
        <v>2091</v>
      </c>
      <c r="D756" s="2">
        <v>146</v>
      </c>
      <c r="E756" s="2">
        <v>5</v>
      </c>
      <c r="F756" s="2">
        <v>39.299999999999997</v>
      </c>
      <c r="G756" s="2">
        <v>0.9</v>
      </c>
    </row>
    <row r="757" spans="1:7">
      <c r="A757" s="2" t="s">
        <v>1159</v>
      </c>
      <c r="B757" s="3" t="s">
        <v>2115</v>
      </c>
      <c r="C757" s="2" t="s">
        <v>2091</v>
      </c>
      <c r="D757" s="2">
        <v>161</v>
      </c>
      <c r="E757" s="2">
        <v>2</v>
      </c>
      <c r="F757" s="2">
        <v>26.7</v>
      </c>
      <c r="G757" s="2">
        <v>0.84</v>
      </c>
    </row>
    <row r="758" spans="1:7">
      <c r="A758" s="2" t="s">
        <v>184</v>
      </c>
      <c r="B758" s="2" t="s">
        <v>185</v>
      </c>
      <c r="C758" s="2" t="s">
        <v>2091</v>
      </c>
      <c r="D758" s="2">
        <v>136</v>
      </c>
      <c r="E758" s="2">
        <v>2</v>
      </c>
      <c r="F758" s="2">
        <v>25.6</v>
      </c>
      <c r="G758" s="2">
        <v>0.83</v>
      </c>
    </row>
    <row r="759" spans="1:7">
      <c r="A759" s="2" t="s">
        <v>207</v>
      </c>
      <c r="B759" s="2" t="s">
        <v>208</v>
      </c>
      <c r="C759" s="2" t="s">
        <v>2091</v>
      </c>
      <c r="D759" s="2">
        <v>59</v>
      </c>
      <c r="E759" s="2">
        <v>2</v>
      </c>
      <c r="F759" s="2">
        <v>34.4</v>
      </c>
      <c r="G759" s="2">
        <v>0.83</v>
      </c>
    </row>
    <row r="760" spans="1:7">
      <c r="A760" s="2" t="s">
        <v>136</v>
      </c>
      <c r="B760" s="2" t="s">
        <v>137</v>
      </c>
      <c r="C760" s="2" t="s">
        <v>2091</v>
      </c>
      <c r="D760" s="2">
        <v>304</v>
      </c>
      <c r="E760" s="2">
        <v>4</v>
      </c>
      <c r="F760" s="2">
        <v>30.9</v>
      </c>
      <c r="G760" s="2">
        <v>0.79</v>
      </c>
    </row>
    <row r="761" spans="1:7">
      <c r="A761" s="2" t="s">
        <v>92</v>
      </c>
      <c r="B761" s="2" t="s">
        <v>93</v>
      </c>
      <c r="C761" s="2" t="s">
        <v>2091</v>
      </c>
      <c r="D761" s="2">
        <v>48</v>
      </c>
      <c r="E761" s="2">
        <v>2</v>
      </c>
      <c r="F761" s="2">
        <v>44.2</v>
      </c>
      <c r="G761" s="2">
        <v>0.79</v>
      </c>
    </row>
    <row r="762" spans="1:7">
      <c r="A762" s="2" t="s">
        <v>433</v>
      </c>
      <c r="B762" s="2" t="s">
        <v>434</v>
      </c>
      <c r="C762" s="2" t="s">
        <v>2091</v>
      </c>
      <c r="D762" s="2">
        <v>68</v>
      </c>
      <c r="E762" s="2">
        <v>3</v>
      </c>
      <c r="F762" s="2">
        <v>29.3</v>
      </c>
      <c r="G762" s="2">
        <v>0.76</v>
      </c>
    </row>
    <row r="763" spans="1:7">
      <c r="A763" s="2" t="s">
        <v>61</v>
      </c>
      <c r="B763" s="2" t="s">
        <v>62</v>
      </c>
      <c r="C763" s="2" t="s">
        <v>2091</v>
      </c>
      <c r="D763" s="2">
        <v>153</v>
      </c>
      <c r="E763" s="2">
        <v>3</v>
      </c>
      <c r="F763" s="2">
        <v>42.9</v>
      </c>
      <c r="G763" s="2">
        <v>0.73</v>
      </c>
    </row>
    <row r="764" spans="1:7">
      <c r="A764" s="2" t="s">
        <v>245</v>
      </c>
      <c r="B764" s="2" t="s">
        <v>246</v>
      </c>
      <c r="C764" s="2" t="s">
        <v>2091</v>
      </c>
      <c r="D764" s="2">
        <v>39</v>
      </c>
      <c r="E764" s="2">
        <v>1</v>
      </c>
      <c r="F764" s="2">
        <v>33.299999999999997</v>
      </c>
      <c r="G764" s="2">
        <v>0.65</v>
      </c>
    </row>
    <row r="765" spans="1:7">
      <c r="A765" s="2" t="s">
        <v>1320</v>
      </c>
      <c r="B765" s="2" t="s">
        <v>1321</v>
      </c>
      <c r="C765" s="2" t="s">
        <v>2091</v>
      </c>
      <c r="D765" s="2">
        <v>93</v>
      </c>
      <c r="E765" s="2">
        <v>3</v>
      </c>
      <c r="F765" s="2">
        <v>19.7</v>
      </c>
      <c r="G765" s="2">
        <v>0.62</v>
      </c>
    </row>
    <row r="766" spans="1:7">
      <c r="A766" s="2" t="s">
        <v>1614</v>
      </c>
      <c r="B766" s="2" t="s">
        <v>1615</v>
      </c>
      <c r="C766" s="2" t="s">
        <v>2091</v>
      </c>
      <c r="D766" s="2">
        <v>39</v>
      </c>
      <c r="E766" s="2">
        <v>2</v>
      </c>
      <c r="F766" s="2">
        <v>15.7</v>
      </c>
      <c r="G766" s="2">
        <v>0.57999999999999996</v>
      </c>
    </row>
    <row r="767" spans="1:7">
      <c r="A767" s="2" t="s">
        <v>700</v>
      </c>
      <c r="B767" s="2" t="s">
        <v>701</v>
      </c>
      <c r="C767" s="2" t="s">
        <v>2091</v>
      </c>
      <c r="D767" s="2">
        <v>349</v>
      </c>
      <c r="E767" s="2">
        <v>5</v>
      </c>
      <c r="F767" s="2">
        <v>32.799999999999997</v>
      </c>
      <c r="G767" s="2">
        <v>0.56000000000000005</v>
      </c>
    </row>
    <row r="768" spans="1:7">
      <c r="A768" s="2" t="s">
        <v>1621</v>
      </c>
      <c r="B768" s="2" t="s">
        <v>1622</v>
      </c>
      <c r="C768" s="2" t="s">
        <v>2091</v>
      </c>
      <c r="D768" s="2">
        <v>159</v>
      </c>
      <c r="E768" s="2">
        <v>3</v>
      </c>
      <c r="F768" s="2">
        <v>27.4</v>
      </c>
      <c r="G768" s="2">
        <v>0.53</v>
      </c>
    </row>
    <row r="769" spans="1:7">
      <c r="A769" s="2" t="s">
        <v>1624</v>
      </c>
      <c r="B769" s="2" t="s">
        <v>1625</v>
      </c>
      <c r="C769" s="2" t="s">
        <v>2091</v>
      </c>
      <c r="D769" s="2">
        <v>36</v>
      </c>
      <c r="E769" s="2">
        <v>2</v>
      </c>
      <c r="F769" s="2">
        <v>23.4</v>
      </c>
      <c r="G769" s="2">
        <v>0.52</v>
      </c>
    </row>
    <row r="770" spans="1:7">
      <c r="A770" s="2" t="s">
        <v>1196</v>
      </c>
      <c r="B770" s="3" t="s">
        <v>2160</v>
      </c>
      <c r="C770" s="2" t="s">
        <v>2091</v>
      </c>
      <c r="D770" s="2">
        <v>238</v>
      </c>
      <c r="E770" s="2">
        <v>4</v>
      </c>
      <c r="F770" s="2">
        <v>26</v>
      </c>
      <c r="G770" s="2">
        <v>0.5</v>
      </c>
    </row>
    <row r="771" spans="1:7">
      <c r="A771" s="2" t="s">
        <v>345</v>
      </c>
      <c r="B771" s="2" t="s">
        <v>346</v>
      </c>
      <c r="C771" s="2" t="s">
        <v>2091</v>
      </c>
      <c r="D771" s="2">
        <v>196</v>
      </c>
      <c r="E771" s="2">
        <v>3</v>
      </c>
      <c r="F771" s="2">
        <v>22.8</v>
      </c>
      <c r="G771" s="2">
        <v>0.5</v>
      </c>
    </row>
    <row r="772" spans="1:7">
      <c r="A772" s="2" t="s">
        <v>1201</v>
      </c>
      <c r="B772" s="2" t="s">
        <v>1202</v>
      </c>
      <c r="C772" s="2" t="s">
        <v>2091</v>
      </c>
      <c r="D772" s="2">
        <v>40</v>
      </c>
      <c r="E772" s="2">
        <v>1</v>
      </c>
      <c r="F772" s="2">
        <v>21.5</v>
      </c>
      <c r="G772" s="2">
        <v>0.49</v>
      </c>
    </row>
    <row r="773" spans="1:7">
      <c r="A773" s="2" t="s">
        <v>847</v>
      </c>
      <c r="B773" s="2" t="s">
        <v>848</v>
      </c>
      <c r="C773" s="2" t="s">
        <v>2091</v>
      </c>
      <c r="D773" s="2">
        <v>121</v>
      </c>
      <c r="E773" s="2">
        <v>3</v>
      </c>
      <c r="F773" s="2">
        <v>30</v>
      </c>
      <c r="G773" s="2">
        <v>0.48</v>
      </c>
    </row>
    <row r="774" spans="1:7">
      <c r="A774" s="2" t="s">
        <v>686</v>
      </c>
      <c r="B774" s="2" t="s">
        <v>687</v>
      </c>
      <c r="C774" s="2" t="s">
        <v>2091</v>
      </c>
      <c r="D774" s="2">
        <v>106</v>
      </c>
      <c r="E774" s="2">
        <v>2</v>
      </c>
      <c r="F774" s="2">
        <v>21.1</v>
      </c>
      <c r="G774" s="2">
        <v>0.47</v>
      </c>
    </row>
    <row r="775" spans="1:7">
      <c r="A775" s="2" t="s">
        <v>1632</v>
      </c>
      <c r="B775" s="2" t="s">
        <v>1633</v>
      </c>
      <c r="C775" s="2" t="s">
        <v>2091</v>
      </c>
      <c r="D775" s="2">
        <v>80</v>
      </c>
      <c r="E775" s="2">
        <v>3</v>
      </c>
      <c r="F775" s="2">
        <v>16.600000000000001</v>
      </c>
      <c r="G775" s="2">
        <v>0.47</v>
      </c>
    </row>
    <row r="776" spans="1:7">
      <c r="A776" s="2" t="s">
        <v>421</v>
      </c>
      <c r="B776" s="2" t="s">
        <v>422</v>
      </c>
      <c r="C776" s="2" t="s">
        <v>2091</v>
      </c>
      <c r="D776" s="2">
        <v>42</v>
      </c>
      <c r="E776" s="2">
        <v>1</v>
      </c>
      <c r="F776" s="2">
        <v>44.6</v>
      </c>
      <c r="G776" s="2">
        <v>0.47</v>
      </c>
    </row>
    <row r="777" spans="1:7">
      <c r="A777" s="2" t="s">
        <v>334</v>
      </c>
      <c r="B777" s="2" t="s">
        <v>335</v>
      </c>
      <c r="C777" s="2" t="s">
        <v>2091</v>
      </c>
      <c r="D777" s="2">
        <v>114</v>
      </c>
      <c r="E777" s="2">
        <v>2</v>
      </c>
      <c r="F777" s="2">
        <v>40.700000000000003</v>
      </c>
      <c r="G777" s="2">
        <v>0.46</v>
      </c>
    </row>
    <row r="778" spans="1:7">
      <c r="A778" s="2" t="s">
        <v>1637</v>
      </c>
      <c r="B778" s="2" t="s">
        <v>1638</v>
      </c>
      <c r="C778" s="2" t="s">
        <v>2091</v>
      </c>
      <c r="D778" s="2">
        <v>140</v>
      </c>
      <c r="E778" s="2">
        <v>3</v>
      </c>
      <c r="F778" s="2">
        <v>17.3</v>
      </c>
      <c r="G778" s="2">
        <v>0.45</v>
      </c>
    </row>
    <row r="779" spans="1:7">
      <c r="A779" s="2" t="s">
        <v>439</v>
      </c>
      <c r="B779" s="2" t="s">
        <v>440</v>
      </c>
      <c r="C779" s="2" t="s">
        <v>2091</v>
      </c>
      <c r="D779" s="2">
        <v>87</v>
      </c>
      <c r="E779" s="2">
        <v>2</v>
      </c>
      <c r="F779" s="2">
        <v>19.399999999999999</v>
      </c>
      <c r="G779" s="2">
        <v>0.45</v>
      </c>
    </row>
    <row r="780" spans="1:7">
      <c r="A780" s="2" t="s">
        <v>587</v>
      </c>
      <c r="B780" s="2" t="s">
        <v>588</v>
      </c>
      <c r="C780" s="2" t="s">
        <v>2091</v>
      </c>
      <c r="D780" s="2">
        <v>87</v>
      </c>
      <c r="E780" s="2">
        <v>3</v>
      </c>
      <c r="F780" s="2">
        <v>13.5</v>
      </c>
      <c r="G780" s="2">
        <v>0.44</v>
      </c>
    </row>
    <row r="781" spans="1:7">
      <c r="A781" s="2" t="s">
        <v>1641</v>
      </c>
      <c r="B781" s="2" t="s">
        <v>1642</v>
      </c>
      <c r="C781" s="2" t="s">
        <v>2091</v>
      </c>
      <c r="D781" s="2">
        <v>71</v>
      </c>
      <c r="E781" s="2">
        <v>3</v>
      </c>
      <c r="F781" s="2">
        <v>22.9</v>
      </c>
      <c r="G781" s="2">
        <v>0.43</v>
      </c>
    </row>
    <row r="782" spans="1:7">
      <c r="A782" s="2" t="s">
        <v>1643</v>
      </c>
      <c r="B782" s="2" t="s">
        <v>1644</v>
      </c>
      <c r="C782" s="2" t="s">
        <v>2091</v>
      </c>
      <c r="D782" s="2">
        <v>34</v>
      </c>
      <c r="E782" s="2">
        <v>1</v>
      </c>
      <c r="F782" s="2">
        <v>33.299999999999997</v>
      </c>
      <c r="G782" s="2">
        <v>0.43</v>
      </c>
    </row>
    <row r="783" spans="1:7">
      <c r="A783" s="2" t="s">
        <v>1649</v>
      </c>
      <c r="B783" s="2" t="s">
        <v>1650</v>
      </c>
      <c r="C783" s="2" t="s">
        <v>2091</v>
      </c>
      <c r="D783" s="2">
        <v>65</v>
      </c>
      <c r="E783" s="2">
        <v>2</v>
      </c>
      <c r="F783" s="2">
        <v>23.6</v>
      </c>
      <c r="G783" s="2">
        <v>0.42</v>
      </c>
    </row>
    <row r="784" spans="1:7">
      <c r="A784" s="2" t="s">
        <v>1309</v>
      </c>
      <c r="B784" s="2" t="s">
        <v>1310</v>
      </c>
      <c r="C784" s="2" t="s">
        <v>2091</v>
      </c>
      <c r="D784" s="2">
        <v>55</v>
      </c>
      <c r="E784" s="2">
        <v>2</v>
      </c>
      <c r="F784" s="2">
        <v>19.899999999999999</v>
      </c>
      <c r="G784" s="2">
        <v>0.41</v>
      </c>
    </row>
    <row r="785" spans="1:7">
      <c r="A785" s="2" t="s">
        <v>278</v>
      </c>
      <c r="B785" s="2" t="s">
        <v>279</v>
      </c>
      <c r="C785" s="2" t="s">
        <v>2091</v>
      </c>
      <c r="D785" s="2">
        <v>67</v>
      </c>
      <c r="E785" s="2">
        <v>1</v>
      </c>
      <c r="F785" s="2">
        <v>15.4</v>
      </c>
      <c r="G785" s="2">
        <v>0.4</v>
      </c>
    </row>
    <row r="786" spans="1:7">
      <c r="A786" s="2" t="s">
        <v>1655</v>
      </c>
      <c r="B786" s="2" t="s">
        <v>1656</v>
      </c>
      <c r="C786" s="2" t="s">
        <v>2091</v>
      </c>
      <c r="D786" s="2">
        <v>104</v>
      </c>
      <c r="E786" s="2">
        <v>2</v>
      </c>
      <c r="F786" s="2">
        <v>20.6</v>
      </c>
      <c r="G786" s="2">
        <v>0.38</v>
      </c>
    </row>
    <row r="787" spans="1:7">
      <c r="A787" s="2" t="s">
        <v>1659</v>
      </c>
      <c r="B787" s="2" t="s">
        <v>1660</v>
      </c>
      <c r="C787" s="2" t="s">
        <v>2091</v>
      </c>
      <c r="D787" s="2">
        <v>96</v>
      </c>
      <c r="E787" s="2">
        <v>2</v>
      </c>
      <c r="F787" s="2">
        <v>23.2</v>
      </c>
      <c r="G787" s="2">
        <v>0.38</v>
      </c>
    </row>
    <row r="788" spans="1:7">
      <c r="A788" s="2" t="s">
        <v>1661</v>
      </c>
      <c r="B788" s="2" t="s">
        <v>1662</v>
      </c>
      <c r="C788" s="2" t="s">
        <v>2091</v>
      </c>
      <c r="D788" s="2">
        <v>121</v>
      </c>
      <c r="E788" s="2">
        <v>2</v>
      </c>
      <c r="F788" s="2">
        <v>19</v>
      </c>
      <c r="G788" s="2">
        <v>0.37</v>
      </c>
    </row>
    <row r="789" spans="1:7">
      <c r="A789" s="2" t="s">
        <v>773</v>
      </c>
      <c r="B789" s="2" t="s">
        <v>774</v>
      </c>
      <c r="C789" s="2" t="s">
        <v>2091</v>
      </c>
      <c r="D789" s="2">
        <v>146</v>
      </c>
      <c r="E789" s="2">
        <v>2</v>
      </c>
      <c r="F789" s="2">
        <v>21.2</v>
      </c>
      <c r="G789" s="2">
        <v>0.36</v>
      </c>
    </row>
    <row r="790" spans="1:7">
      <c r="A790" s="2" t="s">
        <v>511</v>
      </c>
      <c r="B790" s="2" t="s">
        <v>512</v>
      </c>
      <c r="C790" s="2" t="s">
        <v>2091</v>
      </c>
      <c r="D790" s="2">
        <v>56</v>
      </c>
      <c r="E790" s="2">
        <v>2</v>
      </c>
      <c r="F790" s="2">
        <v>13</v>
      </c>
      <c r="G790" s="2">
        <v>0.36</v>
      </c>
    </row>
    <row r="791" spans="1:7">
      <c r="A791" s="2" t="s">
        <v>1663</v>
      </c>
      <c r="B791" s="2" t="s">
        <v>1664</v>
      </c>
      <c r="C791" s="2" t="s">
        <v>2091</v>
      </c>
      <c r="D791" s="2">
        <v>51</v>
      </c>
      <c r="E791" s="2">
        <v>1</v>
      </c>
      <c r="F791" s="2">
        <v>12.4</v>
      </c>
      <c r="G791" s="2">
        <v>0.36</v>
      </c>
    </row>
    <row r="792" spans="1:7">
      <c r="A792" s="2" t="s">
        <v>1665</v>
      </c>
      <c r="B792" s="2" t="s">
        <v>1666</v>
      </c>
      <c r="C792" s="2" t="s">
        <v>2091</v>
      </c>
      <c r="D792" s="2">
        <v>33</v>
      </c>
      <c r="E792" s="2">
        <v>1</v>
      </c>
      <c r="F792" s="2">
        <v>10.7</v>
      </c>
      <c r="G792" s="2">
        <v>0.36</v>
      </c>
    </row>
    <row r="793" spans="1:7">
      <c r="A793" s="2" t="s">
        <v>517</v>
      </c>
      <c r="B793" s="2" t="s">
        <v>518</v>
      </c>
      <c r="C793" s="2" t="s">
        <v>2091</v>
      </c>
      <c r="D793" s="2">
        <v>58</v>
      </c>
      <c r="E793" s="2">
        <v>1</v>
      </c>
      <c r="F793" s="2">
        <v>16.3</v>
      </c>
      <c r="G793" s="2">
        <v>0.35</v>
      </c>
    </row>
    <row r="794" spans="1:7">
      <c r="A794" s="2" t="s">
        <v>521</v>
      </c>
      <c r="B794" s="2" t="s">
        <v>522</v>
      </c>
      <c r="C794" s="2" t="s">
        <v>2091</v>
      </c>
      <c r="D794" s="2">
        <v>86</v>
      </c>
      <c r="E794" s="2">
        <v>2</v>
      </c>
      <c r="F794" s="2">
        <v>16.2</v>
      </c>
      <c r="G794" s="2">
        <v>0.34</v>
      </c>
    </row>
    <row r="795" spans="1:7">
      <c r="A795" s="2" t="s">
        <v>525</v>
      </c>
      <c r="B795" s="2" t="s">
        <v>526</v>
      </c>
      <c r="C795" s="2" t="s">
        <v>2091</v>
      </c>
      <c r="D795" s="2">
        <v>49</v>
      </c>
      <c r="E795" s="2">
        <v>1</v>
      </c>
      <c r="F795" s="2">
        <v>20</v>
      </c>
      <c r="G795" s="2">
        <v>0.34</v>
      </c>
    </row>
    <row r="796" spans="1:7">
      <c r="A796" s="2" t="s">
        <v>1667</v>
      </c>
      <c r="B796" s="2" t="s">
        <v>1668</v>
      </c>
      <c r="C796" s="2" t="s">
        <v>2091</v>
      </c>
      <c r="D796" s="2">
        <v>48</v>
      </c>
      <c r="E796" s="2">
        <v>1</v>
      </c>
      <c r="F796" s="2">
        <v>15.7</v>
      </c>
      <c r="G796" s="2">
        <v>0.34</v>
      </c>
    </row>
    <row r="797" spans="1:7">
      <c r="A797" s="2" t="s">
        <v>531</v>
      </c>
      <c r="B797" s="2" t="s">
        <v>532</v>
      </c>
      <c r="C797" s="2" t="s">
        <v>2091</v>
      </c>
      <c r="D797" s="2">
        <v>111</v>
      </c>
      <c r="E797" s="2">
        <v>2</v>
      </c>
      <c r="F797" s="2">
        <v>39.5</v>
      </c>
      <c r="G797" s="2">
        <v>0.33</v>
      </c>
    </row>
    <row r="798" spans="1:7">
      <c r="A798" s="2" t="s">
        <v>69</v>
      </c>
      <c r="B798" s="3" t="s">
        <v>2117</v>
      </c>
      <c r="C798" s="2" t="s">
        <v>2091</v>
      </c>
      <c r="D798" s="2">
        <v>40</v>
      </c>
      <c r="E798" s="2">
        <v>1</v>
      </c>
      <c r="F798" s="2">
        <v>25</v>
      </c>
      <c r="G798" s="2">
        <v>0.33</v>
      </c>
    </row>
    <row r="799" spans="1:7">
      <c r="A799" s="2" t="s">
        <v>402</v>
      </c>
      <c r="B799" s="2" t="s">
        <v>403</v>
      </c>
      <c r="C799" s="2" t="s">
        <v>2091</v>
      </c>
      <c r="D799" s="2">
        <v>67</v>
      </c>
      <c r="E799" s="2">
        <v>2</v>
      </c>
      <c r="F799" s="2">
        <v>12.4</v>
      </c>
      <c r="G799" s="2">
        <v>0.32</v>
      </c>
    </row>
    <row r="800" spans="1:7">
      <c r="A800" s="2" t="s">
        <v>1672</v>
      </c>
      <c r="B800" s="2" t="s">
        <v>1673</v>
      </c>
      <c r="C800" s="2" t="s">
        <v>2091</v>
      </c>
      <c r="D800" s="2">
        <v>37</v>
      </c>
      <c r="E800" s="2">
        <v>1</v>
      </c>
      <c r="F800" s="2">
        <v>10</v>
      </c>
      <c r="G800" s="2">
        <v>0.32</v>
      </c>
    </row>
    <row r="801" spans="1:7">
      <c r="A801" s="2" t="s">
        <v>355</v>
      </c>
      <c r="B801" s="2" t="s">
        <v>356</v>
      </c>
      <c r="C801" s="2" t="s">
        <v>2091</v>
      </c>
      <c r="D801" s="2">
        <v>39</v>
      </c>
      <c r="E801" s="2">
        <v>1</v>
      </c>
      <c r="F801" s="2">
        <v>22.7</v>
      </c>
      <c r="G801" s="2">
        <v>0.3</v>
      </c>
    </row>
    <row r="802" spans="1:7">
      <c r="A802" s="2" t="s">
        <v>566</v>
      </c>
      <c r="B802" s="2" t="s">
        <v>567</v>
      </c>
      <c r="C802" s="2" t="s">
        <v>2091</v>
      </c>
      <c r="D802" s="2">
        <v>128</v>
      </c>
      <c r="E802" s="2">
        <v>2</v>
      </c>
      <c r="F802" s="2">
        <v>21.8</v>
      </c>
      <c r="G802" s="2">
        <v>0.28999999999999998</v>
      </c>
    </row>
    <row r="803" spans="1:7">
      <c r="A803" s="2" t="s">
        <v>1440</v>
      </c>
      <c r="B803" s="2" t="s">
        <v>1441</v>
      </c>
      <c r="C803" s="2" t="s">
        <v>2091</v>
      </c>
      <c r="D803" s="2">
        <v>69</v>
      </c>
      <c r="E803" s="2">
        <v>3</v>
      </c>
      <c r="F803" s="2">
        <v>18.5</v>
      </c>
      <c r="G803" s="2">
        <v>0.28999999999999998</v>
      </c>
    </row>
    <row r="804" spans="1:7">
      <c r="A804" s="2" t="s">
        <v>1677</v>
      </c>
      <c r="B804" s="2" t="s">
        <v>1678</v>
      </c>
      <c r="C804" s="2" t="s">
        <v>2091</v>
      </c>
      <c r="D804" s="2">
        <v>53</v>
      </c>
      <c r="E804" s="2">
        <v>1</v>
      </c>
      <c r="F804" s="2">
        <v>10.8</v>
      </c>
      <c r="G804" s="2">
        <v>0.28999999999999998</v>
      </c>
    </row>
    <row r="805" spans="1:7">
      <c r="A805" s="2" t="s">
        <v>1679</v>
      </c>
      <c r="B805" s="2" t="s">
        <v>1680</v>
      </c>
      <c r="C805" s="2" t="s">
        <v>2091</v>
      </c>
      <c r="D805" s="2">
        <v>36</v>
      </c>
      <c r="E805" s="2">
        <v>2</v>
      </c>
      <c r="F805" s="2">
        <v>18.100000000000001</v>
      </c>
      <c r="G805" s="2">
        <v>0.28999999999999998</v>
      </c>
    </row>
    <row r="806" spans="1:7">
      <c r="A806" s="2" t="s">
        <v>1367</v>
      </c>
      <c r="B806" s="2" t="s">
        <v>1368</v>
      </c>
      <c r="C806" s="2" t="s">
        <v>2091</v>
      </c>
      <c r="D806" s="2">
        <v>131</v>
      </c>
      <c r="E806" s="2">
        <v>2</v>
      </c>
      <c r="F806" s="2">
        <v>24.9</v>
      </c>
      <c r="G806" s="2">
        <v>0.28000000000000003</v>
      </c>
    </row>
    <row r="807" spans="1:7">
      <c r="A807" s="2" t="s">
        <v>867</v>
      </c>
      <c r="B807" s="2" t="s">
        <v>868</v>
      </c>
      <c r="C807" s="2" t="s">
        <v>2091</v>
      </c>
      <c r="D807" s="2">
        <v>76</v>
      </c>
      <c r="E807" s="2">
        <v>2</v>
      </c>
      <c r="F807" s="2">
        <v>10.199999999999999</v>
      </c>
      <c r="G807" s="2">
        <v>0.28000000000000003</v>
      </c>
    </row>
    <row r="808" spans="1:7">
      <c r="A808" s="2" t="s">
        <v>584</v>
      </c>
      <c r="B808" s="2" t="s">
        <v>585</v>
      </c>
      <c r="C808" s="2" t="s">
        <v>2091</v>
      </c>
      <c r="D808" s="2">
        <v>43</v>
      </c>
      <c r="E808" s="2">
        <v>1</v>
      </c>
      <c r="F808" s="2">
        <v>45</v>
      </c>
      <c r="G808" s="2">
        <v>0.27</v>
      </c>
    </row>
    <row r="809" spans="1:7">
      <c r="A809" s="2" t="s">
        <v>1689</v>
      </c>
      <c r="B809" s="2" t="s">
        <v>1690</v>
      </c>
      <c r="C809" s="2" t="s">
        <v>2091</v>
      </c>
      <c r="D809" s="2">
        <v>33</v>
      </c>
      <c r="E809" s="2">
        <v>1</v>
      </c>
      <c r="F809" s="2">
        <v>6.9</v>
      </c>
      <c r="G809" s="2">
        <v>0.27</v>
      </c>
    </row>
    <row r="810" spans="1:7">
      <c r="A810" s="2" t="s">
        <v>1691</v>
      </c>
      <c r="B810" s="2" t="s">
        <v>1692</v>
      </c>
      <c r="C810" s="2" t="s">
        <v>2091</v>
      </c>
      <c r="D810" s="2">
        <v>31</v>
      </c>
      <c r="E810" s="2">
        <v>1</v>
      </c>
      <c r="F810" s="2">
        <v>12.8</v>
      </c>
      <c r="G810" s="2">
        <v>0.27</v>
      </c>
    </row>
    <row r="811" spans="1:7">
      <c r="A811" s="2" t="s">
        <v>601</v>
      </c>
      <c r="B811" s="2" t="s">
        <v>602</v>
      </c>
      <c r="C811" s="2" t="s">
        <v>2091</v>
      </c>
      <c r="D811" s="2">
        <v>97</v>
      </c>
      <c r="E811" s="2">
        <v>2</v>
      </c>
      <c r="F811" s="2">
        <v>9.5</v>
      </c>
      <c r="G811" s="2">
        <v>0.26</v>
      </c>
    </row>
    <row r="812" spans="1:7">
      <c r="A812" s="2" t="s">
        <v>274</v>
      </c>
      <c r="B812" s="2" t="s">
        <v>275</v>
      </c>
      <c r="C812" s="2" t="s">
        <v>2091</v>
      </c>
      <c r="D812" s="2">
        <v>49</v>
      </c>
      <c r="E812" s="2">
        <v>1</v>
      </c>
      <c r="F812" s="2">
        <v>16</v>
      </c>
      <c r="G812" s="2">
        <v>0.26</v>
      </c>
    </row>
    <row r="813" spans="1:7">
      <c r="A813" s="2" t="s">
        <v>913</v>
      </c>
      <c r="B813" s="2" t="s">
        <v>914</v>
      </c>
      <c r="C813" s="2" t="s">
        <v>2091</v>
      </c>
      <c r="D813" s="2">
        <v>157</v>
      </c>
      <c r="E813" s="2">
        <v>2</v>
      </c>
      <c r="F813" s="2">
        <v>15.9</v>
      </c>
      <c r="G813" s="2">
        <v>0.25</v>
      </c>
    </row>
    <row r="814" spans="1:7">
      <c r="A814" s="2" t="s">
        <v>486</v>
      </c>
      <c r="B814" s="2" t="s">
        <v>487</v>
      </c>
      <c r="C814" s="2" t="s">
        <v>2091</v>
      </c>
      <c r="D814" s="2">
        <v>46</v>
      </c>
      <c r="E814" s="2">
        <v>2</v>
      </c>
      <c r="F814" s="2">
        <v>10.7</v>
      </c>
      <c r="G814" s="2">
        <v>0.24</v>
      </c>
    </row>
    <row r="815" spans="1:7">
      <c r="A815" s="2" t="s">
        <v>1707</v>
      </c>
      <c r="B815" s="2" t="s">
        <v>1708</v>
      </c>
      <c r="C815" s="2" t="s">
        <v>2091</v>
      </c>
      <c r="D815" s="2">
        <v>110</v>
      </c>
      <c r="E815" s="2">
        <v>1</v>
      </c>
      <c r="F815" s="2">
        <v>9.1</v>
      </c>
      <c r="G815" s="2">
        <v>0.23</v>
      </c>
    </row>
    <row r="816" spans="1:7">
      <c r="A816" s="2" t="s">
        <v>497</v>
      </c>
      <c r="B816" s="2" t="s">
        <v>498</v>
      </c>
      <c r="C816" s="2" t="s">
        <v>2091</v>
      </c>
      <c r="D816" s="2">
        <v>44</v>
      </c>
      <c r="E816" s="2">
        <v>2</v>
      </c>
      <c r="F816" s="2">
        <v>11.7</v>
      </c>
      <c r="G816" s="2">
        <v>0.23</v>
      </c>
    </row>
    <row r="817" spans="1:7">
      <c r="A817" s="2" t="s">
        <v>1709</v>
      </c>
      <c r="B817" s="2" t="s">
        <v>1710</v>
      </c>
      <c r="C817" s="2" t="s">
        <v>2091</v>
      </c>
      <c r="D817" s="2">
        <v>36</v>
      </c>
      <c r="E817" s="2">
        <v>1</v>
      </c>
      <c r="F817" s="2">
        <v>28.2</v>
      </c>
      <c r="G817" s="2">
        <v>0.23</v>
      </c>
    </row>
    <row r="818" spans="1:7">
      <c r="A818" s="2" t="s">
        <v>639</v>
      </c>
      <c r="B818" s="2" t="s">
        <v>640</v>
      </c>
      <c r="C818" s="2" t="s">
        <v>2091</v>
      </c>
      <c r="D818" s="2">
        <v>27</v>
      </c>
      <c r="E818" s="2">
        <v>1</v>
      </c>
      <c r="F818" s="2">
        <v>8.6999999999999993</v>
      </c>
      <c r="G818" s="2">
        <v>0.23</v>
      </c>
    </row>
    <row r="819" spans="1:7">
      <c r="A819" s="2" t="s">
        <v>1713</v>
      </c>
      <c r="B819" s="2" t="s">
        <v>1714</v>
      </c>
      <c r="C819" s="2" t="s">
        <v>2091</v>
      </c>
      <c r="D819" s="2">
        <v>20</v>
      </c>
      <c r="E819" s="2">
        <v>1</v>
      </c>
      <c r="F819" s="2">
        <v>7.3</v>
      </c>
      <c r="G819" s="2">
        <v>0.23</v>
      </c>
    </row>
    <row r="820" spans="1:7">
      <c r="A820" s="2" t="s">
        <v>1719</v>
      </c>
      <c r="B820" s="2" t="s">
        <v>1720</v>
      </c>
      <c r="C820" s="2" t="s">
        <v>2091</v>
      </c>
      <c r="D820" s="2">
        <v>82</v>
      </c>
      <c r="E820" s="2">
        <v>3</v>
      </c>
      <c r="F820" s="2">
        <v>22.8</v>
      </c>
      <c r="G820" s="2">
        <v>0.22</v>
      </c>
    </row>
    <row r="821" spans="1:7">
      <c r="A821" s="2" t="s">
        <v>672</v>
      </c>
      <c r="B821" s="2" t="s">
        <v>673</v>
      </c>
      <c r="C821" s="2" t="s">
        <v>2091</v>
      </c>
      <c r="D821" s="2">
        <v>67</v>
      </c>
      <c r="E821" s="2">
        <v>1</v>
      </c>
      <c r="F821" s="2">
        <v>6.8</v>
      </c>
      <c r="G821" s="2">
        <v>0.22</v>
      </c>
    </row>
    <row r="822" spans="1:7">
      <c r="A822" s="2" t="s">
        <v>1721</v>
      </c>
      <c r="B822" s="2" t="s">
        <v>1722</v>
      </c>
      <c r="C822" s="2" t="s">
        <v>2091</v>
      </c>
      <c r="D822" s="2">
        <v>55</v>
      </c>
      <c r="E822" s="2">
        <v>1</v>
      </c>
      <c r="F822" s="2">
        <v>11.2</v>
      </c>
      <c r="G822" s="2">
        <v>0.22</v>
      </c>
    </row>
    <row r="823" spans="1:7">
      <c r="A823" s="2" t="s">
        <v>1284</v>
      </c>
      <c r="B823" s="2" t="s">
        <v>1285</v>
      </c>
      <c r="C823" s="2" t="s">
        <v>2091</v>
      </c>
      <c r="D823" s="2">
        <v>52</v>
      </c>
      <c r="E823" s="2">
        <v>1</v>
      </c>
      <c r="F823" s="2">
        <v>22.7</v>
      </c>
      <c r="G823" s="2">
        <v>0.22</v>
      </c>
    </row>
    <row r="824" spans="1:7">
      <c r="A824" s="2" t="s">
        <v>320</v>
      </c>
      <c r="B824" s="2" t="s">
        <v>321</v>
      </c>
      <c r="C824" s="2" t="s">
        <v>2091</v>
      </c>
      <c r="D824" s="2">
        <v>51</v>
      </c>
      <c r="E824" s="2">
        <v>1</v>
      </c>
      <c r="F824" s="2">
        <v>13.6</v>
      </c>
      <c r="G824" s="2">
        <v>0.22</v>
      </c>
    </row>
    <row r="825" spans="1:7">
      <c r="A825" s="2" t="s">
        <v>226</v>
      </c>
      <c r="B825" s="2" t="s">
        <v>227</v>
      </c>
      <c r="C825" s="2" t="s">
        <v>2091</v>
      </c>
      <c r="D825" s="2">
        <v>43</v>
      </c>
      <c r="E825" s="2">
        <v>1</v>
      </c>
      <c r="F825" s="2">
        <v>13.9</v>
      </c>
      <c r="G825" s="2">
        <v>0.22</v>
      </c>
    </row>
    <row r="826" spans="1:7">
      <c r="A826" s="2" t="s">
        <v>316</v>
      </c>
      <c r="B826" s="2" t="s">
        <v>317</v>
      </c>
      <c r="C826" s="2" t="s">
        <v>2091</v>
      </c>
      <c r="D826" s="2">
        <v>37</v>
      </c>
      <c r="E826" s="2">
        <v>1</v>
      </c>
      <c r="F826" s="2">
        <v>30.1</v>
      </c>
      <c r="G826" s="2">
        <v>0.22</v>
      </c>
    </row>
    <row r="827" spans="1:7">
      <c r="A827" s="2" t="s">
        <v>1723</v>
      </c>
      <c r="B827" s="2" t="s">
        <v>1724</v>
      </c>
      <c r="C827" s="2" t="s">
        <v>2091</v>
      </c>
      <c r="D827" s="2">
        <v>31</v>
      </c>
      <c r="E827" s="2">
        <v>1</v>
      </c>
      <c r="F827" s="2">
        <v>16</v>
      </c>
      <c r="G827" s="2">
        <v>0.22</v>
      </c>
    </row>
    <row r="828" spans="1:7">
      <c r="A828" s="2" t="s">
        <v>1727</v>
      </c>
      <c r="B828" s="2" t="s">
        <v>1728</v>
      </c>
      <c r="C828" s="2" t="s">
        <v>2091</v>
      </c>
      <c r="D828" s="2">
        <v>86</v>
      </c>
      <c r="E828" s="2">
        <v>2</v>
      </c>
      <c r="F828" s="2">
        <v>14.9</v>
      </c>
      <c r="G828" s="2">
        <v>0.21</v>
      </c>
    </row>
    <row r="829" spans="1:7">
      <c r="A829" s="2" t="s">
        <v>1733</v>
      </c>
      <c r="B829" s="2" t="s">
        <v>1734</v>
      </c>
      <c r="C829" s="2" t="s">
        <v>2091</v>
      </c>
      <c r="D829" s="2">
        <v>38</v>
      </c>
      <c r="E829" s="2">
        <v>1</v>
      </c>
      <c r="F829" s="2">
        <v>5.8</v>
      </c>
      <c r="G829" s="2">
        <v>0.21</v>
      </c>
    </row>
    <row r="830" spans="1:7">
      <c r="A830" s="2" t="s">
        <v>1031</v>
      </c>
      <c r="B830" s="2" t="s">
        <v>1032</v>
      </c>
      <c r="C830" s="2" t="s">
        <v>2091</v>
      </c>
      <c r="D830" s="2">
        <v>105</v>
      </c>
      <c r="E830" s="2">
        <v>2</v>
      </c>
      <c r="F830" s="2">
        <v>20</v>
      </c>
      <c r="G830" s="2">
        <v>0.2</v>
      </c>
    </row>
    <row r="831" spans="1:7">
      <c r="A831" s="2" t="s">
        <v>1210</v>
      </c>
      <c r="B831" s="2" t="s">
        <v>1211</v>
      </c>
      <c r="C831" s="2" t="s">
        <v>2091</v>
      </c>
      <c r="D831" s="2">
        <v>48</v>
      </c>
      <c r="E831" s="2">
        <v>1</v>
      </c>
      <c r="F831" s="2">
        <v>17.8</v>
      </c>
      <c r="G831" s="2">
        <v>0.2</v>
      </c>
    </row>
    <row r="832" spans="1:7">
      <c r="A832" s="2" t="s">
        <v>1752</v>
      </c>
      <c r="B832" s="2" t="s">
        <v>1753</v>
      </c>
      <c r="C832" s="2" t="s">
        <v>2091</v>
      </c>
      <c r="D832" s="2">
        <v>50</v>
      </c>
      <c r="E832" s="2">
        <v>1</v>
      </c>
      <c r="F832" s="2">
        <v>9.1999999999999993</v>
      </c>
      <c r="G832" s="2">
        <v>0.19</v>
      </c>
    </row>
    <row r="833" spans="1:7">
      <c r="A833" s="2" t="s">
        <v>1756</v>
      </c>
      <c r="B833" s="2" t="s">
        <v>1757</v>
      </c>
      <c r="C833" s="2" t="s">
        <v>2091</v>
      </c>
      <c r="D833" s="2">
        <v>46</v>
      </c>
      <c r="E833" s="2">
        <v>1</v>
      </c>
      <c r="F833" s="2">
        <v>29.7</v>
      </c>
      <c r="G833" s="2">
        <v>0.19</v>
      </c>
    </row>
    <row r="834" spans="1:7">
      <c r="A834" s="2" t="s">
        <v>1758</v>
      </c>
      <c r="B834" s="2" t="s">
        <v>1759</v>
      </c>
      <c r="C834" s="2" t="s">
        <v>2091</v>
      </c>
      <c r="D834" s="2">
        <v>44</v>
      </c>
      <c r="E834" s="2">
        <v>1</v>
      </c>
      <c r="F834" s="2">
        <v>12.9</v>
      </c>
      <c r="G834" s="2">
        <v>0.19</v>
      </c>
    </row>
    <row r="835" spans="1:7">
      <c r="A835" s="2" t="s">
        <v>466</v>
      </c>
      <c r="B835" s="2" t="s">
        <v>467</v>
      </c>
      <c r="C835" s="2" t="s">
        <v>2091</v>
      </c>
      <c r="D835" s="2">
        <v>33</v>
      </c>
      <c r="E835" s="2">
        <v>1</v>
      </c>
      <c r="F835" s="2">
        <v>7.7</v>
      </c>
      <c r="G835" s="2">
        <v>0.19</v>
      </c>
    </row>
    <row r="836" spans="1:7">
      <c r="A836" s="2" t="s">
        <v>1767</v>
      </c>
      <c r="B836" s="2" t="s">
        <v>1768</v>
      </c>
      <c r="C836" s="2" t="s">
        <v>2091</v>
      </c>
      <c r="D836" s="2">
        <v>24</v>
      </c>
      <c r="E836" s="2">
        <v>1</v>
      </c>
      <c r="F836" s="2">
        <v>5.7</v>
      </c>
      <c r="G836" s="2">
        <v>0.19</v>
      </c>
    </row>
    <row r="837" spans="1:7">
      <c r="A837" s="2" t="s">
        <v>1773</v>
      </c>
      <c r="B837" s="2" t="s">
        <v>1774</v>
      </c>
      <c r="C837" s="2" t="s">
        <v>2091</v>
      </c>
      <c r="D837" s="2">
        <v>59</v>
      </c>
      <c r="E837" s="2">
        <v>2</v>
      </c>
      <c r="F837" s="2">
        <v>12</v>
      </c>
      <c r="G837" s="2">
        <v>0.18</v>
      </c>
    </row>
    <row r="838" spans="1:7">
      <c r="A838" s="2" t="s">
        <v>1775</v>
      </c>
      <c r="B838" s="2" t="s">
        <v>1776</v>
      </c>
      <c r="C838" s="2" t="s">
        <v>2091</v>
      </c>
      <c r="D838" s="2">
        <v>52</v>
      </c>
      <c r="E838" s="2">
        <v>2</v>
      </c>
      <c r="F838" s="2">
        <v>12.7</v>
      </c>
      <c r="G838" s="2">
        <v>0.18</v>
      </c>
    </row>
    <row r="839" spans="1:7">
      <c r="A839" s="2" t="s">
        <v>1779</v>
      </c>
      <c r="B839" s="2" t="s">
        <v>1780</v>
      </c>
      <c r="C839" s="2" t="s">
        <v>2091</v>
      </c>
      <c r="D839" s="2">
        <v>36</v>
      </c>
      <c r="E839" s="2">
        <v>1</v>
      </c>
      <c r="F839" s="2">
        <v>14.6</v>
      </c>
      <c r="G839" s="2">
        <v>0.18</v>
      </c>
    </row>
    <row r="840" spans="1:7">
      <c r="A840" s="2" t="s">
        <v>1223</v>
      </c>
      <c r="B840" s="2" t="s">
        <v>1224</v>
      </c>
      <c r="C840" s="2" t="s">
        <v>2091</v>
      </c>
      <c r="D840" s="2">
        <v>133</v>
      </c>
      <c r="E840" s="2">
        <v>1</v>
      </c>
      <c r="F840" s="2">
        <v>11.9</v>
      </c>
      <c r="G840" s="2">
        <v>0.17</v>
      </c>
    </row>
    <row r="841" spans="1:7">
      <c r="A841" s="2" t="s">
        <v>154</v>
      </c>
      <c r="B841" s="2" t="s">
        <v>155</v>
      </c>
      <c r="C841" s="2" t="s">
        <v>2091</v>
      </c>
      <c r="D841" s="2">
        <v>54</v>
      </c>
      <c r="E841" s="2">
        <v>1</v>
      </c>
      <c r="F841" s="2">
        <v>11.4</v>
      </c>
      <c r="G841" s="2">
        <v>0.17</v>
      </c>
    </row>
    <row r="842" spans="1:7">
      <c r="A842" s="2" t="s">
        <v>778</v>
      </c>
      <c r="B842" s="2" t="s">
        <v>779</v>
      </c>
      <c r="C842" s="2" t="s">
        <v>2091</v>
      </c>
      <c r="D842" s="2">
        <v>37</v>
      </c>
      <c r="E842" s="2">
        <v>1</v>
      </c>
      <c r="F842" s="2">
        <v>9.6</v>
      </c>
      <c r="G842" s="2">
        <v>0.17</v>
      </c>
    </row>
    <row r="843" spans="1:7">
      <c r="A843" s="2" t="s">
        <v>1786</v>
      </c>
      <c r="B843" s="2" t="s">
        <v>1787</v>
      </c>
      <c r="C843" s="2" t="s">
        <v>2091</v>
      </c>
      <c r="D843" s="2">
        <v>26</v>
      </c>
      <c r="E843" s="2">
        <v>1</v>
      </c>
      <c r="F843" s="2">
        <v>5.9</v>
      </c>
      <c r="G843" s="2">
        <v>0.17</v>
      </c>
    </row>
    <row r="844" spans="1:7">
      <c r="A844" s="2" t="s">
        <v>1790</v>
      </c>
      <c r="B844" s="2" t="s">
        <v>1791</v>
      </c>
      <c r="C844" s="2" t="s">
        <v>2091</v>
      </c>
      <c r="D844" s="2">
        <v>77</v>
      </c>
      <c r="E844" s="2">
        <v>1</v>
      </c>
      <c r="F844" s="2">
        <v>16.3</v>
      </c>
      <c r="G844" s="2">
        <v>0.16</v>
      </c>
    </row>
    <row r="845" spans="1:7">
      <c r="A845" s="2" t="s">
        <v>1793</v>
      </c>
      <c r="B845" s="2" t="s">
        <v>1794</v>
      </c>
      <c r="C845" s="2" t="s">
        <v>2091</v>
      </c>
      <c r="D845" s="2">
        <v>58</v>
      </c>
      <c r="E845" s="2">
        <v>2</v>
      </c>
      <c r="F845" s="2">
        <v>23.5</v>
      </c>
      <c r="G845" s="2">
        <v>0.16</v>
      </c>
    </row>
    <row r="846" spans="1:7">
      <c r="A846" s="2" t="s">
        <v>793</v>
      </c>
      <c r="B846" s="2" t="s">
        <v>794</v>
      </c>
      <c r="C846" s="2" t="s">
        <v>2091</v>
      </c>
      <c r="D846" s="2">
        <v>42</v>
      </c>
      <c r="E846" s="2">
        <v>1</v>
      </c>
      <c r="F846" s="2">
        <v>6.6</v>
      </c>
      <c r="G846" s="2">
        <v>0.16</v>
      </c>
    </row>
    <row r="847" spans="1:7">
      <c r="A847" s="2" t="s">
        <v>392</v>
      </c>
      <c r="B847" s="2" t="s">
        <v>393</v>
      </c>
      <c r="C847" s="2" t="s">
        <v>2091</v>
      </c>
      <c r="D847" s="2">
        <v>29</v>
      </c>
      <c r="E847" s="2">
        <v>1</v>
      </c>
      <c r="F847" s="2">
        <v>18.5</v>
      </c>
      <c r="G847" s="2">
        <v>0.16</v>
      </c>
    </row>
    <row r="848" spans="1:7">
      <c r="A848" s="2" t="s">
        <v>1797</v>
      </c>
      <c r="B848" s="2" t="s">
        <v>1798</v>
      </c>
      <c r="C848" s="2" t="s">
        <v>2091</v>
      </c>
      <c r="D848" s="2">
        <v>22</v>
      </c>
      <c r="E848" s="2">
        <v>1</v>
      </c>
      <c r="F848" s="2">
        <v>16.2</v>
      </c>
      <c r="G848" s="2">
        <v>0.16</v>
      </c>
    </row>
    <row r="849" spans="1:7">
      <c r="A849" s="2" t="s">
        <v>411</v>
      </c>
      <c r="B849" s="2" t="s">
        <v>412</v>
      </c>
      <c r="C849" s="2" t="s">
        <v>2091</v>
      </c>
      <c r="D849" s="2">
        <v>87</v>
      </c>
      <c r="E849" s="2">
        <v>1</v>
      </c>
      <c r="F849" s="2">
        <v>12.8</v>
      </c>
      <c r="G849" s="2">
        <v>0.14000000000000001</v>
      </c>
    </row>
    <row r="850" spans="1:7">
      <c r="A850" s="2" t="s">
        <v>1811</v>
      </c>
      <c r="B850" s="2" t="s">
        <v>1812</v>
      </c>
      <c r="C850" s="2" t="s">
        <v>2091</v>
      </c>
      <c r="D850" s="2">
        <v>42</v>
      </c>
      <c r="E850" s="2">
        <v>1</v>
      </c>
      <c r="F850" s="2">
        <v>4.9000000000000004</v>
      </c>
      <c r="G850" s="2">
        <v>0.14000000000000001</v>
      </c>
    </row>
    <row r="851" spans="1:7">
      <c r="A851" s="2" t="s">
        <v>1824</v>
      </c>
      <c r="B851" s="2" t="s">
        <v>1825</v>
      </c>
      <c r="C851" s="2" t="s">
        <v>2091</v>
      </c>
      <c r="D851" s="2">
        <v>20</v>
      </c>
      <c r="E851" s="2">
        <v>1</v>
      </c>
      <c r="F851" s="2">
        <v>18.8</v>
      </c>
      <c r="G851" s="2">
        <v>0.14000000000000001</v>
      </c>
    </row>
    <row r="852" spans="1:7">
      <c r="A852" s="2" t="s">
        <v>856</v>
      </c>
      <c r="B852" s="2" t="s">
        <v>857</v>
      </c>
      <c r="C852" s="2" t="s">
        <v>2091</v>
      </c>
      <c r="D852" s="2">
        <v>82</v>
      </c>
      <c r="E852" s="2">
        <v>1</v>
      </c>
      <c r="F852" s="2">
        <v>23</v>
      </c>
      <c r="G852" s="2">
        <v>0.13</v>
      </c>
    </row>
    <row r="853" spans="1:7">
      <c r="A853" s="2" t="s">
        <v>449</v>
      </c>
      <c r="B853" s="2" t="s">
        <v>450</v>
      </c>
      <c r="C853" s="2" t="s">
        <v>2091</v>
      </c>
      <c r="D853" s="2">
        <v>61</v>
      </c>
      <c r="E853" s="2">
        <v>1</v>
      </c>
      <c r="F853" s="2">
        <v>8.6</v>
      </c>
      <c r="G853" s="2">
        <v>0.13</v>
      </c>
    </row>
    <row r="854" spans="1:7">
      <c r="A854" s="2" t="s">
        <v>894</v>
      </c>
      <c r="B854" s="2" t="s">
        <v>895</v>
      </c>
      <c r="C854" s="2" t="s">
        <v>2091</v>
      </c>
      <c r="D854" s="2">
        <v>104</v>
      </c>
      <c r="E854" s="2">
        <v>1</v>
      </c>
      <c r="F854" s="2">
        <v>8.4</v>
      </c>
      <c r="G854" s="2">
        <v>0.12</v>
      </c>
    </row>
    <row r="855" spans="1:7">
      <c r="A855" s="2" t="s">
        <v>1864</v>
      </c>
      <c r="B855" s="2" t="s">
        <v>1865</v>
      </c>
      <c r="C855" s="2" t="s">
        <v>2091</v>
      </c>
      <c r="D855" s="2">
        <v>70</v>
      </c>
      <c r="E855" s="2">
        <v>1</v>
      </c>
      <c r="F855" s="2">
        <v>7.2</v>
      </c>
      <c r="G855" s="2">
        <v>0.12</v>
      </c>
    </row>
    <row r="856" spans="1:7">
      <c r="A856" s="2" t="s">
        <v>1383</v>
      </c>
      <c r="B856" s="2" t="s">
        <v>1384</v>
      </c>
      <c r="C856" s="2" t="s">
        <v>2091</v>
      </c>
      <c r="D856" s="2">
        <v>60</v>
      </c>
      <c r="E856" s="2">
        <v>1</v>
      </c>
      <c r="F856" s="2">
        <v>11.2</v>
      </c>
      <c r="G856" s="2">
        <v>0.12</v>
      </c>
    </row>
    <row r="857" spans="1:7">
      <c r="A857" s="2" t="s">
        <v>618</v>
      </c>
      <c r="B857" s="2" t="s">
        <v>619</v>
      </c>
      <c r="C857" s="2" t="s">
        <v>2091</v>
      </c>
      <c r="D857" s="2">
        <v>49</v>
      </c>
      <c r="E857" s="2">
        <v>1</v>
      </c>
      <c r="F857" s="2">
        <v>11.5</v>
      </c>
      <c r="G857" s="2">
        <v>0.12</v>
      </c>
    </row>
    <row r="858" spans="1:7">
      <c r="A858" s="2" t="s">
        <v>890</v>
      </c>
      <c r="B858" s="2" t="s">
        <v>891</v>
      </c>
      <c r="C858" s="2" t="s">
        <v>2091</v>
      </c>
      <c r="D858" s="2">
        <v>43</v>
      </c>
      <c r="E858" s="2">
        <v>1</v>
      </c>
      <c r="F858" s="2">
        <v>10</v>
      </c>
      <c r="G858" s="2">
        <v>0.12</v>
      </c>
    </row>
    <row r="859" spans="1:7">
      <c r="A859" s="2" t="s">
        <v>1878</v>
      </c>
      <c r="B859" s="2" t="s">
        <v>1879</v>
      </c>
      <c r="C859" s="2" t="s">
        <v>2091</v>
      </c>
      <c r="D859" s="2">
        <v>34</v>
      </c>
      <c r="E859" s="2">
        <v>1</v>
      </c>
      <c r="F859" s="2">
        <v>12.9</v>
      </c>
      <c r="G859" s="2">
        <v>0.12</v>
      </c>
    </row>
    <row r="860" spans="1:7">
      <c r="A860" s="2" t="s">
        <v>1881</v>
      </c>
      <c r="B860" s="2" t="s">
        <v>1882</v>
      </c>
      <c r="C860" s="2" t="s">
        <v>2091</v>
      </c>
      <c r="D860" s="2">
        <v>30</v>
      </c>
      <c r="E860" s="2">
        <v>1</v>
      </c>
      <c r="F860" s="2">
        <v>6.3</v>
      </c>
      <c r="G860" s="2">
        <v>0.12</v>
      </c>
    </row>
    <row r="861" spans="1:7">
      <c r="A861" s="2" t="s">
        <v>1559</v>
      </c>
      <c r="B861" s="2" t="s">
        <v>1560</v>
      </c>
      <c r="C861" s="2" t="s">
        <v>2091</v>
      </c>
      <c r="D861" s="2">
        <v>60</v>
      </c>
      <c r="E861" s="2">
        <v>2</v>
      </c>
      <c r="F861" s="2">
        <v>3.8</v>
      </c>
      <c r="G861" s="2">
        <v>0.11</v>
      </c>
    </row>
    <row r="862" spans="1:7">
      <c r="A862" s="2" t="s">
        <v>1903</v>
      </c>
      <c r="B862" s="2" t="s">
        <v>1904</v>
      </c>
      <c r="C862" s="2" t="s">
        <v>2091</v>
      </c>
      <c r="D862" s="2">
        <v>41</v>
      </c>
      <c r="E862" s="2">
        <v>1</v>
      </c>
      <c r="F862" s="2">
        <v>5.7</v>
      </c>
      <c r="G862" s="2">
        <v>0.11</v>
      </c>
    </row>
    <row r="863" spans="1:7">
      <c r="A863" s="2" t="s">
        <v>1546</v>
      </c>
      <c r="B863" s="2" t="s">
        <v>1547</v>
      </c>
      <c r="C863" s="2" t="s">
        <v>2091</v>
      </c>
      <c r="D863" s="2">
        <v>136</v>
      </c>
      <c r="E863" s="2">
        <v>2</v>
      </c>
      <c r="F863" s="2">
        <v>5.5</v>
      </c>
      <c r="G863" s="2">
        <v>0.1</v>
      </c>
    </row>
    <row r="864" spans="1:7">
      <c r="A864" s="2" t="s">
        <v>1922</v>
      </c>
      <c r="B864" s="2" t="s">
        <v>1923</v>
      </c>
      <c r="C864" s="2" t="s">
        <v>2091</v>
      </c>
      <c r="D864" s="2">
        <v>38</v>
      </c>
      <c r="E864" s="2">
        <v>1</v>
      </c>
      <c r="F864" s="2">
        <v>8.6999999999999993</v>
      </c>
      <c r="G864" s="2">
        <v>0.1</v>
      </c>
    </row>
    <row r="865" spans="1:7">
      <c r="A865" s="2" t="s">
        <v>989</v>
      </c>
      <c r="B865" s="2" t="s">
        <v>990</v>
      </c>
      <c r="C865" s="2" t="s">
        <v>2091</v>
      </c>
      <c r="D865" s="2">
        <v>65</v>
      </c>
      <c r="E865" s="2">
        <v>1</v>
      </c>
      <c r="F865" s="2">
        <v>16.3</v>
      </c>
      <c r="G865" s="2">
        <v>0.09</v>
      </c>
    </row>
    <row r="866" spans="1:7">
      <c r="A866" s="2" t="s">
        <v>1006</v>
      </c>
      <c r="B866" s="2" t="s">
        <v>1007</v>
      </c>
      <c r="C866" s="2" t="s">
        <v>2091</v>
      </c>
      <c r="D866" s="2">
        <v>62</v>
      </c>
      <c r="E866" s="2">
        <v>1</v>
      </c>
      <c r="F866" s="2">
        <v>14.1</v>
      </c>
      <c r="G866" s="2">
        <v>0.09</v>
      </c>
    </row>
    <row r="867" spans="1:7">
      <c r="A867" s="2" t="s">
        <v>1949</v>
      </c>
      <c r="B867" s="2" t="s">
        <v>1950</v>
      </c>
      <c r="C867" s="2" t="s">
        <v>2091</v>
      </c>
      <c r="D867" s="2">
        <v>38</v>
      </c>
      <c r="E867" s="2">
        <v>1</v>
      </c>
      <c r="F867" s="2">
        <v>12.6</v>
      </c>
      <c r="G867" s="2">
        <v>0.09</v>
      </c>
    </row>
    <row r="868" spans="1:7">
      <c r="A868" s="2" t="s">
        <v>1954</v>
      </c>
      <c r="B868" s="2" t="s">
        <v>1955</v>
      </c>
      <c r="C868" s="2" t="s">
        <v>2091</v>
      </c>
      <c r="D868" s="2">
        <v>33</v>
      </c>
      <c r="E868" s="2">
        <v>1</v>
      </c>
      <c r="F868" s="2">
        <v>2.9</v>
      </c>
      <c r="G868" s="2">
        <v>0.09</v>
      </c>
    </row>
    <row r="869" spans="1:7">
      <c r="A869" s="2" t="s">
        <v>1956</v>
      </c>
      <c r="B869" s="2" t="s">
        <v>1957</v>
      </c>
      <c r="C869" s="2" t="s">
        <v>2091</v>
      </c>
      <c r="D869" s="2">
        <v>31</v>
      </c>
      <c r="E869" s="2">
        <v>1</v>
      </c>
      <c r="F869" s="2">
        <v>7.1</v>
      </c>
      <c r="G869" s="2">
        <v>0.09</v>
      </c>
    </row>
    <row r="870" spans="1:7">
      <c r="A870" s="2" t="s">
        <v>1959</v>
      </c>
      <c r="B870" s="2" t="s">
        <v>1960</v>
      </c>
      <c r="C870" s="2" t="s">
        <v>2091</v>
      </c>
      <c r="D870" s="2">
        <v>28</v>
      </c>
      <c r="E870" s="2">
        <v>1</v>
      </c>
      <c r="F870" s="2">
        <v>10.1</v>
      </c>
      <c r="G870" s="2">
        <v>0.09</v>
      </c>
    </row>
    <row r="871" spans="1:7">
      <c r="A871" s="2" t="s">
        <v>1986</v>
      </c>
      <c r="B871" s="2" t="s">
        <v>1987</v>
      </c>
      <c r="C871" s="2" t="s">
        <v>2091</v>
      </c>
      <c r="D871" s="2">
        <v>36</v>
      </c>
      <c r="E871" s="2">
        <v>1</v>
      </c>
      <c r="F871" s="2">
        <v>14.2</v>
      </c>
      <c r="G871" s="2">
        <v>0.08</v>
      </c>
    </row>
    <row r="872" spans="1:7">
      <c r="A872" s="2" t="s">
        <v>1991</v>
      </c>
      <c r="B872" s="2" t="s">
        <v>1992</v>
      </c>
      <c r="C872" s="2" t="s">
        <v>2091</v>
      </c>
      <c r="D872" s="2">
        <v>31</v>
      </c>
      <c r="E872" s="2">
        <v>1</v>
      </c>
      <c r="F872" s="2">
        <v>12.3</v>
      </c>
      <c r="G872" s="2">
        <v>0.08</v>
      </c>
    </row>
    <row r="873" spans="1:7">
      <c r="A873" s="2" t="s">
        <v>1996</v>
      </c>
      <c r="B873" s="2" t="s">
        <v>1997</v>
      </c>
      <c r="C873" s="2" t="s">
        <v>2091</v>
      </c>
      <c r="D873" s="2">
        <v>27</v>
      </c>
      <c r="E873" s="2">
        <v>1</v>
      </c>
      <c r="F873" s="2">
        <v>9</v>
      </c>
      <c r="G873" s="2">
        <v>0.08</v>
      </c>
    </row>
    <row r="874" spans="1:7">
      <c r="A874" s="2" t="s">
        <v>2000</v>
      </c>
      <c r="B874" s="2" t="s">
        <v>2001</v>
      </c>
      <c r="C874" s="2" t="s">
        <v>2091</v>
      </c>
      <c r="D874" s="2">
        <v>64</v>
      </c>
      <c r="E874" s="2">
        <v>1</v>
      </c>
      <c r="F874" s="2">
        <v>4.2</v>
      </c>
      <c r="G874" s="2">
        <v>7.0000000000000007E-2</v>
      </c>
    </row>
    <row r="875" spans="1:7">
      <c r="A875" s="2" t="s">
        <v>1086</v>
      </c>
      <c r="B875" s="2" t="s">
        <v>1087</v>
      </c>
      <c r="C875" s="2" t="s">
        <v>2091</v>
      </c>
      <c r="D875" s="2">
        <v>52</v>
      </c>
      <c r="E875" s="2">
        <v>1</v>
      </c>
      <c r="F875" s="2">
        <v>1.6</v>
      </c>
      <c r="G875" s="2">
        <v>7.0000000000000007E-2</v>
      </c>
    </row>
    <row r="876" spans="1:7">
      <c r="A876" s="2" t="s">
        <v>2013</v>
      </c>
      <c r="B876" s="2" t="s">
        <v>2014</v>
      </c>
      <c r="C876" s="2" t="s">
        <v>2091</v>
      </c>
      <c r="D876" s="2">
        <v>29</v>
      </c>
      <c r="E876" s="2">
        <v>1</v>
      </c>
      <c r="F876" s="2">
        <v>2.7</v>
      </c>
      <c r="G876" s="2">
        <v>7.0000000000000007E-2</v>
      </c>
    </row>
    <row r="877" spans="1:7">
      <c r="A877" s="2" t="s">
        <v>1104</v>
      </c>
      <c r="B877" s="2" t="s">
        <v>1105</v>
      </c>
      <c r="C877" s="2" t="s">
        <v>2091</v>
      </c>
      <c r="D877" s="2">
        <v>79</v>
      </c>
      <c r="E877" s="2">
        <v>1</v>
      </c>
      <c r="F877" s="2">
        <v>10.1</v>
      </c>
      <c r="G877" s="2">
        <v>0.06</v>
      </c>
    </row>
    <row r="878" spans="1:7">
      <c r="A878" s="2" t="s">
        <v>2034</v>
      </c>
      <c r="B878" s="2" t="s">
        <v>2035</v>
      </c>
      <c r="C878" s="2" t="s">
        <v>2091</v>
      </c>
      <c r="D878" s="2">
        <v>34</v>
      </c>
      <c r="E878" s="2">
        <v>1</v>
      </c>
      <c r="F878" s="2">
        <v>2.1</v>
      </c>
      <c r="G878" s="2">
        <v>0.06</v>
      </c>
    </row>
    <row r="879" spans="1:7">
      <c r="A879" s="2" t="s">
        <v>2044</v>
      </c>
      <c r="B879" s="2" t="s">
        <v>2045</v>
      </c>
      <c r="C879" s="2" t="s">
        <v>2091</v>
      </c>
      <c r="D879" s="2">
        <v>22</v>
      </c>
      <c r="E879" s="2">
        <v>1</v>
      </c>
      <c r="F879" s="2">
        <v>5.5</v>
      </c>
      <c r="G879" s="2">
        <v>0.06</v>
      </c>
    </row>
    <row r="880" spans="1:7">
      <c r="A880" s="2" t="s">
        <v>2066</v>
      </c>
      <c r="B880" s="2" t="s">
        <v>2067</v>
      </c>
      <c r="C880" s="2" t="s">
        <v>2091</v>
      </c>
      <c r="D880" s="2">
        <v>23</v>
      </c>
      <c r="E880" s="2">
        <v>1</v>
      </c>
      <c r="F880" s="2">
        <v>7.8</v>
      </c>
      <c r="G880" s="2">
        <v>0.05</v>
      </c>
    </row>
    <row r="881" spans="1:7">
      <c r="A881" s="2" t="s">
        <v>1589</v>
      </c>
      <c r="B881" s="2" t="s">
        <v>1590</v>
      </c>
      <c r="C881" s="2" t="s">
        <v>2091</v>
      </c>
      <c r="D881" s="2">
        <v>97</v>
      </c>
      <c r="E881" s="2">
        <v>2</v>
      </c>
      <c r="F881" s="2">
        <v>5.7</v>
      </c>
      <c r="G881" s="2">
        <v>0.04</v>
      </c>
    </row>
    <row r="882" spans="1:7">
      <c r="A882" s="2" t="s">
        <v>1533</v>
      </c>
      <c r="B882" s="2" t="s">
        <v>1534</v>
      </c>
      <c r="C882" s="2" t="s">
        <v>2091</v>
      </c>
      <c r="D882" s="2">
        <v>56</v>
      </c>
      <c r="E882" s="2">
        <v>2</v>
      </c>
      <c r="F882" s="2">
        <v>4.2</v>
      </c>
      <c r="G882" s="2">
        <v>0.03</v>
      </c>
    </row>
    <row r="883" spans="1:7">
      <c r="A883" s="2" t="s">
        <v>1364</v>
      </c>
      <c r="B883" s="2" t="s">
        <v>1365</v>
      </c>
      <c r="D883" s="2">
        <v>369</v>
      </c>
      <c r="E883" s="2">
        <v>7</v>
      </c>
      <c r="F883" s="2">
        <v>56.3</v>
      </c>
      <c r="G883" s="2">
        <v>2.5</v>
      </c>
    </row>
    <row r="884" spans="1:7">
      <c r="A884" s="2" t="s">
        <v>375</v>
      </c>
      <c r="B884" s="2" t="s">
        <v>376</v>
      </c>
      <c r="D884" s="2">
        <v>298</v>
      </c>
      <c r="E884" s="2">
        <v>4</v>
      </c>
      <c r="F884" s="2">
        <v>28.3</v>
      </c>
      <c r="G884" s="2">
        <v>0.61</v>
      </c>
    </row>
  </sheetData>
  <sortState ref="A2:G884">
    <sortCondition ref="C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849"/>
  <sheetViews>
    <sheetView topLeftCell="A694" workbookViewId="0">
      <selection activeCell="G696" activeCellId="2" sqref="A696:B717 C696:C717 G696:G717"/>
    </sheetView>
  </sheetViews>
  <sheetFormatPr defaultRowHeight="15"/>
  <cols>
    <col min="1" max="1" width="11" customWidth="1"/>
    <col min="2" max="2" width="64.140625" customWidth="1"/>
    <col min="3" max="3" width="8.85546875" style="2" bestFit="1" customWidth="1"/>
    <col min="4" max="4" width="10.42578125" style="2" bestFit="1" customWidth="1"/>
    <col min="5" max="5" width="18.85546875" style="2" bestFit="1" customWidth="1"/>
    <col min="6" max="6" width="10.5703125" style="2" bestFit="1" customWidth="1"/>
    <col min="7" max="7" width="6.5703125" style="2" bestFit="1" customWidth="1"/>
  </cols>
  <sheetData>
    <row r="1" spans="1:7">
      <c r="A1" s="1" t="s">
        <v>0</v>
      </c>
      <c r="B1" s="1" t="s">
        <v>1</v>
      </c>
      <c r="C1" s="1" t="s">
        <v>2089</v>
      </c>
      <c r="D1" s="1" t="s">
        <v>2</v>
      </c>
      <c r="E1" s="1" t="s">
        <v>3</v>
      </c>
      <c r="F1" s="1" t="s">
        <v>4</v>
      </c>
      <c r="G1" s="1" t="s">
        <v>1593</v>
      </c>
    </row>
    <row r="2" spans="1:7">
      <c r="A2" s="2" t="s">
        <v>59</v>
      </c>
      <c r="B2" s="32" t="s">
        <v>2162</v>
      </c>
      <c r="C2" s="2" t="s">
        <v>2093</v>
      </c>
      <c r="D2" s="2">
        <v>419</v>
      </c>
      <c r="E2" s="2">
        <v>7</v>
      </c>
      <c r="F2" s="2">
        <v>81.400000000000006</v>
      </c>
      <c r="G2" s="2">
        <v>7.13</v>
      </c>
    </row>
    <row r="3" spans="1:7">
      <c r="A3" s="2" t="s">
        <v>88</v>
      </c>
      <c r="B3" s="32" t="s">
        <v>2163</v>
      </c>
      <c r="C3" s="2" t="s">
        <v>2093</v>
      </c>
      <c r="D3" s="2">
        <v>2682</v>
      </c>
      <c r="E3" s="2">
        <v>26</v>
      </c>
      <c r="F3" s="2">
        <v>61.7</v>
      </c>
      <c r="G3" s="2">
        <v>5.55</v>
      </c>
    </row>
    <row r="4" spans="1:7">
      <c r="A4" s="2" t="s">
        <v>128</v>
      </c>
      <c r="B4" s="32" t="s">
        <v>2164</v>
      </c>
      <c r="C4" s="2" t="s">
        <v>2093</v>
      </c>
      <c r="D4" s="2">
        <v>517</v>
      </c>
      <c r="E4" s="2">
        <v>10</v>
      </c>
      <c r="F4" s="2">
        <v>70.400000000000006</v>
      </c>
      <c r="G4" s="2">
        <v>4.63</v>
      </c>
    </row>
    <row r="5" spans="1:7">
      <c r="A5" s="2" t="s">
        <v>394</v>
      </c>
      <c r="B5" s="32" t="s">
        <v>2165</v>
      </c>
      <c r="C5" s="2" t="s">
        <v>2093</v>
      </c>
      <c r="D5" s="2">
        <v>579</v>
      </c>
      <c r="E5" s="2">
        <v>13</v>
      </c>
      <c r="F5" s="2">
        <v>58.5</v>
      </c>
      <c r="G5" s="2">
        <v>4.62</v>
      </c>
    </row>
    <row r="6" spans="1:7">
      <c r="A6" s="2" t="s">
        <v>94</v>
      </c>
      <c r="B6" s="32" t="s">
        <v>2166</v>
      </c>
      <c r="C6" s="2" t="s">
        <v>2093</v>
      </c>
      <c r="D6" s="2">
        <v>2598</v>
      </c>
      <c r="E6" s="2">
        <v>23</v>
      </c>
      <c r="F6" s="2">
        <v>54.2</v>
      </c>
      <c r="G6" s="2">
        <v>3.7</v>
      </c>
    </row>
    <row r="7" spans="1:7">
      <c r="A7" s="2" t="s">
        <v>102</v>
      </c>
      <c r="B7" s="32" t="s">
        <v>2167</v>
      </c>
      <c r="C7" s="2" t="s">
        <v>2093</v>
      </c>
      <c r="D7" s="2">
        <v>665</v>
      </c>
      <c r="E7" s="2">
        <v>9</v>
      </c>
      <c r="F7" s="2">
        <v>66</v>
      </c>
      <c r="G7" s="2">
        <v>3.05</v>
      </c>
    </row>
    <row r="8" spans="1:7">
      <c r="A8" s="2" t="s">
        <v>146</v>
      </c>
      <c r="B8" s="32" t="s">
        <v>2168</v>
      </c>
      <c r="C8" s="2" t="s">
        <v>2093</v>
      </c>
      <c r="D8" s="2">
        <v>787</v>
      </c>
      <c r="E8" s="2">
        <v>8</v>
      </c>
      <c r="F8" s="2">
        <v>64.3</v>
      </c>
      <c r="G8" s="2">
        <v>2.56</v>
      </c>
    </row>
    <row r="9" spans="1:7">
      <c r="A9" s="2" t="s">
        <v>1169</v>
      </c>
      <c r="B9" s="32" t="s">
        <v>2169</v>
      </c>
      <c r="C9" s="2" t="s">
        <v>2093</v>
      </c>
      <c r="D9" s="2">
        <v>137</v>
      </c>
      <c r="E9" s="2">
        <v>2</v>
      </c>
      <c r="F9" s="2">
        <v>35.799999999999997</v>
      </c>
      <c r="G9" s="2">
        <v>2.08</v>
      </c>
    </row>
    <row r="10" spans="1:7">
      <c r="A10" s="2" t="s">
        <v>132</v>
      </c>
      <c r="B10" s="32" t="s">
        <v>2170</v>
      </c>
      <c r="C10" s="2" t="s">
        <v>2093</v>
      </c>
      <c r="D10" s="2">
        <v>583</v>
      </c>
      <c r="E10" s="2">
        <v>5</v>
      </c>
      <c r="F10" s="2">
        <v>30.9</v>
      </c>
      <c r="G10" s="2">
        <v>1.8</v>
      </c>
    </row>
    <row r="11" spans="1:7">
      <c r="A11" s="2" t="s">
        <v>690</v>
      </c>
      <c r="B11" s="32" t="s">
        <v>2171</v>
      </c>
      <c r="C11" s="2" t="s">
        <v>2093</v>
      </c>
      <c r="D11" s="2">
        <v>671</v>
      </c>
      <c r="E11" s="2">
        <v>17</v>
      </c>
      <c r="F11" s="2">
        <v>30.3</v>
      </c>
      <c r="G11" s="2">
        <v>1.4</v>
      </c>
    </row>
    <row r="12" spans="1:7">
      <c r="A12" s="2" t="s">
        <v>1034</v>
      </c>
      <c r="B12" s="32" t="s">
        <v>2172</v>
      </c>
      <c r="C12" s="2" t="s">
        <v>2093</v>
      </c>
      <c r="D12" s="2">
        <v>368</v>
      </c>
      <c r="E12" s="2">
        <v>9</v>
      </c>
      <c r="F12" s="2">
        <v>32</v>
      </c>
      <c r="G12" s="2">
        <v>1.38</v>
      </c>
    </row>
    <row r="13" spans="1:7">
      <c r="A13" s="2" t="s">
        <v>51</v>
      </c>
      <c r="B13" s="32" t="s">
        <v>2173</v>
      </c>
      <c r="C13" s="2" t="s">
        <v>2093</v>
      </c>
      <c r="D13" s="2">
        <v>158</v>
      </c>
      <c r="E13" s="2">
        <v>2</v>
      </c>
      <c r="F13" s="2">
        <v>74.599999999999994</v>
      </c>
      <c r="G13" s="2">
        <v>1.1599999999999999</v>
      </c>
    </row>
    <row r="14" spans="1:7">
      <c r="A14" s="2" t="s">
        <v>140</v>
      </c>
      <c r="B14" s="32" t="s">
        <v>2174</v>
      </c>
      <c r="C14" s="2" t="s">
        <v>2093</v>
      </c>
      <c r="D14" s="2">
        <v>85</v>
      </c>
      <c r="E14" s="2">
        <v>2</v>
      </c>
      <c r="F14" s="2">
        <v>34.299999999999997</v>
      </c>
      <c r="G14" s="2">
        <v>1.1599999999999999</v>
      </c>
    </row>
    <row r="15" spans="1:7">
      <c r="A15" s="2" t="s">
        <v>150</v>
      </c>
      <c r="B15" s="32" t="s">
        <v>2172</v>
      </c>
      <c r="C15" s="2" t="s">
        <v>2093</v>
      </c>
      <c r="D15" s="2">
        <v>250</v>
      </c>
      <c r="E15" s="2">
        <v>4</v>
      </c>
      <c r="F15" s="2">
        <v>45.9</v>
      </c>
      <c r="G15" s="2">
        <v>1.1399999999999999</v>
      </c>
    </row>
    <row r="16" spans="1:7">
      <c r="A16" s="2" t="s">
        <v>302</v>
      </c>
      <c r="B16" s="32" t="s">
        <v>2172</v>
      </c>
      <c r="C16" s="2" t="s">
        <v>2093</v>
      </c>
      <c r="D16" s="2">
        <v>299</v>
      </c>
      <c r="E16" s="2">
        <v>7</v>
      </c>
      <c r="F16" s="2">
        <v>41.9</v>
      </c>
      <c r="G16" s="2">
        <v>1.0900000000000001</v>
      </c>
    </row>
    <row r="17" spans="1:7">
      <c r="A17" s="2" t="s">
        <v>191</v>
      </c>
      <c r="B17" s="32" t="s">
        <v>2175</v>
      </c>
      <c r="C17" s="2" t="s">
        <v>2093</v>
      </c>
      <c r="D17" s="2">
        <v>132</v>
      </c>
      <c r="E17" s="2">
        <v>2</v>
      </c>
      <c r="F17" s="2">
        <v>22.7</v>
      </c>
      <c r="G17" s="2">
        <v>1.06</v>
      </c>
    </row>
    <row r="18" spans="1:7">
      <c r="A18" s="2" t="s">
        <v>1216</v>
      </c>
      <c r="B18" s="32" t="s">
        <v>2176</v>
      </c>
      <c r="C18" s="2" t="s">
        <v>2093</v>
      </c>
      <c r="D18" s="2">
        <v>150</v>
      </c>
      <c r="E18" s="2">
        <v>3</v>
      </c>
      <c r="F18" s="2">
        <v>18.100000000000001</v>
      </c>
      <c r="G18" s="2">
        <v>0.69</v>
      </c>
    </row>
    <row r="19" spans="1:7">
      <c r="A19" s="2" t="s">
        <v>1188</v>
      </c>
      <c r="B19" s="32" t="s">
        <v>2177</v>
      </c>
      <c r="C19" s="2" t="s">
        <v>2093</v>
      </c>
      <c r="D19" s="2">
        <v>120</v>
      </c>
      <c r="E19" s="2">
        <v>3</v>
      </c>
      <c r="F19" s="2">
        <v>19.8</v>
      </c>
      <c r="G19" s="2">
        <v>0.59</v>
      </c>
    </row>
    <row r="20" spans="1:7">
      <c r="A20" s="2" t="s">
        <v>237</v>
      </c>
      <c r="B20" s="32" t="s">
        <v>2178</v>
      </c>
      <c r="C20" s="2" t="s">
        <v>2093</v>
      </c>
      <c r="D20" s="2">
        <v>61</v>
      </c>
      <c r="E20" s="2">
        <v>1</v>
      </c>
      <c r="F20" s="2">
        <v>23.9</v>
      </c>
      <c r="G20" s="2">
        <v>0.47</v>
      </c>
    </row>
    <row r="21" spans="1:7">
      <c r="A21" s="2" t="s">
        <v>609</v>
      </c>
      <c r="B21" s="32" t="s">
        <v>2172</v>
      </c>
      <c r="C21" s="2" t="s">
        <v>2093</v>
      </c>
      <c r="D21" s="2">
        <v>132</v>
      </c>
      <c r="E21" s="2">
        <v>3</v>
      </c>
      <c r="F21" s="2">
        <v>10.4</v>
      </c>
      <c r="G21" s="2">
        <v>0.42</v>
      </c>
    </row>
    <row r="22" spans="1:7">
      <c r="A22" s="2" t="s">
        <v>228</v>
      </c>
      <c r="B22" s="32" t="s">
        <v>2172</v>
      </c>
      <c r="C22" s="2" t="s">
        <v>2093</v>
      </c>
      <c r="D22" s="2">
        <v>189</v>
      </c>
      <c r="E22" s="2">
        <v>2</v>
      </c>
      <c r="F22" s="2">
        <v>10.1</v>
      </c>
      <c r="G22" s="2">
        <v>0.35</v>
      </c>
    </row>
    <row r="23" spans="1:7">
      <c r="A23" s="2" t="s">
        <v>1975</v>
      </c>
      <c r="B23" s="32" t="s">
        <v>2179</v>
      </c>
      <c r="C23" s="2" t="s">
        <v>2093</v>
      </c>
      <c r="D23" s="2">
        <v>109</v>
      </c>
      <c r="E23" s="2">
        <v>4</v>
      </c>
      <c r="F23" s="2">
        <v>10.8</v>
      </c>
      <c r="G23" s="2">
        <v>0.34</v>
      </c>
    </row>
    <row r="24" spans="1:7">
      <c r="A24" s="2" t="s">
        <v>415</v>
      </c>
      <c r="B24" s="32" t="s">
        <v>2180</v>
      </c>
      <c r="C24" s="2" t="s">
        <v>2093</v>
      </c>
      <c r="D24" s="2">
        <v>32</v>
      </c>
      <c r="E24" s="2">
        <v>1</v>
      </c>
      <c r="F24" s="2">
        <v>9.1999999999999993</v>
      </c>
      <c r="G24" s="2">
        <v>0.22</v>
      </c>
    </row>
    <row r="25" spans="1:7">
      <c r="A25" s="2" t="s">
        <v>722</v>
      </c>
      <c r="B25" s="32" t="s">
        <v>2181</v>
      </c>
      <c r="C25" s="2" t="s">
        <v>2093</v>
      </c>
      <c r="D25" s="2">
        <v>70</v>
      </c>
      <c r="E25" s="2">
        <v>2</v>
      </c>
      <c r="F25" s="2">
        <v>5.6</v>
      </c>
      <c r="G25" s="2">
        <v>0.19</v>
      </c>
    </row>
    <row r="26" spans="1:7">
      <c r="A26" s="2" t="s">
        <v>586</v>
      </c>
      <c r="B26" s="32" t="s">
        <v>2172</v>
      </c>
      <c r="C26" s="2" t="s">
        <v>2093</v>
      </c>
      <c r="D26" s="2">
        <v>54</v>
      </c>
      <c r="E26" s="2">
        <v>1</v>
      </c>
      <c r="F26" s="2">
        <v>5.4</v>
      </c>
      <c r="G26" s="2">
        <v>0.13</v>
      </c>
    </row>
    <row r="27" spans="1:7">
      <c r="A27" s="2" t="s">
        <v>2182</v>
      </c>
      <c r="B27" s="32" t="s">
        <v>2172</v>
      </c>
      <c r="C27" s="2" t="s">
        <v>2093</v>
      </c>
      <c r="D27" s="2">
        <v>22</v>
      </c>
      <c r="E27" s="2">
        <v>1</v>
      </c>
      <c r="F27" s="2">
        <v>3</v>
      </c>
      <c r="G27" s="2">
        <v>0.13</v>
      </c>
    </row>
    <row r="28" spans="1:7">
      <c r="A28" s="2" t="s">
        <v>934</v>
      </c>
      <c r="B28" s="32" t="s">
        <v>2183</v>
      </c>
      <c r="C28" s="2" t="s">
        <v>2093</v>
      </c>
      <c r="D28" s="2">
        <v>63</v>
      </c>
      <c r="E28" s="2">
        <v>1</v>
      </c>
      <c r="F28" s="2">
        <v>4.3</v>
      </c>
      <c r="G28" s="2">
        <v>0.11</v>
      </c>
    </row>
    <row r="29" spans="1:7">
      <c r="A29" s="2" t="s">
        <v>1585</v>
      </c>
      <c r="B29" s="32" t="s">
        <v>2184</v>
      </c>
      <c r="C29" s="2" t="s">
        <v>2093</v>
      </c>
      <c r="D29" s="2">
        <v>89</v>
      </c>
      <c r="E29" s="2">
        <v>3</v>
      </c>
      <c r="F29" s="2">
        <v>4.7</v>
      </c>
      <c r="G29" s="2">
        <v>0.1</v>
      </c>
    </row>
    <row r="30" spans="1:7">
      <c r="A30" s="2" t="s">
        <v>1929</v>
      </c>
      <c r="B30" s="32" t="s">
        <v>2172</v>
      </c>
      <c r="C30" s="2" t="s">
        <v>2093</v>
      </c>
      <c r="D30" s="2">
        <v>51</v>
      </c>
      <c r="E30" s="2">
        <v>1</v>
      </c>
      <c r="F30" s="2">
        <v>3.3</v>
      </c>
      <c r="G30" s="2">
        <v>0.1</v>
      </c>
    </row>
    <row r="31" spans="1:7">
      <c r="A31" s="2" t="s">
        <v>986</v>
      </c>
      <c r="B31" s="32" t="s">
        <v>2172</v>
      </c>
      <c r="C31" s="2" t="s">
        <v>2093</v>
      </c>
      <c r="D31" s="2">
        <v>38</v>
      </c>
      <c r="E31" s="2">
        <v>1</v>
      </c>
      <c r="F31" s="2">
        <v>6.2</v>
      </c>
      <c r="G31" s="2">
        <v>0.1</v>
      </c>
    </row>
    <row r="32" spans="1:7">
      <c r="A32" s="2" t="s">
        <v>2185</v>
      </c>
      <c r="B32" s="32" t="s">
        <v>2186</v>
      </c>
      <c r="C32" s="2" t="s">
        <v>2093</v>
      </c>
      <c r="D32" s="2">
        <v>23</v>
      </c>
      <c r="E32" s="2">
        <v>1</v>
      </c>
      <c r="F32" s="2">
        <v>3.3</v>
      </c>
      <c r="G32" s="2">
        <v>0.1</v>
      </c>
    </row>
    <row r="33" spans="1:7">
      <c r="A33" s="2" t="s">
        <v>1218</v>
      </c>
      <c r="B33" s="32" t="s">
        <v>2172</v>
      </c>
      <c r="C33" s="2" t="s">
        <v>2093</v>
      </c>
      <c r="D33" s="2">
        <v>58</v>
      </c>
      <c r="E33" s="2">
        <v>1</v>
      </c>
      <c r="F33" s="2">
        <v>3</v>
      </c>
      <c r="G33" s="2">
        <v>0.09</v>
      </c>
    </row>
    <row r="34" spans="1:7">
      <c r="A34" s="2" t="s">
        <v>1305</v>
      </c>
      <c r="B34" s="32" t="s">
        <v>2172</v>
      </c>
      <c r="C34" s="2" t="s">
        <v>2093</v>
      </c>
      <c r="D34" s="2">
        <v>50</v>
      </c>
      <c r="E34" s="2">
        <v>1</v>
      </c>
      <c r="F34" s="2">
        <v>3.2</v>
      </c>
      <c r="G34" s="2">
        <v>0.09</v>
      </c>
    </row>
    <row r="35" spans="1:7">
      <c r="A35" s="2" t="s">
        <v>1939</v>
      </c>
      <c r="B35" s="32" t="s">
        <v>2187</v>
      </c>
      <c r="C35" s="2" t="s">
        <v>2093</v>
      </c>
      <c r="D35" s="2">
        <v>46</v>
      </c>
      <c r="E35" s="2">
        <v>1</v>
      </c>
      <c r="F35" s="2">
        <v>2.8</v>
      </c>
      <c r="G35" s="2">
        <v>0.09</v>
      </c>
    </row>
    <row r="36" spans="1:7">
      <c r="A36" s="2" t="s">
        <v>1454</v>
      </c>
      <c r="B36" s="32" t="s">
        <v>2172</v>
      </c>
      <c r="C36" s="2" t="s">
        <v>2093</v>
      </c>
      <c r="D36" s="2">
        <v>39</v>
      </c>
      <c r="E36" s="2">
        <v>1</v>
      </c>
      <c r="F36" s="2">
        <v>3.5</v>
      </c>
      <c r="G36" s="2">
        <v>0.09</v>
      </c>
    </row>
    <row r="37" spans="1:7">
      <c r="A37" s="2" t="s">
        <v>1455</v>
      </c>
      <c r="B37" s="32" t="s">
        <v>2188</v>
      </c>
      <c r="C37" s="2" t="s">
        <v>2093</v>
      </c>
      <c r="D37" s="2">
        <v>32</v>
      </c>
      <c r="E37" s="2">
        <v>1</v>
      </c>
      <c r="F37" s="2">
        <v>3.4</v>
      </c>
      <c r="G37" s="2">
        <v>0.09</v>
      </c>
    </row>
    <row r="38" spans="1:7">
      <c r="A38" s="2" t="s">
        <v>1969</v>
      </c>
      <c r="B38" s="32" t="s">
        <v>2172</v>
      </c>
      <c r="C38" s="2" t="s">
        <v>2093</v>
      </c>
      <c r="D38" s="2">
        <v>74</v>
      </c>
      <c r="E38" s="2">
        <v>1</v>
      </c>
      <c r="F38" s="2">
        <v>3.4</v>
      </c>
      <c r="G38" s="2">
        <v>0.08</v>
      </c>
    </row>
    <row r="39" spans="1:7">
      <c r="A39" s="2" t="s">
        <v>1983</v>
      </c>
      <c r="B39" s="32" t="s">
        <v>2172</v>
      </c>
      <c r="C39" s="2" t="s">
        <v>2093</v>
      </c>
      <c r="D39" s="2">
        <v>49</v>
      </c>
      <c r="E39" s="2">
        <v>1</v>
      </c>
      <c r="F39" s="2">
        <v>4.0999999999999996</v>
      </c>
      <c r="G39" s="2">
        <v>0.08</v>
      </c>
    </row>
    <row r="40" spans="1:7">
      <c r="A40" s="2" t="s">
        <v>2189</v>
      </c>
      <c r="B40" s="32" t="s">
        <v>2172</v>
      </c>
      <c r="C40" s="2" t="s">
        <v>2093</v>
      </c>
      <c r="D40" s="2">
        <v>35</v>
      </c>
      <c r="E40" s="2">
        <v>1</v>
      </c>
      <c r="F40" s="2">
        <v>2.8</v>
      </c>
      <c r="G40" s="2">
        <v>0.08</v>
      </c>
    </row>
    <row r="41" spans="1:7">
      <c r="A41" s="2" t="s">
        <v>1972</v>
      </c>
      <c r="B41" s="32" t="s">
        <v>2172</v>
      </c>
      <c r="C41" s="2" t="s">
        <v>2093</v>
      </c>
      <c r="D41" s="2">
        <v>27</v>
      </c>
      <c r="E41" s="2">
        <v>1</v>
      </c>
      <c r="F41" s="2">
        <v>2.2000000000000002</v>
      </c>
      <c r="G41" s="2">
        <v>0.08</v>
      </c>
    </row>
    <row r="42" spans="1:7">
      <c r="A42" s="2" t="s">
        <v>676</v>
      </c>
      <c r="B42" s="32" t="s">
        <v>2172</v>
      </c>
      <c r="C42" s="2" t="s">
        <v>2093</v>
      </c>
      <c r="D42" s="2">
        <v>46</v>
      </c>
      <c r="E42" s="2">
        <v>1</v>
      </c>
      <c r="F42" s="2">
        <v>2</v>
      </c>
      <c r="G42" s="2">
        <v>0.06</v>
      </c>
    </row>
    <row r="43" spans="1:7">
      <c r="A43" s="2" t="s">
        <v>2190</v>
      </c>
      <c r="B43" s="32" t="s">
        <v>2191</v>
      </c>
      <c r="C43" s="2" t="s">
        <v>2093</v>
      </c>
      <c r="D43" s="2">
        <v>58</v>
      </c>
      <c r="E43" s="2">
        <v>1</v>
      </c>
      <c r="F43" s="2">
        <v>1.4</v>
      </c>
      <c r="G43" s="2">
        <v>0.04</v>
      </c>
    </row>
    <row r="44" spans="1:7">
      <c r="A44" s="2" t="s">
        <v>454</v>
      </c>
      <c r="B44" s="32" t="s">
        <v>2192</v>
      </c>
      <c r="C44" s="2" t="s">
        <v>2094</v>
      </c>
      <c r="D44" s="2">
        <v>217</v>
      </c>
      <c r="E44" s="2">
        <v>6</v>
      </c>
      <c r="F44" s="2">
        <v>57.5</v>
      </c>
      <c r="G44" s="2">
        <v>11.84</v>
      </c>
    </row>
    <row r="45" spans="1:7">
      <c r="A45" s="2" t="s">
        <v>213</v>
      </c>
      <c r="B45" s="32" t="s">
        <v>2193</v>
      </c>
      <c r="C45" s="2" t="s">
        <v>2094</v>
      </c>
      <c r="D45" s="2">
        <v>786</v>
      </c>
      <c r="E45" s="2">
        <v>6</v>
      </c>
      <c r="F45" s="2">
        <v>66.7</v>
      </c>
      <c r="G45" s="2">
        <v>9.1</v>
      </c>
    </row>
    <row r="46" spans="1:7">
      <c r="A46" s="2" t="s">
        <v>63</v>
      </c>
      <c r="B46" s="32" t="s">
        <v>2194</v>
      </c>
      <c r="C46" s="2" t="s">
        <v>2094</v>
      </c>
      <c r="D46" s="2">
        <v>798</v>
      </c>
      <c r="E46" s="2">
        <v>7</v>
      </c>
      <c r="F46" s="2">
        <v>60.7</v>
      </c>
      <c r="G46" s="2">
        <v>6.4</v>
      </c>
    </row>
    <row r="47" spans="1:7">
      <c r="A47" s="2" t="s">
        <v>441</v>
      </c>
      <c r="B47" s="32" t="s">
        <v>2195</v>
      </c>
      <c r="C47" s="2" t="s">
        <v>2094</v>
      </c>
      <c r="D47" s="2">
        <v>217</v>
      </c>
      <c r="E47" s="2">
        <v>2</v>
      </c>
      <c r="F47" s="2">
        <v>41.2</v>
      </c>
      <c r="G47" s="2">
        <v>5.35</v>
      </c>
    </row>
    <row r="48" spans="1:7">
      <c r="A48" s="2" t="s">
        <v>220</v>
      </c>
      <c r="B48" s="32" t="s">
        <v>2192</v>
      </c>
      <c r="C48" s="2" t="s">
        <v>2094</v>
      </c>
      <c r="D48" s="2">
        <v>369</v>
      </c>
      <c r="E48" s="2">
        <v>3</v>
      </c>
      <c r="F48" s="2">
        <v>36.6</v>
      </c>
      <c r="G48" s="2">
        <v>4.47</v>
      </c>
    </row>
    <row r="49" spans="1:7">
      <c r="A49" s="2" t="s">
        <v>200</v>
      </c>
      <c r="B49" s="32" t="s">
        <v>2196</v>
      </c>
      <c r="C49" s="2" t="s">
        <v>2094</v>
      </c>
      <c r="D49" s="2">
        <v>536</v>
      </c>
      <c r="E49" s="2">
        <v>10</v>
      </c>
      <c r="F49" s="2">
        <v>61.8</v>
      </c>
      <c r="G49" s="2">
        <v>4.18</v>
      </c>
    </row>
    <row r="50" spans="1:7">
      <c r="A50" s="2" t="s">
        <v>313</v>
      </c>
      <c r="B50" s="32" t="s">
        <v>2192</v>
      </c>
      <c r="C50" s="2" t="s">
        <v>2094</v>
      </c>
      <c r="D50" s="2">
        <v>529</v>
      </c>
      <c r="E50" s="2">
        <v>10</v>
      </c>
      <c r="F50" s="2">
        <v>44.2</v>
      </c>
      <c r="G50" s="2">
        <v>2.81</v>
      </c>
    </row>
    <row r="51" spans="1:7">
      <c r="A51" s="2" t="s">
        <v>1630</v>
      </c>
      <c r="B51" s="32" t="s">
        <v>2197</v>
      </c>
      <c r="C51" s="2" t="s">
        <v>2094</v>
      </c>
      <c r="D51" s="2">
        <v>296</v>
      </c>
      <c r="E51" s="2">
        <v>9</v>
      </c>
      <c r="F51" s="2">
        <v>52.5</v>
      </c>
      <c r="G51" s="2">
        <v>2.65</v>
      </c>
    </row>
    <row r="52" spans="1:7">
      <c r="A52" s="2" t="s">
        <v>224</v>
      </c>
      <c r="B52" s="32" t="s">
        <v>2198</v>
      </c>
      <c r="C52" s="2" t="s">
        <v>2094</v>
      </c>
      <c r="D52" s="2">
        <v>262</v>
      </c>
      <c r="E52" s="2">
        <v>7</v>
      </c>
      <c r="F52" s="2">
        <v>32.9</v>
      </c>
      <c r="G52" s="2">
        <v>2.12</v>
      </c>
    </row>
    <row r="53" spans="1:7">
      <c r="A53" s="2" t="s">
        <v>780</v>
      </c>
      <c r="B53" s="32" t="s">
        <v>2192</v>
      </c>
      <c r="C53" s="2" t="s">
        <v>2094</v>
      </c>
      <c r="D53" s="2">
        <v>120</v>
      </c>
      <c r="E53" s="2">
        <v>5</v>
      </c>
      <c r="F53" s="2">
        <v>27.2</v>
      </c>
      <c r="G53" s="2">
        <v>1.62</v>
      </c>
    </row>
    <row r="54" spans="1:7">
      <c r="A54" s="2" t="s">
        <v>1374</v>
      </c>
      <c r="B54" s="32" t="s">
        <v>2199</v>
      </c>
      <c r="C54" s="2" t="s">
        <v>2094</v>
      </c>
      <c r="D54" s="2">
        <v>230</v>
      </c>
      <c r="E54" s="2">
        <v>6</v>
      </c>
      <c r="F54" s="2">
        <v>41.7</v>
      </c>
      <c r="G54" s="2">
        <v>1.59</v>
      </c>
    </row>
    <row r="55" spans="1:7">
      <c r="A55" s="2" t="s">
        <v>303</v>
      </c>
      <c r="B55" s="32" t="s">
        <v>2200</v>
      </c>
      <c r="C55" s="2" t="s">
        <v>2094</v>
      </c>
      <c r="D55" s="2">
        <v>151</v>
      </c>
      <c r="E55" s="2">
        <v>3</v>
      </c>
      <c r="F55" s="2">
        <v>38.299999999999997</v>
      </c>
      <c r="G55" s="2">
        <v>1.57</v>
      </c>
    </row>
    <row r="56" spans="1:7">
      <c r="A56" s="2" t="s">
        <v>1178</v>
      </c>
      <c r="B56" s="32" t="s">
        <v>2201</v>
      </c>
      <c r="C56" s="2" t="s">
        <v>2094</v>
      </c>
      <c r="D56" s="2">
        <v>217</v>
      </c>
      <c r="E56" s="2">
        <v>8</v>
      </c>
      <c r="F56" s="2">
        <v>37.200000000000003</v>
      </c>
      <c r="G56" s="2">
        <v>1.44</v>
      </c>
    </row>
    <row r="57" spans="1:7">
      <c r="A57" s="2" t="s">
        <v>429</v>
      </c>
      <c r="B57" s="32" t="s">
        <v>2202</v>
      </c>
      <c r="C57" s="2" t="s">
        <v>2094</v>
      </c>
      <c r="D57" s="2">
        <v>401</v>
      </c>
      <c r="E57" s="2">
        <v>6</v>
      </c>
      <c r="F57" s="2">
        <v>42.7</v>
      </c>
      <c r="G57" s="2">
        <v>1.43</v>
      </c>
    </row>
    <row r="58" spans="1:7">
      <c r="A58" s="2" t="s">
        <v>267</v>
      </c>
      <c r="B58" s="32" t="s">
        <v>2203</v>
      </c>
      <c r="C58" s="2" t="s">
        <v>2094</v>
      </c>
      <c r="D58" s="2">
        <v>244</v>
      </c>
      <c r="E58" s="2">
        <v>5</v>
      </c>
      <c r="F58" s="2">
        <v>39.5</v>
      </c>
      <c r="G58" s="2">
        <v>1.32</v>
      </c>
    </row>
    <row r="59" spans="1:7">
      <c r="A59" s="2" t="s">
        <v>408</v>
      </c>
      <c r="B59" s="32" t="s">
        <v>2192</v>
      </c>
      <c r="C59" s="2" t="s">
        <v>2094</v>
      </c>
      <c r="D59" s="2">
        <v>67</v>
      </c>
      <c r="E59" s="2">
        <v>2</v>
      </c>
      <c r="F59" s="2">
        <v>37.5</v>
      </c>
      <c r="G59" s="2">
        <v>1.29</v>
      </c>
    </row>
    <row r="60" spans="1:7">
      <c r="A60" s="2" t="s">
        <v>1225</v>
      </c>
      <c r="B60" s="32" t="s">
        <v>2195</v>
      </c>
      <c r="C60" s="2" t="s">
        <v>2094</v>
      </c>
      <c r="D60" s="2">
        <v>157</v>
      </c>
      <c r="E60" s="2">
        <v>4</v>
      </c>
      <c r="F60" s="2">
        <v>25.3</v>
      </c>
      <c r="G60" s="2">
        <v>1.1599999999999999</v>
      </c>
    </row>
    <row r="61" spans="1:7">
      <c r="A61" s="2" t="s">
        <v>187</v>
      </c>
      <c r="B61" s="32" t="s">
        <v>2204</v>
      </c>
      <c r="C61" s="2" t="s">
        <v>2094</v>
      </c>
      <c r="D61" s="2">
        <v>351</v>
      </c>
      <c r="E61" s="2">
        <v>5</v>
      </c>
      <c r="F61" s="2">
        <v>26.7</v>
      </c>
      <c r="G61" s="2">
        <v>1.1100000000000001</v>
      </c>
    </row>
    <row r="62" spans="1:7">
      <c r="A62" s="2" t="s">
        <v>251</v>
      </c>
      <c r="B62" s="32" t="s">
        <v>2205</v>
      </c>
      <c r="C62" s="2" t="s">
        <v>2094</v>
      </c>
      <c r="D62" s="2">
        <v>256</v>
      </c>
      <c r="E62" s="2">
        <v>3</v>
      </c>
      <c r="F62" s="2">
        <v>30.6</v>
      </c>
      <c r="G62" s="2">
        <v>1.0900000000000001</v>
      </c>
    </row>
    <row r="63" spans="1:7">
      <c r="A63" s="2" t="s">
        <v>2206</v>
      </c>
      <c r="B63" s="32" t="s">
        <v>2207</v>
      </c>
      <c r="C63" s="2" t="s">
        <v>2094</v>
      </c>
      <c r="D63" s="2">
        <v>186</v>
      </c>
      <c r="E63" s="2">
        <v>6</v>
      </c>
      <c r="F63" s="2">
        <v>28.2</v>
      </c>
      <c r="G63" s="2">
        <v>1.05</v>
      </c>
    </row>
    <row r="64" spans="1:7">
      <c r="A64" s="2" t="s">
        <v>880</v>
      </c>
      <c r="B64" s="32" t="s">
        <v>2208</v>
      </c>
      <c r="C64" s="2" t="s">
        <v>2094</v>
      </c>
      <c r="D64" s="2">
        <v>170</v>
      </c>
      <c r="E64" s="2">
        <v>6</v>
      </c>
      <c r="F64" s="2">
        <v>27.5</v>
      </c>
      <c r="G64" s="2">
        <v>1.03</v>
      </c>
    </row>
    <row r="65" spans="1:7">
      <c r="A65" s="2" t="s">
        <v>570</v>
      </c>
      <c r="B65" s="32" t="s">
        <v>2209</v>
      </c>
      <c r="C65" s="2" t="s">
        <v>2094</v>
      </c>
      <c r="D65" s="2">
        <v>506</v>
      </c>
      <c r="E65" s="2">
        <v>7</v>
      </c>
      <c r="F65" s="2">
        <v>28.8</v>
      </c>
      <c r="G65" s="2">
        <v>0.93</v>
      </c>
    </row>
    <row r="66" spans="1:7">
      <c r="A66" s="2" t="s">
        <v>366</v>
      </c>
      <c r="B66" s="32" t="s">
        <v>2210</v>
      </c>
      <c r="C66" s="2" t="s">
        <v>2094</v>
      </c>
      <c r="D66" s="2">
        <v>257</v>
      </c>
      <c r="E66" s="2">
        <v>4</v>
      </c>
      <c r="F66" s="2">
        <v>23.4</v>
      </c>
      <c r="G66" s="2">
        <v>0.93</v>
      </c>
    </row>
    <row r="67" spans="1:7">
      <c r="A67" s="2" t="s">
        <v>325</v>
      </c>
      <c r="B67" s="32" t="s">
        <v>2211</v>
      </c>
      <c r="C67" s="2" t="s">
        <v>2094</v>
      </c>
      <c r="D67" s="2">
        <v>463</v>
      </c>
      <c r="E67" s="2">
        <v>4</v>
      </c>
      <c r="F67" s="2">
        <v>28.1</v>
      </c>
      <c r="G67" s="2">
        <v>0.81</v>
      </c>
    </row>
    <row r="68" spans="1:7">
      <c r="A68" s="2" t="s">
        <v>327</v>
      </c>
      <c r="B68" s="32" t="s">
        <v>2212</v>
      </c>
      <c r="C68" s="2" t="s">
        <v>2094</v>
      </c>
      <c r="D68" s="2">
        <v>188</v>
      </c>
      <c r="E68" s="2">
        <v>4</v>
      </c>
      <c r="F68" s="2">
        <v>23.1</v>
      </c>
      <c r="G68" s="2">
        <v>0.81</v>
      </c>
    </row>
    <row r="69" spans="1:7">
      <c r="A69" s="2" t="s">
        <v>2213</v>
      </c>
      <c r="B69" s="32" t="s">
        <v>2214</v>
      </c>
      <c r="C69" s="2" t="s">
        <v>2094</v>
      </c>
      <c r="D69" s="2">
        <v>151</v>
      </c>
      <c r="E69" s="2">
        <v>3</v>
      </c>
      <c r="F69" s="2">
        <v>27.8</v>
      </c>
      <c r="G69" s="2">
        <v>0.74</v>
      </c>
    </row>
    <row r="70" spans="1:7">
      <c r="A70" s="2" t="s">
        <v>542</v>
      </c>
      <c r="B70" s="32" t="s">
        <v>2215</v>
      </c>
      <c r="C70" s="2" t="s">
        <v>2094</v>
      </c>
      <c r="D70" s="2">
        <v>371</v>
      </c>
      <c r="E70" s="2">
        <v>3</v>
      </c>
      <c r="F70" s="2">
        <v>17</v>
      </c>
      <c r="G70" s="2">
        <v>0.71</v>
      </c>
    </row>
    <row r="71" spans="1:7">
      <c r="A71" s="2" t="s">
        <v>850</v>
      </c>
      <c r="B71" s="32" t="s">
        <v>2216</v>
      </c>
      <c r="C71" s="2" t="s">
        <v>2094</v>
      </c>
      <c r="D71" s="2">
        <v>152</v>
      </c>
      <c r="E71" s="2">
        <v>4</v>
      </c>
      <c r="F71" s="2">
        <v>27.7</v>
      </c>
      <c r="G71" s="2">
        <v>0.71</v>
      </c>
    </row>
    <row r="72" spans="1:7">
      <c r="A72" s="2" t="s">
        <v>1813</v>
      </c>
      <c r="B72" s="32" t="s">
        <v>2217</v>
      </c>
      <c r="C72" s="2" t="s">
        <v>2094</v>
      </c>
      <c r="D72" s="2">
        <v>197</v>
      </c>
      <c r="E72" s="2">
        <v>4</v>
      </c>
      <c r="F72" s="2">
        <v>21.7</v>
      </c>
      <c r="G72" s="2">
        <v>0.68</v>
      </c>
    </row>
    <row r="73" spans="1:7">
      <c r="A73" s="2" t="s">
        <v>580</v>
      </c>
      <c r="B73" s="32" t="s">
        <v>2200</v>
      </c>
      <c r="C73" s="2" t="s">
        <v>2094</v>
      </c>
      <c r="D73" s="2">
        <v>170</v>
      </c>
      <c r="E73" s="2">
        <v>4</v>
      </c>
      <c r="F73" s="2">
        <v>20.2</v>
      </c>
      <c r="G73" s="2">
        <v>0.65</v>
      </c>
    </row>
    <row r="74" spans="1:7">
      <c r="A74" s="2" t="s">
        <v>114</v>
      </c>
      <c r="B74" s="32" t="s">
        <v>2218</v>
      </c>
      <c r="C74" s="2" t="s">
        <v>2094</v>
      </c>
      <c r="D74" s="2">
        <v>119</v>
      </c>
      <c r="E74" s="2">
        <v>3</v>
      </c>
      <c r="F74" s="2">
        <v>18.100000000000001</v>
      </c>
      <c r="G74" s="2">
        <v>0.64</v>
      </c>
    </row>
    <row r="75" spans="1:7">
      <c r="A75" s="2" t="s">
        <v>1209</v>
      </c>
      <c r="B75" s="32" t="s">
        <v>2214</v>
      </c>
      <c r="C75" s="2" t="s">
        <v>2094</v>
      </c>
      <c r="D75" s="2">
        <v>203</v>
      </c>
      <c r="E75" s="2">
        <v>4</v>
      </c>
      <c r="F75" s="2">
        <v>22.4</v>
      </c>
      <c r="G75" s="2">
        <v>0.62</v>
      </c>
    </row>
    <row r="76" spans="1:7">
      <c r="A76" s="2" t="s">
        <v>799</v>
      </c>
      <c r="B76" s="32" t="s">
        <v>2195</v>
      </c>
      <c r="C76" s="2" t="s">
        <v>2094</v>
      </c>
      <c r="D76" s="2">
        <v>140</v>
      </c>
      <c r="E76" s="2">
        <v>3</v>
      </c>
      <c r="F76" s="2">
        <v>25.8</v>
      </c>
      <c r="G76" s="2">
        <v>0.56000000000000005</v>
      </c>
    </row>
    <row r="77" spans="1:7">
      <c r="A77" s="2" t="s">
        <v>1195</v>
      </c>
      <c r="B77" s="32" t="s">
        <v>2217</v>
      </c>
      <c r="C77" s="2" t="s">
        <v>2094</v>
      </c>
      <c r="D77" s="2">
        <v>134</v>
      </c>
      <c r="E77" s="2">
        <v>2</v>
      </c>
      <c r="F77" s="2">
        <v>23.9</v>
      </c>
      <c r="G77" s="2">
        <v>0.51</v>
      </c>
    </row>
    <row r="78" spans="1:7">
      <c r="A78" s="2" t="s">
        <v>1281</v>
      </c>
      <c r="B78" s="32" t="s">
        <v>2199</v>
      </c>
      <c r="C78" s="2" t="s">
        <v>2094</v>
      </c>
      <c r="D78" s="2">
        <v>53</v>
      </c>
      <c r="E78" s="2">
        <v>2</v>
      </c>
      <c r="F78" s="2">
        <v>33.799999999999997</v>
      </c>
      <c r="G78" s="2">
        <v>0.5</v>
      </c>
    </row>
    <row r="79" spans="1:7">
      <c r="A79" s="2" t="s">
        <v>1205</v>
      </c>
      <c r="B79" s="32" t="s">
        <v>2192</v>
      </c>
      <c r="C79" s="2" t="s">
        <v>2094</v>
      </c>
      <c r="D79" s="2">
        <v>138</v>
      </c>
      <c r="E79" s="2">
        <v>3</v>
      </c>
      <c r="F79" s="2">
        <v>18.7</v>
      </c>
      <c r="G79" s="2">
        <v>0.47</v>
      </c>
    </row>
    <row r="80" spans="1:7">
      <c r="A80" s="2" t="s">
        <v>2219</v>
      </c>
      <c r="B80" s="32" t="s">
        <v>2220</v>
      </c>
      <c r="C80" s="2" t="s">
        <v>2094</v>
      </c>
      <c r="D80" s="2">
        <v>123</v>
      </c>
      <c r="E80" s="2">
        <v>3</v>
      </c>
      <c r="F80" s="2">
        <v>17.7</v>
      </c>
      <c r="G80" s="2">
        <v>0.46</v>
      </c>
    </row>
    <row r="81" spans="1:7">
      <c r="A81" s="2" t="s">
        <v>1842</v>
      </c>
      <c r="B81" s="32" t="s">
        <v>2221</v>
      </c>
      <c r="C81" s="2" t="s">
        <v>2094</v>
      </c>
      <c r="D81" s="2">
        <v>180</v>
      </c>
      <c r="E81" s="2">
        <v>3</v>
      </c>
      <c r="F81" s="2">
        <v>16.5</v>
      </c>
      <c r="G81" s="2">
        <v>0.45</v>
      </c>
    </row>
    <row r="82" spans="1:7">
      <c r="A82" s="2" t="s">
        <v>369</v>
      </c>
      <c r="B82" s="32" t="s">
        <v>2222</v>
      </c>
      <c r="C82" s="2" t="s">
        <v>2094</v>
      </c>
      <c r="D82" s="2">
        <v>97</v>
      </c>
      <c r="E82" s="2">
        <v>3</v>
      </c>
      <c r="F82" s="2">
        <v>21.5</v>
      </c>
      <c r="G82" s="2">
        <v>0.45</v>
      </c>
    </row>
    <row r="83" spans="1:7">
      <c r="A83" s="2" t="s">
        <v>1750</v>
      </c>
      <c r="B83" s="32" t="s">
        <v>2223</v>
      </c>
      <c r="C83" s="2" t="s">
        <v>2094</v>
      </c>
      <c r="D83" s="2">
        <v>75</v>
      </c>
      <c r="E83" s="2">
        <v>2</v>
      </c>
      <c r="F83" s="2">
        <v>14.5</v>
      </c>
      <c r="G83" s="2">
        <v>0.44</v>
      </c>
    </row>
    <row r="84" spans="1:7">
      <c r="A84" s="2" t="s">
        <v>1372</v>
      </c>
      <c r="B84" s="32" t="s">
        <v>2224</v>
      </c>
      <c r="C84" s="2" t="s">
        <v>2094</v>
      </c>
      <c r="D84" s="2">
        <v>151</v>
      </c>
      <c r="E84" s="2">
        <v>3</v>
      </c>
      <c r="F84" s="2">
        <v>17.3</v>
      </c>
      <c r="G84" s="2">
        <v>0.43</v>
      </c>
    </row>
    <row r="85" spans="1:7">
      <c r="A85" s="2" t="s">
        <v>872</v>
      </c>
      <c r="B85" s="32" t="s">
        <v>2225</v>
      </c>
      <c r="C85" s="2" t="s">
        <v>2094</v>
      </c>
      <c r="D85" s="2">
        <v>96</v>
      </c>
      <c r="E85" s="2">
        <v>3</v>
      </c>
      <c r="F85" s="2">
        <v>14.1</v>
      </c>
      <c r="G85" s="2">
        <v>0.42</v>
      </c>
    </row>
    <row r="86" spans="1:7">
      <c r="A86" s="2" t="s">
        <v>1877</v>
      </c>
      <c r="B86" s="32" t="s">
        <v>2217</v>
      </c>
      <c r="C86" s="2" t="s">
        <v>2094</v>
      </c>
      <c r="D86" s="2">
        <v>47</v>
      </c>
      <c r="E86" s="2">
        <v>3</v>
      </c>
      <c r="F86" s="2">
        <v>12.3</v>
      </c>
      <c r="G86" s="2">
        <v>0.41</v>
      </c>
    </row>
    <row r="87" spans="1:7">
      <c r="A87" s="2" t="s">
        <v>956</v>
      </c>
      <c r="B87" s="32" t="s">
        <v>2226</v>
      </c>
      <c r="C87" s="2" t="s">
        <v>2094</v>
      </c>
      <c r="D87" s="2">
        <v>144</v>
      </c>
      <c r="E87" s="2">
        <v>3</v>
      </c>
      <c r="F87" s="2">
        <v>15.4</v>
      </c>
      <c r="G87" s="2">
        <v>0.38</v>
      </c>
    </row>
    <row r="88" spans="1:7">
      <c r="A88" s="2" t="s">
        <v>818</v>
      </c>
      <c r="B88" s="32" t="s">
        <v>2202</v>
      </c>
      <c r="C88" s="2" t="s">
        <v>2094</v>
      </c>
      <c r="D88" s="2">
        <v>156</v>
      </c>
      <c r="E88" s="2">
        <v>1</v>
      </c>
      <c r="F88" s="2">
        <v>9.6</v>
      </c>
      <c r="G88" s="2">
        <v>0.33</v>
      </c>
    </row>
    <row r="89" spans="1:7">
      <c r="A89" s="2" t="s">
        <v>1670</v>
      </c>
      <c r="B89" s="32" t="s">
        <v>2192</v>
      </c>
      <c r="C89" s="2" t="s">
        <v>2094</v>
      </c>
      <c r="D89" s="2">
        <v>151</v>
      </c>
      <c r="E89" s="2">
        <v>2</v>
      </c>
      <c r="F89" s="2">
        <v>12.5</v>
      </c>
      <c r="G89" s="2">
        <v>0.33</v>
      </c>
    </row>
    <row r="90" spans="1:7">
      <c r="A90" s="2" t="s">
        <v>2227</v>
      </c>
      <c r="B90" s="32" t="s">
        <v>2228</v>
      </c>
      <c r="C90" s="2" t="s">
        <v>2094</v>
      </c>
      <c r="D90" s="2">
        <v>120</v>
      </c>
      <c r="E90" s="2">
        <v>2</v>
      </c>
      <c r="F90" s="2">
        <v>11.5</v>
      </c>
      <c r="G90" s="2">
        <v>0.32</v>
      </c>
    </row>
    <row r="91" spans="1:7">
      <c r="A91" s="2" t="s">
        <v>2229</v>
      </c>
      <c r="B91" s="32" t="s">
        <v>2195</v>
      </c>
      <c r="C91" s="2" t="s">
        <v>2094</v>
      </c>
      <c r="D91" s="2">
        <v>65</v>
      </c>
      <c r="E91" s="2">
        <v>2</v>
      </c>
      <c r="F91" s="2">
        <v>13.7</v>
      </c>
      <c r="G91" s="2">
        <v>0.32</v>
      </c>
    </row>
    <row r="92" spans="1:7">
      <c r="A92" s="2" t="s">
        <v>1354</v>
      </c>
      <c r="B92" s="32" t="s">
        <v>2202</v>
      </c>
      <c r="C92" s="2" t="s">
        <v>2094</v>
      </c>
      <c r="D92" s="2">
        <v>35</v>
      </c>
      <c r="E92" s="2">
        <v>2</v>
      </c>
      <c r="F92" s="2">
        <v>6.9</v>
      </c>
      <c r="G92" s="2">
        <v>0.31</v>
      </c>
    </row>
    <row r="93" spans="1:7">
      <c r="A93" s="2" t="s">
        <v>1182</v>
      </c>
      <c r="B93" s="32" t="s">
        <v>2230</v>
      </c>
      <c r="C93" s="2" t="s">
        <v>2094</v>
      </c>
      <c r="D93" s="2">
        <v>120</v>
      </c>
      <c r="E93" s="2">
        <v>2</v>
      </c>
      <c r="F93" s="2">
        <v>14.7</v>
      </c>
      <c r="G93" s="2">
        <v>0.3</v>
      </c>
    </row>
    <row r="94" spans="1:7">
      <c r="A94" s="2" t="s">
        <v>1810</v>
      </c>
      <c r="B94" s="32" t="s">
        <v>2192</v>
      </c>
      <c r="C94" s="2" t="s">
        <v>2094</v>
      </c>
      <c r="D94" s="2">
        <v>104</v>
      </c>
      <c r="E94" s="2">
        <v>2</v>
      </c>
      <c r="F94" s="2">
        <v>11.6</v>
      </c>
      <c r="G94" s="2">
        <v>0.28999999999999998</v>
      </c>
    </row>
    <row r="95" spans="1:7">
      <c r="A95" s="2" t="s">
        <v>854</v>
      </c>
      <c r="B95" s="32" t="s">
        <v>2231</v>
      </c>
      <c r="C95" s="2" t="s">
        <v>2094</v>
      </c>
      <c r="D95" s="2">
        <v>120</v>
      </c>
      <c r="E95" s="2">
        <v>2</v>
      </c>
      <c r="F95" s="2">
        <v>11.2</v>
      </c>
      <c r="G95" s="2">
        <v>0.28000000000000003</v>
      </c>
    </row>
    <row r="96" spans="1:7">
      <c r="A96" s="2" t="s">
        <v>1608</v>
      </c>
      <c r="B96" s="32" t="s">
        <v>2232</v>
      </c>
      <c r="C96" s="2" t="s">
        <v>2094</v>
      </c>
      <c r="D96" s="2">
        <v>60</v>
      </c>
      <c r="E96" s="2">
        <v>1</v>
      </c>
      <c r="F96" s="2">
        <v>11.4</v>
      </c>
      <c r="G96" s="2">
        <v>0.28000000000000003</v>
      </c>
    </row>
    <row r="97" spans="1:7">
      <c r="A97" s="2" t="s">
        <v>1045</v>
      </c>
      <c r="B97" s="32" t="s">
        <v>2233</v>
      </c>
      <c r="C97" s="2" t="s">
        <v>2094</v>
      </c>
      <c r="D97" s="2">
        <v>60</v>
      </c>
      <c r="E97" s="2">
        <v>3</v>
      </c>
      <c r="F97" s="2">
        <v>10.4</v>
      </c>
      <c r="G97" s="2">
        <v>0.26</v>
      </c>
    </row>
    <row r="98" spans="1:7">
      <c r="A98" s="2" t="s">
        <v>1695</v>
      </c>
      <c r="B98" s="32" t="s">
        <v>2192</v>
      </c>
      <c r="C98" s="2" t="s">
        <v>2094</v>
      </c>
      <c r="D98" s="2">
        <v>53</v>
      </c>
      <c r="E98" s="2">
        <v>1</v>
      </c>
      <c r="F98" s="2">
        <v>6.8</v>
      </c>
      <c r="G98" s="2">
        <v>0.26</v>
      </c>
    </row>
    <row r="99" spans="1:7">
      <c r="A99" s="2" t="s">
        <v>2234</v>
      </c>
      <c r="B99" s="32" t="s">
        <v>2235</v>
      </c>
      <c r="C99" s="2" t="s">
        <v>2094</v>
      </c>
      <c r="D99" s="2">
        <v>39</v>
      </c>
      <c r="E99" s="2">
        <v>2</v>
      </c>
      <c r="F99" s="2">
        <v>8.4</v>
      </c>
      <c r="G99" s="2">
        <v>0.26</v>
      </c>
    </row>
    <row r="100" spans="1:7">
      <c r="A100" s="2" t="s">
        <v>1698</v>
      </c>
      <c r="B100" s="32" t="s">
        <v>2214</v>
      </c>
      <c r="C100" s="2" t="s">
        <v>2094</v>
      </c>
      <c r="D100" s="2">
        <v>29</v>
      </c>
      <c r="E100" s="2">
        <v>1</v>
      </c>
      <c r="F100" s="2">
        <v>8</v>
      </c>
      <c r="G100" s="2">
        <v>0.26</v>
      </c>
    </row>
    <row r="101" spans="1:7">
      <c r="A101" s="2" t="s">
        <v>2236</v>
      </c>
      <c r="B101" s="32" t="s">
        <v>2200</v>
      </c>
      <c r="C101" s="2" t="s">
        <v>2094</v>
      </c>
      <c r="D101" s="2">
        <v>70</v>
      </c>
      <c r="E101" s="2">
        <v>2</v>
      </c>
      <c r="F101" s="2">
        <v>6.9</v>
      </c>
      <c r="G101" s="2">
        <v>0.25</v>
      </c>
    </row>
    <row r="102" spans="1:7">
      <c r="A102" s="2" t="s">
        <v>1497</v>
      </c>
      <c r="B102" s="32" t="s">
        <v>2237</v>
      </c>
      <c r="C102" s="2" t="s">
        <v>2094</v>
      </c>
      <c r="D102" s="2">
        <v>284</v>
      </c>
      <c r="E102" s="2">
        <v>3</v>
      </c>
      <c r="F102" s="2">
        <v>10.1</v>
      </c>
      <c r="G102" s="2">
        <v>0.24</v>
      </c>
    </row>
    <row r="103" spans="1:7">
      <c r="A103" s="2" t="s">
        <v>1265</v>
      </c>
      <c r="B103" s="32" t="s">
        <v>2238</v>
      </c>
      <c r="C103" s="2" t="s">
        <v>2094</v>
      </c>
      <c r="D103" s="2">
        <v>126</v>
      </c>
      <c r="E103" s="2">
        <v>2</v>
      </c>
      <c r="F103" s="2">
        <v>10.4</v>
      </c>
      <c r="G103" s="2">
        <v>0.24</v>
      </c>
    </row>
    <row r="104" spans="1:7">
      <c r="A104" s="2" t="s">
        <v>288</v>
      </c>
      <c r="B104" s="32" t="s">
        <v>2200</v>
      </c>
      <c r="C104" s="2" t="s">
        <v>2094</v>
      </c>
      <c r="D104" s="2">
        <v>74</v>
      </c>
      <c r="E104" s="2">
        <v>1</v>
      </c>
      <c r="F104" s="2">
        <v>19</v>
      </c>
      <c r="G104" s="2">
        <v>0.24</v>
      </c>
    </row>
    <row r="105" spans="1:7">
      <c r="A105" s="2" t="s">
        <v>969</v>
      </c>
      <c r="B105" s="32" t="s">
        <v>2192</v>
      </c>
      <c r="C105" s="2" t="s">
        <v>2094</v>
      </c>
      <c r="D105" s="2">
        <v>35</v>
      </c>
      <c r="E105" s="2">
        <v>2</v>
      </c>
      <c r="F105" s="2">
        <v>10.1</v>
      </c>
      <c r="G105" s="2">
        <v>0.24</v>
      </c>
    </row>
    <row r="106" spans="1:7">
      <c r="A106" s="2" t="s">
        <v>2239</v>
      </c>
      <c r="B106" s="32" t="s">
        <v>2214</v>
      </c>
      <c r="C106" s="2" t="s">
        <v>2094</v>
      </c>
      <c r="D106" s="2">
        <v>60</v>
      </c>
      <c r="E106" s="2">
        <v>2</v>
      </c>
      <c r="F106" s="2">
        <v>9.1999999999999993</v>
      </c>
      <c r="G106" s="2">
        <v>0.22</v>
      </c>
    </row>
    <row r="107" spans="1:7">
      <c r="A107" s="2" t="s">
        <v>1583</v>
      </c>
      <c r="B107" s="32" t="s">
        <v>2240</v>
      </c>
      <c r="C107" s="2" t="s">
        <v>2094</v>
      </c>
      <c r="D107" s="2">
        <v>230</v>
      </c>
      <c r="E107" s="2">
        <v>6</v>
      </c>
      <c r="F107" s="2">
        <v>8</v>
      </c>
      <c r="G107" s="2">
        <v>0.2</v>
      </c>
    </row>
    <row r="108" spans="1:7">
      <c r="A108" s="2" t="s">
        <v>2241</v>
      </c>
      <c r="B108" s="32" t="s">
        <v>2192</v>
      </c>
      <c r="C108" s="2" t="s">
        <v>2094</v>
      </c>
      <c r="D108" s="2">
        <v>81</v>
      </c>
      <c r="E108" s="2">
        <v>1</v>
      </c>
      <c r="F108" s="2">
        <v>10</v>
      </c>
      <c r="G108" s="2">
        <v>0.2</v>
      </c>
    </row>
    <row r="109" spans="1:7">
      <c r="A109" s="2" t="s">
        <v>708</v>
      </c>
      <c r="B109" s="32" t="s">
        <v>2200</v>
      </c>
      <c r="C109" s="2" t="s">
        <v>2094</v>
      </c>
      <c r="D109" s="2">
        <v>51</v>
      </c>
      <c r="E109" s="2">
        <v>1</v>
      </c>
      <c r="F109" s="2">
        <v>6.8</v>
      </c>
      <c r="G109" s="2">
        <v>0.2</v>
      </c>
    </row>
    <row r="110" spans="1:7">
      <c r="A110" s="2" t="s">
        <v>1018</v>
      </c>
      <c r="B110" s="32" t="s">
        <v>2242</v>
      </c>
      <c r="C110" s="2" t="s">
        <v>2094</v>
      </c>
      <c r="D110" s="2">
        <v>88</v>
      </c>
      <c r="E110" s="2">
        <v>2</v>
      </c>
      <c r="F110" s="2">
        <v>6.4</v>
      </c>
      <c r="G110" s="2">
        <v>0.19</v>
      </c>
    </row>
    <row r="111" spans="1:7">
      <c r="A111" s="2" t="s">
        <v>2243</v>
      </c>
      <c r="B111" s="32" t="s">
        <v>2244</v>
      </c>
      <c r="C111" s="2" t="s">
        <v>2094</v>
      </c>
      <c r="D111" s="2">
        <v>79</v>
      </c>
      <c r="E111" s="2">
        <v>1</v>
      </c>
      <c r="F111" s="2">
        <v>13.1</v>
      </c>
      <c r="G111" s="2">
        <v>0.19</v>
      </c>
    </row>
    <row r="112" spans="1:7">
      <c r="A112" s="2" t="s">
        <v>2245</v>
      </c>
      <c r="B112" s="32" t="s">
        <v>2246</v>
      </c>
      <c r="C112" s="2" t="s">
        <v>2094</v>
      </c>
      <c r="D112" s="2">
        <v>39</v>
      </c>
      <c r="E112" s="2">
        <v>1</v>
      </c>
      <c r="F112" s="2">
        <v>8.6</v>
      </c>
      <c r="G112" s="2">
        <v>0.19</v>
      </c>
    </row>
    <row r="113" spans="1:7">
      <c r="A113" s="2" t="s">
        <v>1762</v>
      </c>
      <c r="B113" s="32" t="s">
        <v>2247</v>
      </c>
      <c r="C113" s="2" t="s">
        <v>2094</v>
      </c>
      <c r="D113" s="2">
        <v>36</v>
      </c>
      <c r="E113" s="2">
        <v>1</v>
      </c>
      <c r="F113" s="2">
        <v>6.7</v>
      </c>
      <c r="G113" s="2">
        <v>0.19</v>
      </c>
    </row>
    <row r="114" spans="1:7">
      <c r="A114" s="2" t="s">
        <v>1603</v>
      </c>
      <c r="B114" s="32" t="s">
        <v>2248</v>
      </c>
      <c r="C114" s="2" t="s">
        <v>2094</v>
      </c>
      <c r="D114" s="2">
        <v>61</v>
      </c>
      <c r="E114" s="2">
        <v>1</v>
      </c>
      <c r="F114" s="2">
        <v>16.399999999999999</v>
      </c>
      <c r="G114" s="2">
        <v>0.18</v>
      </c>
    </row>
    <row r="115" spans="1:7">
      <c r="A115" s="2" t="s">
        <v>2249</v>
      </c>
      <c r="B115" s="32" t="s">
        <v>2250</v>
      </c>
      <c r="C115" s="2" t="s">
        <v>2094</v>
      </c>
      <c r="D115" s="2">
        <v>31</v>
      </c>
      <c r="E115" s="2">
        <v>1</v>
      </c>
      <c r="F115" s="2">
        <v>5.4</v>
      </c>
      <c r="G115" s="2">
        <v>0.18</v>
      </c>
    </row>
    <row r="116" spans="1:7">
      <c r="A116" s="2" t="s">
        <v>2251</v>
      </c>
      <c r="B116" s="32" t="s">
        <v>2252</v>
      </c>
      <c r="C116" s="2" t="s">
        <v>2094</v>
      </c>
      <c r="D116" s="2">
        <v>36</v>
      </c>
      <c r="E116" s="2">
        <v>1</v>
      </c>
      <c r="F116" s="2">
        <v>5.4</v>
      </c>
      <c r="G116" s="2">
        <v>0.17</v>
      </c>
    </row>
    <row r="117" spans="1:7">
      <c r="A117" s="2" t="s">
        <v>1789</v>
      </c>
      <c r="B117" s="32" t="s">
        <v>2192</v>
      </c>
      <c r="C117" s="2" t="s">
        <v>2094</v>
      </c>
      <c r="D117" s="2">
        <v>108</v>
      </c>
      <c r="E117" s="2">
        <v>1</v>
      </c>
      <c r="F117" s="2">
        <v>5.3</v>
      </c>
      <c r="G117" s="2">
        <v>0.16</v>
      </c>
    </row>
    <row r="118" spans="1:7">
      <c r="A118" s="2" t="s">
        <v>1333</v>
      </c>
      <c r="B118" s="32" t="s">
        <v>2253</v>
      </c>
      <c r="C118" s="2" t="s">
        <v>2094</v>
      </c>
      <c r="D118" s="2">
        <v>45</v>
      </c>
      <c r="E118" s="2">
        <v>1</v>
      </c>
      <c r="F118" s="2">
        <v>4.9000000000000004</v>
      </c>
      <c r="G118" s="2">
        <v>0.16</v>
      </c>
    </row>
    <row r="119" spans="1:7">
      <c r="A119" s="2" t="s">
        <v>2254</v>
      </c>
      <c r="B119" s="32" t="s">
        <v>2255</v>
      </c>
      <c r="C119" s="2" t="s">
        <v>2094</v>
      </c>
      <c r="D119" s="2">
        <v>32</v>
      </c>
      <c r="E119" s="2">
        <v>1</v>
      </c>
      <c r="F119" s="2">
        <v>5.2</v>
      </c>
      <c r="G119" s="2">
        <v>0.16</v>
      </c>
    </row>
    <row r="120" spans="1:7">
      <c r="A120" s="2" t="s">
        <v>1795</v>
      </c>
      <c r="B120" s="32" t="s">
        <v>2256</v>
      </c>
      <c r="C120" s="2" t="s">
        <v>2094</v>
      </c>
      <c r="D120" s="2">
        <v>27</v>
      </c>
      <c r="E120" s="2">
        <v>1</v>
      </c>
      <c r="F120" s="2">
        <v>6.6</v>
      </c>
      <c r="G120" s="2">
        <v>0.16</v>
      </c>
    </row>
    <row r="121" spans="1:7">
      <c r="A121" s="2" t="s">
        <v>1803</v>
      </c>
      <c r="B121" s="32" t="s">
        <v>2257</v>
      </c>
      <c r="C121" s="2" t="s">
        <v>2094</v>
      </c>
      <c r="D121" s="2">
        <v>46</v>
      </c>
      <c r="E121" s="2">
        <v>1</v>
      </c>
      <c r="F121" s="2">
        <v>5.2</v>
      </c>
      <c r="G121" s="2">
        <v>0.15</v>
      </c>
    </row>
    <row r="122" spans="1:7">
      <c r="A122" s="2" t="s">
        <v>1287</v>
      </c>
      <c r="B122" s="32" t="s">
        <v>2258</v>
      </c>
      <c r="C122" s="2" t="s">
        <v>2094</v>
      </c>
      <c r="D122" s="2">
        <v>213</v>
      </c>
      <c r="E122" s="2">
        <v>6</v>
      </c>
      <c r="F122" s="2">
        <v>9.1999999999999993</v>
      </c>
      <c r="G122" s="2">
        <v>0.14000000000000001</v>
      </c>
    </row>
    <row r="123" spans="1:7">
      <c r="A123" s="2" t="s">
        <v>1236</v>
      </c>
      <c r="B123" s="32" t="s">
        <v>2192</v>
      </c>
      <c r="C123" s="2" t="s">
        <v>2094</v>
      </c>
      <c r="D123" s="2">
        <v>57</v>
      </c>
      <c r="E123" s="2">
        <v>1</v>
      </c>
      <c r="F123" s="2">
        <v>5</v>
      </c>
      <c r="G123" s="2">
        <v>0.14000000000000001</v>
      </c>
    </row>
    <row r="124" spans="1:7">
      <c r="A124" s="2" t="s">
        <v>846</v>
      </c>
      <c r="B124" s="32" t="s">
        <v>2192</v>
      </c>
      <c r="C124" s="2" t="s">
        <v>2094</v>
      </c>
      <c r="D124" s="2">
        <v>54</v>
      </c>
      <c r="E124" s="2">
        <v>1</v>
      </c>
      <c r="F124" s="2">
        <v>4.3</v>
      </c>
      <c r="G124" s="2">
        <v>0.14000000000000001</v>
      </c>
    </row>
    <row r="125" spans="1:7">
      <c r="A125" s="2" t="s">
        <v>1358</v>
      </c>
      <c r="B125" s="32" t="s">
        <v>2202</v>
      </c>
      <c r="C125" s="2" t="s">
        <v>2094</v>
      </c>
      <c r="D125" s="2">
        <v>47</v>
      </c>
      <c r="E125" s="2">
        <v>1</v>
      </c>
      <c r="F125" s="2">
        <v>4.4000000000000004</v>
      </c>
      <c r="G125" s="2">
        <v>0.14000000000000001</v>
      </c>
    </row>
    <row r="126" spans="1:7">
      <c r="A126" s="2" t="s">
        <v>568</v>
      </c>
      <c r="B126" s="32" t="s">
        <v>2214</v>
      </c>
      <c r="C126" s="2" t="s">
        <v>2094</v>
      </c>
      <c r="D126" s="2">
        <v>47</v>
      </c>
      <c r="E126" s="2">
        <v>1</v>
      </c>
      <c r="F126" s="2">
        <v>4.5999999999999996</v>
      </c>
      <c r="G126" s="2">
        <v>0.14000000000000001</v>
      </c>
    </row>
    <row r="127" spans="1:7">
      <c r="A127" s="2" t="s">
        <v>2259</v>
      </c>
      <c r="B127" s="32" t="s">
        <v>2228</v>
      </c>
      <c r="C127" s="2" t="s">
        <v>2094</v>
      </c>
      <c r="D127" s="2">
        <v>38</v>
      </c>
      <c r="E127" s="2">
        <v>1</v>
      </c>
      <c r="F127" s="2">
        <v>4.9000000000000004</v>
      </c>
      <c r="G127" s="2">
        <v>0.14000000000000001</v>
      </c>
    </row>
    <row r="128" spans="1:7">
      <c r="A128" s="2" t="s">
        <v>2260</v>
      </c>
      <c r="B128" s="32" t="s">
        <v>2228</v>
      </c>
      <c r="C128" s="2" t="s">
        <v>2094</v>
      </c>
      <c r="D128" s="2">
        <v>38</v>
      </c>
      <c r="E128" s="2">
        <v>1</v>
      </c>
      <c r="F128" s="2">
        <v>6.1</v>
      </c>
      <c r="G128" s="2">
        <v>0.14000000000000001</v>
      </c>
    </row>
    <row r="129" spans="1:7">
      <c r="A129" s="2" t="s">
        <v>1828</v>
      </c>
      <c r="B129" s="32" t="s">
        <v>2214</v>
      </c>
      <c r="C129" s="2" t="s">
        <v>2094</v>
      </c>
      <c r="D129" s="2">
        <v>75</v>
      </c>
      <c r="E129" s="2">
        <v>1</v>
      </c>
      <c r="F129" s="2">
        <v>7.1</v>
      </c>
      <c r="G129" s="2">
        <v>0.13</v>
      </c>
    </row>
    <row r="130" spans="1:7">
      <c r="A130" s="2" t="s">
        <v>871</v>
      </c>
      <c r="B130" s="32" t="s">
        <v>2192</v>
      </c>
      <c r="C130" s="2" t="s">
        <v>2094</v>
      </c>
      <c r="D130" s="2">
        <v>71</v>
      </c>
      <c r="E130" s="2">
        <v>1</v>
      </c>
      <c r="F130" s="2">
        <v>4.5</v>
      </c>
      <c r="G130" s="2">
        <v>0.13</v>
      </c>
    </row>
    <row r="131" spans="1:7">
      <c r="A131" s="2" t="s">
        <v>858</v>
      </c>
      <c r="B131" s="32" t="s">
        <v>2261</v>
      </c>
      <c r="C131" s="2" t="s">
        <v>2094</v>
      </c>
      <c r="D131" s="2">
        <v>70</v>
      </c>
      <c r="E131" s="2">
        <v>1</v>
      </c>
      <c r="F131" s="2">
        <v>8.5</v>
      </c>
      <c r="G131" s="2">
        <v>0.13</v>
      </c>
    </row>
    <row r="132" spans="1:7">
      <c r="A132" s="2" t="s">
        <v>2262</v>
      </c>
      <c r="B132" s="32" t="s">
        <v>2192</v>
      </c>
      <c r="C132" s="2" t="s">
        <v>2094</v>
      </c>
      <c r="D132" s="2">
        <v>69</v>
      </c>
      <c r="E132" s="2">
        <v>1</v>
      </c>
      <c r="F132" s="2">
        <v>5.0999999999999996</v>
      </c>
      <c r="G132" s="2">
        <v>0.13</v>
      </c>
    </row>
    <row r="133" spans="1:7">
      <c r="A133" s="2" t="s">
        <v>451</v>
      </c>
      <c r="B133" s="32" t="s">
        <v>2199</v>
      </c>
      <c r="C133" s="2" t="s">
        <v>2094</v>
      </c>
      <c r="D133" s="2">
        <v>61</v>
      </c>
      <c r="E133" s="2">
        <v>1</v>
      </c>
      <c r="F133" s="2">
        <v>4.9000000000000004</v>
      </c>
      <c r="G133" s="2">
        <v>0.13</v>
      </c>
    </row>
    <row r="134" spans="1:7">
      <c r="A134" s="2" t="s">
        <v>2263</v>
      </c>
      <c r="B134" s="32" t="s">
        <v>2202</v>
      </c>
      <c r="C134" s="2" t="s">
        <v>2094</v>
      </c>
      <c r="D134" s="2">
        <v>56</v>
      </c>
      <c r="E134" s="2">
        <v>1</v>
      </c>
      <c r="F134" s="2">
        <v>4.3</v>
      </c>
      <c r="G134" s="2">
        <v>0.13</v>
      </c>
    </row>
    <row r="135" spans="1:7">
      <c r="A135" s="2" t="s">
        <v>2264</v>
      </c>
      <c r="B135" s="32" t="s">
        <v>2261</v>
      </c>
      <c r="C135" s="2" t="s">
        <v>2094</v>
      </c>
      <c r="D135" s="2">
        <v>44</v>
      </c>
      <c r="E135" s="2">
        <v>1</v>
      </c>
      <c r="F135" s="2">
        <v>4.5999999999999996</v>
      </c>
      <c r="G135" s="2">
        <v>0.13</v>
      </c>
    </row>
    <row r="136" spans="1:7">
      <c r="A136" s="2" t="s">
        <v>2265</v>
      </c>
      <c r="B136" s="32" t="s">
        <v>2202</v>
      </c>
      <c r="C136" s="2" t="s">
        <v>2094</v>
      </c>
      <c r="D136" s="2">
        <v>35</v>
      </c>
      <c r="E136" s="2">
        <v>1</v>
      </c>
      <c r="F136" s="2">
        <v>4.2</v>
      </c>
      <c r="G136" s="2">
        <v>0.13</v>
      </c>
    </row>
    <row r="137" spans="1:7">
      <c r="A137" s="2" t="s">
        <v>1851</v>
      </c>
      <c r="B137" s="32" t="s">
        <v>2192</v>
      </c>
      <c r="C137" s="2" t="s">
        <v>2094</v>
      </c>
      <c r="D137" s="2">
        <v>33</v>
      </c>
      <c r="E137" s="2">
        <v>1</v>
      </c>
      <c r="F137" s="2">
        <v>5.3</v>
      </c>
      <c r="G137" s="2">
        <v>0.13</v>
      </c>
    </row>
    <row r="138" spans="1:7">
      <c r="A138" s="2" t="s">
        <v>2266</v>
      </c>
      <c r="B138" s="32" t="s">
        <v>2228</v>
      </c>
      <c r="C138" s="2" t="s">
        <v>2094</v>
      </c>
      <c r="D138" s="2">
        <v>32</v>
      </c>
      <c r="E138" s="2">
        <v>1</v>
      </c>
      <c r="F138" s="2">
        <v>6.7</v>
      </c>
      <c r="G138" s="2">
        <v>0.13</v>
      </c>
    </row>
    <row r="139" spans="1:7">
      <c r="A139" s="2" t="s">
        <v>2267</v>
      </c>
      <c r="B139" s="32" t="s">
        <v>2268</v>
      </c>
      <c r="C139" s="2" t="s">
        <v>2094</v>
      </c>
      <c r="D139" s="2">
        <v>27</v>
      </c>
      <c r="E139" s="2">
        <v>1</v>
      </c>
      <c r="F139" s="2">
        <v>6.5</v>
      </c>
      <c r="G139" s="2">
        <v>0.13</v>
      </c>
    </row>
    <row r="140" spans="1:7">
      <c r="A140" s="2" t="s">
        <v>2269</v>
      </c>
      <c r="B140" s="32" t="s">
        <v>2192</v>
      </c>
      <c r="C140" s="2" t="s">
        <v>2094</v>
      </c>
      <c r="D140" s="2">
        <v>67</v>
      </c>
      <c r="E140" s="2">
        <v>1</v>
      </c>
      <c r="F140" s="2">
        <v>4.7</v>
      </c>
      <c r="G140" s="2">
        <v>0.12</v>
      </c>
    </row>
    <row r="141" spans="1:7">
      <c r="A141" s="2" t="s">
        <v>610</v>
      </c>
      <c r="B141" s="32" t="s">
        <v>2261</v>
      </c>
      <c r="C141" s="2" t="s">
        <v>2094</v>
      </c>
      <c r="D141" s="2">
        <v>54</v>
      </c>
      <c r="E141" s="2">
        <v>1</v>
      </c>
      <c r="F141" s="2">
        <v>4.5</v>
      </c>
      <c r="G141" s="2">
        <v>0.12</v>
      </c>
    </row>
    <row r="142" spans="1:7">
      <c r="A142" s="2" t="s">
        <v>2270</v>
      </c>
      <c r="B142" s="32" t="s">
        <v>2271</v>
      </c>
      <c r="C142" s="2" t="s">
        <v>2094</v>
      </c>
      <c r="D142" s="2">
        <v>65</v>
      </c>
      <c r="E142" s="2">
        <v>1</v>
      </c>
      <c r="F142" s="2">
        <v>3.7</v>
      </c>
      <c r="G142" s="2">
        <v>0.11</v>
      </c>
    </row>
    <row r="143" spans="1:7">
      <c r="A143" s="2" t="s">
        <v>495</v>
      </c>
      <c r="B143" s="32" t="s">
        <v>2272</v>
      </c>
      <c r="C143" s="2" t="s">
        <v>2094</v>
      </c>
      <c r="D143" s="2">
        <v>57</v>
      </c>
      <c r="E143" s="2">
        <v>1</v>
      </c>
      <c r="F143" s="2">
        <v>3.1</v>
      </c>
      <c r="G143" s="2">
        <v>0.11</v>
      </c>
    </row>
    <row r="144" spans="1:7">
      <c r="A144" s="2" t="s">
        <v>1909</v>
      </c>
      <c r="B144" s="32" t="s">
        <v>2273</v>
      </c>
      <c r="C144" s="2" t="s">
        <v>2094</v>
      </c>
      <c r="D144" s="2">
        <v>44</v>
      </c>
      <c r="E144" s="2">
        <v>1</v>
      </c>
      <c r="F144" s="2">
        <v>2.6</v>
      </c>
      <c r="G144" s="2">
        <v>0.11</v>
      </c>
    </row>
    <row r="145" spans="1:7">
      <c r="A145" s="2" t="s">
        <v>2274</v>
      </c>
      <c r="B145" s="32" t="s">
        <v>2275</v>
      </c>
      <c r="C145" s="2" t="s">
        <v>2094</v>
      </c>
      <c r="D145" s="2">
        <v>29</v>
      </c>
      <c r="E145" s="2">
        <v>1</v>
      </c>
      <c r="F145" s="2">
        <v>8.1</v>
      </c>
      <c r="G145" s="2">
        <v>0.11</v>
      </c>
    </row>
    <row r="146" spans="1:7">
      <c r="A146" s="2" t="s">
        <v>2276</v>
      </c>
      <c r="B146" s="32" t="s">
        <v>2277</v>
      </c>
      <c r="C146" s="2" t="s">
        <v>2094</v>
      </c>
      <c r="D146" s="2">
        <v>29</v>
      </c>
      <c r="E146" s="2">
        <v>1</v>
      </c>
      <c r="F146" s="2">
        <v>5.6</v>
      </c>
      <c r="G146" s="2">
        <v>0.11</v>
      </c>
    </row>
    <row r="147" spans="1:7">
      <c r="A147" s="2" t="s">
        <v>2278</v>
      </c>
      <c r="B147" s="32" t="s">
        <v>2272</v>
      </c>
      <c r="C147" s="2" t="s">
        <v>2094</v>
      </c>
      <c r="D147" s="2">
        <v>25</v>
      </c>
      <c r="E147" s="2">
        <v>1</v>
      </c>
      <c r="F147" s="2">
        <v>4.2</v>
      </c>
      <c r="G147" s="2">
        <v>0.11</v>
      </c>
    </row>
    <row r="148" spans="1:7">
      <c r="A148" s="2" t="s">
        <v>2279</v>
      </c>
      <c r="B148" s="32" t="s">
        <v>2201</v>
      </c>
      <c r="C148" s="2" t="s">
        <v>2094</v>
      </c>
      <c r="D148" s="2">
        <v>94</v>
      </c>
      <c r="E148" s="2">
        <v>1</v>
      </c>
      <c r="F148" s="2">
        <v>3.2</v>
      </c>
      <c r="G148" s="2">
        <v>0.1</v>
      </c>
    </row>
    <row r="149" spans="1:7">
      <c r="A149" s="2" t="s">
        <v>1208</v>
      </c>
      <c r="B149" s="32" t="s">
        <v>2214</v>
      </c>
      <c r="C149" s="2" t="s">
        <v>2094</v>
      </c>
      <c r="D149" s="2">
        <v>60</v>
      </c>
      <c r="E149" s="2">
        <v>1</v>
      </c>
      <c r="F149" s="2">
        <v>4.3</v>
      </c>
      <c r="G149" s="2">
        <v>0.1</v>
      </c>
    </row>
    <row r="150" spans="1:7">
      <c r="A150" s="2" t="s">
        <v>1416</v>
      </c>
      <c r="B150" s="32" t="s">
        <v>2207</v>
      </c>
      <c r="C150" s="2" t="s">
        <v>2094</v>
      </c>
      <c r="D150" s="2">
        <v>59</v>
      </c>
      <c r="E150" s="2">
        <v>1</v>
      </c>
      <c r="F150" s="2">
        <v>4.5999999999999996</v>
      </c>
      <c r="G150" s="2">
        <v>0.1</v>
      </c>
    </row>
    <row r="151" spans="1:7">
      <c r="A151" s="2" t="s">
        <v>1428</v>
      </c>
      <c r="B151" s="32" t="s">
        <v>2280</v>
      </c>
      <c r="C151" s="2" t="s">
        <v>2094</v>
      </c>
      <c r="D151" s="2">
        <v>30</v>
      </c>
      <c r="E151" s="2">
        <v>1</v>
      </c>
      <c r="F151" s="2">
        <v>2</v>
      </c>
      <c r="G151" s="2">
        <v>0.1</v>
      </c>
    </row>
    <row r="152" spans="1:7">
      <c r="A152" s="2" t="s">
        <v>2281</v>
      </c>
      <c r="B152" s="32" t="s">
        <v>2282</v>
      </c>
      <c r="C152" s="2" t="s">
        <v>2094</v>
      </c>
      <c r="D152" s="2">
        <v>26</v>
      </c>
      <c r="E152" s="2">
        <v>1</v>
      </c>
      <c r="F152" s="2">
        <v>3.6</v>
      </c>
      <c r="G152" s="2">
        <v>0.1</v>
      </c>
    </row>
    <row r="153" spans="1:7">
      <c r="A153" s="2" t="s">
        <v>1838</v>
      </c>
      <c r="B153" s="32" t="s">
        <v>2283</v>
      </c>
      <c r="C153" s="2" t="s">
        <v>2094</v>
      </c>
      <c r="D153" s="2">
        <v>41</v>
      </c>
      <c r="E153" s="2">
        <v>2</v>
      </c>
      <c r="F153" s="2">
        <v>4.0999999999999996</v>
      </c>
      <c r="G153" s="2">
        <v>0.09</v>
      </c>
    </row>
    <row r="154" spans="1:7">
      <c r="A154" s="2" t="s">
        <v>1561</v>
      </c>
      <c r="B154" s="32" t="s">
        <v>2284</v>
      </c>
      <c r="C154" s="2" t="s">
        <v>2094</v>
      </c>
      <c r="D154" s="2">
        <v>84</v>
      </c>
      <c r="E154" s="2">
        <v>2</v>
      </c>
      <c r="F154" s="2">
        <v>4.0999999999999996</v>
      </c>
      <c r="G154" s="2">
        <v>0.08</v>
      </c>
    </row>
    <row r="155" spans="1:7">
      <c r="A155" s="2" t="s">
        <v>2285</v>
      </c>
      <c r="B155" s="32" t="s">
        <v>2214</v>
      </c>
      <c r="C155" s="2" t="s">
        <v>2094</v>
      </c>
      <c r="D155" s="2">
        <v>23</v>
      </c>
      <c r="E155" s="2">
        <v>1</v>
      </c>
      <c r="F155" s="2">
        <v>2.4</v>
      </c>
      <c r="G155" s="2">
        <v>0.08</v>
      </c>
    </row>
    <row r="156" spans="1:7">
      <c r="A156" s="2" t="s">
        <v>1514</v>
      </c>
      <c r="B156" s="32" t="s">
        <v>2286</v>
      </c>
      <c r="C156" s="2" t="s">
        <v>2094</v>
      </c>
      <c r="D156" s="2">
        <v>118</v>
      </c>
      <c r="E156" s="2">
        <v>2</v>
      </c>
      <c r="F156" s="2">
        <v>2.6</v>
      </c>
      <c r="G156" s="2">
        <v>0.06</v>
      </c>
    </row>
    <row r="157" spans="1:7">
      <c r="A157" s="2" t="s">
        <v>1100</v>
      </c>
      <c r="B157" s="32" t="s">
        <v>2287</v>
      </c>
      <c r="C157" s="2" t="s">
        <v>2094</v>
      </c>
      <c r="D157" s="2">
        <v>35</v>
      </c>
      <c r="E157" s="2">
        <v>1</v>
      </c>
      <c r="F157" s="2">
        <v>2.2000000000000002</v>
      </c>
      <c r="G157" s="2">
        <v>0.06</v>
      </c>
    </row>
    <row r="158" spans="1:7">
      <c r="A158" s="2" t="s">
        <v>2050</v>
      </c>
      <c r="B158" s="32" t="s">
        <v>2214</v>
      </c>
      <c r="C158" s="2" t="s">
        <v>2094</v>
      </c>
      <c r="D158" s="2">
        <v>32</v>
      </c>
      <c r="E158" s="2">
        <v>1</v>
      </c>
      <c r="F158" s="2">
        <v>1.2</v>
      </c>
      <c r="G158" s="2">
        <v>0.05</v>
      </c>
    </row>
    <row r="159" spans="1:7">
      <c r="A159" s="2" t="s">
        <v>1347</v>
      </c>
      <c r="B159" s="32" t="s">
        <v>2288</v>
      </c>
      <c r="C159" s="2" t="s">
        <v>2094</v>
      </c>
      <c r="D159" s="2">
        <v>123</v>
      </c>
      <c r="E159" s="2">
        <v>1</v>
      </c>
      <c r="F159" s="2">
        <v>1.5</v>
      </c>
      <c r="G159" s="2">
        <v>0.03</v>
      </c>
    </row>
    <row r="160" spans="1:7">
      <c r="A160" s="2" t="s">
        <v>1151</v>
      </c>
      <c r="B160" s="32" t="s">
        <v>2289</v>
      </c>
      <c r="C160" s="2" t="s">
        <v>2094</v>
      </c>
      <c r="D160" s="2">
        <v>63</v>
      </c>
      <c r="E160" s="2">
        <v>1</v>
      </c>
      <c r="F160" s="2">
        <v>2.2999999999999998</v>
      </c>
      <c r="G160" s="2">
        <v>0.03</v>
      </c>
    </row>
    <row r="161" spans="1:7">
      <c r="A161" s="2" t="s">
        <v>2290</v>
      </c>
      <c r="B161" s="32" t="s">
        <v>2291</v>
      </c>
      <c r="C161" s="2" t="s">
        <v>2094</v>
      </c>
      <c r="D161" s="2">
        <v>55</v>
      </c>
      <c r="E161" s="2">
        <v>1</v>
      </c>
      <c r="F161" s="2">
        <v>0.7</v>
      </c>
      <c r="G161" s="2">
        <v>0.02</v>
      </c>
    </row>
    <row r="162" spans="1:7">
      <c r="A162" s="2" t="s">
        <v>1406</v>
      </c>
      <c r="B162" s="32" t="s">
        <v>2292</v>
      </c>
      <c r="C162" s="2" t="s">
        <v>2094</v>
      </c>
      <c r="D162" s="2">
        <v>29</v>
      </c>
      <c r="E162" s="2">
        <v>1</v>
      </c>
      <c r="F162" s="2">
        <v>1.5</v>
      </c>
      <c r="G162" s="2">
        <v>0.02</v>
      </c>
    </row>
    <row r="163" spans="1:7">
      <c r="A163" s="2" t="s">
        <v>48</v>
      </c>
      <c r="B163" s="32" t="s">
        <v>2813</v>
      </c>
      <c r="C163" s="2" t="s">
        <v>2094</v>
      </c>
      <c r="D163" s="2">
        <v>841</v>
      </c>
      <c r="E163" s="2">
        <v>12</v>
      </c>
      <c r="F163" s="2">
        <v>77.8</v>
      </c>
      <c r="G163" s="2">
        <v>9.02</v>
      </c>
    </row>
    <row r="164" spans="1:7">
      <c r="A164" s="2" t="s">
        <v>483</v>
      </c>
      <c r="B164" s="32" t="s">
        <v>2814</v>
      </c>
      <c r="C164" s="2" t="s">
        <v>2094</v>
      </c>
      <c r="D164" s="2">
        <v>321</v>
      </c>
      <c r="E164" s="2">
        <v>4</v>
      </c>
      <c r="F164" s="2">
        <v>55.7</v>
      </c>
      <c r="G164" s="2">
        <v>8.82</v>
      </c>
    </row>
    <row r="165" spans="1:7">
      <c r="A165" s="2" t="s">
        <v>168</v>
      </c>
      <c r="B165" s="32" t="s">
        <v>2827</v>
      </c>
      <c r="C165" s="2" t="s">
        <v>2094</v>
      </c>
      <c r="D165" s="2">
        <v>73</v>
      </c>
      <c r="E165" s="2">
        <v>2</v>
      </c>
      <c r="F165" s="2">
        <v>31.4</v>
      </c>
      <c r="G165" s="2">
        <v>1.94</v>
      </c>
    </row>
    <row r="166" spans="1:7">
      <c r="A166" s="2" t="s">
        <v>42</v>
      </c>
      <c r="B166" s="32" t="s">
        <v>2293</v>
      </c>
      <c r="C166" s="2" t="s">
        <v>2092</v>
      </c>
      <c r="D166" s="2">
        <v>891</v>
      </c>
      <c r="E166" s="2">
        <v>10</v>
      </c>
      <c r="F166" s="2">
        <v>88.3</v>
      </c>
      <c r="G166" s="2">
        <v>14.21</v>
      </c>
    </row>
    <row r="167" spans="1:7">
      <c r="A167" s="2" t="s">
        <v>100</v>
      </c>
      <c r="B167" s="32" t="s">
        <v>2294</v>
      </c>
      <c r="C167" s="2" t="s">
        <v>2092</v>
      </c>
      <c r="D167" s="2">
        <v>1835</v>
      </c>
      <c r="E167" s="2">
        <v>21</v>
      </c>
      <c r="F167" s="2">
        <v>76.8</v>
      </c>
      <c r="G167" s="2">
        <v>11.12</v>
      </c>
    </row>
    <row r="168" spans="1:7">
      <c r="A168" s="2" t="s">
        <v>207</v>
      </c>
      <c r="B168" s="32" t="s">
        <v>2295</v>
      </c>
      <c r="C168" s="2" t="s">
        <v>2092</v>
      </c>
      <c r="D168" s="2">
        <v>274</v>
      </c>
      <c r="E168" s="2">
        <v>5</v>
      </c>
      <c r="F168" s="2">
        <v>49.5</v>
      </c>
      <c r="G168" s="2">
        <v>5.1100000000000003</v>
      </c>
    </row>
    <row r="169" spans="1:7">
      <c r="A169" s="2" t="s">
        <v>70</v>
      </c>
      <c r="B169" s="32" t="s">
        <v>2296</v>
      </c>
      <c r="C169" s="2" t="s">
        <v>2092</v>
      </c>
      <c r="D169" s="2">
        <v>1869</v>
      </c>
      <c r="E169" s="2">
        <v>12</v>
      </c>
      <c r="F169" s="2">
        <v>68.7</v>
      </c>
      <c r="G169" s="2">
        <v>4.99</v>
      </c>
    </row>
    <row r="170" spans="1:7">
      <c r="A170" s="2" t="s">
        <v>138</v>
      </c>
      <c r="B170" s="32" t="s">
        <v>2297</v>
      </c>
      <c r="C170" s="2" t="s">
        <v>2092</v>
      </c>
      <c r="D170" s="2">
        <v>1241</v>
      </c>
      <c r="E170" s="2">
        <v>11</v>
      </c>
      <c r="F170" s="2">
        <v>71.900000000000006</v>
      </c>
      <c r="G170" s="2">
        <v>4.6399999999999997</v>
      </c>
    </row>
    <row r="171" spans="1:7">
      <c r="A171" s="2" t="s">
        <v>233</v>
      </c>
      <c r="B171" s="32" t="s">
        <v>2298</v>
      </c>
      <c r="C171" s="2" t="s">
        <v>2092</v>
      </c>
      <c r="D171" s="2">
        <v>302</v>
      </c>
      <c r="E171" s="2">
        <v>8</v>
      </c>
      <c r="F171" s="2">
        <v>50.3</v>
      </c>
      <c r="G171" s="2">
        <v>4.6399999999999997</v>
      </c>
    </row>
    <row r="172" spans="1:7">
      <c r="A172" s="2" t="s">
        <v>72</v>
      </c>
      <c r="B172" s="32" t="s">
        <v>2299</v>
      </c>
      <c r="C172" s="2" t="s">
        <v>2092</v>
      </c>
      <c r="D172" s="2">
        <v>340</v>
      </c>
      <c r="E172" s="2">
        <v>12</v>
      </c>
      <c r="F172" s="2">
        <v>69.2</v>
      </c>
      <c r="G172" s="2">
        <v>3.79</v>
      </c>
    </row>
    <row r="173" spans="1:7">
      <c r="A173" s="2" t="s">
        <v>611</v>
      </c>
      <c r="B173" s="32" t="s">
        <v>2300</v>
      </c>
      <c r="C173" s="2" t="s">
        <v>2092</v>
      </c>
      <c r="D173" s="2">
        <v>1331</v>
      </c>
      <c r="E173" s="2">
        <v>11</v>
      </c>
      <c r="F173" s="2">
        <v>63</v>
      </c>
      <c r="G173" s="2">
        <v>3.64</v>
      </c>
    </row>
    <row r="174" spans="1:7">
      <c r="A174" s="2" t="s">
        <v>204</v>
      </c>
      <c r="B174" s="32" t="s">
        <v>2301</v>
      </c>
      <c r="C174" s="2" t="s">
        <v>2092</v>
      </c>
      <c r="D174" s="2">
        <v>330</v>
      </c>
      <c r="E174" s="2">
        <v>5</v>
      </c>
      <c r="F174" s="2">
        <v>47.8</v>
      </c>
      <c r="G174" s="2">
        <v>3.11</v>
      </c>
    </row>
    <row r="175" spans="1:7">
      <c r="A175" s="2" t="s">
        <v>74</v>
      </c>
      <c r="B175" s="32" t="s">
        <v>2302</v>
      </c>
      <c r="C175" s="2" t="s">
        <v>2092</v>
      </c>
      <c r="D175" s="2">
        <v>1227</v>
      </c>
      <c r="E175" s="2">
        <v>17</v>
      </c>
      <c r="F175" s="2">
        <v>48.2</v>
      </c>
      <c r="G175" s="2">
        <v>3</v>
      </c>
    </row>
    <row r="176" spans="1:7">
      <c r="A176" s="2" t="s">
        <v>276</v>
      </c>
      <c r="B176" s="32" t="s">
        <v>2303</v>
      </c>
      <c r="C176" s="2" t="s">
        <v>2092</v>
      </c>
      <c r="D176" s="2">
        <v>212</v>
      </c>
      <c r="E176" s="2">
        <v>8</v>
      </c>
      <c r="F176" s="2">
        <v>44.5</v>
      </c>
      <c r="G176" s="2">
        <v>2.94</v>
      </c>
    </row>
    <row r="177" spans="1:7">
      <c r="A177" s="2" t="s">
        <v>116</v>
      </c>
      <c r="B177" s="32" t="s">
        <v>2304</v>
      </c>
      <c r="C177" s="2" t="s">
        <v>2092</v>
      </c>
      <c r="D177" s="2">
        <v>544</v>
      </c>
      <c r="E177" s="2">
        <v>7</v>
      </c>
      <c r="F177" s="2">
        <v>46.7</v>
      </c>
      <c r="G177" s="2">
        <v>2.76</v>
      </c>
    </row>
    <row r="178" spans="1:7">
      <c r="A178" s="2" t="s">
        <v>789</v>
      </c>
      <c r="B178" s="32" t="s">
        <v>2305</v>
      </c>
      <c r="C178" s="2" t="s">
        <v>2092</v>
      </c>
      <c r="D178" s="2">
        <v>339</v>
      </c>
      <c r="E178" s="2">
        <v>8</v>
      </c>
      <c r="F178" s="2">
        <v>56</v>
      </c>
      <c r="G178" s="2">
        <v>2.76</v>
      </c>
    </row>
    <row r="179" spans="1:7">
      <c r="A179" s="2" t="s">
        <v>118</v>
      </c>
      <c r="B179" s="32" t="s">
        <v>2306</v>
      </c>
      <c r="C179" s="2" t="s">
        <v>2092</v>
      </c>
      <c r="D179" s="2">
        <v>429</v>
      </c>
      <c r="E179" s="2">
        <v>9</v>
      </c>
      <c r="F179" s="2">
        <v>56.4</v>
      </c>
      <c r="G179" s="2">
        <v>2.69</v>
      </c>
    </row>
    <row r="180" spans="1:7">
      <c r="A180" s="2" t="s">
        <v>24</v>
      </c>
      <c r="B180" s="32" t="s">
        <v>2307</v>
      </c>
      <c r="C180" s="2" t="s">
        <v>2092</v>
      </c>
      <c r="D180" s="2">
        <v>434</v>
      </c>
      <c r="E180" s="2">
        <v>11</v>
      </c>
      <c r="F180" s="2">
        <v>43</v>
      </c>
      <c r="G180" s="2">
        <v>2.63</v>
      </c>
    </row>
    <row r="181" spans="1:7">
      <c r="A181" s="2" t="s">
        <v>709</v>
      </c>
      <c r="B181" s="32" t="s">
        <v>2308</v>
      </c>
      <c r="C181" s="2" t="s">
        <v>2092</v>
      </c>
      <c r="D181" s="2">
        <v>247</v>
      </c>
      <c r="E181" s="2">
        <v>6</v>
      </c>
      <c r="F181" s="2">
        <v>33.799999999999997</v>
      </c>
      <c r="G181" s="2">
        <v>2.48</v>
      </c>
    </row>
    <row r="182" spans="1:7">
      <c r="A182" s="2" t="s">
        <v>166</v>
      </c>
      <c r="B182" s="32" t="s">
        <v>2309</v>
      </c>
      <c r="C182" s="2" t="s">
        <v>2092</v>
      </c>
      <c r="D182" s="2">
        <v>374</v>
      </c>
      <c r="E182" s="2">
        <v>6</v>
      </c>
      <c r="F182" s="2">
        <v>40.4</v>
      </c>
      <c r="G182" s="2">
        <v>2.4700000000000002</v>
      </c>
    </row>
    <row r="183" spans="1:7">
      <c r="A183" s="2" t="s">
        <v>364</v>
      </c>
      <c r="B183" s="32" t="s">
        <v>2310</v>
      </c>
      <c r="C183" s="2" t="s">
        <v>2092</v>
      </c>
      <c r="D183" s="2">
        <v>428</v>
      </c>
      <c r="E183" s="2">
        <v>7</v>
      </c>
      <c r="F183" s="2">
        <v>35.299999999999997</v>
      </c>
      <c r="G183" s="2">
        <v>2.4300000000000002</v>
      </c>
    </row>
    <row r="184" spans="1:7">
      <c r="A184" s="2" t="s">
        <v>243</v>
      </c>
      <c r="B184" s="32" t="s">
        <v>2311</v>
      </c>
      <c r="C184" s="2" t="s">
        <v>2092</v>
      </c>
      <c r="D184" s="2">
        <v>617</v>
      </c>
      <c r="E184" s="2">
        <v>11</v>
      </c>
      <c r="F184" s="2">
        <v>48.1</v>
      </c>
      <c r="G184" s="2">
        <v>2.41</v>
      </c>
    </row>
    <row r="185" spans="1:7">
      <c r="A185" s="2" t="s">
        <v>222</v>
      </c>
      <c r="B185" s="32" t="s">
        <v>2312</v>
      </c>
      <c r="C185" s="2" t="s">
        <v>2092</v>
      </c>
      <c r="D185" s="2">
        <v>756</v>
      </c>
      <c r="E185" s="2">
        <v>14</v>
      </c>
      <c r="F185" s="2">
        <v>36.9</v>
      </c>
      <c r="G185" s="2">
        <v>2.39</v>
      </c>
    </row>
    <row r="186" spans="1:7">
      <c r="A186" s="2" t="s">
        <v>152</v>
      </c>
      <c r="B186" s="32" t="s">
        <v>2308</v>
      </c>
      <c r="C186" s="2" t="s">
        <v>2092</v>
      </c>
      <c r="D186" s="2">
        <v>2182</v>
      </c>
      <c r="E186" s="2">
        <v>19</v>
      </c>
      <c r="F186" s="2">
        <v>37.6</v>
      </c>
      <c r="G186" s="2">
        <v>2.27</v>
      </c>
    </row>
    <row r="187" spans="1:7">
      <c r="A187" s="2" t="s">
        <v>144</v>
      </c>
      <c r="B187" s="32" t="s">
        <v>2313</v>
      </c>
      <c r="C187" s="2" t="s">
        <v>2092</v>
      </c>
      <c r="D187" s="2">
        <v>536</v>
      </c>
      <c r="E187" s="2">
        <v>10</v>
      </c>
      <c r="F187" s="2">
        <v>41.6</v>
      </c>
      <c r="G187" s="2">
        <v>2.15</v>
      </c>
    </row>
    <row r="188" spans="1:7">
      <c r="A188" s="2" t="s">
        <v>306</v>
      </c>
      <c r="B188" s="32" t="s">
        <v>2314</v>
      </c>
      <c r="C188" s="2" t="s">
        <v>2092</v>
      </c>
      <c r="D188" s="2">
        <v>825</v>
      </c>
      <c r="E188" s="2">
        <v>12</v>
      </c>
      <c r="F188" s="2">
        <v>28.9</v>
      </c>
      <c r="G188" s="2">
        <v>2.11</v>
      </c>
    </row>
    <row r="189" spans="1:7">
      <c r="A189" s="2" t="s">
        <v>304</v>
      </c>
      <c r="B189" s="32" t="s">
        <v>2315</v>
      </c>
      <c r="C189" s="2" t="s">
        <v>2092</v>
      </c>
      <c r="D189" s="2">
        <v>543</v>
      </c>
      <c r="E189" s="2">
        <v>9</v>
      </c>
      <c r="F189" s="2">
        <v>40.1</v>
      </c>
      <c r="G189" s="2">
        <v>2.11</v>
      </c>
    </row>
    <row r="190" spans="1:7">
      <c r="A190" s="2" t="s">
        <v>104</v>
      </c>
      <c r="B190" s="32" t="s">
        <v>2316</v>
      </c>
      <c r="C190" s="2" t="s">
        <v>2092</v>
      </c>
      <c r="D190" s="2">
        <v>153</v>
      </c>
      <c r="E190" s="2">
        <v>4</v>
      </c>
      <c r="F190" s="2">
        <v>41.9</v>
      </c>
      <c r="G190" s="2">
        <v>2.04</v>
      </c>
    </row>
    <row r="191" spans="1:7">
      <c r="A191" s="2" t="s">
        <v>1102</v>
      </c>
      <c r="B191" s="32" t="s">
        <v>2317</v>
      </c>
      <c r="C191" s="2" t="s">
        <v>2092</v>
      </c>
      <c r="D191" s="2">
        <v>586</v>
      </c>
      <c r="E191" s="2">
        <v>16</v>
      </c>
      <c r="F191" s="2">
        <v>38.1</v>
      </c>
      <c r="G191" s="2">
        <v>1.9</v>
      </c>
    </row>
    <row r="192" spans="1:7">
      <c r="A192" s="2" t="s">
        <v>197</v>
      </c>
      <c r="B192" s="32" t="s">
        <v>2308</v>
      </c>
      <c r="C192" s="2" t="s">
        <v>2092</v>
      </c>
      <c r="D192" s="2">
        <v>451</v>
      </c>
      <c r="E192" s="2">
        <v>7</v>
      </c>
      <c r="F192" s="2">
        <v>34.200000000000003</v>
      </c>
      <c r="G192" s="2">
        <v>1.9</v>
      </c>
    </row>
    <row r="193" spans="1:7">
      <c r="A193" s="2" t="s">
        <v>198</v>
      </c>
      <c r="B193" s="32" t="s">
        <v>2318</v>
      </c>
      <c r="C193" s="2" t="s">
        <v>2092</v>
      </c>
      <c r="D193" s="2">
        <v>1372</v>
      </c>
      <c r="E193" s="2">
        <v>17</v>
      </c>
      <c r="F193" s="2">
        <v>39.1</v>
      </c>
      <c r="G193" s="2">
        <v>1.86</v>
      </c>
    </row>
    <row r="194" spans="1:7">
      <c r="A194" s="2" t="s">
        <v>310</v>
      </c>
      <c r="B194" s="32" t="s">
        <v>2319</v>
      </c>
      <c r="C194" s="2" t="s">
        <v>2092</v>
      </c>
      <c r="D194" s="2">
        <v>364</v>
      </c>
      <c r="E194" s="2">
        <v>5</v>
      </c>
      <c r="F194" s="2">
        <v>42.7</v>
      </c>
      <c r="G194" s="2">
        <v>1.76</v>
      </c>
    </row>
    <row r="195" spans="1:7">
      <c r="A195" s="2" t="s">
        <v>662</v>
      </c>
      <c r="B195" s="32" t="s">
        <v>2320</v>
      </c>
      <c r="C195" s="2" t="s">
        <v>2092</v>
      </c>
      <c r="D195" s="2">
        <v>410</v>
      </c>
      <c r="E195" s="2">
        <v>8</v>
      </c>
      <c r="F195" s="2">
        <v>33.1</v>
      </c>
      <c r="G195" s="2">
        <v>1.72</v>
      </c>
    </row>
    <row r="196" spans="1:7">
      <c r="A196" s="2" t="s">
        <v>710</v>
      </c>
      <c r="B196" s="32" t="s">
        <v>2321</v>
      </c>
      <c r="C196" s="2" t="s">
        <v>2092</v>
      </c>
      <c r="D196" s="2">
        <v>1167</v>
      </c>
      <c r="E196" s="2">
        <v>15</v>
      </c>
      <c r="F196" s="2">
        <v>35.799999999999997</v>
      </c>
      <c r="G196" s="2">
        <v>1.71</v>
      </c>
    </row>
    <row r="197" spans="1:7">
      <c r="A197" s="2" t="s">
        <v>122</v>
      </c>
      <c r="B197" s="32" t="s">
        <v>2322</v>
      </c>
      <c r="C197" s="2" t="s">
        <v>2092</v>
      </c>
      <c r="D197" s="2">
        <v>170</v>
      </c>
      <c r="E197" s="2">
        <v>6</v>
      </c>
      <c r="F197" s="2">
        <v>41.8</v>
      </c>
      <c r="G197" s="2">
        <v>1.7</v>
      </c>
    </row>
    <row r="198" spans="1:7">
      <c r="A198" s="2" t="s">
        <v>423</v>
      </c>
      <c r="B198" s="32" t="s">
        <v>2323</v>
      </c>
      <c r="C198" s="2" t="s">
        <v>2092</v>
      </c>
      <c r="D198" s="2">
        <v>168</v>
      </c>
      <c r="E198" s="2">
        <v>4</v>
      </c>
      <c r="F198" s="2">
        <v>37.6</v>
      </c>
      <c r="G198" s="2">
        <v>1.61</v>
      </c>
    </row>
    <row r="199" spans="1:7">
      <c r="A199" s="2" t="s">
        <v>194</v>
      </c>
      <c r="B199" s="32" t="s">
        <v>2324</v>
      </c>
      <c r="C199" s="2" t="s">
        <v>2092</v>
      </c>
      <c r="D199" s="2">
        <v>419</v>
      </c>
      <c r="E199" s="2">
        <v>8</v>
      </c>
      <c r="F199" s="2">
        <v>37.9</v>
      </c>
      <c r="G199" s="2">
        <v>1.6</v>
      </c>
    </row>
    <row r="200" spans="1:7">
      <c r="A200" s="2" t="s">
        <v>1193</v>
      </c>
      <c r="B200" s="32" t="s">
        <v>2325</v>
      </c>
      <c r="C200" s="2" t="s">
        <v>2092</v>
      </c>
      <c r="D200" s="2">
        <v>325</v>
      </c>
      <c r="E200" s="2">
        <v>9</v>
      </c>
      <c r="F200" s="2">
        <v>40.200000000000003</v>
      </c>
      <c r="G200" s="2">
        <v>1.6</v>
      </c>
    </row>
    <row r="201" spans="1:7">
      <c r="A201" s="2" t="s">
        <v>300</v>
      </c>
      <c r="B201" s="32" t="s">
        <v>2326</v>
      </c>
      <c r="C201" s="2" t="s">
        <v>2092</v>
      </c>
      <c r="D201" s="2">
        <v>48</v>
      </c>
      <c r="E201" s="2">
        <v>3</v>
      </c>
      <c r="F201" s="2">
        <v>50</v>
      </c>
      <c r="G201" s="2">
        <v>1.6</v>
      </c>
    </row>
    <row r="202" spans="1:7">
      <c r="A202" s="2" t="s">
        <v>349</v>
      </c>
      <c r="B202" s="32" t="s">
        <v>2327</v>
      </c>
      <c r="C202" s="2" t="s">
        <v>2092</v>
      </c>
      <c r="D202" s="2">
        <v>942</v>
      </c>
      <c r="E202" s="2">
        <v>14</v>
      </c>
      <c r="F202" s="2">
        <v>50</v>
      </c>
      <c r="G202" s="2">
        <v>1.54</v>
      </c>
    </row>
    <row r="203" spans="1:7">
      <c r="A203" s="2" t="s">
        <v>513</v>
      </c>
      <c r="B203" s="32" t="s">
        <v>2328</v>
      </c>
      <c r="C203" s="2" t="s">
        <v>2092</v>
      </c>
      <c r="D203" s="2">
        <v>316</v>
      </c>
      <c r="E203" s="2">
        <v>6</v>
      </c>
      <c r="F203" s="2">
        <v>52.3</v>
      </c>
      <c r="G203" s="2">
        <v>1.54</v>
      </c>
    </row>
    <row r="204" spans="1:7">
      <c r="A204" s="2" t="s">
        <v>249</v>
      </c>
      <c r="B204" s="32" t="s">
        <v>2329</v>
      </c>
      <c r="C204" s="2" t="s">
        <v>2092</v>
      </c>
      <c r="D204" s="2">
        <v>487</v>
      </c>
      <c r="E204" s="2">
        <v>4</v>
      </c>
      <c r="F204" s="2">
        <v>30.5</v>
      </c>
      <c r="G204" s="2">
        <v>1.53</v>
      </c>
    </row>
    <row r="205" spans="1:7">
      <c r="A205" s="2" t="s">
        <v>1596</v>
      </c>
      <c r="B205" s="32" t="s">
        <v>2330</v>
      </c>
      <c r="C205" s="2" t="s">
        <v>2092</v>
      </c>
      <c r="D205" s="2">
        <v>55</v>
      </c>
      <c r="E205" s="2">
        <v>1</v>
      </c>
      <c r="F205" s="2">
        <v>41.7</v>
      </c>
      <c r="G205" s="2">
        <v>1.48</v>
      </c>
    </row>
    <row r="206" spans="1:7">
      <c r="A206" s="2" t="s">
        <v>2331</v>
      </c>
      <c r="B206" s="32" t="s">
        <v>2332</v>
      </c>
      <c r="C206" s="2" t="s">
        <v>2092</v>
      </c>
      <c r="D206" s="2">
        <v>117</v>
      </c>
      <c r="E206" s="2">
        <v>3</v>
      </c>
      <c r="F206" s="2">
        <v>46.8</v>
      </c>
      <c r="G206" s="2">
        <v>1.45</v>
      </c>
    </row>
    <row r="207" spans="1:7">
      <c r="A207" s="2" t="s">
        <v>255</v>
      </c>
      <c r="B207" s="32" t="s">
        <v>2333</v>
      </c>
      <c r="C207" s="2" t="s">
        <v>2092</v>
      </c>
      <c r="D207" s="2">
        <v>316</v>
      </c>
      <c r="E207" s="2">
        <v>6</v>
      </c>
      <c r="F207" s="2">
        <v>29.9</v>
      </c>
      <c r="G207" s="2">
        <v>1.41</v>
      </c>
    </row>
    <row r="208" spans="1:7">
      <c r="A208" s="2" t="s">
        <v>716</v>
      </c>
      <c r="B208" s="32" t="s">
        <v>2334</v>
      </c>
      <c r="C208" s="2" t="s">
        <v>2092</v>
      </c>
      <c r="D208" s="2">
        <v>849</v>
      </c>
      <c r="E208" s="2">
        <v>9</v>
      </c>
      <c r="F208" s="2">
        <v>34</v>
      </c>
      <c r="G208" s="2">
        <v>1.38</v>
      </c>
    </row>
    <row r="209" spans="1:7">
      <c r="A209" s="2" t="s">
        <v>1234</v>
      </c>
      <c r="B209" s="32" t="s">
        <v>2335</v>
      </c>
      <c r="C209" s="2" t="s">
        <v>2092</v>
      </c>
      <c r="D209" s="2">
        <v>157</v>
      </c>
      <c r="E209" s="2">
        <v>6</v>
      </c>
      <c r="F209" s="2">
        <v>37.5</v>
      </c>
      <c r="G209" s="2">
        <v>1.32</v>
      </c>
    </row>
    <row r="210" spans="1:7">
      <c r="A210" s="2" t="s">
        <v>849</v>
      </c>
      <c r="B210" s="32" t="s">
        <v>2336</v>
      </c>
      <c r="C210" s="2" t="s">
        <v>2092</v>
      </c>
      <c r="D210" s="2">
        <v>177</v>
      </c>
      <c r="E210" s="2">
        <v>4</v>
      </c>
      <c r="F210" s="2">
        <v>22</v>
      </c>
      <c r="G210" s="2">
        <v>1.22</v>
      </c>
    </row>
    <row r="211" spans="1:7">
      <c r="A211" s="2" t="s">
        <v>503</v>
      </c>
      <c r="B211" s="32" t="s">
        <v>2337</v>
      </c>
      <c r="C211" s="2" t="s">
        <v>2092</v>
      </c>
      <c r="D211" s="2">
        <v>360</v>
      </c>
      <c r="E211" s="2">
        <v>4</v>
      </c>
      <c r="F211" s="2">
        <v>32.200000000000003</v>
      </c>
      <c r="G211" s="2">
        <v>1.18</v>
      </c>
    </row>
    <row r="212" spans="1:7">
      <c r="A212" s="2" t="s">
        <v>134</v>
      </c>
      <c r="B212" s="32" t="s">
        <v>2338</v>
      </c>
      <c r="C212" s="2" t="s">
        <v>2092</v>
      </c>
      <c r="D212" s="2">
        <v>189</v>
      </c>
      <c r="E212" s="2">
        <v>3</v>
      </c>
      <c r="F212" s="2">
        <v>29.5</v>
      </c>
      <c r="G212" s="2">
        <v>1.18</v>
      </c>
    </row>
    <row r="213" spans="1:7">
      <c r="A213" s="2" t="s">
        <v>173</v>
      </c>
      <c r="B213" s="32" t="s">
        <v>2339</v>
      </c>
      <c r="C213" s="2" t="s">
        <v>2092</v>
      </c>
      <c r="D213" s="2">
        <v>483</v>
      </c>
      <c r="E213" s="2">
        <v>4</v>
      </c>
      <c r="F213" s="2">
        <v>30.1</v>
      </c>
      <c r="G213" s="2">
        <v>1.17</v>
      </c>
    </row>
    <row r="214" spans="1:7">
      <c r="A214" s="2" t="s">
        <v>269</v>
      </c>
      <c r="B214" s="32" t="s">
        <v>2340</v>
      </c>
      <c r="C214" s="2" t="s">
        <v>2092</v>
      </c>
      <c r="D214" s="2">
        <v>784</v>
      </c>
      <c r="E214" s="2">
        <v>20</v>
      </c>
      <c r="F214" s="2">
        <v>32.5</v>
      </c>
      <c r="G214" s="2">
        <v>1.1599999999999999</v>
      </c>
    </row>
    <row r="215" spans="1:7">
      <c r="A215" s="2" t="s">
        <v>564</v>
      </c>
      <c r="B215" s="32" t="s">
        <v>2341</v>
      </c>
      <c r="C215" s="2" t="s">
        <v>2092</v>
      </c>
      <c r="D215" s="2">
        <v>566</v>
      </c>
      <c r="E215" s="2">
        <v>11</v>
      </c>
      <c r="F215" s="2">
        <v>32.4</v>
      </c>
      <c r="G215" s="2">
        <v>1.1499999999999999</v>
      </c>
    </row>
    <row r="216" spans="1:7">
      <c r="A216" s="2" t="s">
        <v>1186</v>
      </c>
      <c r="B216" s="32" t="s">
        <v>2308</v>
      </c>
      <c r="C216" s="2" t="s">
        <v>2092</v>
      </c>
      <c r="D216" s="2">
        <v>200</v>
      </c>
      <c r="E216" s="2">
        <v>3</v>
      </c>
      <c r="F216" s="2">
        <v>28.7</v>
      </c>
      <c r="G216" s="2">
        <v>1.08</v>
      </c>
    </row>
    <row r="217" spans="1:7">
      <c r="A217" s="2" t="s">
        <v>257</v>
      </c>
      <c r="B217" s="32" t="s">
        <v>2342</v>
      </c>
      <c r="C217" s="2" t="s">
        <v>2092</v>
      </c>
      <c r="D217" s="2">
        <v>147</v>
      </c>
      <c r="E217" s="2">
        <v>3</v>
      </c>
      <c r="F217" s="2">
        <v>27.5</v>
      </c>
      <c r="G217" s="2">
        <v>1.07</v>
      </c>
    </row>
    <row r="218" spans="1:7">
      <c r="A218" s="2" t="s">
        <v>382</v>
      </c>
      <c r="B218" s="32" t="s">
        <v>2343</v>
      </c>
      <c r="C218" s="2" t="s">
        <v>2092</v>
      </c>
      <c r="D218" s="2">
        <v>429</v>
      </c>
      <c r="E218" s="2">
        <v>10</v>
      </c>
      <c r="F218" s="2">
        <v>28.2</v>
      </c>
      <c r="G218" s="2">
        <v>1.04</v>
      </c>
    </row>
    <row r="219" spans="1:7">
      <c r="A219" s="2" t="s">
        <v>968</v>
      </c>
      <c r="B219" s="32" t="s">
        <v>2308</v>
      </c>
      <c r="C219" s="2" t="s">
        <v>2092</v>
      </c>
      <c r="D219" s="2">
        <v>426</v>
      </c>
      <c r="E219" s="2">
        <v>4</v>
      </c>
      <c r="F219" s="2">
        <v>20.8</v>
      </c>
      <c r="G219" s="2">
        <v>1.04</v>
      </c>
    </row>
    <row r="220" spans="1:7">
      <c r="A220" s="2" t="s">
        <v>338</v>
      </c>
      <c r="B220" s="32" t="s">
        <v>2344</v>
      </c>
      <c r="C220" s="2" t="s">
        <v>2092</v>
      </c>
      <c r="D220" s="2">
        <v>155</v>
      </c>
      <c r="E220" s="2">
        <v>5</v>
      </c>
      <c r="F220" s="2">
        <v>47.6</v>
      </c>
      <c r="G220" s="2">
        <v>1.03</v>
      </c>
    </row>
    <row r="221" spans="1:7">
      <c r="A221" s="2" t="s">
        <v>271</v>
      </c>
      <c r="B221" s="32" t="s">
        <v>2345</v>
      </c>
      <c r="C221" s="2" t="s">
        <v>2092</v>
      </c>
      <c r="D221" s="2">
        <v>132</v>
      </c>
      <c r="E221" s="2">
        <v>3</v>
      </c>
      <c r="F221" s="2">
        <v>31.6</v>
      </c>
      <c r="G221" s="2">
        <v>1</v>
      </c>
    </row>
    <row r="222" spans="1:7">
      <c r="A222" s="2" t="s">
        <v>431</v>
      </c>
      <c r="B222" s="32" t="s">
        <v>2346</v>
      </c>
      <c r="C222" s="2" t="s">
        <v>2092</v>
      </c>
      <c r="D222" s="2">
        <v>408</v>
      </c>
      <c r="E222" s="2">
        <v>8</v>
      </c>
      <c r="F222" s="2">
        <v>30.7</v>
      </c>
      <c r="G222" s="2">
        <v>0.99</v>
      </c>
    </row>
    <row r="223" spans="1:7">
      <c r="A223" s="2" t="s">
        <v>409</v>
      </c>
      <c r="B223" s="32" t="s">
        <v>2347</v>
      </c>
      <c r="C223" s="2" t="s">
        <v>2092</v>
      </c>
      <c r="D223" s="2">
        <v>132</v>
      </c>
      <c r="E223" s="2">
        <v>4</v>
      </c>
      <c r="F223" s="2">
        <v>24.5</v>
      </c>
      <c r="G223" s="2">
        <v>0.97</v>
      </c>
    </row>
    <row r="224" spans="1:7">
      <c r="A224" s="2" t="s">
        <v>281</v>
      </c>
      <c r="B224" s="32" t="s">
        <v>2304</v>
      </c>
      <c r="C224" s="2" t="s">
        <v>2092</v>
      </c>
      <c r="D224" s="2">
        <v>155</v>
      </c>
      <c r="E224" s="2">
        <v>2</v>
      </c>
      <c r="F224" s="2">
        <v>13.8</v>
      </c>
      <c r="G224" s="2">
        <v>0.96</v>
      </c>
    </row>
    <row r="225" spans="1:7">
      <c r="A225" s="2" t="s">
        <v>427</v>
      </c>
      <c r="B225" s="32" t="s">
        <v>2348</v>
      </c>
      <c r="C225" s="2" t="s">
        <v>2092</v>
      </c>
      <c r="D225" s="2">
        <v>937</v>
      </c>
      <c r="E225" s="2">
        <v>19</v>
      </c>
      <c r="F225" s="2">
        <v>26.1</v>
      </c>
      <c r="G225" s="2">
        <v>0.94</v>
      </c>
    </row>
    <row r="226" spans="1:7">
      <c r="A226" s="2" t="s">
        <v>284</v>
      </c>
      <c r="B226" s="32" t="s">
        <v>2349</v>
      </c>
      <c r="C226" s="2" t="s">
        <v>2092</v>
      </c>
      <c r="D226" s="2">
        <v>75</v>
      </c>
      <c r="E226" s="2">
        <v>2</v>
      </c>
      <c r="F226" s="2">
        <v>20.7</v>
      </c>
      <c r="G226" s="2">
        <v>0.94</v>
      </c>
    </row>
    <row r="227" spans="1:7">
      <c r="A227" s="2" t="s">
        <v>574</v>
      </c>
      <c r="B227" s="32" t="s">
        <v>2350</v>
      </c>
      <c r="C227" s="2" t="s">
        <v>2092</v>
      </c>
      <c r="D227" s="2">
        <v>273</v>
      </c>
      <c r="E227" s="2">
        <v>8</v>
      </c>
      <c r="F227" s="2">
        <v>28.7</v>
      </c>
      <c r="G227" s="2">
        <v>0.93</v>
      </c>
    </row>
    <row r="228" spans="1:7">
      <c r="A228" s="2" t="s">
        <v>748</v>
      </c>
      <c r="B228" s="32" t="s">
        <v>2351</v>
      </c>
      <c r="C228" s="2" t="s">
        <v>2092</v>
      </c>
      <c r="D228" s="2">
        <v>148</v>
      </c>
      <c r="E228" s="2">
        <v>4</v>
      </c>
      <c r="F228" s="2">
        <v>28.2</v>
      </c>
      <c r="G228" s="2">
        <v>0.91</v>
      </c>
    </row>
    <row r="229" spans="1:7">
      <c r="A229" s="2" t="s">
        <v>488</v>
      </c>
      <c r="B229" s="32" t="s">
        <v>2352</v>
      </c>
      <c r="C229" s="2" t="s">
        <v>2092</v>
      </c>
      <c r="D229" s="2">
        <v>38</v>
      </c>
      <c r="E229" s="2">
        <v>1</v>
      </c>
      <c r="F229" s="2">
        <v>10.7</v>
      </c>
      <c r="G229" s="2">
        <v>0.91</v>
      </c>
    </row>
    <row r="230" spans="1:7">
      <c r="A230" s="2" t="s">
        <v>331</v>
      </c>
      <c r="B230" s="32" t="s">
        <v>2353</v>
      </c>
      <c r="C230" s="2" t="s">
        <v>2092</v>
      </c>
      <c r="D230" s="2">
        <v>691</v>
      </c>
      <c r="E230" s="2">
        <v>12</v>
      </c>
      <c r="F230" s="2">
        <v>28.5</v>
      </c>
      <c r="G230" s="2">
        <v>0.89</v>
      </c>
    </row>
    <row r="231" spans="1:7">
      <c r="A231" s="2" t="s">
        <v>782</v>
      </c>
      <c r="B231" s="32" t="s">
        <v>2308</v>
      </c>
      <c r="C231" s="2" t="s">
        <v>2092</v>
      </c>
      <c r="D231" s="2">
        <v>123</v>
      </c>
      <c r="E231" s="2">
        <v>3</v>
      </c>
      <c r="F231" s="2">
        <v>20.9</v>
      </c>
      <c r="G231" s="2">
        <v>0.89</v>
      </c>
    </row>
    <row r="232" spans="1:7">
      <c r="A232" s="2" t="s">
        <v>235</v>
      </c>
      <c r="B232" s="32" t="s">
        <v>2354</v>
      </c>
      <c r="C232" s="2" t="s">
        <v>2092</v>
      </c>
      <c r="D232" s="2">
        <v>301</v>
      </c>
      <c r="E232" s="2">
        <v>4</v>
      </c>
      <c r="F232" s="2">
        <v>29.1</v>
      </c>
      <c r="G232" s="2">
        <v>0.86</v>
      </c>
    </row>
    <row r="233" spans="1:7">
      <c r="A233" s="2" t="s">
        <v>46</v>
      </c>
      <c r="B233" s="32" t="s">
        <v>2355</v>
      </c>
      <c r="C233" s="2" t="s">
        <v>2092</v>
      </c>
      <c r="D233" s="2">
        <v>143</v>
      </c>
      <c r="E233" s="2">
        <v>4</v>
      </c>
      <c r="F233" s="2">
        <v>34.6</v>
      </c>
      <c r="G233" s="2">
        <v>0.86</v>
      </c>
    </row>
    <row r="234" spans="1:7">
      <c r="A234" s="2" t="s">
        <v>578</v>
      </c>
      <c r="B234" s="32" t="s">
        <v>2356</v>
      </c>
      <c r="C234" s="2" t="s">
        <v>2092</v>
      </c>
      <c r="D234" s="2">
        <v>186</v>
      </c>
      <c r="E234" s="2">
        <v>4</v>
      </c>
      <c r="F234" s="2">
        <v>23.9</v>
      </c>
      <c r="G234" s="2">
        <v>0.84</v>
      </c>
    </row>
    <row r="235" spans="1:7">
      <c r="A235" s="2" t="s">
        <v>2357</v>
      </c>
      <c r="B235" s="32" t="s">
        <v>2358</v>
      </c>
      <c r="C235" s="2" t="s">
        <v>2092</v>
      </c>
      <c r="D235" s="2">
        <v>164</v>
      </c>
      <c r="E235" s="2">
        <v>3</v>
      </c>
      <c r="F235" s="2">
        <v>48.2</v>
      </c>
      <c r="G235" s="2">
        <v>0.84</v>
      </c>
    </row>
    <row r="236" spans="1:7">
      <c r="A236" s="2" t="s">
        <v>515</v>
      </c>
      <c r="B236" s="32" t="s">
        <v>2359</v>
      </c>
      <c r="C236" s="2" t="s">
        <v>2092</v>
      </c>
      <c r="D236" s="2">
        <v>383</v>
      </c>
      <c r="E236" s="2">
        <v>6</v>
      </c>
      <c r="F236" s="2">
        <v>32.700000000000003</v>
      </c>
      <c r="G236" s="2">
        <v>0.83</v>
      </c>
    </row>
    <row r="237" spans="1:7">
      <c r="A237" s="2" t="s">
        <v>581</v>
      </c>
      <c r="B237" s="32" t="s">
        <v>2360</v>
      </c>
      <c r="C237" s="2" t="s">
        <v>2092</v>
      </c>
      <c r="D237" s="2">
        <v>239</v>
      </c>
      <c r="E237" s="2">
        <v>5</v>
      </c>
      <c r="F237" s="2">
        <v>26.9</v>
      </c>
      <c r="G237" s="2">
        <v>0.82</v>
      </c>
    </row>
    <row r="238" spans="1:7">
      <c r="A238" s="2" t="s">
        <v>323</v>
      </c>
      <c r="B238" s="32" t="s">
        <v>2361</v>
      </c>
      <c r="C238" s="2" t="s">
        <v>2092</v>
      </c>
      <c r="D238" s="2">
        <v>599</v>
      </c>
      <c r="E238" s="2">
        <v>10</v>
      </c>
      <c r="F238" s="2">
        <v>24.2</v>
      </c>
      <c r="G238" s="2">
        <v>0.81</v>
      </c>
    </row>
    <row r="239" spans="1:7">
      <c r="A239" s="2" t="s">
        <v>462</v>
      </c>
      <c r="B239" s="32" t="s">
        <v>2308</v>
      </c>
      <c r="C239" s="2" t="s">
        <v>2092</v>
      </c>
      <c r="D239" s="2">
        <v>488</v>
      </c>
      <c r="E239" s="2">
        <v>12</v>
      </c>
      <c r="F239" s="2">
        <v>21.9</v>
      </c>
      <c r="G239" s="2">
        <v>0.81</v>
      </c>
    </row>
    <row r="240" spans="1:7">
      <c r="A240" s="2" t="s">
        <v>380</v>
      </c>
      <c r="B240" s="32" t="s">
        <v>2362</v>
      </c>
      <c r="C240" s="2" t="s">
        <v>2092</v>
      </c>
      <c r="D240" s="2">
        <v>398</v>
      </c>
      <c r="E240" s="2">
        <v>9</v>
      </c>
      <c r="F240" s="2">
        <v>29</v>
      </c>
      <c r="G240" s="2">
        <v>0.81</v>
      </c>
    </row>
    <row r="241" spans="1:7">
      <c r="A241" s="2" t="s">
        <v>1685</v>
      </c>
      <c r="B241" s="32" t="s">
        <v>2363</v>
      </c>
      <c r="C241" s="2" t="s">
        <v>2092</v>
      </c>
      <c r="D241" s="2">
        <v>222</v>
      </c>
      <c r="E241" s="2">
        <v>5</v>
      </c>
      <c r="F241" s="2">
        <v>31.3</v>
      </c>
      <c r="G241" s="2">
        <v>0.81</v>
      </c>
    </row>
    <row r="242" spans="1:7">
      <c r="A242" s="2" t="s">
        <v>329</v>
      </c>
      <c r="B242" s="32" t="s">
        <v>2364</v>
      </c>
      <c r="C242" s="2" t="s">
        <v>2092</v>
      </c>
      <c r="D242" s="2">
        <v>154</v>
      </c>
      <c r="E242" s="2">
        <v>3</v>
      </c>
      <c r="F242" s="2">
        <v>25.2</v>
      </c>
      <c r="G242" s="2">
        <v>0.8</v>
      </c>
    </row>
    <row r="243" spans="1:7">
      <c r="A243" s="2" t="s">
        <v>160</v>
      </c>
      <c r="B243" s="32" t="s">
        <v>2365</v>
      </c>
      <c r="C243" s="2" t="s">
        <v>2092</v>
      </c>
      <c r="D243" s="2">
        <v>543</v>
      </c>
      <c r="E243" s="2">
        <v>10</v>
      </c>
      <c r="F243" s="2">
        <v>29.3</v>
      </c>
      <c r="G243" s="2">
        <v>0.79</v>
      </c>
    </row>
    <row r="244" spans="1:7">
      <c r="A244" s="2" t="s">
        <v>591</v>
      </c>
      <c r="B244" s="32" t="s">
        <v>2366</v>
      </c>
      <c r="C244" s="2" t="s">
        <v>2092</v>
      </c>
      <c r="D244" s="2">
        <v>576</v>
      </c>
      <c r="E244" s="2">
        <v>10</v>
      </c>
      <c r="F244" s="2">
        <v>31.1</v>
      </c>
      <c r="G244" s="2">
        <v>0.77</v>
      </c>
    </row>
    <row r="245" spans="1:7">
      <c r="A245" s="2" t="s">
        <v>540</v>
      </c>
      <c r="B245" s="32" t="s">
        <v>2360</v>
      </c>
      <c r="C245" s="2" t="s">
        <v>2092</v>
      </c>
      <c r="D245" s="2">
        <v>58</v>
      </c>
      <c r="E245" s="2">
        <v>2</v>
      </c>
      <c r="F245" s="2">
        <v>15.7</v>
      </c>
      <c r="G245" s="2">
        <v>0.73</v>
      </c>
    </row>
    <row r="246" spans="1:7">
      <c r="A246" s="2" t="s">
        <v>544</v>
      </c>
      <c r="B246" s="32" t="s">
        <v>2367</v>
      </c>
      <c r="C246" s="2" t="s">
        <v>2092</v>
      </c>
      <c r="D246" s="2">
        <v>143</v>
      </c>
      <c r="E246" s="2">
        <v>4</v>
      </c>
      <c r="F246" s="2">
        <v>22.1</v>
      </c>
      <c r="G246" s="2">
        <v>0.72</v>
      </c>
    </row>
    <row r="247" spans="1:7">
      <c r="A247" s="2" t="s">
        <v>2368</v>
      </c>
      <c r="B247" s="32" t="s">
        <v>2308</v>
      </c>
      <c r="C247" s="2" t="s">
        <v>2092</v>
      </c>
      <c r="D247" s="2">
        <v>268</v>
      </c>
      <c r="E247" s="2">
        <v>6</v>
      </c>
      <c r="F247" s="2">
        <v>19.7</v>
      </c>
      <c r="G247" s="2">
        <v>0.71</v>
      </c>
    </row>
    <row r="248" spans="1:7">
      <c r="A248" s="2" t="s">
        <v>169</v>
      </c>
      <c r="B248" s="32" t="s">
        <v>2369</v>
      </c>
      <c r="C248" s="2" t="s">
        <v>2092</v>
      </c>
      <c r="D248" s="2">
        <v>212</v>
      </c>
      <c r="E248" s="2">
        <v>3</v>
      </c>
      <c r="F248" s="2">
        <v>26.5</v>
      </c>
      <c r="G248" s="2">
        <v>0.7</v>
      </c>
    </row>
    <row r="249" spans="1:7">
      <c r="A249" s="2" t="s">
        <v>386</v>
      </c>
      <c r="B249" s="32" t="s">
        <v>2370</v>
      </c>
      <c r="C249" s="2" t="s">
        <v>2092</v>
      </c>
      <c r="D249" s="2">
        <v>186</v>
      </c>
      <c r="E249" s="2">
        <v>6</v>
      </c>
      <c r="F249" s="2">
        <v>18.8</v>
      </c>
      <c r="G249" s="2">
        <v>0.7</v>
      </c>
    </row>
    <row r="250" spans="1:7">
      <c r="A250" s="2" t="s">
        <v>492</v>
      </c>
      <c r="B250" s="32" t="s">
        <v>2308</v>
      </c>
      <c r="C250" s="2" t="s">
        <v>2092</v>
      </c>
      <c r="D250" s="2">
        <v>164</v>
      </c>
      <c r="E250" s="2">
        <v>5</v>
      </c>
      <c r="F250" s="2">
        <v>30</v>
      </c>
      <c r="G250" s="2">
        <v>0.7</v>
      </c>
    </row>
    <row r="251" spans="1:7">
      <c r="A251" s="2" t="s">
        <v>318</v>
      </c>
      <c r="B251" s="32" t="s">
        <v>2371</v>
      </c>
      <c r="C251" s="2" t="s">
        <v>2092</v>
      </c>
      <c r="D251" s="2">
        <v>192</v>
      </c>
      <c r="E251" s="2">
        <v>7</v>
      </c>
      <c r="F251" s="2">
        <v>20.399999999999999</v>
      </c>
      <c r="G251" s="2">
        <v>0.69</v>
      </c>
    </row>
    <row r="252" spans="1:7">
      <c r="A252" s="2" t="s">
        <v>720</v>
      </c>
      <c r="B252" s="32" t="s">
        <v>2372</v>
      </c>
      <c r="C252" s="2" t="s">
        <v>2092</v>
      </c>
      <c r="D252" s="2">
        <v>166</v>
      </c>
      <c r="E252" s="2">
        <v>3</v>
      </c>
      <c r="F252" s="2">
        <v>21.1</v>
      </c>
      <c r="G252" s="2">
        <v>0.69</v>
      </c>
    </row>
    <row r="253" spans="1:7">
      <c r="A253" s="2" t="s">
        <v>635</v>
      </c>
      <c r="B253" s="32" t="s">
        <v>2373</v>
      </c>
      <c r="C253" s="2" t="s">
        <v>2092</v>
      </c>
      <c r="D253" s="2">
        <v>508</v>
      </c>
      <c r="E253" s="2">
        <v>9</v>
      </c>
      <c r="F253" s="2">
        <v>24.6</v>
      </c>
      <c r="G253" s="2">
        <v>0.68</v>
      </c>
    </row>
    <row r="254" spans="1:7">
      <c r="A254" s="2" t="s">
        <v>714</v>
      </c>
      <c r="B254" s="32" t="s">
        <v>2374</v>
      </c>
      <c r="C254" s="2" t="s">
        <v>2092</v>
      </c>
      <c r="D254" s="2">
        <v>219</v>
      </c>
      <c r="E254" s="2">
        <v>8</v>
      </c>
      <c r="F254" s="2">
        <v>23</v>
      </c>
      <c r="G254" s="2">
        <v>0.68</v>
      </c>
    </row>
    <row r="255" spans="1:7">
      <c r="A255" s="2" t="s">
        <v>633</v>
      </c>
      <c r="B255" s="32" t="s">
        <v>2375</v>
      </c>
      <c r="C255" s="2" t="s">
        <v>2092</v>
      </c>
      <c r="D255" s="2">
        <v>406</v>
      </c>
      <c r="E255" s="2">
        <v>11</v>
      </c>
      <c r="F255" s="2">
        <v>19.600000000000001</v>
      </c>
      <c r="G255" s="2">
        <v>0.64</v>
      </c>
    </row>
    <row r="256" spans="1:7">
      <c r="A256" s="2" t="s">
        <v>533</v>
      </c>
      <c r="B256" s="32" t="s">
        <v>2376</v>
      </c>
      <c r="C256" s="2" t="s">
        <v>2092</v>
      </c>
      <c r="D256" s="2">
        <v>392</v>
      </c>
      <c r="E256" s="2">
        <v>7</v>
      </c>
      <c r="F256" s="2">
        <v>21.4</v>
      </c>
      <c r="G256" s="2">
        <v>0.63</v>
      </c>
    </row>
    <row r="257" spans="1:7">
      <c r="A257" s="2" t="s">
        <v>292</v>
      </c>
      <c r="B257" s="32" t="s">
        <v>2377</v>
      </c>
      <c r="C257" s="2" t="s">
        <v>2092</v>
      </c>
      <c r="D257" s="2">
        <v>252</v>
      </c>
      <c r="E257" s="2">
        <v>3</v>
      </c>
      <c r="F257" s="2">
        <v>24.1</v>
      </c>
      <c r="G257" s="2">
        <v>0.62</v>
      </c>
    </row>
    <row r="258" spans="1:7">
      <c r="A258" s="2" t="s">
        <v>605</v>
      </c>
      <c r="B258" s="32" t="s">
        <v>2378</v>
      </c>
      <c r="C258" s="2" t="s">
        <v>2092</v>
      </c>
      <c r="D258" s="2">
        <v>54</v>
      </c>
      <c r="E258" s="2">
        <v>2</v>
      </c>
      <c r="F258" s="2">
        <v>12.2</v>
      </c>
      <c r="G258" s="2">
        <v>0.59</v>
      </c>
    </row>
    <row r="259" spans="1:7">
      <c r="A259" s="2" t="s">
        <v>603</v>
      </c>
      <c r="B259" s="32" t="s">
        <v>2300</v>
      </c>
      <c r="C259" s="2" t="s">
        <v>2092</v>
      </c>
      <c r="D259" s="2">
        <v>179</v>
      </c>
      <c r="E259" s="2">
        <v>4</v>
      </c>
      <c r="F259" s="2">
        <v>16.600000000000001</v>
      </c>
      <c r="G259" s="2">
        <v>0.57999999999999996</v>
      </c>
    </row>
    <row r="260" spans="1:7">
      <c r="A260" s="2" t="s">
        <v>351</v>
      </c>
      <c r="B260" s="32" t="s">
        <v>2379</v>
      </c>
      <c r="C260" s="2" t="s">
        <v>2092</v>
      </c>
      <c r="D260" s="2">
        <v>204</v>
      </c>
      <c r="E260" s="2">
        <v>6</v>
      </c>
      <c r="F260" s="2">
        <v>19.899999999999999</v>
      </c>
      <c r="G260" s="2">
        <v>0.56999999999999995</v>
      </c>
    </row>
    <row r="261" spans="1:7">
      <c r="A261" s="2" t="s">
        <v>612</v>
      </c>
      <c r="B261" s="32" t="s">
        <v>2380</v>
      </c>
      <c r="C261" s="2" t="s">
        <v>2092</v>
      </c>
      <c r="D261" s="2">
        <v>204</v>
      </c>
      <c r="E261" s="2">
        <v>2</v>
      </c>
      <c r="F261" s="2">
        <v>18.5</v>
      </c>
      <c r="G261" s="2">
        <v>0.56999999999999995</v>
      </c>
    </row>
    <row r="262" spans="1:7">
      <c r="A262" s="2" t="s">
        <v>96</v>
      </c>
      <c r="B262" s="32" t="s">
        <v>2381</v>
      </c>
      <c r="C262" s="2" t="s">
        <v>2092</v>
      </c>
      <c r="D262" s="2">
        <v>130</v>
      </c>
      <c r="E262" s="2">
        <v>4</v>
      </c>
      <c r="F262" s="2">
        <v>23.1</v>
      </c>
      <c r="G262" s="2">
        <v>0.56000000000000005</v>
      </c>
    </row>
    <row r="263" spans="1:7">
      <c r="A263" s="2" t="s">
        <v>1970</v>
      </c>
      <c r="B263" s="32" t="s">
        <v>2382</v>
      </c>
      <c r="C263" s="2" t="s">
        <v>2092</v>
      </c>
      <c r="D263" s="2">
        <v>227</v>
      </c>
      <c r="E263" s="2">
        <v>6</v>
      </c>
      <c r="F263" s="2">
        <v>15.6</v>
      </c>
      <c r="G263" s="2">
        <v>0.55000000000000004</v>
      </c>
    </row>
    <row r="264" spans="1:7">
      <c r="A264" s="2" t="s">
        <v>572</v>
      </c>
      <c r="B264" s="32" t="s">
        <v>2383</v>
      </c>
      <c r="C264" s="2" t="s">
        <v>2092</v>
      </c>
      <c r="D264" s="2">
        <v>434</v>
      </c>
      <c r="E264" s="2">
        <v>5</v>
      </c>
      <c r="F264" s="2">
        <v>21.4</v>
      </c>
      <c r="G264" s="2">
        <v>0.51</v>
      </c>
    </row>
    <row r="265" spans="1:7">
      <c r="A265" s="2" t="s">
        <v>825</v>
      </c>
      <c r="B265" s="32" t="s">
        <v>2384</v>
      </c>
      <c r="C265" s="2" t="s">
        <v>2092</v>
      </c>
      <c r="D265" s="2">
        <v>117</v>
      </c>
      <c r="E265" s="2">
        <v>3</v>
      </c>
      <c r="F265" s="2">
        <v>16.5</v>
      </c>
      <c r="G265" s="2">
        <v>0.51</v>
      </c>
    </row>
    <row r="266" spans="1:7">
      <c r="A266" s="2" t="s">
        <v>548</v>
      </c>
      <c r="B266" s="32" t="s">
        <v>2385</v>
      </c>
      <c r="C266" s="2" t="s">
        <v>2092</v>
      </c>
      <c r="D266" s="2">
        <v>95</v>
      </c>
      <c r="E266" s="2">
        <v>3</v>
      </c>
      <c r="F266" s="2">
        <v>20.7</v>
      </c>
      <c r="G266" s="2">
        <v>0.51</v>
      </c>
    </row>
    <row r="267" spans="1:7">
      <c r="A267" s="2" t="s">
        <v>1254</v>
      </c>
      <c r="B267" s="32" t="s">
        <v>2386</v>
      </c>
      <c r="C267" s="2" t="s">
        <v>2092</v>
      </c>
      <c r="D267" s="2">
        <v>300</v>
      </c>
      <c r="E267" s="2">
        <v>6</v>
      </c>
      <c r="F267" s="2">
        <v>22.4</v>
      </c>
      <c r="G267" s="2">
        <v>0.5</v>
      </c>
    </row>
    <row r="268" spans="1:7">
      <c r="A268" s="2" t="s">
        <v>785</v>
      </c>
      <c r="B268" s="32" t="s">
        <v>2387</v>
      </c>
      <c r="C268" s="2" t="s">
        <v>2092</v>
      </c>
      <c r="D268" s="2">
        <v>298</v>
      </c>
      <c r="E268" s="2">
        <v>8</v>
      </c>
      <c r="F268" s="2">
        <v>17.100000000000001</v>
      </c>
      <c r="G268" s="2">
        <v>0.49</v>
      </c>
    </row>
    <row r="269" spans="1:7">
      <c r="A269" s="2" t="s">
        <v>843</v>
      </c>
      <c r="B269" s="32" t="s">
        <v>2388</v>
      </c>
      <c r="C269" s="2" t="s">
        <v>2092</v>
      </c>
      <c r="D269" s="2">
        <v>150</v>
      </c>
      <c r="E269" s="2">
        <v>6</v>
      </c>
      <c r="F269" s="2">
        <v>14.6</v>
      </c>
      <c r="G269" s="2">
        <v>0.49</v>
      </c>
    </row>
    <row r="270" spans="1:7">
      <c r="A270" s="2" t="s">
        <v>668</v>
      </c>
      <c r="B270" s="32" t="s">
        <v>2389</v>
      </c>
      <c r="C270" s="2" t="s">
        <v>2092</v>
      </c>
      <c r="D270" s="2">
        <v>50</v>
      </c>
      <c r="E270" s="2">
        <v>2</v>
      </c>
      <c r="F270" s="2">
        <v>29.9</v>
      </c>
      <c r="G270" s="2">
        <v>0.49</v>
      </c>
    </row>
    <row r="271" spans="1:7">
      <c r="A271" s="2" t="s">
        <v>419</v>
      </c>
      <c r="B271" s="32" t="s">
        <v>2390</v>
      </c>
      <c r="C271" s="2" t="s">
        <v>2092</v>
      </c>
      <c r="D271" s="2">
        <v>227</v>
      </c>
      <c r="E271" s="2">
        <v>5</v>
      </c>
      <c r="F271" s="2">
        <v>15.5</v>
      </c>
      <c r="G271" s="2">
        <v>0.47</v>
      </c>
    </row>
    <row r="272" spans="1:7">
      <c r="A272" s="2" t="s">
        <v>903</v>
      </c>
      <c r="B272" s="32" t="s">
        <v>2391</v>
      </c>
      <c r="C272" s="2" t="s">
        <v>2092</v>
      </c>
      <c r="D272" s="2">
        <v>224</v>
      </c>
      <c r="E272" s="2">
        <v>7</v>
      </c>
      <c r="F272" s="2">
        <v>20.100000000000001</v>
      </c>
      <c r="G272" s="2">
        <v>0.47</v>
      </c>
    </row>
    <row r="273" spans="1:7">
      <c r="A273" s="2" t="s">
        <v>1160</v>
      </c>
      <c r="B273" s="32" t="s">
        <v>2392</v>
      </c>
      <c r="C273" s="2" t="s">
        <v>2092</v>
      </c>
      <c r="D273" s="2">
        <v>162</v>
      </c>
      <c r="E273" s="2">
        <v>3</v>
      </c>
      <c r="F273" s="2">
        <v>18.2</v>
      </c>
      <c r="G273" s="2">
        <v>0.47</v>
      </c>
    </row>
    <row r="274" spans="1:7">
      <c r="A274" s="2" t="s">
        <v>1256</v>
      </c>
      <c r="B274" s="32" t="s">
        <v>2393</v>
      </c>
      <c r="C274" s="2" t="s">
        <v>2092</v>
      </c>
      <c r="D274" s="2">
        <v>198</v>
      </c>
      <c r="E274" s="2">
        <v>4</v>
      </c>
      <c r="F274" s="2">
        <v>14.1</v>
      </c>
      <c r="G274" s="2">
        <v>0.46</v>
      </c>
    </row>
    <row r="275" spans="1:7">
      <c r="A275" s="2" t="s">
        <v>1364</v>
      </c>
      <c r="B275" s="32" t="s">
        <v>2394</v>
      </c>
      <c r="C275" s="2" t="s">
        <v>2092</v>
      </c>
      <c r="D275" s="2">
        <v>159</v>
      </c>
      <c r="E275" s="2">
        <v>3</v>
      </c>
      <c r="F275" s="2">
        <v>16.3</v>
      </c>
      <c r="G275" s="2">
        <v>0.46</v>
      </c>
    </row>
    <row r="276" spans="1:7">
      <c r="A276" s="2" t="s">
        <v>2395</v>
      </c>
      <c r="B276" s="32" t="s">
        <v>2396</v>
      </c>
      <c r="C276" s="2" t="s">
        <v>2092</v>
      </c>
      <c r="D276" s="2">
        <v>79</v>
      </c>
      <c r="E276" s="2">
        <v>3</v>
      </c>
      <c r="F276" s="2">
        <v>15.8</v>
      </c>
      <c r="G276" s="2">
        <v>0.46</v>
      </c>
    </row>
    <row r="277" spans="1:7">
      <c r="A277" s="2" t="s">
        <v>1634</v>
      </c>
      <c r="B277" s="32" t="s">
        <v>2308</v>
      </c>
      <c r="C277" s="2" t="s">
        <v>2092</v>
      </c>
      <c r="D277" s="2">
        <v>60</v>
      </c>
      <c r="E277" s="2">
        <v>3</v>
      </c>
      <c r="F277" s="2">
        <v>15.7</v>
      </c>
      <c r="G277" s="2">
        <v>0.46</v>
      </c>
    </row>
    <row r="278" spans="1:7">
      <c r="A278" s="2" t="s">
        <v>1184</v>
      </c>
      <c r="B278" s="32" t="s">
        <v>2397</v>
      </c>
      <c r="C278" s="2" t="s">
        <v>2092</v>
      </c>
      <c r="D278" s="2">
        <v>586</v>
      </c>
      <c r="E278" s="2">
        <v>8</v>
      </c>
      <c r="F278" s="2">
        <v>15.3</v>
      </c>
      <c r="G278" s="2">
        <v>0.45</v>
      </c>
    </row>
    <row r="279" spans="1:7">
      <c r="A279" s="2" t="s">
        <v>884</v>
      </c>
      <c r="B279" s="32" t="s">
        <v>2398</v>
      </c>
      <c r="C279" s="2" t="s">
        <v>2092</v>
      </c>
      <c r="D279" s="2">
        <v>256</v>
      </c>
      <c r="E279" s="2">
        <v>6</v>
      </c>
      <c r="F279" s="2">
        <v>15.8</v>
      </c>
      <c r="G279" s="2">
        <v>0.45</v>
      </c>
    </row>
    <row r="280" spans="1:7">
      <c r="A280" s="2" t="s">
        <v>437</v>
      </c>
      <c r="B280" s="32" t="s">
        <v>2399</v>
      </c>
      <c r="C280" s="2" t="s">
        <v>2092</v>
      </c>
      <c r="D280" s="2">
        <v>127</v>
      </c>
      <c r="E280" s="2">
        <v>3</v>
      </c>
      <c r="F280" s="2">
        <v>21.1</v>
      </c>
      <c r="G280" s="2">
        <v>0.45</v>
      </c>
    </row>
    <row r="281" spans="1:7">
      <c r="A281" s="2" t="s">
        <v>1294</v>
      </c>
      <c r="B281" s="32" t="s">
        <v>2400</v>
      </c>
      <c r="C281" s="2" t="s">
        <v>2092</v>
      </c>
      <c r="D281" s="2">
        <v>46</v>
      </c>
      <c r="E281" s="2">
        <v>2</v>
      </c>
      <c r="F281" s="2">
        <v>12.9</v>
      </c>
      <c r="G281" s="2">
        <v>0.45</v>
      </c>
    </row>
    <row r="282" spans="1:7">
      <c r="A282" s="2" t="s">
        <v>1569</v>
      </c>
      <c r="B282" s="32" t="s">
        <v>2401</v>
      </c>
      <c r="C282" s="2" t="s">
        <v>2092</v>
      </c>
      <c r="D282" s="2">
        <v>166</v>
      </c>
      <c r="E282" s="2">
        <v>8</v>
      </c>
      <c r="F282" s="2">
        <v>17.399999999999999</v>
      </c>
      <c r="G282" s="2">
        <v>0.44</v>
      </c>
    </row>
    <row r="283" spans="1:7">
      <c r="A283" s="2" t="s">
        <v>863</v>
      </c>
      <c r="B283" s="32" t="s">
        <v>2402</v>
      </c>
      <c r="C283" s="2" t="s">
        <v>2092</v>
      </c>
      <c r="D283" s="2">
        <v>121</v>
      </c>
      <c r="E283" s="2">
        <v>6</v>
      </c>
      <c r="F283" s="2">
        <v>14.5</v>
      </c>
      <c r="G283" s="2">
        <v>0.44</v>
      </c>
    </row>
    <row r="284" spans="1:7">
      <c r="A284" s="2" t="s">
        <v>1180</v>
      </c>
      <c r="B284" s="32" t="s">
        <v>2403</v>
      </c>
      <c r="C284" s="2" t="s">
        <v>2092</v>
      </c>
      <c r="D284" s="2">
        <v>93</v>
      </c>
      <c r="E284" s="2">
        <v>4</v>
      </c>
      <c r="F284" s="2">
        <v>14.4</v>
      </c>
      <c r="G284" s="2">
        <v>0.44</v>
      </c>
    </row>
    <row r="285" spans="1:7">
      <c r="A285" s="2" t="s">
        <v>859</v>
      </c>
      <c r="B285" s="32" t="s">
        <v>2308</v>
      </c>
      <c r="C285" s="2" t="s">
        <v>2092</v>
      </c>
      <c r="D285" s="2">
        <v>227</v>
      </c>
      <c r="E285" s="2">
        <v>6</v>
      </c>
      <c r="F285" s="2">
        <v>13.3</v>
      </c>
      <c r="G285" s="2">
        <v>0.43</v>
      </c>
    </row>
    <row r="286" spans="1:7">
      <c r="A286" s="2" t="s">
        <v>375</v>
      </c>
      <c r="B286" s="32" t="s">
        <v>2404</v>
      </c>
      <c r="C286" s="2" t="s">
        <v>2092</v>
      </c>
      <c r="D286" s="2">
        <v>169</v>
      </c>
      <c r="E286" s="2">
        <v>3</v>
      </c>
      <c r="F286" s="2">
        <v>14.3</v>
      </c>
      <c r="G286" s="2">
        <v>0.43</v>
      </c>
    </row>
    <row r="287" spans="1:7">
      <c r="A287" s="2" t="s">
        <v>1010</v>
      </c>
      <c r="B287" s="32" t="s">
        <v>2405</v>
      </c>
      <c r="C287" s="2" t="s">
        <v>2092</v>
      </c>
      <c r="D287" s="2">
        <v>118</v>
      </c>
      <c r="E287" s="2">
        <v>4</v>
      </c>
      <c r="F287" s="2">
        <v>14.8</v>
      </c>
      <c r="G287" s="2">
        <v>0.41</v>
      </c>
    </row>
    <row r="288" spans="1:7">
      <c r="A288" s="2" t="s">
        <v>468</v>
      </c>
      <c r="B288" s="32" t="s">
        <v>2406</v>
      </c>
      <c r="C288" s="2" t="s">
        <v>2092</v>
      </c>
      <c r="D288" s="2">
        <v>118</v>
      </c>
      <c r="E288" s="2">
        <v>2</v>
      </c>
      <c r="F288" s="2">
        <v>17</v>
      </c>
      <c r="G288" s="2">
        <v>0.41</v>
      </c>
    </row>
    <row r="289" spans="1:7">
      <c r="A289" s="2" t="s">
        <v>1279</v>
      </c>
      <c r="B289" s="32" t="s">
        <v>2407</v>
      </c>
      <c r="C289" s="2" t="s">
        <v>2092</v>
      </c>
      <c r="D289" s="2">
        <v>215</v>
      </c>
      <c r="E289" s="2">
        <v>4</v>
      </c>
      <c r="F289" s="2">
        <v>11.8</v>
      </c>
      <c r="G289" s="2">
        <v>0.4</v>
      </c>
    </row>
    <row r="290" spans="1:7">
      <c r="A290" s="2" t="s">
        <v>1120</v>
      </c>
      <c r="B290" s="32" t="s">
        <v>2408</v>
      </c>
      <c r="C290" s="2" t="s">
        <v>2092</v>
      </c>
      <c r="D290" s="2">
        <v>259</v>
      </c>
      <c r="E290" s="2">
        <v>7</v>
      </c>
      <c r="F290" s="2">
        <v>21.9</v>
      </c>
      <c r="G290" s="2">
        <v>0.39</v>
      </c>
    </row>
    <row r="291" spans="1:7">
      <c r="A291" s="2" t="s">
        <v>1004</v>
      </c>
      <c r="B291" s="32" t="s">
        <v>2409</v>
      </c>
      <c r="C291" s="2" t="s">
        <v>2092</v>
      </c>
      <c r="D291" s="2">
        <v>191</v>
      </c>
      <c r="E291" s="2">
        <v>4</v>
      </c>
      <c r="F291" s="2">
        <v>14.1</v>
      </c>
      <c r="G291" s="2">
        <v>0.39</v>
      </c>
    </row>
    <row r="292" spans="1:7">
      <c r="A292" s="2" t="s">
        <v>1012</v>
      </c>
      <c r="B292" s="32" t="s">
        <v>2410</v>
      </c>
      <c r="C292" s="2" t="s">
        <v>2092</v>
      </c>
      <c r="D292" s="2">
        <v>157</v>
      </c>
      <c r="E292" s="2">
        <v>4</v>
      </c>
      <c r="F292" s="2">
        <v>13.4</v>
      </c>
      <c r="G292" s="2">
        <v>0.39</v>
      </c>
    </row>
    <row r="293" spans="1:7">
      <c r="A293" s="2" t="s">
        <v>1314</v>
      </c>
      <c r="B293" s="32" t="s">
        <v>2411</v>
      </c>
      <c r="C293" s="2" t="s">
        <v>2092</v>
      </c>
      <c r="D293" s="2">
        <v>96</v>
      </c>
      <c r="E293" s="2">
        <v>2</v>
      </c>
      <c r="F293" s="2">
        <v>11.8</v>
      </c>
      <c r="G293" s="2">
        <v>0.39</v>
      </c>
    </row>
    <row r="294" spans="1:7">
      <c r="A294" s="2" t="s">
        <v>1220</v>
      </c>
      <c r="B294" s="32" t="s">
        <v>2400</v>
      </c>
      <c r="C294" s="2" t="s">
        <v>2092</v>
      </c>
      <c r="D294" s="2">
        <v>39</v>
      </c>
      <c r="E294" s="2">
        <v>1</v>
      </c>
      <c r="F294" s="2">
        <v>14.5</v>
      </c>
      <c r="G294" s="2">
        <v>0.39</v>
      </c>
    </row>
    <row r="295" spans="1:7">
      <c r="A295" s="2" t="s">
        <v>2412</v>
      </c>
      <c r="B295" s="32" t="s">
        <v>2413</v>
      </c>
      <c r="C295" s="2" t="s">
        <v>2092</v>
      </c>
      <c r="D295" s="2">
        <v>36</v>
      </c>
      <c r="E295" s="2">
        <v>2</v>
      </c>
      <c r="F295" s="2">
        <v>10.1</v>
      </c>
      <c r="G295" s="2">
        <v>0.39</v>
      </c>
    </row>
    <row r="296" spans="1:7">
      <c r="A296" s="2" t="s">
        <v>1635</v>
      </c>
      <c r="B296" s="32" t="s">
        <v>2414</v>
      </c>
      <c r="C296" s="2" t="s">
        <v>2092</v>
      </c>
      <c r="D296" s="2">
        <v>172</v>
      </c>
      <c r="E296" s="2">
        <v>6</v>
      </c>
      <c r="F296" s="2">
        <v>13.7</v>
      </c>
      <c r="G296" s="2">
        <v>0.38</v>
      </c>
    </row>
    <row r="297" spans="1:7">
      <c r="A297" s="2" t="s">
        <v>373</v>
      </c>
      <c r="B297" s="32" t="s">
        <v>2415</v>
      </c>
      <c r="C297" s="2" t="s">
        <v>2092</v>
      </c>
      <c r="D297" s="2">
        <v>31</v>
      </c>
      <c r="E297" s="2">
        <v>2</v>
      </c>
      <c r="F297" s="2">
        <v>18.100000000000001</v>
      </c>
      <c r="G297" s="2">
        <v>0.38</v>
      </c>
    </row>
    <row r="298" spans="1:7">
      <c r="A298" s="2" t="s">
        <v>398</v>
      </c>
      <c r="B298" s="32" t="s">
        <v>2416</v>
      </c>
      <c r="C298" s="2" t="s">
        <v>2092</v>
      </c>
      <c r="D298" s="2">
        <v>192</v>
      </c>
      <c r="E298" s="2">
        <v>3</v>
      </c>
      <c r="F298" s="2">
        <v>11.2</v>
      </c>
      <c r="G298" s="2">
        <v>0.37</v>
      </c>
    </row>
    <row r="299" spans="1:7">
      <c r="A299" s="2" t="s">
        <v>1392</v>
      </c>
      <c r="B299" s="32" t="s">
        <v>2417</v>
      </c>
      <c r="C299" s="2" t="s">
        <v>2092</v>
      </c>
      <c r="D299" s="2">
        <v>146</v>
      </c>
      <c r="E299" s="2">
        <v>3</v>
      </c>
      <c r="F299" s="2">
        <v>13</v>
      </c>
      <c r="G299" s="2">
        <v>0.37</v>
      </c>
    </row>
    <row r="300" spans="1:7">
      <c r="A300" s="2" t="s">
        <v>265</v>
      </c>
      <c r="B300" s="32" t="s">
        <v>2418</v>
      </c>
      <c r="C300" s="2" t="s">
        <v>2092</v>
      </c>
      <c r="D300" s="2">
        <v>147</v>
      </c>
      <c r="E300" s="2">
        <v>3</v>
      </c>
      <c r="F300" s="2">
        <v>15.1</v>
      </c>
      <c r="G300" s="2">
        <v>0.36</v>
      </c>
    </row>
    <row r="301" spans="1:7">
      <c r="A301" s="2" t="s">
        <v>2419</v>
      </c>
      <c r="B301" s="32" t="s">
        <v>2420</v>
      </c>
      <c r="C301" s="2" t="s">
        <v>2092</v>
      </c>
      <c r="D301" s="2">
        <v>113</v>
      </c>
      <c r="E301" s="2">
        <v>2</v>
      </c>
      <c r="F301" s="2">
        <v>13.6</v>
      </c>
      <c r="G301" s="2">
        <v>0.36</v>
      </c>
    </row>
    <row r="302" spans="1:7">
      <c r="A302" s="2" t="s">
        <v>509</v>
      </c>
      <c r="B302" s="32" t="s">
        <v>2421</v>
      </c>
      <c r="C302" s="2" t="s">
        <v>2092</v>
      </c>
      <c r="D302" s="2">
        <v>95</v>
      </c>
      <c r="E302" s="2">
        <v>2</v>
      </c>
      <c r="F302" s="2">
        <v>20.3</v>
      </c>
      <c r="G302" s="2">
        <v>0.36</v>
      </c>
    </row>
    <row r="303" spans="1:7">
      <c r="A303" s="2" t="s">
        <v>2422</v>
      </c>
      <c r="B303" s="32" t="s">
        <v>2423</v>
      </c>
      <c r="C303" s="2" t="s">
        <v>2092</v>
      </c>
      <c r="D303" s="2">
        <v>112</v>
      </c>
      <c r="E303" s="2">
        <v>3</v>
      </c>
      <c r="F303" s="2">
        <v>12.6</v>
      </c>
      <c r="G303" s="2">
        <v>0.34</v>
      </c>
    </row>
    <row r="304" spans="1:7">
      <c r="A304" s="2" t="s">
        <v>1617</v>
      </c>
      <c r="B304" s="32" t="s">
        <v>2424</v>
      </c>
      <c r="C304" s="2" t="s">
        <v>2092</v>
      </c>
      <c r="D304" s="2">
        <v>90</v>
      </c>
      <c r="E304" s="2">
        <v>2</v>
      </c>
      <c r="F304" s="2">
        <v>9.1999999999999993</v>
      </c>
      <c r="G304" s="2">
        <v>0.34</v>
      </c>
    </row>
    <row r="305" spans="1:7">
      <c r="A305" s="2" t="s">
        <v>802</v>
      </c>
      <c r="B305" s="32" t="s">
        <v>2336</v>
      </c>
      <c r="C305" s="2" t="s">
        <v>2092</v>
      </c>
      <c r="D305" s="2">
        <v>86</v>
      </c>
      <c r="E305" s="2">
        <v>2</v>
      </c>
      <c r="F305" s="2">
        <v>19.7</v>
      </c>
      <c r="G305" s="2">
        <v>0.34</v>
      </c>
    </row>
    <row r="306" spans="1:7">
      <c r="A306" s="2" t="s">
        <v>2425</v>
      </c>
      <c r="B306" s="32" t="s">
        <v>2400</v>
      </c>
      <c r="C306" s="2" t="s">
        <v>2092</v>
      </c>
      <c r="D306" s="2">
        <v>34</v>
      </c>
      <c r="E306" s="2">
        <v>1</v>
      </c>
      <c r="F306" s="2">
        <v>21</v>
      </c>
      <c r="G306" s="2">
        <v>0.34</v>
      </c>
    </row>
    <row r="307" spans="1:7">
      <c r="A307" s="2" t="s">
        <v>1409</v>
      </c>
      <c r="B307" s="32" t="s">
        <v>2308</v>
      </c>
      <c r="C307" s="2" t="s">
        <v>2092</v>
      </c>
      <c r="D307" s="2">
        <v>92</v>
      </c>
      <c r="E307" s="2">
        <v>3</v>
      </c>
      <c r="F307" s="2">
        <v>12.5</v>
      </c>
      <c r="G307" s="2">
        <v>0.33</v>
      </c>
    </row>
    <row r="308" spans="1:7">
      <c r="A308" s="2" t="s">
        <v>1331</v>
      </c>
      <c r="B308" s="32" t="s">
        <v>2426</v>
      </c>
      <c r="C308" s="2" t="s">
        <v>2092</v>
      </c>
      <c r="D308" s="2">
        <v>60</v>
      </c>
      <c r="E308" s="2">
        <v>2</v>
      </c>
      <c r="F308" s="2">
        <v>10.4</v>
      </c>
      <c r="G308" s="2">
        <v>0.33</v>
      </c>
    </row>
    <row r="309" spans="1:7">
      <c r="A309" s="2" t="s">
        <v>1129</v>
      </c>
      <c r="B309" s="32" t="s">
        <v>2427</v>
      </c>
      <c r="C309" s="2" t="s">
        <v>2092</v>
      </c>
      <c r="D309" s="2">
        <v>250</v>
      </c>
      <c r="E309" s="2">
        <v>6</v>
      </c>
      <c r="F309" s="2">
        <v>11.6</v>
      </c>
      <c r="G309" s="2">
        <v>0.32</v>
      </c>
    </row>
    <row r="310" spans="1:7">
      <c r="A310" s="2" t="s">
        <v>898</v>
      </c>
      <c r="B310" s="32" t="s">
        <v>2428</v>
      </c>
      <c r="C310" s="2" t="s">
        <v>2092</v>
      </c>
      <c r="D310" s="2">
        <v>154</v>
      </c>
      <c r="E310" s="2">
        <v>5</v>
      </c>
      <c r="F310" s="2">
        <v>13.4</v>
      </c>
      <c r="G310" s="2">
        <v>0.32</v>
      </c>
    </row>
    <row r="311" spans="1:7">
      <c r="A311" s="2" t="s">
        <v>731</v>
      </c>
      <c r="B311" s="32" t="s">
        <v>2429</v>
      </c>
      <c r="C311" s="2" t="s">
        <v>2092</v>
      </c>
      <c r="D311" s="2">
        <v>122</v>
      </c>
      <c r="E311" s="2">
        <v>5</v>
      </c>
      <c r="F311" s="2">
        <v>11.9</v>
      </c>
      <c r="G311" s="2">
        <v>0.32</v>
      </c>
    </row>
    <row r="312" spans="1:7">
      <c r="A312" s="2" t="s">
        <v>2430</v>
      </c>
      <c r="B312" s="32" t="s">
        <v>2431</v>
      </c>
      <c r="C312" s="2" t="s">
        <v>2092</v>
      </c>
      <c r="D312" s="2">
        <v>72</v>
      </c>
      <c r="E312" s="2">
        <v>3</v>
      </c>
      <c r="F312" s="2">
        <v>12</v>
      </c>
      <c r="G312" s="2">
        <v>0.32</v>
      </c>
    </row>
    <row r="313" spans="1:7">
      <c r="A313" s="2" t="s">
        <v>1139</v>
      </c>
      <c r="B313" s="32" t="s">
        <v>2432</v>
      </c>
      <c r="C313" s="2" t="s">
        <v>2092</v>
      </c>
      <c r="D313" s="2">
        <v>411</v>
      </c>
      <c r="E313" s="2">
        <v>7</v>
      </c>
      <c r="F313" s="2">
        <v>10</v>
      </c>
      <c r="G313" s="2">
        <v>0.31</v>
      </c>
    </row>
    <row r="314" spans="1:7">
      <c r="A314" s="2" t="s">
        <v>552</v>
      </c>
      <c r="B314" s="32" t="s">
        <v>2433</v>
      </c>
      <c r="C314" s="2" t="s">
        <v>2092</v>
      </c>
      <c r="D314" s="2">
        <v>68</v>
      </c>
      <c r="E314" s="2">
        <v>1</v>
      </c>
      <c r="F314" s="2">
        <v>11.9</v>
      </c>
      <c r="G314" s="2">
        <v>0.31</v>
      </c>
    </row>
    <row r="315" spans="1:7">
      <c r="A315" s="2" t="s">
        <v>546</v>
      </c>
      <c r="B315" s="32" t="s">
        <v>2434</v>
      </c>
      <c r="C315" s="2" t="s">
        <v>2092</v>
      </c>
      <c r="D315" s="2">
        <v>66</v>
      </c>
      <c r="E315" s="2">
        <v>3</v>
      </c>
      <c r="F315" s="2">
        <v>24</v>
      </c>
      <c r="G315" s="2">
        <v>0.31</v>
      </c>
    </row>
    <row r="316" spans="1:7">
      <c r="A316" s="2" t="s">
        <v>1022</v>
      </c>
      <c r="B316" s="32" t="s">
        <v>2435</v>
      </c>
      <c r="C316" s="2" t="s">
        <v>2092</v>
      </c>
      <c r="D316" s="2">
        <v>64</v>
      </c>
      <c r="E316" s="2">
        <v>3</v>
      </c>
      <c r="F316" s="2">
        <v>10.4</v>
      </c>
      <c r="G316" s="2">
        <v>0.31</v>
      </c>
    </row>
    <row r="317" spans="1:7">
      <c r="A317" s="2" t="s">
        <v>1091</v>
      </c>
      <c r="B317" s="32" t="s">
        <v>2436</v>
      </c>
      <c r="C317" s="2" t="s">
        <v>2092</v>
      </c>
      <c r="D317" s="2">
        <v>367</v>
      </c>
      <c r="E317" s="2">
        <v>7</v>
      </c>
      <c r="F317" s="2">
        <v>8.3000000000000007</v>
      </c>
      <c r="G317" s="2">
        <v>0.3</v>
      </c>
    </row>
    <row r="318" spans="1:7">
      <c r="A318" s="2" t="s">
        <v>2437</v>
      </c>
      <c r="B318" s="32" t="s">
        <v>2438</v>
      </c>
      <c r="C318" s="2" t="s">
        <v>2092</v>
      </c>
      <c r="D318" s="2">
        <v>107</v>
      </c>
      <c r="E318" s="2">
        <v>3</v>
      </c>
      <c r="F318" s="2">
        <v>12.4</v>
      </c>
      <c r="G318" s="2">
        <v>0.3</v>
      </c>
    </row>
    <row r="319" spans="1:7">
      <c r="A319" s="2" t="s">
        <v>767</v>
      </c>
      <c r="B319" s="32" t="s">
        <v>2439</v>
      </c>
      <c r="C319" s="2" t="s">
        <v>2092</v>
      </c>
      <c r="D319" s="2">
        <v>482</v>
      </c>
      <c r="E319" s="2">
        <v>5</v>
      </c>
      <c r="F319" s="2">
        <v>12</v>
      </c>
      <c r="G319" s="2">
        <v>0.28999999999999998</v>
      </c>
    </row>
    <row r="320" spans="1:7">
      <c r="A320" s="2" t="s">
        <v>1600</v>
      </c>
      <c r="B320" s="32" t="s">
        <v>2308</v>
      </c>
      <c r="C320" s="2" t="s">
        <v>2092</v>
      </c>
      <c r="D320" s="2">
        <v>288</v>
      </c>
      <c r="E320" s="2">
        <v>4</v>
      </c>
      <c r="F320" s="2">
        <v>11.4</v>
      </c>
      <c r="G320" s="2">
        <v>0.28999999999999998</v>
      </c>
    </row>
    <row r="321" spans="1:7">
      <c r="A321" s="2" t="s">
        <v>1390</v>
      </c>
      <c r="B321" s="32" t="s">
        <v>2440</v>
      </c>
      <c r="C321" s="2" t="s">
        <v>2092</v>
      </c>
      <c r="D321" s="2">
        <v>182</v>
      </c>
      <c r="E321" s="2">
        <v>5</v>
      </c>
      <c r="F321" s="2">
        <v>12.5</v>
      </c>
      <c r="G321" s="2">
        <v>0.28999999999999998</v>
      </c>
    </row>
    <row r="322" spans="1:7">
      <c r="A322" s="2" t="s">
        <v>2441</v>
      </c>
      <c r="B322" s="32" t="s">
        <v>2442</v>
      </c>
      <c r="C322" s="2" t="s">
        <v>2092</v>
      </c>
      <c r="D322" s="2">
        <v>178</v>
      </c>
      <c r="E322" s="2">
        <v>5</v>
      </c>
      <c r="F322" s="2">
        <v>9.5</v>
      </c>
      <c r="G322" s="2">
        <v>0.28999999999999998</v>
      </c>
    </row>
    <row r="323" spans="1:7">
      <c r="A323" s="2" t="s">
        <v>1067</v>
      </c>
      <c r="B323" s="32" t="s">
        <v>2443</v>
      </c>
      <c r="C323" s="2" t="s">
        <v>2092</v>
      </c>
      <c r="D323" s="2">
        <v>164</v>
      </c>
      <c r="E323" s="2">
        <v>3</v>
      </c>
      <c r="F323" s="2">
        <v>12</v>
      </c>
      <c r="G323" s="2">
        <v>0.28999999999999998</v>
      </c>
    </row>
    <row r="324" spans="1:7">
      <c r="A324" s="2" t="s">
        <v>2444</v>
      </c>
      <c r="B324" s="32" t="s">
        <v>2445</v>
      </c>
      <c r="C324" s="2" t="s">
        <v>2092</v>
      </c>
      <c r="D324" s="2">
        <v>162</v>
      </c>
      <c r="E324" s="2">
        <v>3</v>
      </c>
      <c r="F324" s="2">
        <v>19.7</v>
      </c>
      <c r="G324" s="2">
        <v>0.28999999999999998</v>
      </c>
    </row>
    <row r="325" spans="1:7">
      <c r="A325" s="2" t="s">
        <v>359</v>
      </c>
      <c r="B325" s="32" t="s">
        <v>2380</v>
      </c>
      <c r="C325" s="2" t="s">
        <v>2092</v>
      </c>
      <c r="D325" s="2">
        <v>128</v>
      </c>
      <c r="E325" s="2">
        <v>2</v>
      </c>
      <c r="F325" s="2">
        <v>12.5</v>
      </c>
      <c r="G325" s="2">
        <v>0.28999999999999998</v>
      </c>
    </row>
    <row r="326" spans="1:7">
      <c r="A326" s="2" t="s">
        <v>839</v>
      </c>
      <c r="B326" s="32" t="s">
        <v>2308</v>
      </c>
      <c r="C326" s="2" t="s">
        <v>2092</v>
      </c>
      <c r="D326" s="2">
        <v>114</v>
      </c>
      <c r="E326" s="2">
        <v>4</v>
      </c>
      <c r="F326" s="2">
        <v>8.8000000000000007</v>
      </c>
      <c r="G326" s="2">
        <v>0.28999999999999998</v>
      </c>
    </row>
    <row r="327" spans="1:7">
      <c r="A327" s="2" t="s">
        <v>1814</v>
      </c>
      <c r="B327" s="32" t="s">
        <v>2446</v>
      </c>
      <c r="C327" s="2" t="s">
        <v>2092</v>
      </c>
      <c r="D327" s="2">
        <v>83</v>
      </c>
      <c r="E327" s="2">
        <v>2</v>
      </c>
      <c r="F327" s="2">
        <v>10.4</v>
      </c>
      <c r="G327" s="2">
        <v>0.28999999999999998</v>
      </c>
    </row>
    <row r="328" spans="1:7">
      <c r="A328" s="2" t="s">
        <v>1846</v>
      </c>
      <c r="B328" s="32" t="s">
        <v>2336</v>
      </c>
      <c r="C328" s="2" t="s">
        <v>2092</v>
      </c>
      <c r="D328" s="2">
        <v>74</v>
      </c>
      <c r="E328" s="2">
        <v>2</v>
      </c>
      <c r="F328" s="2">
        <v>10.7</v>
      </c>
      <c r="G328" s="2">
        <v>0.28999999999999998</v>
      </c>
    </row>
    <row r="329" spans="1:7">
      <c r="A329" s="2" t="s">
        <v>298</v>
      </c>
      <c r="B329" s="32" t="s">
        <v>2447</v>
      </c>
      <c r="C329" s="2" t="s">
        <v>2092</v>
      </c>
      <c r="D329" s="2">
        <v>60</v>
      </c>
      <c r="E329" s="2">
        <v>2</v>
      </c>
      <c r="F329" s="2">
        <v>16.100000000000001</v>
      </c>
      <c r="G329" s="2">
        <v>0.28999999999999998</v>
      </c>
    </row>
    <row r="330" spans="1:7">
      <c r="A330" s="2" t="s">
        <v>478</v>
      </c>
      <c r="B330" s="32" t="s">
        <v>2448</v>
      </c>
      <c r="C330" s="2" t="s">
        <v>2092</v>
      </c>
      <c r="D330" s="2">
        <v>282</v>
      </c>
      <c r="E330" s="2">
        <v>5</v>
      </c>
      <c r="F330" s="2">
        <v>9.1999999999999993</v>
      </c>
      <c r="G330" s="2">
        <v>0.28000000000000003</v>
      </c>
    </row>
    <row r="331" spans="1:7">
      <c r="A331" s="2" t="s">
        <v>862</v>
      </c>
      <c r="B331" s="32" t="s">
        <v>2367</v>
      </c>
      <c r="C331" s="2" t="s">
        <v>2092</v>
      </c>
      <c r="D331" s="2">
        <v>161</v>
      </c>
      <c r="E331" s="2">
        <v>2</v>
      </c>
      <c r="F331" s="2">
        <v>12.7</v>
      </c>
      <c r="G331" s="2">
        <v>0.28000000000000003</v>
      </c>
    </row>
    <row r="332" spans="1:7">
      <c r="A332" s="2" t="s">
        <v>2449</v>
      </c>
      <c r="B332" s="32" t="s">
        <v>2450</v>
      </c>
      <c r="C332" s="2" t="s">
        <v>2092</v>
      </c>
      <c r="D332" s="2">
        <v>125</v>
      </c>
      <c r="E332" s="2">
        <v>3</v>
      </c>
      <c r="F332" s="2">
        <v>11.4</v>
      </c>
      <c r="G332" s="2">
        <v>0.28000000000000003</v>
      </c>
    </row>
    <row r="333" spans="1:7">
      <c r="A333" s="2" t="s">
        <v>1681</v>
      </c>
      <c r="B333" s="32" t="s">
        <v>2451</v>
      </c>
      <c r="C333" s="2" t="s">
        <v>2092</v>
      </c>
      <c r="D333" s="2">
        <v>39</v>
      </c>
      <c r="E333" s="2">
        <v>2</v>
      </c>
      <c r="F333" s="2">
        <v>9.6999999999999993</v>
      </c>
      <c r="G333" s="2">
        <v>0.28000000000000003</v>
      </c>
    </row>
    <row r="334" spans="1:7">
      <c r="A334" s="2" t="s">
        <v>2452</v>
      </c>
      <c r="B334" s="32" t="s">
        <v>2453</v>
      </c>
      <c r="C334" s="2" t="s">
        <v>2092</v>
      </c>
      <c r="D334" s="2">
        <v>92</v>
      </c>
      <c r="E334" s="2">
        <v>3</v>
      </c>
      <c r="F334" s="2">
        <v>13.2</v>
      </c>
      <c r="G334" s="2">
        <v>0.27</v>
      </c>
    </row>
    <row r="335" spans="1:7">
      <c r="A335" s="2" t="s">
        <v>2454</v>
      </c>
      <c r="B335" s="32" t="s">
        <v>2455</v>
      </c>
      <c r="C335" s="2" t="s">
        <v>2092</v>
      </c>
      <c r="D335" s="2">
        <v>75</v>
      </c>
      <c r="E335" s="2">
        <v>3</v>
      </c>
      <c r="F335" s="2">
        <v>9.9</v>
      </c>
      <c r="G335" s="2">
        <v>0.27</v>
      </c>
    </row>
    <row r="336" spans="1:7">
      <c r="A336" s="2" t="s">
        <v>457</v>
      </c>
      <c r="B336" s="32" t="s">
        <v>2456</v>
      </c>
      <c r="C336" s="2" t="s">
        <v>2092</v>
      </c>
      <c r="D336" s="2">
        <v>54</v>
      </c>
      <c r="E336" s="2">
        <v>2</v>
      </c>
      <c r="F336" s="2">
        <v>10.8</v>
      </c>
      <c r="G336" s="2">
        <v>0.27</v>
      </c>
    </row>
    <row r="337" spans="1:7">
      <c r="A337" s="2" t="s">
        <v>582</v>
      </c>
      <c r="B337" s="32" t="s">
        <v>2400</v>
      </c>
      <c r="C337" s="2" t="s">
        <v>2092</v>
      </c>
      <c r="D337" s="2">
        <v>43</v>
      </c>
      <c r="E337" s="2">
        <v>1</v>
      </c>
      <c r="F337" s="2">
        <v>10</v>
      </c>
      <c r="G337" s="2">
        <v>0.27</v>
      </c>
    </row>
    <row r="338" spans="1:7">
      <c r="A338" s="2" t="s">
        <v>765</v>
      </c>
      <c r="B338" s="32" t="s">
        <v>2457</v>
      </c>
      <c r="C338" s="2" t="s">
        <v>2092</v>
      </c>
      <c r="D338" s="2">
        <v>177</v>
      </c>
      <c r="E338" s="2">
        <v>3</v>
      </c>
      <c r="F338" s="2">
        <v>10</v>
      </c>
      <c r="G338" s="2">
        <v>0.26</v>
      </c>
    </row>
    <row r="339" spans="1:7">
      <c r="A339" s="2" t="s">
        <v>1693</v>
      </c>
      <c r="B339" s="32" t="s">
        <v>2458</v>
      </c>
      <c r="C339" s="2" t="s">
        <v>2092</v>
      </c>
      <c r="D339" s="2">
        <v>118</v>
      </c>
      <c r="E339" s="2">
        <v>2</v>
      </c>
      <c r="F339" s="2">
        <v>12.2</v>
      </c>
      <c r="G339" s="2">
        <v>0.26</v>
      </c>
    </row>
    <row r="340" spans="1:7">
      <c r="A340" s="2" t="s">
        <v>1696</v>
      </c>
      <c r="B340" s="32" t="s">
        <v>2459</v>
      </c>
      <c r="C340" s="2" t="s">
        <v>2092</v>
      </c>
      <c r="D340" s="2">
        <v>116</v>
      </c>
      <c r="E340" s="2">
        <v>2</v>
      </c>
      <c r="F340" s="2">
        <v>10.7</v>
      </c>
      <c r="G340" s="2">
        <v>0.26</v>
      </c>
    </row>
    <row r="341" spans="1:7">
      <c r="A341" s="2" t="s">
        <v>1601</v>
      </c>
      <c r="B341" s="32" t="s">
        <v>2460</v>
      </c>
      <c r="C341" s="2" t="s">
        <v>2092</v>
      </c>
      <c r="D341" s="2">
        <v>120</v>
      </c>
      <c r="E341" s="2">
        <v>2</v>
      </c>
      <c r="F341" s="2">
        <v>12.2</v>
      </c>
      <c r="G341" s="2">
        <v>0.25</v>
      </c>
    </row>
    <row r="342" spans="1:7">
      <c r="A342" s="2" t="s">
        <v>384</v>
      </c>
      <c r="B342" s="32" t="s">
        <v>2461</v>
      </c>
      <c r="C342" s="2" t="s">
        <v>2092</v>
      </c>
      <c r="D342" s="2">
        <v>45</v>
      </c>
      <c r="E342" s="2">
        <v>2</v>
      </c>
      <c r="F342" s="2">
        <v>7.9</v>
      </c>
      <c r="G342" s="2">
        <v>0.25</v>
      </c>
    </row>
    <row r="343" spans="1:7">
      <c r="A343" s="2" t="s">
        <v>623</v>
      </c>
      <c r="B343" s="32" t="s">
        <v>2462</v>
      </c>
      <c r="C343" s="2" t="s">
        <v>2092</v>
      </c>
      <c r="D343" s="2">
        <v>33</v>
      </c>
      <c r="E343" s="2">
        <v>1</v>
      </c>
      <c r="F343" s="2">
        <v>9.1999999999999993</v>
      </c>
      <c r="G343" s="2">
        <v>0.25</v>
      </c>
    </row>
    <row r="344" spans="1:7">
      <c r="A344" s="2" t="s">
        <v>613</v>
      </c>
      <c r="B344" s="32" t="s">
        <v>2463</v>
      </c>
      <c r="C344" s="2" t="s">
        <v>2092</v>
      </c>
      <c r="D344" s="2">
        <v>32</v>
      </c>
      <c r="E344" s="2">
        <v>2</v>
      </c>
      <c r="F344" s="2">
        <v>7.3</v>
      </c>
      <c r="G344" s="2">
        <v>0.25</v>
      </c>
    </row>
    <row r="345" spans="1:7">
      <c r="A345" s="2" t="s">
        <v>615</v>
      </c>
      <c r="B345" s="32" t="s">
        <v>2464</v>
      </c>
      <c r="C345" s="2" t="s">
        <v>2092</v>
      </c>
      <c r="D345" s="2">
        <v>29</v>
      </c>
      <c r="E345" s="2">
        <v>1</v>
      </c>
      <c r="F345" s="2">
        <v>8.4</v>
      </c>
      <c r="G345" s="2">
        <v>0.25</v>
      </c>
    </row>
    <row r="346" spans="1:7">
      <c r="A346" s="2" t="s">
        <v>1077</v>
      </c>
      <c r="B346" s="32" t="s">
        <v>2465</v>
      </c>
      <c r="C346" s="2" t="s">
        <v>2092</v>
      </c>
      <c r="D346" s="2">
        <v>185</v>
      </c>
      <c r="E346" s="2">
        <v>3</v>
      </c>
      <c r="F346" s="2">
        <v>7.9</v>
      </c>
      <c r="G346" s="2">
        <v>0.24</v>
      </c>
    </row>
    <row r="347" spans="1:7">
      <c r="A347" s="2" t="s">
        <v>396</v>
      </c>
      <c r="B347" s="32" t="s">
        <v>2466</v>
      </c>
      <c r="C347" s="2" t="s">
        <v>2092</v>
      </c>
      <c r="D347" s="2">
        <v>139</v>
      </c>
      <c r="E347" s="2">
        <v>2</v>
      </c>
      <c r="F347" s="2">
        <v>7.9</v>
      </c>
      <c r="G347" s="2">
        <v>0.24</v>
      </c>
    </row>
    <row r="348" spans="1:7">
      <c r="A348" s="2" t="s">
        <v>962</v>
      </c>
      <c r="B348" s="32" t="s">
        <v>2467</v>
      </c>
      <c r="C348" s="2" t="s">
        <v>2092</v>
      </c>
      <c r="D348" s="2">
        <v>97</v>
      </c>
      <c r="E348" s="2">
        <v>2</v>
      </c>
      <c r="F348" s="2">
        <v>8.1999999999999993</v>
      </c>
      <c r="G348" s="2">
        <v>0.24</v>
      </c>
    </row>
    <row r="349" spans="1:7">
      <c r="A349" s="2" t="s">
        <v>625</v>
      </c>
      <c r="B349" s="32" t="s">
        <v>2468</v>
      </c>
      <c r="C349" s="2" t="s">
        <v>2092</v>
      </c>
      <c r="D349" s="2">
        <v>96</v>
      </c>
      <c r="E349" s="2">
        <v>2</v>
      </c>
      <c r="F349" s="2">
        <v>15.9</v>
      </c>
      <c r="G349" s="2">
        <v>0.24</v>
      </c>
    </row>
    <row r="350" spans="1:7">
      <c r="A350" s="2" t="s">
        <v>1899</v>
      </c>
      <c r="B350" s="32" t="s">
        <v>2469</v>
      </c>
      <c r="C350" s="2" t="s">
        <v>2092</v>
      </c>
      <c r="D350" s="2">
        <v>94</v>
      </c>
      <c r="E350" s="2">
        <v>2</v>
      </c>
      <c r="F350" s="2">
        <v>14.7</v>
      </c>
      <c r="G350" s="2">
        <v>0.24</v>
      </c>
    </row>
    <row r="351" spans="1:7">
      <c r="A351" s="2" t="s">
        <v>86</v>
      </c>
      <c r="B351" s="32" t="s">
        <v>2470</v>
      </c>
      <c r="C351" s="2" t="s">
        <v>2092</v>
      </c>
      <c r="D351" s="2">
        <v>78</v>
      </c>
      <c r="E351" s="2">
        <v>2</v>
      </c>
      <c r="F351" s="2">
        <v>11.4</v>
      </c>
      <c r="G351" s="2">
        <v>0.24</v>
      </c>
    </row>
    <row r="352" spans="1:7">
      <c r="A352" s="2" t="s">
        <v>216</v>
      </c>
      <c r="B352" s="32" t="s">
        <v>2471</v>
      </c>
      <c r="C352" s="2" t="s">
        <v>2092</v>
      </c>
      <c r="D352" s="2">
        <v>59</v>
      </c>
      <c r="E352" s="2">
        <v>2</v>
      </c>
      <c r="F352" s="2">
        <v>6.9</v>
      </c>
      <c r="G352" s="2">
        <v>0.24</v>
      </c>
    </row>
    <row r="353" spans="1:7">
      <c r="A353" s="2" t="s">
        <v>2040</v>
      </c>
      <c r="B353" s="32" t="s">
        <v>2472</v>
      </c>
      <c r="C353" s="2" t="s">
        <v>2092</v>
      </c>
      <c r="D353" s="2">
        <v>55</v>
      </c>
      <c r="E353" s="2">
        <v>4</v>
      </c>
      <c r="F353" s="2">
        <v>7.5</v>
      </c>
      <c r="G353" s="2">
        <v>0.24</v>
      </c>
    </row>
    <row r="354" spans="1:7">
      <c r="A354" s="2" t="s">
        <v>2473</v>
      </c>
      <c r="B354" s="32" t="s">
        <v>2474</v>
      </c>
      <c r="C354" s="2" t="s">
        <v>2092</v>
      </c>
      <c r="D354" s="2">
        <v>43</v>
      </c>
      <c r="E354" s="2">
        <v>1</v>
      </c>
      <c r="F354" s="2">
        <v>5.6</v>
      </c>
      <c r="G354" s="2">
        <v>0.24</v>
      </c>
    </row>
    <row r="355" spans="1:7">
      <c r="A355" s="2" t="s">
        <v>805</v>
      </c>
      <c r="B355" s="32" t="s">
        <v>2475</v>
      </c>
      <c r="C355" s="2" t="s">
        <v>2092</v>
      </c>
      <c r="D355" s="2">
        <v>147</v>
      </c>
      <c r="E355" s="2">
        <v>3</v>
      </c>
      <c r="F355" s="2">
        <v>9.6</v>
      </c>
      <c r="G355" s="2">
        <v>0.23</v>
      </c>
    </row>
    <row r="356" spans="1:7">
      <c r="A356" s="2" t="s">
        <v>1499</v>
      </c>
      <c r="B356" s="32" t="s">
        <v>2476</v>
      </c>
      <c r="C356" s="2" t="s">
        <v>2092</v>
      </c>
      <c r="D356" s="2">
        <v>117</v>
      </c>
      <c r="E356" s="2">
        <v>2</v>
      </c>
      <c r="F356" s="2">
        <v>5.8</v>
      </c>
      <c r="G356" s="2">
        <v>0.23</v>
      </c>
    </row>
    <row r="357" spans="1:7">
      <c r="A357" s="2" t="s">
        <v>637</v>
      </c>
      <c r="B357" s="32" t="s">
        <v>2477</v>
      </c>
      <c r="C357" s="2" t="s">
        <v>2092</v>
      </c>
      <c r="D357" s="2">
        <v>92</v>
      </c>
      <c r="E357" s="2">
        <v>2</v>
      </c>
      <c r="F357" s="2">
        <v>8.6</v>
      </c>
      <c r="G357" s="2">
        <v>0.23</v>
      </c>
    </row>
    <row r="358" spans="1:7">
      <c r="A358" s="2" t="s">
        <v>1711</v>
      </c>
      <c r="B358" s="32" t="s">
        <v>2478</v>
      </c>
      <c r="C358" s="2" t="s">
        <v>2092</v>
      </c>
      <c r="D358" s="2">
        <v>74</v>
      </c>
      <c r="E358" s="2">
        <v>1</v>
      </c>
      <c r="F358" s="2">
        <v>14.5</v>
      </c>
      <c r="G358" s="2">
        <v>0.23</v>
      </c>
    </row>
    <row r="359" spans="1:7">
      <c r="A359" s="2" t="s">
        <v>649</v>
      </c>
      <c r="B359" s="32" t="s">
        <v>2470</v>
      </c>
      <c r="C359" s="2" t="s">
        <v>2092</v>
      </c>
      <c r="D359" s="2">
        <v>69</v>
      </c>
      <c r="E359" s="2">
        <v>2</v>
      </c>
      <c r="F359" s="2">
        <v>11.7</v>
      </c>
      <c r="G359" s="2">
        <v>0.23</v>
      </c>
    </row>
    <row r="360" spans="1:7">
      <c r="A360" s="2" t="s">
        <v>652</v>
      </c>
      <c r="B360" s="32" t="s">
        <v>2479</v>
      </c>
      <c r="C360" s="2" t="s">
        <v>2092</v>
      </c>
      <c r="D360" s="2">
        <v>40</v>
      </c>
      <c r="E360" s="2">
        <v>1</v>
      </c>
      <c r="F360" s="2">
        <v>6.2</v>
      </c>
      <c r="G360" s="2">
        <v>0.23</v>
      </c>
    </row>
    <row r="361" spans="1:7">
      <c r="A361" s="2" t="s">
        <v>406</v>
      </c>
      <c r="B361" s="32" t="s">
        <v>2480</v>
      </c>
      <c r="C361" s="2" t="s">
        <v>2092</v>
      </c>
      <c r="D361" s="2">
        <v>34</v>
      </c>
      <c r="E361" s="2">
        <v>1</v>
      </c>
      <c r="F361" s="2">
        <v>10.199999999999999</v>
      </c>
      <c r="G361" s="2">
        <v>0.23</v>
      </c>
    </row>
    <row r="362" spans="1:7">
      <c r="A362" s="2" t="s">
        <v>1127</v>
      </c>
      <c r="B362" s="32" t="s">
        <v>2481</v>
      </c>
      <c r="C362" s="2" t="s">
        <v>2092</v>
      </c>
      <c r="D362" s="2">
        <v>166</v>
      </c>
      <c r="E362" s="2">
        <v>4</v>
      </c>
      <c r="F362" s="2">
        <v>8.9</v>
      </c>
      <c r="G362" s="2">
        <v>0.22</v>
      </c>
    </row>
    <row r="363" spans="1:7">
      <c r="A363" s="2" t="s">
        <v>670</v>
      </c>
      <c r="B363" s="32" t="s">
        <v>2482</v>
      </c>
      <c r="C363" s="2" t="s">
        <v>2092</v>
      </c>
      <c r="D363" s="2">
        <v>86</v>
      </c>
      <c r="E363" s="2">
        <v>2</v>
      </c>
      <c r="F363" s="2">
        <v>7.4</v>
      </c>
      <c r="G363" s="2">
        <v>0.22</v>
      </c>
    </row>
    <row r="364" spans="1:7">
      <c r="A364" s="2" t="s">
        <v>938</v>
      </c>
      <c r="B364" s="32" t="s">
        <v>2483</v>
      </c>
      <c r="C364" s="2" t="s">
        <v>2092</v>
      </c>
      <c r="D364" s="2">
        <v>71</v>
      </c>
      <c r="E364" s="2">
        <v>2</v>
      </c>
      <c r="F364" s="2">
        <v>15.6</v>
      </c>
      <c r="G364" s="2">
        <v>0.22</v>
      </c>
    </row>
    <row r="365" spans="1:7">
      <c r="A365" s="2" t="s">
        <v>247</v>
      </c>
      <c r="B365" s="32" t="s">
        <v>2484</v>
      </c>
      <c r="C365" s="2" t="s">
        <v>2092</v>
      </c>
      <c r="D365" s="2">
        <v>87</v>
      </c>
      <c r="E365" s="2">
        <v>2</v>
      </c>
      <c r="F365" s="2">
        <v>9.4</v>
      </c>
      <c r="G365" s="2">
        <v>0.21</v>
      </c>
    </row>
    <row r="366" spans="1:7">
      <c r="A366" s="2" t="s">
        <v>1289</v>
      </c>
      <c r="B366" s="32" t="s">
        <v>2400</v>
      </c>
      <c r="C366" s="2" t="s">
        <v>2092</v>
      </c>
      <c r="D366" s="2">
        <v>75</v>
      </c>
      <c r="E366" s="2">
        <v>1</v>
      </c>
      <c r="F366" s="2">
        <v>8.1</v>
      </c>
      <c r="G366" s="2">
        <v>0.21</v>
      </c>
    </row>
    <row r="367" spans="1:7">
      <c r="A367" s="2" t="s">
        <v>1516</v>
      </c>
      <c r="B367" s="32" t="s">
        <v>2485</v>
      </c>
      <c r="C367" s="2" t="s">
        <v>2092</v>
      </c>
      <c r="D367" s="2">
        <v>66</v>
      </c>
      <c r="E367" s="2">
        <v>3</v>
      </c>
      <c r="F367" s="2">
        <v>9.3000000000000007</v>
      </c>
      <c r="G367" s="2">
        <v>0.21</v>
      </c>
    </row>
    <row r="368" spans="1:7">
      <c r="A368" s="2" t="s">
        <v>688</v>
      </c>
      <c r="B368" s="32" t="s">
        <v>2486</v>
      </c>
      <c r="C368" s="2" t="s">
        <v>2092</v>
      </c>
      <c r="D368" s="2">
        <v>261</v>
      </c>
      <c r="E368" s="2">
        <v>6</v>
      </c>
      <c r="F368" s="2">
        <v>10</v>
      </c>
      <c r="G368" s="2">
        <v>0.2</v>
      </c>
    </row>
    <row r="369" spans="1:7">
      <c r="A369" s="2" t="s">
        <v>1125</v>
      </c>
      <c r="B369" s="32" t="s">
        <v>2487</v>
      </c>
      <c r="C369" s="2" t="s">
        <v>2092</v>
      </c>
      <c r="D369" s="2">
        <v>254</v>
      </c>
      <c r="E369" s="2">
        <v>4</v>
      </c>
      <c r="F369" s="2">
        <v>6.4</v>
      </c>
      <c r="G369" s="2">
        <v>0.2</v>
      </c>
    </row>
    <row r="370" spans="1:7">
      <c r="A370" s="2" t="s">
        <v>702</v>
      </c>
      <c r="B370" s="32" t="s">
        <v>2488</v>
      </c>
      <c r="C370" s="2" t="s">
        <v>2092</v>
      </c>
      <c r="D370" s="2">
        <v>126</v>
      </c>
      <c r="E370" s="2">
        <v>1</v>
      </c>
      <c r="F370" s="2">
        <v>4.3</v>
      </c>
      <c r="G370" s="2">
        <v>0.2</v>
      </c>
    </row>
    <row r="371" spans="1:7">
      <c r="A371" s="2" t="s">
        <v>1517</v>
      </c>
      <c r="B371" s="32" t="s">
        <v>2489</v>
      </c>
      <c r="C371" s="2" t="s">
        <v>2092</v>
      </c>
      <c r="D371" s="2">
        <v>124</v>
      </c>
      <c r="E371" s="2">
        <v>3</v>
      </c>
      <c r="F371" s="2">
        <v>11.3</v>
      </c>
      <c r="G371" s="2">
        <v>0.2</v>
      </c>
    </row>
    <row r="372" spans="1:7">
      <c r="A372" s="2" t="s">
        <v>1844</v>
      </c>
      <c r="B372" s="32" t="s">
        <v>2490</v>
      </c>
      <c r="C372" s="2" t="s">
        <v>2092</v>
      </c>
      <c r="D372" s="2">
        <v>92</v>
      </c>
      <c r="E372" s="2">
        <v>3</v>
      </c>
      <c r="F372" s="2">
        <v>7.5</v>
      </c>
      <c r="G372" s="2">
        <v>0.2</v>
      </c>
    </row>
    <row r="373" spans="1:7">
      <c r="A373" s="2" t="s">
        <v>704</v>
      </c>
      <c r="B373" s="32" t="s">
        <v>2491</v>
      </c>
      <c r="C373" s="2" t="s">
        <v>2092</v>
      </c>
      <c r="D373" s="2">
        <v>78</v>
      </c>
      <c r="E373" s="2">
        <v>1</v>
      </c>
      <c r="F373" s="2">
        <v>9.1</v>
      </c>
      <c r="G373" s="2">
        <v>0.2</v>
      </c>
    </row>
    <row r="374" spans="1:7">
      <c r="A374" s="2" t="s">
        <v>1247</v>
      </c>
      <c r="B374" s="32" t="s">
        <v>2492</v>
      </c>
      <c r="C374" s="2" t="s">
        <v>2092</v>
      </c>
      <c r="D374" s="2">
        <v>129</v>
      </c>
      <c r="E374" s="2">
        <v>3</v>
      </c>
      <c r="F374" s="2">
        <v>5.8</v>
      </c>
      <c r="G374" s="2">
        <v>0.19</v>
      </c>
    </row>
    <row r="375" spans="1:7">
      <c r="A375" s="2" t="s">
        <v>2493</v>
      </c>
      <c r="B375" s="32" t="s">
        <v>2494</v>
      </c>
      <c r="C375" s="2" t="s">
        <v>2092</v>
      </c>
      <c r="D375" s="2">
        <v>98</v>
      </c>
      <c r="E375" s="2">
        <v>1</v>
      </c>
      <c r="F375" s="2">
        <v>8.1999999999999993</v>
      </c>
      <c r="G375" s="2">
        <v>0.19</v>
      </c>
    </row>
    <row r="376" spans="1:7">
      <c r="A376" s="2" t="s">
        <v>1242</v>
      </c>
      <c r="B376" s="32" t="s">
        <v>2495</v>
      </c>
      <c r="C376" s="2" t="s">
        <v>2092</v>
      </c>
      <c r="D376" s="2">
        <v>87</v>
      </c>
      <c r="E376" s="2">
        <v>2</v>
      </c>
      <c r="F376" s="2">
        <v>5.6</v>
      </c>
      <c r="G376" s="2">
        <v>0.19</v>
      </c>
    </row>
    <row r="377" spans="1:7">
      <c r="A377" s="2" t="s">
        <v>1518</v>
      </c>
      <c r="B377" s="32" t="s">
        <v>2496</v>
      </c>
      <c r="C377" s="2" t="s">
        <v>2092</v>
      </c>
      <c r="D377" s="2">
        <v>76</v>
      </c>
      <c r="E377" s="2">
        <v>3</v>
      </c>
      <c r="F377" s="2">
        <v>6.2</v>
      </c>
      <c r="G377" s="2">
        <v>0.19</v>
      </c>
    </row>
    <row r="378" spans="1:7">
      <c r="A378" s="2" t="s">
        <v>1307</v>
      </c>
      <c r="B378" s="32" t="s">
        <v>2497</v>
      </c>
      <c r="C378" s="2" t="s">
        <v>2092</v>
      </c>
      <c r="D378" s="2">
        <v>60</v>
      </c>
      <c r="E378" s="2">
        <v>1</v>
      </c>
      <c r="F378" s="2">
        <v>7</v>
      </c>
      <c r="G378" s="2">
        <v>0.19</v>
      </c>
    </row>
    <row r="379" spans="1:7">
      <c r="A379" s="2" t="s">
        <v>470</v>
      </c>
      <c r="B379" s="32" t="s">
        <v>2498</v>
      </c>
      <c r="C379" s="2" t="s">
        <v>2092</v>
      </c>
      <c r="D379" s="2">
        <v>57</v>
      </c>
      <c r="E379" s="2">
        <v>1</v>
      </c>
      <c r="F379" s="2">
        <v>8.3000000000000007</v>
      </c>
      <c r="G379" s="2">
        <v>0.19</v>
      </c>
    </row>
    <row r="380" spans="1:7">
      <c r="A380" s="2" t="s">
        <v>1002</v>
      </c>
      <c r="B380" s="32" t="s">
        <v>2499</v>
      </c>
      <c r="C380" s="2" t="s">
        <v>2092</v>
      </c>
      <c r="D380" s="2">
        <v>50</v>
      </c>
      <c r="E380" s="2">
        <v>2</v>
      </c>
      <c r="F380" s="2">
        <v>8.6</v>
      </c>
      <c r="G380" s="2">
        <v>0.19</v>
      </c>
    </row>
    <row r="381" spans="1:7">
      <c r="A381" s="2" t="s">
        <v>1446</v>
      </c>
      <c r="B381" s="32" t="s">
        <v>2500</v>
      </c>
      <c r="C381" s="2" t="s">
        <v>2092</v>
      </c>
      <c r="D381" s="2">
        <v>33</v>
      </c>
      <c r="E381" s="2">
        <v>2</v>
      </c>
      <c r="F381" s="2">
        <v>5.8</v>
      </c>
      <c r="G381" s="2">
        <v>0.19</v>
      </c>
    </row>
    <row r="382" spans="1:7">
      <c r="A382" s="2" t="s">
        <v>724</v>
      </c>
      <c r="B382" s="32" t="s">
        <v>2501</v>
      </c>
      <c r="C382" s="2" t="s">
        <v>2092</v>
      </c>
      <c r="D382" s="2">
        <v>33</v>
      </c>
      <c r="E382" s="2">
        <v>1</v>
      </c>
      <c r="F382" s="2">
        <v>7.1</v>
      </c>
      <c r="G382" s="2">
        <v>0.19</v>
      </c>
    </row>
    <row r="383" spans="1:7">
      <c r="A383" s="2" t="s">
        <v>735</v>
      </c>
      <c r="B383" s="32" t="s">
        <v>2308</v>
      </c>
      <c r="C383" s="2" t="s">
        <v>2092</v>
      </c>
      <c r="D383" s="2">
        <v>190</v>
      </c>
      <c r="E383" s="2">
        <v>2</v>
      </c>
      <c r="F383" s="2">
        <v>6.3</v>
      </c>
      <c r="G383" s="2">
        <v>0.18</v>
      </c>
    </row>
    <row r="384" spans="1:7">
      <c r="A384" s="2" t="s">
        <v>576</v>
      </c>
      <c r="B384" s="32" t="s">
        <v>2502</v>
      </c>
      <c r="C384" s="2" t="s">
        <v>2092</v>
      </c>
      <c r="D384" s="2">
        <v>135</v>
      </c>
      <c r="E384" s="2">
        <v>2</v>
      </c>
      <c r="F384" s="2">
        <v>5.3</v>
      </c>
      <c r="G384" s="2">
        <v>0.18</v>
      </c>
    </row>
    <row r="385" spans="1:7">
      <c r="A385" s="2" t="s">
        <v>736</v>
      </c>
      <c r="B385" s="32" t="s">
        <v>2503</v>
      </c>
      <c r="C385" s="2" t="s">
        <v>2092</v>
      </c>
      <c r="D385" s="2">
        <v>127</v>
      </c>
      <c r="E385" s="2">
        <v>3</v>
      </c>
      <c r="F385" s="2">
        <v>7.4</v>
      </c>
      <c r="G385" s="2">
        <v>0.18</v>
      </c>
    </row>
    <row r="386" spans="1:7">
      <c r="A386" s="2" t="s">
        <v>1000</v>
      </c>
      <c r="B386" s="32" t="s">
        <v>2504</v>
      </c>
      <c r="C386" s="2" t="s">
        <v>2092</v>
      </c>
      <c r="D386" s="2">
        <v>122</v>
      </c>
      <c r="E386" s="2">
        <v>2</v>
      </c>
      <c r="F386" s="2">
        <v>8.8000000000000007</v>
      </c>
      <c r="G386" s="2">
        <v>0.18</v>
      </c>
    </row>
    <row r="387" spans="1:7">
      <c r="A387" s="2" t="s">
        <v>742</v>
      </c>
      <c r="B387" s="32" t="s">
        <v>2505</v>
      </c>
      <c r="C387" s="2" t="s">
        <v>2092</v>
      </c>
      <c r="D387" s="2">
        <v>105</v>
      </c>
      <c r="E387" s="2">
        <v>2</v>
      </c>
      <c r="F387" s="2">
        <v>6.7</v>
      </c>
      <c r="G387" s="2">
        <v>0.18</v>
      </c>
    </row>
    <row r="388" spans="1:7">
      <c r="A388" s="2" t="s">
        <v>2506</v>
      </c>
      <c r="B388" s="32" t="s">
        <v>2507</v>
      </c>
      <c r="C388" s="2" t="s">
        <v>2092</v>
      </c>
      <c r="D388" s="2">
        <v>98</v>
      </c>
      <c r="E388" s="2">
        <v>2</v>
      </c>
      <c r="F388" s="2">
        <v>10.5</v>
      </c>
      <c r="G388" s="2">
        <v>0.18</v>
      </c>
    </row>
    <row r="389" spans="1:7">
      <c r="A389" s="2" t="s">
        <v>1175</v>
      </c>
      <c r="B389" s="32" t="s">
        <v>2508</v>
      </c>
      <c r="C389" s="2" t="s">
        <v>2092</v>
      </c>
      <c r="D389" s="2">
        <v>89</v>
      </c>
      <c r="E389" s="2">
        <v>2</v>
      </c>
      <c r="F389" s="2">
        <v>8.9</v>
      </c>
      <c r="G389" s="2">
        <v>0.18</v>
      </c>
    </row>
    <row r="390" spans="1:7">
      <c r="A390" s="2" t="s">
        <v>1312</v>
      </c>
      <c r="B390" s="32" t="s">
        <v>2509</v>
      </c>
      <c r="C390" s="2" t="s">
        <v>2092</v>
      </c>
      <c r="D390" s="2">
        <v>69</v>
      </c>
      <c r="E390" s="2">
        <v>2</v>
      </c>
      <c r="F390" s="2">
        <v>7.5</v>
      </c>
      <c r="G390" s="2">
        <v>0.18</v>
      </c>
    </row>
    <row r="391" spans="1:7">
      <c r="A391" s="2" t="s">
        <v>758</v>
      </c>
      <c r="B391" s="32" t="s">
        <v>2495</v>
      </c>
      <c r="C391" s="2" t="s">
        <v>2092</v>
      </c>
      <c r="D391" s="2">
        <v>63</v>
      </c>
      <c r="E391" s="2">
        <v>2</v>
      </c>
      <c r="F391" s="2">
        <v>6.6</v>
      </c>
      <c r="G391" s="2">
        <v>0.18</v>
      </c>
    </row>
    <row r="392" spans="1:7">
      <c r="A392" s="2" t="s">
        <v>2510</v>
      </c>
      <c r="B392" s="32" t="s">
        <v>2511</v>
      </c>
      <c r="C392" s="2" t="s">
        <v>2092</v>
      </c>
      <c r="D392" s="2">
        <v>51</v>
      </c>
      <c r="E392" s="2">
        <v>2</v>
      </c>
      <c r="F392" s="2">
        <v>5.4</v>
      </c>
      <c r="G392" s="2">
        <v>0.18</v>
      </c>
    </row>
    <row r="393" spans="1:7">
      <c r="A393" s="2" t="s">
        <v>371</v>
      </c>
      <c r="B393" s="32" t="s">
        <v>2512</v>
      </c>
      <c r="C393" s="2" t="s">
        <v>2092</v>
      </c>
      <c r="D393" s="2">
        <v>48</v>
      </c>
      <c r="E393" s="2">
        <v>1</v>
      </c>
      <c r="F393" s="2">
        <v>5</v>
      </c>
      <c r="G393" s="2">
        <v>0.18</v>
      </c>
    </row>
    <row r="394" spans="1:7">
      <c r="A394" s="2" t="s">
        <v>1652</v>
      </c>
      <c r="B394" s="32" t="s">
        <v>2513</v>
      </c>
      <c r="C394" s="2" t="s">
        <v>2092</v>
      </c>
      <c r="D394" s="2">
        <v>42</v>
      </c>
      <c r="E394" s="2">
        <v>1</v>
      </c>
      <c r="F394" s="2">
        <v>9.4</v>
      </c>
      <c r="G394" s="2">
        <v>0.18</v>
      </c>
    </row>
    <row r="395" spans="1:7">
      <c r="A395" s="2" t="s">
        <v>1322</v>
      </c>
      <c r="B395" s="32" t="s">
        <v>2514</v>
      </c>
      <c r="C395" s="2" t="s">
        <v>2092</v>
      </c>
      <c r="D395" s="2">
        <v>39</v>
      </c>
      <c r="E395" s="2">
        <v>1</v>
      </c>
      <c r="F395" s="2">
        <v>6.1</v>
      </c>
      <c r="G395" s="2">
        <v>0.18</v>
      </c>
    </row>
    <row r="396" spans="1:7">
      <c r="A396" s="2" t="s">
        <v>1782</v>
      </c>
      <c r="B396" s="32" t="s">
        <v>2515</v>
      </c>
      <c r="C396" s="2" t="s">
        <v>2092</v>
      </c>
      <c r="D396" s="2">
        <v>36</v>
      </c>
      <c r="E396" s="2">
        <v>1</v>
      </c>
      <c r="F396" s="2">
        <v>10</v>
      </c>
      <c r="G396" s="2">
        <v>0.18</v>
      </c>
    </row>
    <row r="397" spans="1:7">
      <c r="A397" s="2" t="s">
        <v>744</v>
      </c>
      <c r="B397" s="32" t="s">
        <v>2516</v>
      </c>
      <c r="C397" s="2" t="s">
        <v>2092</v>
      </c>
      <c r="D397" s="2">
        <v>31</v>
      </c>
      <c r="E397" s="2">
        <v>2</v>
      </c>
      <c r="F397" s="2">
        <v>5.9</v>
      </c>
      <c r="G397" s="2">
        <v>0.18</v>
      </c>
    </row>
    <row r="398" spans="1:7">
      <c r="A398" s="2" t="s">
        <v>760</v>
      </c>
      <c r="B398" s="32" t="s">
        <v>2308</v>
      </c>
      <c r="C398" s="2" t="s">
        <v>2092</v>
      </c>
      <c r="D398" s="2">
        <v>30</v>
      </c>
      <c r="E398" s="2">
        <v>1</v>
      </c>
      <c r="F398" s="2">
        <v>5.3</v>
      </c>
      <c r="G398" s="2">
        <v>0.18</v>
      </c>
    </row>
    <row r="399" spans="1:7">
      <c r="A399" s="2" t="s">
        <v>761</v>
      </c>
      <c r="B399" s="32" t="s">
        <v>2517</v>
      </c>
      <c r="C399" s="2" t="s">
        <v>2092</v>
      </c>
      <c r="D399" s="2">
        <v>28</v>
      </c>
      <c r="E399" s="2">
        <v>1</v>
      </c>
      <c r="F399" s="2">
        <v>12.4</v>
      </c>
      <c r="G399" s="2">
        <v>0.18</v>
      </c>
    </row>
    <row r="400" spans="1:7">
      <c r="A400" s="2" t="s">
        <v>1657</v>
      </c>
      <c r="B400" s="32" t="s">
        <v>2518</v>
      </c>
      <c r="C400" s="2" t="s">
        <v>2092</v>
      </c>
      <c r="D400" s="2">
        <v>21</v>
      </c>
      <c r="E400" s="2">
        <v>1</v>
      </c>
      <c r="F400" s="2">
        <v>8.8000000000000007</v>
      </c>
      <c r="G400" s="2">
        <v>0.18</v>
      </c>
    </row>
    <row r="401" spans="1:7">
      <c r="A401" s="2" t="s">
        <v>1466</v>
      </c>
      <c r="B401" s="32" t="s">
        <v>2519</v>
      </c>
      <c r="C401" s="2" t="s">
        <v>2092</v>
      </c>
      <c r="D401" s="2">
        <v>105</v>
      </c>
      <c r="E401" s="2">
        <v>2</v>
      </c>
      <c r="F401" s="2">
        <v>7</v>
      </c>
      <c r="G401" s="2">
        <v>0.17</v>
      </c>
    </row>
    <row r="402" spans="1:7">
      <c r="A402" s="2" t="s">
        <v>2520</v>
      </c>
      <c r="B402" s="32" t="s">
        <v>2521</v>
      </c>
      <c r="C402" s="2" t="s">
        <v>2092</v>
      </c>
      <c r="D402" s="2">
        <v>90</v>
      </c>
      <c r="E402" s="2">
        <v>1</v>
      </c>
      <c r="F402" s="2">
        <v>5.6</v>
      </c>
      <c r="G402" s="2">
        <v>0.17</v>
      </c>
    </row>
    <row r="403" spans="1:7">
      <c r="A403" s="2" t="s">
        <v>1049</v>
      </c>
      <c r="B403" s="32" t="s">
        <v>2522</v>
      </c>
      <c r="C403" s="2" t="s">
        <v>2092</v>
      </c>
      <c r="D403" s="2">
        <v>86</v>
      </c>
      <c r="E403" s="2">
        <v>2</v>
      </c>
      <c r="F403" s="2">
        <v>5.6</v>
      </c>
      <c r="G403" s="2">
        <v>0.17</v>
      </c>
    </row>
    <row r="404" spans="1:7">
      <c r="A404" s="2" t="s">
        <v>294</v>
      </c>
      <c r="B404" s="32" t="s">
        <v>2523</v>
      </c>
      <c r="C404" s="2" t="s">
        <v>2092</v>
      </c>
      <c r="D404" s="2">
        <v>55</v>
      </c>
      <c r="E404" s="2">
        <v>1</v>
      </c>
      <c r="F404" s="2">
        <v>7.9</v>
      </c>
      <c r="G404" s="2">
        <v>0.17</v>
      </c>
    </row>
    <row r="405" spans="1:7">
      <c r="A405" s="2" t="s">
        <v>2524</v>
      </c>
      <c r="B405" s="32" t="s">
        <v>2304</v>
      </c>
      <c r="C405" s="2" t="s">
        <v>2092</v>
      </c>
      <c r="D405" s="2">
        <v>43</v>
      </c>
      <c r="E405" s="2">
        <v>1</v>
      </c>
      <c r="F405" s="2">
        <v>5.0999999999999996</v>
      </c>
      <c r="G405" s="2">
        <v>0.17</v>
      </c>
    </row>
    <row r="406" spans="1:7">
      <c r="A406" s="2" t="s">
        <v>597</v>
      </c>
      <c r="B406" s="32" t="s">
        <v>2525</v>
      </c>
      <c r="C406" s="2" t="s">
        <v>2092</v>
      </c>
      <c r="D406" s="2">
        <v>33</v>
      </c>
      <c r="E406" s="2">
        <v>2</v>
      </c>
      <c r="F406" s="2">
        <v>4.2</v>
      </c>
      <c r="G406" s="2">
        <v>0.17</v>
      </c>
    </row>
    <row r="407" spans="1:7">
      <c r="A407" s="2" t="s">
        <v>783</v>
      </c>
      <c r="B407" s="32" t="s">
        <v>2526</v>
      </c>
      <c r="C407" s="2" t="s">
        <v>2092</v>
      </c>
      <c r="D407" s="2">
        <v>183</v>
      </c>
      <c r="E407" s="2">
        <v>2</v>
      </c>
      <c r="F407" s="2">
        <v>6.5</v>
      </c>
      <c r="G407" s="2">
        <v>0.16</v>
      </c>
    </row>
    <row r="408" spans="1:7">
      <c r="A408" s="2" t="s">
        <v>1792</v>
      </c>
      <c r="B408" s="32" t="s">
        <v>2527</v>
      </c>
      <c r="C408" s="2" t="s">
        <v>2092</v>
      </c>
      <c r="D408" s="2">
        <v>124</v>
      </c>
      <c r="E408" s="2">
        <v>2</v>
      </c>
      <c r="F408" s="2">
        <v>7.3</v>
      </c>
      <c r="G408" s="2">
        <v>0.16</v>
      </c>
    </row>
    <row r="409" spans="1:7">
      <c r="A409" s="2" t="s">
        <v>1491</v>
      </c>
      <c r="B409" s="32" t="s">
        <v>2528</v>
      </c>
      <c r="C409" s="2" t="s">
        <v>2092</v>
      </c>
      <c r="D409" s="2">
        <v>121</v>
      </c>
      <c r="E409" s="2">
        <v>2</v>
      </c>
      <c r="F409" s="2">
        <v>7.7</v>
      </c>
      <c r="G409" s="2">
        <v>0.16</v>
      </c>
    </row>
    <row r="410" spans="1:7">
      <c r="A410" s="2" t="s">
        <v>2529</v>
      </c>
      <c r="B410" s="32" t="s">
        <v>2530</v>
      </c>
      <c r="C410" s="2" t="s">
        <v>2092</v>
      </c>
      <c r="D410" s="2">
        <v>109</v>
      </c>
      <c r="E410" s="2">
        <v>2</v>
      </c>
      <c r="F410" s="2">
        <v>6.7</v>
      </c>
      <c r="G410" s="2">
        <v>0.16</v>
      </c>
    </row>
    <row r="411" spans="1:7">
      <c r="A411" s="2" t="s">
        <v>1035</v>
      </c>
      <c r="B411" s="32" t="s">
        <v>2527</v>
      </c>
      <c r="C411" s="2" t="s">
        <v>2092</v>
      </c>
      <c r="D411" s="2">
        <v>104</v>
      </c>
      <c r="E411" s="2">
        <v>2</v>
      </c>
      <c r="F411" s="2">
        <v>4.9000000000000004</v>
      </c>
      <c r="G411" s="2">
        <v>0.16</v>
      </c>
    </row>
    <row r="412" spans="1:7">
      <c r="A412" s="2" t="s">
        <v>1057</v>
      </c>
      <c r="B412" s="32" t="s">
        <v>2531</v>
      </c>
      <c r="C412" s="2" t="s">
        <v>2092</v>
      </c>
      <c r="D412" s="2">
        <v>70</v>
      </c>
      <c r="E412" s="2">
        <v>2</v>
      </c>
      <c r="F412" s="2">
        <v>8</v>
      </c>
      <c r="G412" s="2">
        <v>0.16</v>
      </c>
    </row>
    <row r="413" spans="1:7">
      <c r="A413" s="2" t="s">
        <v>2532</v>
      </c>
      <c r="B413" s="32" t="s">
        <v>2358</v>
      </c>
      <c r="C413" s="2" t="s">
        <v>2092</v>
      </c>
      <c r="D413" s="2">
        <v>67</v>
      </c>
      <c r="E413" s="2">
        <v>1</v>
      </c>
      <c r="F413" s="2">
        <v>7.6</v>
      </c>
      <c r="G413" s="2">
        <v>0.16</v>
      </c>
    </row>
    <row r="414" spans="1:7">
      <c r="A414" s="2" t="s">
        <v>1984</v>
      </c>
      <c r="B414" s="32" t="s">
        <v>2533</v>
      </c>
      <c r="C414" s="2" t="s">
        <v>2092</v>
      </c>
      <c r="D414" s="2">
        <v>65</v>
      </c>
      <c r="E414" s="2">
        <v>2</v>
      </c>
      <c r="F414" s="2">
        <v>5.3</v>
      </c>
      <c r="G414" s="2">
        <v>0.16</v>
      </c>
    </row>
    <row r="415" spans="1:7">
      <c r="A415" s="2" t="s">
        <v>1176</v>
      </c>
      <c r="B415" s="32" t="s">
        <v>2534</v>
      </c>
      <c r="C415" s="2" t="s">
        <v>2092</v>
      </c>
      <c r="D415" s="2">
        <v>50</v>
      </c>
      <c r="E415" s="2">
        <v>2</v>
      </c>
      <c r="F415" s="2">
        <v>6.6</v>
      </c>
      <c r="G415" s="2">
        <v>0.16</v>
      </c>
    </row>
    <row r="416" spans="1:7">
      <c r="A416" s="2" t="s">
        <v>1796</v>
      </c>
      <c r="B416" s="32" t="s">
        <v>2426</v>
      </c>
      <c r="C416" s="2" t="s">
        <v>2092</v>
      </c>
      <c r="D416" s="2">
        <v>43</v>
      </c>
      <c r="E416" s="2">
        <v>1</v>
      </c>
      <c r="F416" s="2">
        <v>5</v>
      </c>
      <c r="G416" s="2">
        <v>0.16</v>
      </c>
    </row>
    <row r="417" spans="1:7">
      <c r="A417" s="2" t="s">
        <v>2535</v>
      </c>
      <c r="B417" s="32" t="s">
        <v>2536</v>
      </c>
      <c r="C417" s="2" t="s">
        <v>2092</v>
      </c>
      <c r="D417" s="2">
        <v>43</v>
      </c>
      <c r="E417" s="2">
        <v>1</v>
      </c>
      <c r="F417" s="2">
        <v>5.9</v>
      </c>
      <c r="G417" s="2">
        <v>0.16</v>
      </c>
    </row>
    <row r="418" spans="1:7">
      <c r="A418" s="2" t="s">
        <v>1190</v>
      </c>
      <c r="B418" s="32" t="s">
        <v>2308</v>
      </c>
      <c r="C418" s="2" t="s">
        <v>2092</v>
      </c>
      <c r="D418" s="2">
        <v>38</v>
      </c>
      <c r="E418" s="2">
        <v>1</v>
      </c>
      <c r="F418" s="2">
        <v>12.8</v>
      </c>
      <c r="G418" s="2">
        <v>0.16</v>
      </c>
    </row>
    <row r="419" spans="1:7">
      <c r="A419" s="2" t="s">
        <v>2537</v>
      </c>
      <c r="B419" s="32" t="s">
        <v>2538</v>
      </c>
      <c r="C419" s="2" t="s">
        <v>2092</v>
      </c>
      <c r="D419" s="2">
        <v>37</v>
      </c>
      <c r="E419" s="2">
        <v>1</v>
      </c>
      <c r="F419" s="2">
        <v>5.3</v>
      </c>
      <c r="G419" s="2">
        <v>0.16</v>
      </c>
    </row>
    <row r="420" spans="1:7">
      <c r="A420" s="2" t="s">
        <v>2539</v>
      </c>
      <c r="B420" s="32" t="s">
        <v>2308</v>
      </c>
      <c r="C420" s="2" t="s">
        <v>2092</v>
      </c>
      <c r="D420" s="2">
        <v>26</v>
      </c>
      <c r="E420" s="2">
        <v>1</v>
      </c>
      <c r="F420" s="2">
        <v>3.7</v>
      </c>
      <c r="G420" s="2">
        <v>0.16</v>
      </c>
    </row>
    <row r="421" spans="1:7">
      <c r="A421" s="2" t="s">
        <v>807</v>
      </c>
      <c r="B421" s="32" t="s">
        <v>2540</v>
      </c>
      <c r="C421" s="2" t="s">
        <v>2092</v>
      </c>
      <c r="D421" s="2">
        <v>149</v>
      </c>
      <c r="E421" s="2">
        <v>3</v>
      </c>
      <c r="F421" s="2">
        <v>8.6999999999999993</v>
      </c>
      <c r="G421" s="2">
        <v>0.15</v>
      </c>
    </row>
    <row r="422" spans="1:7">
      <c r="A422" s="2" t="s">
        <v>2541</v>
      </c>
      <c r="B422" s="32" t="s">
        <v>2485</v>
      </c>
      <c r="C422" s="2" t="s">
        <v>2092</v>
      </c>
      <c r="D422" s="2">
        <v>134</v>
      </c>
      <c r="E422" s="2">
        <v>2</v>
      </c>
      <c r="F422" s="2">
        <v>4.7</v>
      </c>
      <c r="G422" s="2">
        <v>0.15</v>
      </c>
    </row>
    <row r="423" spans="1:7">
      <c r="A423" s="2" t="s">
        <v>1410</v>
      </c>
      <c r="B423" s="32" t="s">
        <v>2542</v>
      </c>
      <c r="C423" s="2" t="s">
        <v>2092</v>
      </c>
      <c r="D423" s="2">
        <v>112</v>
      </c>
      <c r="E423" s="2">
        <v>3</v>
      </c>
      <c r="F423" s="2">
        <v>5.0999999999999996</v>
      </c>
      <c r="G423" s="2">
        <v>0.15</v>
      </c>
    </row>
    <row r="424" spans="1:7">
      <c r="A424" s="2" t="s">
        <v>819</v>
      </c>
      <c r="B424" s="32" t="s">
        <v>2543</v>
      </c>
      <c r="C424" s="2" t="s">
        <v>2092</v>
      </c>
      <c r="D424" s="2">
        <v>89</v>
      </c>
      <c r="E424" s="2">
        <v>1</v>
      </c>
      <c r="F424" s="2">
        <v>6.1</v>
      </c>
      <c r="G424" s="2">
        <v>0.15</v>
      </c>
    </row>
    <row r="425" spans="1:7">
      <c r="A425" s="2" t="s">
        <v>529</v>
      </c>
      <c r="B425" s="32" t="s">
        <v>2544</v>
      </c>
      <c r="C425" s="2" t="s">
        <v>2092</v>
      </c>
      <c r="D425" s="2">
        <v>79</v>
      </c>
      <c r="E425" s="2">
        <v>1</v>
      </c>
      <c r="F425" s="2">
        <v>11.5</v>
      </c>
      <c r="G425" s="2">
        <v>0.15</v>
      </c>
    </row>
    <row r="426" spans="1:7">
      <c r="A426" s="2" t="s">
        <v>2545</v>
      </c>
      <c r="B426" s="32" t="s">
        <v>2546</v>
      </c>
      <c r="C426" s="2" t="s">
        <v>2092</v>
      </c>
      <c r="D426" s="2">
        <v>74</v>
      </c>
      <c r="E426" s="2">
        <v>1</v>
      </c>
      <c r="F426" s="2">
        <v>7.4</v>
      </c>
      <c r="G426" s="2">
        <v>0.15</v>
      </c>
    </row>
    <row r="427" spans="1:7">
      <c r="A427" s="2" t="s">
        <v>816</v>
      </c>
      <c r="B427" s="32" t="s">
        <v>2547</v>
      </c>
      <c r="C427" s="2" t="s">
        <v>2092</v>
      </c>
      <c r="D427" s="2">
        <v>64</v>
      </c>
      <c r="E427" s="2">
        <v>1</v>
      </c>
      <c r="F427" s="2">
        <v>10.9</v>
      </c>
      <c r="G427" s="2">
        <v>0.15</v>
      </c>
    </row>
    <row r="428" spans="1:7">
      <c r="A428" s="2" t="s">
        <v>538</v>
      </c>
      <c r="B428" s="32" t="s">
        <v>2548</v>
      </c>
      <c r="C428" s="2" t="s">
        <v>2092</v>
      </c>
      <c r="D428" s="2">
        <v>57</v>
      </c>
      <c r="E428" s="2">
        <v>1</v>
      </c>
      <c r="F428" s="2">
        <v>11</v>
      </c>
      <c r="G428" s="2">
        <v>0.15</v>
      </c>
    </row>
    <row r="429" spans="1:7">
      <c r="A429" s="2" t="s">
        <v>1344</v>
      </c>
      <c r="B429" s="32" t="s">
        <v>2549</v>
      </c>
      <c r="C429" s="2" t="s">
        <v>2092</v>
      </c>
      <c r="D429" s="2">
        <v>56</v>
      </c>
      <c r="E429" s="2">
        <v>1</v>
      </c>
      <c r="F429" s="2">
        <v>4.5999999999999996</v>
      </c>
      <c r="G429" s="2">
        <v>0.15</v>
      </c>
    </row>
    <row r="430" spans="1:7">
      <c r="A430" s="2" t="s">
        <v>400</v>
      </c>
      <c r="B430" s="32" t="s">
        <v>2508</v>
      </c>
      <c r="C430" s="2" t="s">
        <v>2092</v>
      </c>
      <c r="D430" s="2">
        <v>52</v>
      </c>
      <c r="E430" s="2">
        <v>2</v>
      </c>
      <c r="F430" s="2">
        <v>6</v>
      </c>
      <c r="G430" s="2">
        <v>0.15</v>
      </c>
    </row>
    <row r="431" spans="1:7">
      <c r="A431" s="2" t="s">
        <v>2550</v>
      </c>
      <c r="B431" s="32" t="s">
        <v>2551</v>
      </c>
      <c r="C431" s="2" t="s">
        <v>2092</v>
      </c>
      <c r="D431" s="2">
        <v>47</v>
      </c>
      <c r="E431" s="2">
        <v>1</v>
      </c>
      <c r="F431" s="2">
        <v>4.3</v>
      </c>
      <c r="G431" s="2">
        <v>0.15</v>
      </c>
    </row>
    <row r="432" spans="1:7">
      <c r="A432" s="2" t="s">
        <v>1805</v>
      </c>
      <c r="B432" s="32" t="s">
        <v>2336</v>
      </c>
      <c r="C432" s="2" t="s">
        <v>2092</v>
      </c>
      <c r="D432" s="2">
        <v>36</v>
      </c>
      <c r="E432" s="2">
        <v>1</v>
      </c>
      <c r="F432" s="2">
        <v>3.8</v>
      </c>
      <c r="G432" s="2">
        <v>0.15</v>
      </c>
    </row>
    <row r="433" spans="1:7">
      <c r="A433" s="2" t="s">
        <v>815</v>
      </c>
      <c r="B433" s="32" t="s">
        <v>2552</v>
      </c>
      <c r="C433" s="2" t="s">
        <v>2092</v>
      </c>
      <c r="D433" s="2">
        <v>36</v>
      </c>
      <c r="E433" s="2">
        <v>1</v>
      </c>
      <c r="F433" s="2">
        <v>12.6</v>
      </c>
      <c r="G433" s="2">
        <v>0.15</v>
      </c>
    </row>
    <row r="434" spans="1:7">
      <c r="A434" s="2" t="s">
        <v>2553</v>
      </c>
      <c r="B434" s="32" t="s">
        <v>2554</v>
      </c>
      <c r="C434" s="2" t="s">
        <v>2092</v>
      </c>
      <c r="D434" s="2">
        <v>35</v>
      </c>
      <c r="E434" s="2">
        <v>2</v>
      </c>
      <c r="F434" s="2">
        <v>7.9</v>
      </c>
      <c r="G434" s="2">
        <v>0.15</v>
      </c>
    </row>
    <row r="435" spans="1:7">
      <c r="A435" s="2" t="s">
        <v>2555</v>
      </c>
      <c r="B435" s="32" t="s">
        <v>2508</v>
      </c>
      <c r="C435" s="2" t="s">
        <v>2092</v>
      </c>
      <c r="D435" s="2">
        <v>33</v>
      </c>
      <c r="E435" s="2">
        <v>1</v>
      </c>
      <c r="F435" s="2">
        <v>4.9000000000000004</v>
      </c>
      <c r="G435" s="2">
        <v>0.15</v>
      </c>
    </row>
    <row r="436" spans="1:7">
      <c r="A436" s="2" t="s">
        <v>1277</v>
      </c>
      <c r="B436" s="32" t="s">
        <v>2556</v>
      </c>
      <c r="C436" s="2" t="s">
        <v>2092</v>
      </c>
      <c r="D436" s="2">
        <v>196</v>
      </c>
      <c r="E436" s="2">
        <v>4</v>
      </c>
      <c r="F436" s="2">
        <v>6.3</v>
      </c>
      <c r="G436" s="2">
        <v>0.14000000000000001</v>
      </c>
    </row>
    <row r="437" spans="1:7">
      <c r="A437" s="2" t="s">
        <v>729</v>
      </c>
      <c r="B437" s="32" t="s">
        <v>2557</v>
      </c>
      <c r="C437" s="2" t="s">
        <v>2092</v>
      </c>
      <c r="D437" s="2">
        <v>192</v>
      </c>
      <c r="E437" s="2">
        <v>4</v>
      </c>
      <c r="F437" s="2">
        <v>4.4000000000000004</v>
      </c>
      <c r="G437" s="2">
        <v>0.14000000000000001</v>
      </c>
    </row>
    <row r="438" spans="1:7">
      <c r="A438" s="2" t="s">
        <v>1353</v>
      </c>
      <c r="B438" s="32" t="s">
        <v>2558</v>
      </c>
      <c r="C438" s="2" t="s">
        <v>2092</v>
      </c>
      <c r="D438" s="2">
        <v>150</v>
      </c>
      <c r="E438" s="2">
        <v>2</v>
      </c>
      <c r="F438" s="2">
        <v>3.9</v>
      </c>
      <c r="G438" s="2">
        <v>0.14000000000000001</v>
      </c>
    </row>
    <row r="439" spans="1:7">
      <c r="A439" s="2" t="s">
        <v>1571</v>
      </c>
      <c r="B439" s="32" t="s">
        <v>2559</v>
      </c>
      <c r="C439" s="2" t="s">
        <v>2092</v>
      </c>
      <c r="D439" s="2">
        <v>120</v>
      </c>
      <c r="E439" s="2">
        <v>3</v>
      </c>
      <c r="F439" s="2">
        <v>6.2</v>
      </c>
      <c r="G439" s="2">
        <v>0.14000000000000001</v>
      </c>
    </row>
    <row r="440" spans="1:7">
      <c r="A440" s="2" t="s">
        <v>556</v>
      </c>
      <c r="B440" s="32" t="s">
        <v>2336</v>
      </c>
      <c r="C440" s="2" t="s">
        <v>2092</v>
      </c>
      <c r="D440" s="2">
        <v>91</v>
      </c>
      <c r="E440" s="2">
        <v>1</v>
      </c>
      <c r="F440" s="2">
        <v>6.8</v>
      </c>
      <c r="G440" s="2">
        <v>0.14000000000000001</v>
      </c>
    </row>
    <row r="441" spans="1:7">
      <c r="A441" s="2" t="s">
        <v>2560</v>
      </c>
      <c r="B441" s="32" t="s">
        <v>2561</v>
      </c>
      <c r="C441" s="2" t="s">
        <v>2092</v>
      </c>
      <c r="D441" s="2">
        <v>90</v>
      </c>
      <c r="E441" s="2">
        <v>1</v>
      </c>
      <c r="F441" s="2">
        <v>4.7</v>
      </c>
      <c r="G441" s="2">
        <v>0.14000000000000001</v>
      </c>
    </row>
    <row r="442" spans="1:7">
      <c r="A442" s="2" t="s">
        <v>840</v>
      </c>
      <c r="B442" s="32" t="s">
        <v>2562</v>
      </c>
      <c r="C442" s="2" t="s">
        <v>2092</v>
      </c>
      <c r="D442" s="2">
        <v>84</v>
      </c>
      <c r="E442" s="2">
        <v>1</v>
      </c>
      <c r="F442" s="2">
        <v>6.7</v>
      </c>
      <c r="G442" s="2">
        <v>0.14000000000000001</v>
      </c>
    </row>
    <row r="443" spans="1:7">
      <c r="A443" s="2" t="s">
        <v>1071</v>
      </c>
      <c r="B443" s="32" t="s">
        <v>2563</v>
      </c>
      <c r="C443" s="2" t="s">
        <v>2092</v>
      </c>
      <c r="D443" s="2">
        <v>77</v>
      </c>
      <c r="E443" s="2">
        <v>4</v>
      </c>
      <c r="F443" s="2">
        <v>8.3000000000000007</v>
      </c>
      <c r="G443" s="2">
        <v>0.14000000000000001</v>
      </c>
    </row>
    <row r="444" spans="1:7">
      <c r="A444" s="2" t="s">
        <v>2071</v>
      </c>
      <c r="B444" s="32" t="s">
        <v>2564</v>
      </c>
      <c r="C444" s="2" t="s">
        <v>2092</v>
      </c>
      <c r="D444" s="2">
        <v>70</v>
      </c>
      <c r="E444" s="2">
        <v>3</v>
      </c>
      <c r="F444" s="2">
        <v>4</v>
      </c>
      <c r="G444" s="2">
        <v>0.14000000000000001</v>
      </c>
    </row>
    <row r="445" spans="1:7">
      <c r="A445" s="2" t="s">
        <v>837</v>
      </c>
      <c r="B445" s="32" t="s">
        <v>2565</v>
      </c>
      <c r="C445" s="2" t="s">
        <v>2092</v>
      </c>
      <c r="D445" s="2">
        <v>67</v>
      </c>
      <c r="E445" s="2">
        <v>1</v>
      </c>
      <c r="F445" s="2">
        <v>5.5</v>
      </c>
      <c r="G445" s="2">
        <v>0.14000000000000001</v>
      </c>
    </row>
    <row r="446" spans="1:7">
      <c r="A446" s="2" t="s">
        <v>2566</v>
      </c>
      <c r="B446" s="32" t="s">
        <v>2567</v>
      </c>
      <c r="C446" s="2" t="s">
        <v>2092</v>
      </c>
      <c r="D446" s="2">
        <v>62</v>
      </c>
      <c r="E446" s="2">
        <v>1</v>
      </c>
      <c r="F446" s="2">
        <v>9</v>
      </c>
      <c r="G446" s="2">
        <v>0.14000000000000001</v>
      </c>
    </row>
    <row r="447" spans="1:7">
      <c r="A447" s="2" t="s">
        <v>2568</v>
      </c>
      <c r="B447" s="32" t="s">
        <v>2569</v>
      </c>
      <c r="C447" s="2" t="s">
        <v>2092</v>
      </c>
      <c r="D447" s="2">
        <v>51</v>
      </c>
      <c r="E447" s="2">
        <v>1</v>
      </c>
      <c r="F447" s="2">
        <v>12.9</v>
      </c>
      <c r="G447" s="2">
        <v>0.14000000000000001</v>
      </c>
    </row>
    <row r="448" spans="1:7">
      <c r="A448" s="2" t="s">
        <v>1088</v>
      </c>
      <c r="B448" s="32" t="s">
        <v>2570</v>
      </c>
      <c r="C448" s="2" t="s">
        <v>2092</v>
      </c>
      <c r="D448" s="2">
        <v>49</v>
      </c>
      <c r="E448" s="2">
        <v>2</v>
      </c>
      <c r="F448" s="2">
        <v>3.8</v>
      </c>
      <c r="G448" s="2">
        <v>0.14000000000000001</v>
      </c>
    </row>
    <row r="449" spans="1:7">
      <c r="A449" s="2" t="s">
        <v>2571</v>
      </c>
      <c r="B449" s="32" t="s">
        <v>2402</v>
      </c>
      <c r="C449" s="2" t="s">
        <v>2092</v>
      </c>
      <c r="D449" s="2">
        <v>38</v>
      </c>
      <c r="E449" s="2">
        <v>2</v>
      </c>
      <c r="F449" s="2">
        <v>3.5</v>
      </c>
      <c r="G449" s="2">
        <v>0.14000000000000001</v>
      </c>
    </row>
    <row r="450" spans="1:7">
      <c r="A450" s="2" t="s">
        <v>2572</v>
      </c>
      <c r="B450" s="32" t="s">
        <v>2508</v>
      </c>
      <c r="C450" s="2" t="s">
        <v>2092</v>
      </c>
      <c r="D450" s="2">
        <v>34</v>
      </c>
      <c r="E450" s="2">
        <v>1</v>
      </c>
      <c r="F450" s="2">
        <v>9.3000000000000007</v>
      </c>
      <c r="G450" s="2">
        <v>0.14000000000000001</v>
      </c>
    </row>
    <row r="451" spans="1:7">
      <c r="A451" s="2" t="s">
        <v>677</v>
      </c>
      <c r="B451" s="32" t="s">
        <v>2573</v>
      </c>
      <c r="C451" s="2" t="s">
        <v>2092</v>
      </c>
      <c r="D451" s="2">
        <v>117</v>
      </c>
      <c r="E451" s="2">
        <v>2</v>
      </c>
      <c r="F451" s="2">
        <v>4.2</v>
      </c>
      <c r="G451" s="2">
        <v>0.13</v>
      </c>
    </row>
    <row r="452" spans="1:7">
      <c r="A452" s="2" t="s">
        <v>874</v>
      </c>
      <c r="B452" s="32" t="s">
        <v>2574</v>
      </c>
      <c r="C452" s="2" t="s">
        <v>2092</v>
      </c>
      <c r="D452" s="2">
        <v>110</v>
      </c>
      <c r="E452" s="2">
        <v>1</v>
      </c>
      <c r="F452" s="2">
        <v>6.6</v>
      </c>
      <c r="G452" s="2">
        <v>0.13</v>
      </c>
    </row>
    <row r="453" spans="1:7">
      <c r="A453" s="2" t="s">
        <v>1316</v>
      </c>
      <c r="B453" s="32" t="s">
        <v>2575</v>
      </c>
      <c r="C453" s="2" t="s">
        <v>2092</v>
      </c>
      <c r="D453" s="2">
        <v>84</v>
      </c>
      <c r="E453" s="2">
        <v>3</v>
      </c>
      <c r="F453" s="2">
        <v>5.8</v>
      </c>
      <c r="G453" s="2">
        <v>0.13</v>
      </c>
    </row>
    <row r="454" spans="1:7">
      <c r="A454" s="2" t="s">
        <v>455</v>
      </c>
      <c r="B454" s="32" t="s">
        <v>2576</v>
      </c>
      <c r="C454" s="2" t="s">
        <v>2092</v>
      </c>
      <c r="D454" s="2">
        <v>65</v>
      </c>
      <c r="E454" s="2">
        <v>2</v>
      </c>
      <c r="F454" s="2">
        <v>6.8</v>
      </c>
      <c r="G454" s="2">
        <v>0.13</v>
      </c>
    </row>
    <row r="455" spans="1:7">
      <c r="A455" s="2" t="s">
        <v>1683</v>
      </c>
      <c r="B455" s="32" t="s">
        <v>2577</v>
      </c>
      <c r="C455" s="2" t="s">
        <v>2092</v>
      </c>
      <c r="D455" s="2">
        <v>64</v>
      </c>
      <c r="E455" s="2">
        <v>1</v>
      </c>
      <c r="F455" s="2">
        <v>4.7</v>
      </c>
      <c r="G455" s="2">
        <v>0.13</v>
      </c>
    </row>
    <row r="456" spans="1:7">
      <c r="A456" s="2" t="s">
        <v>2578</v>
      </c>
      <c r="B456" s="32" t="s">
        <v>2579</v>
      </c>
      <c r="C456" s="2" t="s">
        <v>2092</v>
      </c>
      <c r="D456" s="2">
        <v>63</v>
      </c>
      <c r="E456" s="2">
        <v>2</v>
      </c>
      <c r="F456" s="2">
        <v>6.8</v>
      </c>
      <c r="G456" s="2">
        <v>0.13</v>
      </c>
    </row>
    <row r="457" spans="1:7">
      <c r="A457" s="2" t="s">
        <v>459</v>
      </c>
      <c r="B457" s="32" t="s">
        <v>2308</v>
      </c>
      <c r="C457" s="2" t="s">
        <v>2092</v>
      </c>
      <c r="D457" s="2">
        <v>61</v>
      </c>
      <c r="E457" s="2">
        <v>1</v>
      </c>
      <c r="F457" s="2">
        <v>3.8</v>
      </c>
      <c r="G457" s="2">
        <v>0.13</v>
      </c>
    </row>
    <row r="458" spans="1:7">
      <c r="A458" s="2" t="s">
        <v>1369</v>
      </c>
      <c r="B458" s="32" t="s">
        <v>2308</v>
      </c>
      <c r="C458" s="2" t="s">
        <v>2092</v>
      </c>
      <c r="D458" s="2">
        <v>56</v>
      </c>
      <c r="E458" s="2">
        <v>1</v>
      </c>
      <c r="F458" s="2">
        <v>3.7</v>
      </c>
      <c r="G458" s="2">
        <v>0.13</v>
      </c>
    </row>
    <row r="459" spans="1:7">
      <c r="A459" s="2" t="s">
        <v>1598</v>
      </c>
      <c r="B459" s="32" t="s">
        <v>2580</v>
      </c>
      <c r="C459" s="2" t="s">
        <v>2092</v>
      </c>
      <c r="D459" s="2">
        <v>51</v>
      </c>
      <c r="E459" s="2">
        <v>1</v>
      </c>
      <c r="F459" s="2">
        <v>4.9000000000000004</v>
      </c>
      <c r="G459" s="2">
        <v>0.13</v>
      </c>
    </row>
    <row r="460" spans="1:7">
      <c r="A460" s="2" t="s">
        <v>2581</v>
      </c>
      <c r="B460" s="32" t="s">
        <v>2582</v>
      </c>
      <c r="C460" s="2" t="s">
        <v>2092</v>
      </c>
      <c r="D460" s="2">
        <v>30</v>
      </c>
      <c r="E460" s="2">
        <v>1</v>
      </c>
      <c r="F460" s="2">
        <v>3.3</v>
      </c>
      <c r="G460" s="2">
        <v>0.13</v>
      </c>
    </row>
    <row r="461" spans="1:7">
      <c r="A461" s="2" t="s">
        <v>308</v>
      </c>
      <c r="B461" s="32" t="s">
        <v>2583</v>
      </c>
      <c r="C461" s="2" t="s">
        <v>2092</v>
      </c>
      <c r="D461" s="2">
        <v>28</v>
      </c>
      <c r="E461" s="2">
        <v>1</v>
      </c>
      <c r="F461" s="2">
        <v>3.7</v>
      </c>
      <c r="G461" s="2">
        <v>0.13</v>
      </c>
    </row>
    <row r="462" spans="1:7">
      <c r="A462" s="2" t="s">
        <v>2584</v>
      </c>
      <c r="B462" s="32" t="s">
        <v>2585</v>
      </c>
      <c r="C462" s="2" t="s">
        <v>2092</v>
      </c>
      <c r="D462" s="2">
        <v>26</v>
      </c>
      <c r="E462" s="2">
        <v>1</v>
      </c>
      <c r="F462" s="2">
        <v>5.7</v>
      </c>
      <c r="G462" s="2">
        <v>0.13</v>
      </c>
    </row>
    <row r="463" spans="1:7">
      <c r="A463" s="2" t="s">
        <v>390</v>
      </c>
      <c r="B463" s="32" t="s">
        <v>2586</v>
      </c>
      <c r="C463" s="2" t="s">
        <v>2092</v>
      </c>
      <c r="D463" s="2">
        <v>123</v>
      </c>
      <c r="E463" s="2">
        <v>1</v>
      </c>
      <c r="F463" s="2">
        <v>16.899999999999999</v>
      </c>
      <c r="G463" s="2">
        <v>0.12</v>
      </c>
    </row>
    <row r="464" spans="1:7">
      <c r="A464" s="2" t="s">
        <v>1116</v>
      </c>
      <c r="B464" s="32" t="s">
        <v>2587</v>
      </c>
      <c r="C464" s="2" t="s">
        <v>2092</v>
      </c>
      <c r="D464" s="2">
        <v>99</v>
      </c>
      <c r="E464" s="2">
        <v>2</v>
      </c>
      <c r="F464" s="2">
        <v>6.9</v>
      </c>
      <c r="G464" s="2">
        <v>0.12</v>
      </c>
    </row>
    <row r="465" spans="1:7">
      <c r="A465" s="2" t="s">
        <v>909</v>
      </c>
      <c r="B465" s="32" t="s">
        <v>2588</v>
      </c>
      <c r="C465" s="2" t="s">
        <v>2092</v>
      </c>
      <c r="D465" s="2">
        <v>79</v>
      </c>
      <c r="E465" s="2">
        <v>1</v>
      </c>
      <c r="F465" s="2">
        <v>6.2</v>
      </c>
      <c r="G465" s="2">
        <v>0.12</v>
      </c>
    </row>
    <row r="466" spans="1:7">
      <c r="A466" s="2" t="s">
        <v>738</v>
      </c>
      <c r="B466" s="32" t="s">
        <v>2589</v>
      </c>
      <c r="C466" s="2" t="s">
        <v>2092</v>
      </c>
      <c r="D466" s="2">
        <v>78</v>
      </c>
      <c r="E466" s="2">
        <v>2</v>
      </c>
      <c r="F466" s="2">
        <v>9.1</v>
      </c>
      <c r="G466" s="2">
        <v>0.12</v>
      </c>
    </row>
    <row r="467" spans="1:7">
      <c r="A467" s="2" t="s">
        <v>2590</v>
      </c>
      <c r="B467" s="32" t="s">
        <v>2591</v>
      </c>
      <c r="C467" s="2" t="s">
        <v>2092</v>
      </c>
      <c r="D467" s="2">
        <v>73</v>
      </c>
      <c r="E467" s="2">
        <v>1</v>
      </c>
      <c r="F467" s="2">
        <v>4.7</v>
      </c>
      <c r="G467" s="2">
        <v>0.12</v>
      </c>
    </row>
    <row r="468" spans="1:7">
      <c r="A468" s="2" t="s">
        <v>286</v>
      </c>
      <c r="B468" s="32" t="s">
        <v>2592</v>
      </c>
      <c r="C468" s="2" t="s">
        <v>2092</v>
      </c>
      <c r="D468" s="2">
        <v>72</v>
      </c>
      <c r="E468" s="2">
        <v>1</v>
      </c>
      <c r="F468" s="2">
        <v>4.8</v>
      </c>
      <c r="G468" s="2">
        <v>0.12</v>
      </c>
    </row>
    <row r="469" spans="1:7">
      <c r="A469" s="2" t="s">
        <v>1613</v>
      </c>
      <c r="B469" s="32" t="s">
        <v>2300</v>
      </c>
      <c r="C469" s="2" t="s">
        <v>2092</v>
      </c>
      <c r="D469" s="2">
        <v>68</v>
      </c>
      <c r="E469" s="2">
        <v>1</v>
      </c>
      <c r="F469" s="2">
        <v>6.7</v>
      </c>
      <c r="G469" s="2">
        <v>0.12</v>
      </c>
    </row>
    <row r="470" spans="1:7">
      <c r="A470" s="2" t="s">
        <v>900</v>
      </c>
      <c r="B470" s="32" t="s">
        <v>2593</v>
      </c>
      <c r="C470" s="2" t="s">
        <v>2092</v>
      </c>
      <c r="D470" s="2">
        <v>67</v>
      </c>
      <c r="E470" s="2">
        <v>1</v>
      </c>
      <c r="F470" s="2">
        <v>3.8</v>
      </c>
      <c r="G470" s="2">
        <v>0.12</v>
      </c>
    </row>
    <row r="471" spans="1:7">
      <c r="A471" s="2" t="s">
        <v>1619</v>
      </c>
      <c r="B471" s="32" t="s">
        <v>2594</v>
      </c>
      <c r="C471" s="2" t="s">
        <v>2092</v>
      </c>
      <c r="D471" s="2">
        <v>66</v>
      </c>
      <c r="E471" s="2">
        <v>1</v>
      </c>
      <c r="F471" s="2">
        <v>4.8</v>
      </c>
      <c r="G471" s="2">
        <v>0.12</v>
      </c>
    </row>
    <row r="472" spans="1:7">
      <c r="A472" s="2" t="s">
        <v>1097</v>
      </c>
      <c r="B472" s="32" t="s">
        <v>2595</v>
      </c>
      <c r="C472" s="2" t="s">
        <v>2092</v>
      </c>
      <c r="D472" s="2">
        <v>47</v>
      </c>
      <c r="E472" s="2">
        <v>2</v>
      </c>
      <c r="F472" s="2">
        <v>3.9</v>
      </c>
      <c r="G472" s="2">
        <v>0.12</v>
      </c>
    </row>
    <row r="473" spans="1:7">
      <c r="A473" s="2" t="s">
        <v>1645</v>
      </c>
      <c r="B473" s="32" t="s">
        <v>2596</v>
      </c>
      <c r="C473" s="2" t="s">
        <v>2092</v>
      </c>
      <c r="D473" s="2">
        <v>45</v>
      </c>
      <c r="E473" s="2">
        <v>1</v>
      </c>
      <c r="F473" s="2">
        <v>6.1</v>
      </c>
      <c r="G473" s="2">
        <v>0.12</v>
      </c>
    </row>
    <row r="474" spans="1:7">
      <c r="A474" s="2" t="s">
        <v>599</v>
      </c>
      <c r="B474" s="32" t="s">
        <v>2597</v>
      </c>
      <c r="C474" s="2" t="s">
        <v>2092</v>
      </c>
      <c r="D474" s="2">
        <v>40</v>
      </c>
      <c r="E474" s="2">
        <v>1</v>
      </c>
      <c r="F474" s="2">
        <v>4</v>
      </c>
      <c r="G474" s="2">
        <v>0.12</v>
      </c>
    </row>
    <row r="475" spans="1:7">
      <c r="A475" s="2" t="s">
        <v>2598</v>
      </c>
      <c r="B475" s="32" t="s">
        <v>2599</v>
      </c>
      <c r="C475" s="2" t="s">
        <v>2092</v>
      </c>
      <c r="D475" s="2">
        <v>23</v>
      </c>
      <c r="E475" s="2">
        <v>1</v>
      </c>
      <c r="F475" s="2">
        <v>3.3</v>
      </c>
      <c r="G475" s="2">
        <v>0.12</v>
      </c>
    </row>
    <row r="476" spans="1:7">
      <c r="A476" s="2" t="s">
        <v>2600</v>
      </c>
      <c r="B476" s="32" t="s">
        <v>2601</v>
      </c>
      <c r="C476" s="2" t="s">
        <v>2092</v>
      </c>
      <c r="D476" s="2">
        <v>127</v>
      </c>
      <c r="E476" s="2">
        <v>2</v>
      </c>
      <c r="F476" s="2">
        <v>5.4</v>
      </c>
      <c r="G476" s="2">
        <v>0.11</v>
      </c>
    </row>
    <row r="477" spans="1:7">
      <c r="A477" s="2" t="s">
        <v>1214</v>
      </c>
      <c r="B477" s="32" t="s">
        <v>2602</v>
      </c>
      <c r="C477" s="2" t="s">
        <v>2092</v>
      </c>
      <c r="D477" s="2">
        <v>109</v>
      </c>
      <c r="E477" s="2">
        <v>2</v>
      </c>
      <c r="F477" s="2">
        <v>6.4</v>
      </c>
      <c r="G477" s="2">
        <v>0.11</v>
      </c>
    </row>
    <row r="478" spans="1:7">
      <c r="A478" s="2" t="s">
        <v>1263</v>
      </c>
      <c r="B478" s="32" t="s">
        <v>2603</v>
      </c>
      <c r="C478" s="2" t="s">
        <v>2092</v>
      </c>
      <c r="D478" s="2">
        <v>106</v>
      </c>
      <c r="E478" s="2">
        <v>3</v>
      </c>
      <c r="F478" s="2">
        <v>5.2</v>
      </c>
      <c r="G478" s="2">
        <v>0.11</v>
      </c>
    </row>
    <row r="479" spans="1:7">
      <c r="A479" s="2" t="s">
        <v>936</v>
      </c>
      <c r="B479" s="32" t="s">
        <v>2604</v>
      </c>
      <c r="C479" s="2" t="s">
        <v>2092</v>
      </c>
      <c r="D479" s="2">
        <v>77</v>
      </c>
      <c r="E479" s="2">
        <v>1</v>
      </c>
      <c r="F479" s="2">
        <v>4.2</v>
      </c>
      <c r="G479" s="2">
        <v>0.11</v>
      </c>
    </row>
    <row r="480" spans="1:7">
      <c r="A480" s="2" t="s">
        <v>2605</v>
      </c>
      <c r="B480" s="32" t="s">
        <v>2606</v>
      </c>
      <c r="C480" s="2" t="s">
        <v>2092</v>
      </c>
      <c r="D480" s="2">
        <v>75</v>
      </c>
      <c r="E480" s="2">
        <v>2</v>
      </c>
      <c r="F480" s="2">
        <v>6.4</v>
      </c>
      <c r="G480" s="2">
        <v>0.11</v>
      </c>
    </row>
    <row r="481" spans="1:7">
      <c r="A481" s="2" t="s">
        <v>2607</v>
      </c>
      <c r="B481" s="32" t="s">
        <v>2608</v>
      </c>
      <c r="C481" s="2" t="s">
        <v>2092</v>
      </c>
      <c r="D481" s="2">
        <v>71</v>
      </c>
      <c r="E481" s="2">
        <v>2</v>
      </c>
      <c r="F481" s="2">
        <v>3.4</v>
      </c>
      <c r="G481" s="2">
        <v>0.11</v>
      </c>
    </row>
    <row r="482" spans="1:7">
      <c r="A482" s="2" t="s">
        <v>1094</v>
      </c>
      <c r="B482" s="32" t="s">
        <v>2609</v>
      </c>
      <c r="C482" s="2" t="s">
        <v>2092</v>
      </c>
      <c r="D482" s="2">
        <v>62</v>
      </c>
      <c r="E482" s="2">
        <v>2</v>
      </c>
      <c r="F482" s="2">
        <v>4.9000000000000004</v>
      </c>
      <c r="G482" s="2">
        <v>0.11</v>
      </c>
    </row>
    <row r="483" spans="1:7">
      <c r="A483" s="2" t="s">
        <v>505</v>
      </c>
      <c r="B483" s="32" t="s">
        <v>2610</v>
      </c>
      <c r="C483" s="2" t="s">
        <v>2092</v>
      </c>
      <c r="D483" s="2">
        <v>60</v>
      </c>
      <c r="E483" s="2">
        <v>1</v>
      </c>
      <c r="F483" s="2">
        <v>9.6</v>
      </c>
      <c r="G483" s="2">
        <v>0.11</v>
      </c>
    </row>
    <row r="484" spans="1:7">
      <c r="A484" s="2" t="s">
        <v>932</v>
      </c>
      <c r="B484" s="32" t="s">
        <v>2611</v>
      </c>
      <c r="C484" s="2" t="s">
        <v>2092</v>
      </c>
      <c r="D484" s="2">
        <v>59</v>
      </c>
      <c r="E484" s="2">
        <v>1</v>
      </c>
      <c r="F484" s="2">
        <v>3.4</v>
      </c>
      <c r="G484" s="2">
        <v>0.11</v>
      </c>
    </row>
    <row r="485" spans="1:7">
      <c r="A485" s="2" t="s">
        <v>499</v>
      </c>
      <c r="B485" s="32" t="s">
        <v>2612</v>
      </c>
      <c r="C485" s="2" t="s">
        <v>2092</v>
      </c>
      <c r="D485" s="2">
        <v>49</v>
      </c>
      <c r="E485" s="2">
        <v>1</v>
      </c>
      <c r="F485" s="2">
        <v>4</v>
      </c>
      <c r="G485" s="2">
        <v>0.11</v>
      </c>
    </row>
    <row r="486" spans="1:7">
      <c r="A486" s="2" t="s">
        <v>353</v>
      </c>
      <c r="B486" s="32" t="s">
        <v>2613</v>
      </c>
      <c r="C486" s="2" t="s">
        <v>2092</v>
      </c>
      <c r="D486" s="2">
        <v>42</v>
      </c>
      <c r="E486" s="2">
        <v>1</v>
      </c>
      <c r="F486" s="2">
        <v>3.1</v>
      </c>
      <c r="G486" s="2">
        <v>0.11</v>
      </c>
    </row>
    <row r="487" spans="1:7">
      <c r="A487" s="2" t="s">
        <v>2614</v>
      </c>
      <c r="B487" s="32" t="s">
        <v>2615</v>
      </c>
      <c r="C487" s="2" t="s">
        <v>2092</v>
      </c>
      <c r="D487" s="2">
        <v>36</v>
      </c>
      <c r="E487" s="2">
        <v>1</v>
      </c>
      <c r="F487" s="2">
        <v>1.2</v>
      </c>
      <c r="G487" s="2">
        <v>0.11</v>
      </c>
    </row>
    <row r="488" spans="1:7">
      <c r="A488" s="2" t="s">
        <v>1895</v>
      </c>
      <c r="B488" s="32" t="s">
        <v>2616</v>
      </c>
      <c r="C488" s="2" t="s">
        <v>2092</v>
      </c>
      <c r="D488" s="2">
        <v>36</v>
      </c>
      <c r="E488" s="2">
        <v>1</v>
      </c>
      <c r="F488" s="2">
        <v>4.2</v>
      </c>
      <c r="G488" s="2">
        <v>0.11</v>
      </c>
    </row>
    <row r="489" spans="1:7">
      <c r="A489" s="2" t="s">
        <v>1267</v>
      </c>
      <c r="B489" s="32" t="s">
        <v>2360</v>
      </c>
      <c r="C489" s="2" t="s">
        <v>2092</v>
      </c>
      <c r="D489" s="2">
        <v>36</v>
      </c>
      <c r="E489" s="2">
        <v>1</v>
      </c>
      <c r="F489" s="2">
        <v>7.5</v>
      </c>
      <c r="G489" s="2">
        <v>0.11</v>
      </c>
    </row>
    <row r="490" spans="1:7">
      <c r="A490" s="2" t="s">
        <v>930</v>
      </c>
      <c r="B490" s="32" t="s">
        <v>2617</v>
      </c>
      <c r="C490" s="2" t="s">
        <v>2092</v>
      </c>
      <c r="D490" s="2">
        <v>27</v>
      </c>
      <c r="E490" s="2">
        <v>1</v>
      </c>
      <c r="F490" s="2">
        <v>3.5</v>
      </c>
      <c r="G490" s="2">
        <v>0.11</v>
      </c>
    </row>
    <row r="491" spans="1:7">
      <c r="A491" s="2" t="s">
        <v>2618</v>
      </c>
      <c r="B491" s="32" t="s">
        <v>2336</v>
      </c>
      <c r="C491" s="2" t="s">
        <v>2092</v>
      </c>
      <c r="D491" s="2">
        <v>26</v>
      </c>
      <c r="E491" s="2">
        <v>0</v>
      </c>
      <c r="F491" s="2">
        <v>3.7</v>
      </c>
      <c r="G491" s="2">
        <v>0.11</v>
      </c>
    </row>
    <row r="492" spans="1:7">
      <c r="A492" s="2" t="s">
        <v>660</v>
      </c>
      <c r="B492" s="32" t="s">
        <v>2619</v>
      </c>
      <c r="C492" s="2" t="s">
        <v>2092</v>
      </c>
      <c r="D492" s="2">
        <v>26</v>
      </c>
      <c r="E492" s="2">
        <v>1</v>
      </c>
      <c r="F492" s="2">
        <v>6.2</v>
      </c>
      <c r="G492" s="2">
        <v>0.11</v>
      </c>
    </row>
    <row r="493" spans="1:7">
      <c r="A493" s="2" t="s">
        <v>641</v>
      </c>
      <c r="B493" s="32" t="s">
        <v>2620</v>
      </c>
      <c r="C493" s="2" t="s">
        <v>2092</v>
      </c>
      <c r="D493" s="2">
        <v>23</v>
      </c>
      <c r="E493" s="2">
        <v>1</v>
      </c>
      <c r="F493" s="2">
        <v>5.6</v>
      </c>
      <c r="G493" s="2">
        <v>0.11</v>
      </c>
    </row>
    <row r="494" spans="1:7">
      <c r="A494" s="2" t="s">
        <v>1404</v>
      </c>
      <c r="B494" s="32" t="s">
        <v>2621</v>
      </c>
      <c r="C494" s="2" t="s">
        <v>2092</v>
      </c>
      <c r="D494" s="2">
        <v>134</v>
      </c>
      <c r="E494" s="2">
        <v>3</v>
      </c>
      <c r="F494" s="2">
        <v>3.9</v>
      </c>
      <c r="G494" s="2">
        <v>0.1</v>
      </c>
    </row>
    <row r="495" spans="1:7">
      <c r="A495" s="2" t="s">
        <v>974</v>
      </c>
      <c r="B495" s="32" t="s">
        <v>2622</v>
      </c>
      <c r="C495" s="2" t="s">
        <v>2092</v>
      </c>
      <c r="D495" s="2">
        <v>89</v>
      </c>
      <c r="E495" s="2">
        <v>2</v>
      </c>
      <c r="F495" s="2">
        <v>3.7</v>
      </c>
      <c r="G495" s="2">
        <v>0.1</v>
      </c>
    </row>
    <row r="496" spans="1:7">
      <c r="A496" s="2" t="s">
        <v>1421</v>
      </c>
      <c r="B496" s="32" t="s">
        <v>2623</v>
      </c>
      <c r="C496" s="2" t="s">
        <v>2092</v>
      </c>
      <c r="D496" s="2">
        <v>85</v>
      </c>
      <c r="E496" s="2">
        <v>1</v>
      </c>
      <c r="F496" s="2">
        <v>5.4</v>
      </c>
      <c r="G496" s="2">
        <v>0.1</v>
      </c>
    </row>
    <row r="497" spans="1:7">
      <c r="A497" s="2" t="s">
        <v>2624</v>
      </c>
      <c r="B497" s="32" t="s">
        <v>2625</v>
      </c>
      <c r="C497" s="2" t="s">
        <v>2092</v>
      </c>
      <c r="D497" s="2">
        <v>70</v>
      </c>
      <c r="E497" s="2">
        <v>1</v>
      </c>
      <c r="F497" s="2">
        <v>5</v>
      </c>
      <c r="G497" s="2">
        <v>0.1</v>
      </c>
    </row>
    <row r="498" spans="1:7">
      <c r="A498" s="2" t="s">
        <v>1725</v>
      </c>
      <c r="B498" s="32" t="s">
        <v>2446</v>
      </c>
      <c r="C498" s="2" t="s">
        <v>2092</v>
      </c>
      <c r="D498" s="2">
        <v>50</v>
      </c>
      <c r="E498" s="2">
        <v>1</v>
      </c>
      <c r="F498" s="2">
        <v>3.7</v>
      </c>
      <c r="G498" s="2">
        <v>0.1</v>
      </c>
    </row>
    <row r="499" spans="1:7">
      <c r="A499" s="2" t="s">
        <v>2064</v>
      </c>
      <c r="B499" s="32" t="s">
        <v>2626</v>
      </c>
      <c r="C499" s="2" t="s">
        <v>2092</v>
      </c>
      <c r="D499" s="2">
        <v>50</v>
      </c>
      <c r="E499" s="2">
        <v>2</v>
      </c>
      <c r="F499" s="2">
        <v>5.9</v>
      </c>
      <c r="G499" s="2">
        <v>0.1</v>
      </c>
    </row>
    <row r="500" spans="1:7">
      <c r="A500" s="2" t="s">
        <v>978</v>
      </c>
      <c r="B500" s="32" t="s">
        <v>2627</v>
      </c>
      <c r="C500" s="2" t="s">
        <v>2092</v>
      </c>
      <c r="D500" s="2">
        <v>41</v>
      </c>
      <c r="E500" s="2">
        <v>1</v>
      </c>
      <c r="F500" s="2">
        <v>2.7</v>
      </c>
      <c r="G500" s="2">
        <v>0.1</v>
      </c>
    </row>
    <row r="501" spans="1:7">
      <c r="A501" s="2" t="s">
        <v>1424</v>
      </c>
      <c r="B501" s="32" t="s">
        <v>2628</v>
      </c>
      <c r="C501" s="2" t="s">
        <v>2092</v>
      </c>
      <c r="D501" s="2">
        <v>41</v>
      </c>
      <c r="E501" s="2">
        <v>1</v>
      </c>
      <c r="F501" s="2">
        <v>2.8</v>
      </c>
      <c r="G501" s="2">
        <v>0.1</v>
      </c>
    </row>
    <row r="502" spans="1:7">
      <c r="A502" s="2" t="s">
        <v>1915</v>
      </c>
      <c r="B502" s="32" t="s">
        <v>2629</v>
      </c>
      <c r="C502" s="2" t="s">
        <v>2092</v>
      </c>
      <c r="D502" s="2">
        <v>39</v>
      </c>
      <c r="E502" s="2">
        <v>1</v>
      </c>
      <c r="F502" s="2">
        <v>5.7</v>
      </c>
      <c r="G502" s="2">
        <v>0.1</v>
      </c>
    </row>
    <row r="503" spans="1:7">
      <c r="A503" s="2" t="s">
        <v>425</v>
      </c>
      <c r="B503" s="32" t="s">
        <v>2630</v>
      </c>
      <c r="C503" s="2" t="s">
        <v>2092</v>
      </c>
      <c r="D503" s="2">
        <v>38</v>
      </c>
      <c r="E503" s="2">
        <v>1</v>
      </c>
      <c r="F503" s="2">
        <v>3.3</v>
      </c>
      <c r="G503" s="2">
        <v>0.1</v>
      </c>
    </row>
    <row r="504" spans="1:7">
      <c r="A504" s="2" t="s">
        <v>447</v>
      </c>
      <c r="B504" s="32" t="s">
        <v>2631</v>
      </c>
      <c r="C504" s="2" t="s">
        <v>2092</v>
      </c>
      <c r="D504" s="2">
        <v>33</v>
      </c>
      <c r="E504" s="2">
        <v>1</v>
      </c>
      <c r="F504" s="2">
        <v>4.3</v>
      </c>
      <c r="G504" s="2">
        <v>0.1</v>
      </c>
    </row>
    <row r="505" spans="1:7">
      <c r="A505" s="2" t="s">
        <v>679</v>
      </c>
      <c r="B505" s="32" t="s">
        <v>2632</v>
      </c>
      <c r="C505" s="2" t="s">
        <v>2092</v>
      </c>
      <c r="D505" s="2">
        <v>32</v>
      </c>
      <c r="E505" s="2">
        <v>1</v>
      </c>
      <c r="F505" s="2">
        <v>7.5</v>
      </c>
      <c r="G505" s="2">
        <v>0.1</v>
      </c>
    </row>
    <row r="506" spans="1:7">
      <c r="A506" s="2" t="s">
        <v>2633</v>
      </c>
      <c r="B506" s="32" t="s">
        <v>2634</v>
      </c>
      <c r="C506" s="2" t="s">
        <v>2092</v>
      </c>
      <c r="D506" s="2">
        <v>28</v>
      </c>
      <c r="E506" s="2">
        <v>1</v>
      </c>
      <c r="F506" s="2">
        <v>5.2</v>
      </c>
      <c r="G506" s="2">
        <v>0.1</v>
      </c>
    </row>
    <row r="507" spans="1:7">
      <c r="A507" s="2" t="s">
        <v>2635</v>
      </c>
      <c r="B507" s="32" t="s">
        <v>2636</v>
      </c>
      <c r="C507" s="2" t="s">
        <v>2092</v>
      </c>
      <c r="D507" s="2">
        <v>112</v>
      </c>
      <c r="E507" s="2">
        <v>2</v>
      </c>
      <c r="F507" s="2">
        <v>3.9</v>
      </c>
      <c r="G507" s="2">
        <v>0.09</v>
      </c>
    </row>
    <row r="508" spans="1:7">
      <c r="A508" s="2" t="s">
        <v>1444</v>
      </c>
      <c r="B508" s="32" t="s">
        <v>2637</v>
      </c>
      <c r="C508" s="2" t="s">
        <v>2092</v>
      </c>
      <c r="D508" s="2">
        <v>77</v>
      </c>
      <c r="E508" s="2">
        <v>1</v>
      </c>
      <c r="F508" s="2">
        <v>3.1</v>
      </c>
      <c r="G508" s="2">
        <v>0.09</v>
      </c>
    </row>
    <row r="509" spans="1:7">
      <c r="A509" s="2" t="s">
        <v>1761</v>
      </c>
      <c r="B509" s="32" t="s">
        <v>2638</v>
      </c>
      <c r="C509" s="2" t="s">
        <v>2092</v>
      </c>
      <c r="D509" s="2">
        <v>76</v>
      </c>
      <c r="E509" s="2">
        <v>1</v>
      </c>
      <c r="F509" s="2">
        <v>4.7</v>
      </c>
      <c r="G509" s="2">
        <v>0.09</v>
      </c>
    </row>
    <row r="510" spans="1:7">
      <c r="A510" s="2" t="s">
        <v>1153</v>
      </c>
      <c r="B510" s="32" t="s">
        <v>2639</v>
      </c>
      <c r="C510" s="2" t="s">
        <v>2092</v>
      </c>
      <c r="D510" s="2">
        <v>64</v>
      </c>
      <c r="E510" s="2">
        <v>3</v>
      </c>
      <c r="F510" s="2">
        <v>3.1</v>
      </c>
      <c r="G510" s="2">
        <v>0.09</v>
      </c>
    </row>
    <row r="511" spans="1:7">
      <c r="A511" s="2" t="s">
        <v>1937</v>
      </c>
      <c r="B511" s="32" t="s">
        <v>2640</v>
      </c>
      <c r="C511" s="2" t="s">
        <v>2092</v>
      </c>
      <c r="D511" s="2">
        <v>61</v>
      </c>
      <c r="E511" s="2">
        <v>1</v>
      </c>
      <c r="F511" s="2">
        <v>4.4000000000000004</v>
      </c>
      <c r="G511" s="2">
        <v>0.09</v>
      </c>
    </row>
    <row r="512" spans="1:7">
      <c r="A512" s="2" t="s">
        <v>1349</v>
      </c>
      <c r="B512" s="32" t="s">
        <v>2641</v>
      </c>
      <c r="C512" s="2" t="s">
        <v>2092</v>
      </c>
      <c r="D512" s="2">
        <v>60</v>
      </c>
      <c r="E512" s="2">
        <v>2</v>
      </c>
      <c r="F512" s="2">
        <v>4.9000000000000004</v>
      </c>
      <c r="G512" s="2">
        <v>0.09</v>
      </c>
    </row>
    <row r="513" spans="1:7">
      <c r="A513" s="2" t="s">
        <v>2642</v>
      </c>
      <c r="B513" s="32" t="s">
        <v>2643</v>
      </c>
      <c r="C513" s="2" t="s">
        <v>2092</v>
      </c>
      <c r="D513" s="2">
        <v>52</v>
      </c>
      <c r="E513" s="2">
        <v>1</v>
      </c>
      <c r="F513" s="2">
        <v>3.5</v>
      </c>
      <c r="G513" s="2">
        <v>0.09</v>
      </c>
    </row>
    <row r="514" spans="1:7">
      <c r="A514" s="2" t="s">
        <v>1452</v>
      </c>
      <c r="B514" s="32" t="s">
        <v>2644</v>
      </c>
      <c r="C514" s="2" t="s">
        <v>2092</v>
      </c>
      <c r="D514" s="2">
        <v>41</v>
      </c>
      <c r="E514" s="2">
        <v>1</v>
      </c>
      <c r="F514" s="2">
        <v>2.2999999999999998</v>
      </c>
      <c r="G514" s="2">
        <v>0.09</v>
      </c>
    </row>
    <row r="515" spans="1:7">
      <c r="A515" s="2" t="s">
        <v>2645</v>
      </c>
      <c r="B515" s="32" t="s">
        <v>2646</v>
      </c>
      <c r="C515" s="2" t="s">
        <v>2092</v>
      </c>
      <c r="D515" s="2">
        <v>41</v>
      </c>
      <c r="E515" s="2">
        <v>1</v>
      </c>
      <c r="F515" s="2">
        <v>2.6</v>
      </c>
      <c r="G515" s="2">
        <v>0.09</v>
      </c>
    </row>
    <row r="516" spans="1:7">
      <c r="A516" s="2" t="s">
        <v>1943</v>
      </c>
      <c r="B516" s="32" t="s">
        <v>2647</v>
      </c>
      <c r="C516" s="2" t="s">
        <v>2092</v>
      </c>
      <c r="D516" s="2">
        <v>38</v>
      </c>
      <c r="E516" s="2">
        <v>1</v>
      </c>
      <c r="F516" s="2">
        <v>2.6</v>
      </c>
      <c r="G516" s="2">
        <v>0.09</v>
      </c>
    </row>
    <row r="517" spans="1:7">
      <c r="A517" s="2" t="s">
        <v>740</v>
      </c>
      <c r="B517" s="32" t="s">
        <v>2648</v>
      </c>
      <c r="C517" s="2" t="s">
        <v>2092</v>
      </c>
      <c r="D517" s="2">
        <v>38</v>
      </c>
      <c r="E517" s="2">
        <v>1</v>
      </c>
      <c r="F517" s="2">
        <v>3.9</v>
      </c>
      <c r="G517" s="2">
        <v>0.09</v>
      </c>
    </row>
    <row r="518" spans="1:7">
      <c r="A518" s="2" t="s">
        <v>1450</v>
      </c>
      <c r="B518" s="32" t="s">
        <v>2649</v>
      </c>
      <c r="C518" s="2" t="s">
        <v>2092</v>
      </c>
      <c r="D518" s="2">
        <v>37</v>
      </c>
      <c r="E518" s="2">
        <v>1</v>
      </c>
      <c r="F518" s="2">
        <v>2.8</v>
      </c>
      <c r="G518" s="2">
        <v>0.09</v>
      </c>
    </row>
    <row r="519" spans="1:7">
      <c r="A519" s="2" t="s">
        <v>1458</v>
      </c>
      <c r="B519" s="32" t="s">
        <v>2650</v>
      </c>
      <c r="C519" s="2" t="s">
        <v>2092</v>
      </c>
      <c r="D519" s="2">
        <v>27</v>
      </c>
      <c r="E519" s="2">
        <v>1</v>
      </c>
      <c r="F519" s="2">
        <v>2.7</v>
      </c>
      <c r="G519" s="2">
        <v>0.09</v>
      </c>
    </row>
    <row r="520" spans="1:7">
      <c r="A520" s="2" t="s">
        <v>1741</v>
      </c>
      <c r="B520" s="32" t="s">
        <v>2651</v>
      </c>
      <c r="C520" s="2" t="s">
        <v>2092</v>
      </c>
      <c r="D520" s="2">
        <v>26</v>
      </c>
      <c r="E520" s="2">
        <v>1</v>
      </c>
      <c r="F520" s="2">
        <v>5</v>
      </c>
      <c r="G520" s="2">
        <v>0.09</v>
      </c>
    </row>
    <row r="521" spans="1:7">
      <c r="A521" s="2" t="s">
        <v>1481</v>
      </c>
      <c r="B521" s="32" t="s">
        <v>2646</v>
      </c>
      <c r="C521" s="2" t="s">
        <v>2092</v>
      </c>
      <c r="D521" s="2">
        <v>92</v>
      </c>
      <c r="E521" s="2">
        <v>1</v>
      </c>
      <c r="F521" s="2">
        <v>2.6</v>
      </c>
      <c r="G521" s="2">
        <v>0.08</v>
      </c>
    </row>
    <row r="522" spans="1:7">
      <c r="A522" s="2" t="s">
        <v>2652</v>
      </c>
      <c r="B522" s="32" t="s">
        <v>2653</v>
      </c>
      <c r="C522" s="2" t="s">
        <v>2092</v>
      </c>
      <c r="D522" s="2">
        <v>83</v>
      </c>
      <c r="E522" s="2">
        <v>1</v>
      </c>
      <c r="F522" s="2">
        <v>3.4</v>
      </c>
      <c r="G522" s="2">
        <v>0.08</v>
      </c>
    </row>
    <row r="523" spans="1:7">
      <c r="A523" s="2" t="s">
        <v>1565</v>
      </c>
      <c r="B523" s="32" t="s">
        <v>2654</v>
      </c>
      <c r="C523" s="2" t="s">
        <v>2092</v>
      </c>
      <c r="D523" s="2">
        <v>80</v>
      </c>
      <c r="E523" s="2">
        <v>2</v>
      </c>
      <c r="F523" s="2">
        <v>3.3</v>
      </c>
      <c r="G523" s="2">
        <v>0.08</v>
      </c>
    </row>
    <row r="524" spans="1:7">
      <c r="A524" s="2" t="s">
        <v>787</v>
      </c>
      <c r="B524" s="32" t="s">
        <v>2655</v>
      </c>
      <c r="C524" s="2" t="s">
        <v>2092</v>
      </c>
      <c r="D524" s="2">
        <v>78</v>
      </c>
      <c r="E524" s="2">
        <v>1</v>
      </c>
      <c r="F524" s="2">
        <v>10.1</v>
      </c>
      <c r="G524" s="2">
        <v>0.08</v>
      </c>
    </row>
    <row r="525" spans="1:7">
      <c r="A525" s="2" t="s">
        <v>2656</v>
      </c>
      <c r="B525" s="32" t="s">
        <v>2657</v>
      </c>
      <c r="C525" s="2" t="s">
        <v>2092</v>
      </c>
      <c r="D525" s="2">
        <v>64</v>
      </c>
      <c r="E525" s="2">
        <v>1</v>
      </c>
      <c r="F525" s="2">
        <v>6.5</v>
      </c>
      <c r="G525" s="2">
        <v>0.08</v>
      </c>
    </row>
    <row r="526" spans="1:7">
      <c r="A526" s="2" t="s">
        <v>2658</v>
      </c>
      <c r="B526" s="32" t="s">
        <v>2344</v>
      </c>
      <c r="C526" s="2" t="s">
        <v>2092</v>
      </c>
      <c r="D526" s="2">
        <v>56</v>
      </c>
      <c r="E526" s="2">
        <v>1</v>
      </c>
      <c r="F526" s="2">
        <v>4.8</v>
      </c>
      <c r="G526" s="2">
        <v>0.08</v>
      </c>
    </row>
    <row r="527" spans="1:7">
      <c r="A527" s="2" t="s">
        <v>1484</v>
      </c>
      <c r="B527" s="32" t="s">
        <v>2659</v>
      </c>
      <c r="C527" s="2" t="s">
        <v>2092</v>
      </c>
      <c r="D527" s="2">
        <v>55</v>
      </c>
      <c r="E527" s="2">
        <v>1</v>
      </c>
      <c r="F527" s="2">
        <v>3.6</v>
      </c>
      <c r="G527" s="2">
        <v>0.08</v>
      </c>
    </row>
    <row r="528" spans="1:7">
      <c r="A528" s="2" t="s">
        <v>1476</v>
      </c>
      <c r="B528" s="32" t="s">
        <v>2660</v>
      </c>
      <c r="C528" s="2" t="s">
        <v>2092</v>
      </c>
      <c r="D528" s="2">
        <v>54</v>
      </c>
      <c r="E528" s="2">
        <v>1</v>
      </c>
      <c r="F528" s="2">
        <v>2.7</v>
      </c>
      <c r="G528" s="2">
        <v>0.08</v>
      </c>
    </row>
    <row r="529" spans="1:7">
      <c r="A529" s="2" t="s">
        <v>1053</v>
      </c>
      <c r="B529" s="32" t="s">
        <v>2485</v>
      </c>
      <c r="C529" s="2" t="s">
        <v>2092</v>
      </c>
      <c r="D529" s="2">
        <v>54</v>
      </c>
      <c r="E529" s="2">
        <v>1</v>
      </c>
      <c r="F529" s="2">
        <v>2.5</v>
      </c>
      <c r="G529" s="2">
        <v>0.08</v>
      </c>
    </row>
    <row r="530" spans="1:7">
      <c r="A530" s="2" t="s">
        <v>1784</v>
      </c>
      <c r="B530" s="32" t="s">
        <v>2552</v>
      </c>
      <c r="C530" s="2" t="s">
        <v>2092</v>
      </c>
      <c r="D530" s="2">
        <v>54</v>
      </c>
      <c r="E530" s="2">
        <v>1</v>
      </c>
      <c r="F530" s="2">
        <v>3.3</v>
      </c>
      <c r="G530" s="2">
        <v>0.08</v>
      </c>
    </row>
    <row r="531" spans="1:7">
      <c r="A531" s="2" t="s">
        <v>1329</v>
      </c>
      <c r="B531" s="32" t="s">
        <v>2661</v>
      </c>
      <c r="C531" s="2" t="s">
        <v>2092</v>
      </c>
      <c r="D531" s="2">
        <v>54</v>
      </c>
      <c r="E531" s="2">
        <v>1</v>
      </c>
      <c r="F531" s="2">
        <v>8.8000000000000007</v>
      </c>
      <c r="G531" s="2">
        <v>0.08</v>
      </c>
    </row>
    <row r="532" spans="1:7">
      <c r="A532" s="2" t="s">
        <v>1488</v>
      </c>
      <c r="B532" s="32" t="s">
        <v>2662</v>
      </c>
      <c r="C532" s="2" t="s">
        <v>2092</v>
      </c>
      <c r="D532" s="2">
        <v>41</v>
      </c>
      <c r="E532" s="2">
        <v>1</v>
      </c>
      <c r="F532" s="2">
        <v>4.5999999999999996</v>
      </c>
      <c r="G532" s="2">
        <v>0.08</v>
      </c>
    </row>
    <row r="533" spans="1:7">
      <c r="A533" s="2" t="s">
        <v>2663</v>
      </c>
      <c r="B533" s="32" t="s">
        <v>2370</v>
      </c>
      <c r="C533" s="2" t="s">
        <v>2092</v>
      </c>
      <c r="D533" s="2">
        <v>36</v>
      </c>
      <c r="E533" s="2">
        <v>1</v>
      </c>
      <c r="F533" s="2">
        <v>4.7</v>
      </c>
      <c r="G533" s="2">
        <v>0.08</v>
      </c>
    </row>
    <row r="534" spans="1:7">
      <c r="A534" s="2" t="s">
        <v>1039</v>
      </c>
      <c r="B534" s="32" t="s">
        <v>2664</v>
      </c>
      <c r="C534" s="2" t="s">
        <v>2092</v>
      </c>
      <c r="D534" s="2">
        <v>35</v>
      </c>
      <c r="E534" s="2">
        <v>1</v>
      </c>
      <c r="F534" s="2">
        <v>3.1</v>
      </c>
      <c r="G534" s="2">
        <v>0.08</v>
      </c>
    </row>
    <row r="535" spans="1:7">
      <c r="A535" s="2" t="s">
        <v>1258</v>
      </c>
      <c r="B535" s="32" t="s">
        <v>2665</v>
      </c>
      <c r="C535" s="2" t="s">
        <v>2092</v>
      </c>
      <c r="D535" s="2">
        <v>22</v>
      </c>
      <c r="E535" s="2">
        <v>1</v>
      </c>
      <c r="F535" s="2">
        <v>2</v>
      </c>
      <c r="G535" s="2">
        <v>0.08</v>
      </c>
    </row>
    <row r="536" spans="1:7">
      <c r="A536" s="2" t="s">
        <v>562</v>
      </c>
      <c r="B536" s="32" t="s">
        <v>2666</v>
      </c>
      <c r="C536" s="2" t="s">
        <v>2092</v>
      </c>
      <c r="D536" s="2">
        <v>112</v>
      </c>
      <c r="E536" s="2">
        <v>1</v>
      </c>
      <c r="F536" s="2">
        <v>3.5</v>
      </c>
      <c r="G536" s="2">
        <v>7.0000000000000007E-2</v>
      </c>
    </row>
    <row r="537" spans="1:7">
      <c r="A537" s="2" t="s">
        <v>1509</v>
      </c>
      <c r="B537" s="32" t="s">
        <v>2667</v>
      </c>
      <c r="C537" s="2" t="s">
        <v>2092</v>
      </c>
      <c r="D537" s="2">
        <v>93</v>
      </c>
      <c r="E537" s="2">
        <v>1</v>
      </c>
      <c r="F537" s="2">
        <v>3.1</v>
      </c>
      <c r="G537" s="2">
        <v>7.0000000000000007E-2</v>
      </c>
    </row>
    <row r="538" spans="1:7">
      <c r="A538" s="2" t="s">
        <v>2668</v>
      </c>
      <c r="B538" s="32" t="s">
        <v>2573</v>
      </c>
      <c r="C538" s="2" t="s">
        <v>2092</v>
      </c>
      <c r="D538" s="2">
        <v>80</v>
      </c>
      <c r="E538" s="2">
        <v>1</v>
      </c>
      <c r="F538" s="2">
        <v>3.4</v>
      </c>
      <c r="G538" s="2">
        <v>7.0000000000000007E-2</v>
      </c>
    </row>
    <row r="539" spans="1:7">
      <c r="A539" s="2" t="s">
        <v>2669</v>
      </c>
      <c r="B539" s="32" t="s">
        <v>2670</v>
      </c>
      <c r="C539" s="2" t="s">
        <v>2092</v>
      </c>
      <c r="D539" s="2">
        <v>64</v>
      </c>
      <c r="E539" s="2">
        <v>1</v>
      </c>
      <c r="F539" s="2">
        <v>3.2</v>
      </c>
      <c r="G539" s="2">
        <v>7.0000000000000007E-2</v>
      </c>
    </row>
    <row r="540" spans="1:7">
      <c r="A540" s="2" t="s">
        <v>2671</v>
      </c>
      <c r="B540" s="32" t="s">
        <v>2672</v>
      </c>
      <c r="C540" s="2" t="s">
        <v>2092</v>
      </c>
      <c r="D540" s="2">
        <v>59</v>
      </c>
      <c r="E540" s="2">
        <v>1</v>
      </c>
      <c r="F540" s="2">
        <v>4</v>
      </c>
      <c r="G540" s="2">
        <v>7.0000000000000007E-2</v>
      </c>
    </row>
    <row r="541" spans="1:7">
      <c r="A541" s="2" t="s">
        <v>2009</v>
      </c>
      <c r="B541" s="32" t="s">
        <v>2673</v>
      </c>
      <c r="C541" s="2" t="s">
        <v>2092</v>
      </c>
      <c r="D541" s="2">
        <v>58</v>
      </c>
      <c r="E541" s="2">
        <v>1</v>
      </c>
      <c r="F541" s="2">
        <v>4.5999999999999996</v>
      </c>
      <c r="G541" s="2">
        <v>7.0000000000000007E-2</v>
      </c>
    </row>
    <row r="542" spans="1:7">
      <c r="A542" s="2" t="s">
        <v>2674</v>
      </c>
      <c r="B542" s="32" t="s">
        <v>2675</v>
      </c>
      <c r="C542" s="2" t="s">
        <v>2092</v>
      </c>
      <c r="D542" s="2">
        <v>51</v>
      </c>
      <c r="E542" s="2">
        <v>1</v>
      </c>
      <c r="F542" s="2">
        <v>2.1</v>
      </c>
      <c r="G542" s="2">
        <v>7.0000000000000007E-2</v>
      </c>
    </row>
    <row r="543" spans="1:7">
      <c r="A543" s="2" t="s">
        <v>2026</v>
      </c>
      <c r="B543" s="32" t="s">
        <v>2676</v>
      </c>
      <c r="C543" s="2" t="s">
        <v>2092</v>
      </c>
      <c r="D543" s="2">
        <v>51</v>
      </c>
      <c r="E543" s="2">
        <v>1</v>
      </c>
      <c r="F543" s="2">
        <v>2.9</v>
      </c>
      <c r="G543" s="2">
        <v>7.0000000000000007E-2</v>
      </c>
    </row>
    <row r="544" spans="1:7">
      <c r="A544" s="2" t="s">
        <v>1579</v>
      </c>
      <c r="B544" s="32" t="s">
        <v>2677</v>
      </c>
      <c r="C544" s="2" t="s">
        <v>2092</v>
      </c>
      <c r="D544" s="2">
        <v>49</v>
      </c>
      <c r="E544" s="2">
        <v>2</v>
      </c>
      <c r="F544" s="2">
        <v>4.5</v>
      </c>
      <c r="G544" s="2">
        <v>7.0000000000000007E-2</v>
      </c>
    </row>
    <row r="545" spans="1:7">
      <c r="A545" s="2" t="s">
        <v>2678</v>
      </c>
      <c r="B545" s="32" t="s">
        <v>2679</v>
      </c>
      <c r="C545" s="2" t="s">
        <v>2092</v>
      </c>
      <c r="D545" s="2">
        <v>47</v>
      </c>
      <c r="E545" s="2">
        <v>1</v>
      </c>
      <c r="F545" s="2">
        <v>6.4</v>
      </c>
      <c r="G545" s="2">
        <v>7.0000000000000007E-2</v>
      </c>
    </row>
    <row r="546" spans="1:7">
      <c r="A546" s="2" t="s">
        <v>2680</v>
      </c>
      <c r="B546" s="32" t="s">
        <v>2681</v>
      </c>
      <c r="C546" s="2" t="s">
        <v>2092</v>
      </c>
      <c r="D546" s="2">
        <v>44</v>
      </c>
      <c r="E546" s="2">
        <v>1</v>
      </c>
      <c r="F546" s="2">
        <v>3.7</v>
      </c>
      <c r="G546" s="2">
        <v>7.0000000000000007E-2</v>
      </c>
    </row>
    <row r="547" spans="1:7">
      <c r="A547" s="2" t="s">
        <v>1816</v>
      </c>
      <c r="B547" s="32" t="s">
        <v>2682</v>
      </c>
      <c r="C547" s="2" t="s">
        <v>2092</v>
      </c>
      <c r="D547" s="2">
        <v>42</v>
      </c>
      <c r="E547" s="2">
        <v>1</v>
      </c>
      <c r="F547" s="2">
        <v>5.7</v>
      </c>
      <c r="G547" s="2">
        <v>7.0000000000000007E-2</v>
      </c>
    </row>
    <row r="548" spans="1:7">
      <c r="A548" s="2" t="s">
        <v>2028</v>
      </c>
      <c r="B548" s="32" t="s">
        <v>2683</v>
      </c>
      <c r="C548" s="2" t="s">
        <v>2092</v>
      </c>
      <c r="D548" s="2">
        <v>36</v>
      </c>
      <c r="E548" s="2">
        <v>1</v>
      </c>
      <c r="F548" s="2">
        <v>6.7</v>
      </c>
      <c r="G548" s="2">
        <v>7.0000000000000007E-2</v>
      </c>
    </row>
    <row r="549" spans="1:7">
      <c r="A549" s="2" t="s">
        <v>2684</v>
      </c>
      <c r="B549" s="32" t="s">
        <v>2685</v>
      </c>
      <c r="C549" s="2" t="s">
        <v>2092</v>
      </c>
      <c r="D549" s="2">
        <v>35</v>
      </c>
      <c r="E549" s="2">
        <v>1</v>
      </c>
      <c r="F549" s="2">
        <v>2.9</v>
      </c>
      <c r="G549" s="2">
        <v>7.0000000000000007E-2</v>
      </c>
    </row>
    <row r="550" spans="1:7">
      <c r="A550" s="2" t="s">
        <v>2686</v>
      </c>
      <c r="B550" s="32" t="s">
        <v>2687</v>
      </c>
      <c r="C550" s="2" t="s">
        <v>2092</v>
      </c>
      <c r="D550" s="2">
        <v>34</v>
      </c>
      <c r="E550" s="2">
        <v>1</v>
      </c>
      <c r="F550" s="2">
        <v>2.5</v>
      </c>
      <c r="G550" s="2">
        <v>7.0000000000000007E-2</v>
      </c>
    </row>
    <row r="551" spans="1:7">
      <c r="A551" s="2" t="s">
        <v>2015</v>
      </c>
      <c r="B551" s="32" t="s">
        <v>2688</v>
      </c>
      <c r="C551" s="2" t="s">
        <v>2092</v>
      </c>
      <c r="D551" s="2">
        <v>29</v>
      </c>
      <c r="E551" s="2">
        <v>1</v>
      </c>
      <c r="F551" s="2">
        <v>2.6</v>
      </c>
      <c r="G551" s="2">
        <v>7.0000000000000007E-2</v>
      </c>
    </row>
    <row r="552" spans="1:7">
      <c r="A552" s="2" t="s">
        <v>2689</v>
      </c>
      <c r="B552" s="32" t="s">
        <v>2443</v>
      </c>
      <c r="C552" s="2" t="s">
        <v>2092</v>
      </c>
      <c r="D552" s="2">
        <v>28</v>
      </c>
      <c r="E552" s="2">
        <v>1</v>
      </c>
      <c r="F552" s="2">
        <v>1.8</v>
      </c>
      <c r="G552" s="2">
        <v>7.0000000000000007E-2</v>
      </c>
    </row>
    <row r="553" spans="1:7">
      <c r="A553" s="2" t="s">
        <v>2690</v>
      </c>
      <c r="B553" s="32" t="s">
        <v>2691</v>
      </c>
      <c r="C553" s="2" t="s">
        <v>2092</v>
      </c>
      <c r="D553" s="2">
        <v>26</v>
      </c>
      <c r="E553" s="2">
        <v>1</v>
      </c>
      <c r="F553" s="2">
        <v>1.9</v>
      </c>
      <c r="G553" s="2">
        <v>7.0000000000000007E-2</v>
      </c>
    </row>
    <row r="554" spans="1:7">
      <c r="A554" s="2" t="s">
        <v>2692</v>
      </c>
      <c r="B554" s="32" t="s">
        <v>2693</v>
      </c>
      <c r="C554" s="2" t="s">
        <v>2092</v>
      </c>
      <c r="D554" s="2">
        <v>25</v>
      </c>
      <c r="E554" s="2">
        <v>1</v>
      </c>
      <c r="F554" s="2">
        <v>4</v>
      </c>
      <c r="G554" s="2">
        <v>7.0000000000000007E-2</v>
      </c>
    </row>
    <row r="555" spans="1:7">
      <c r="A555" s="2" t="s">
        <v>2694</v>
      </c>
      <c r="B555" s="32" t="s">
        <v>2558</v>
      </c>
      <c r="C555" s="2" t="s">
        <v>2092</v>
      </c>
      <c r="D555" s="2">
        <v>25</v>
      </c>
      <c r="E555" s="2">
        <v>1</v>
      </c>
      <c r="F555" s="2">
        <v>2</v>
      </c>
      <c r="G555" s="2">
        <v>7.0000000000000007E-2</v>
      </c>
    </row>
    <row r="556" spans="1:7">
      <c r="A556" s="2" t="s">
        <v>1801</v>
      </c>
      <c r="B556" s="32" t="s">
        <v>2695</v>
      </c>
      <c r="C556" s="2" t="s">
        <v>2092</v>
      </c>
      <c r="D556" s="2">
        <v>24</v>
      </c>
      <c r="E556" s="2">
        <v>0</v>
      </c>
      <c r="F556" s="2">
        <v>2.2000000000000002</v>
      </c>
      <c r="G556" s="2">
        <v>7.0000000000000007E-2</v>
      </c>
    </row>
    <row r="557" spans="1:7">
      <c r="A557" s="2" t="s">
        <v>654</v>
      </c>
      <c r="B557" s="32" t="s">
        <v>2696</v>
      </c>
      <c r="C557" s="2" t="s">
        <v>2092</v>
      </c>
      <c r="D557" s="2">
        <v>21</v>
      </c>
      <c r="E557" s="2">
        <v>1</v>
      </c>
      <c r="F557" s="2">
        <v>2.2999999999999998</v>
      </c>
      <c r="G557" s="2">
        <v>7.0000000000000007E-2</v>
      </c>
    </row>
    <row r="558" spans="1:7">
      <c r="A558" s="2" t="s">
        <v>763</v>
      </c>
      <c r="B558" s="32" t="s">
        <v>2697</v>
      </c>
      <c r="C558" s="2" t="s">
        <v>2092</v>
      </c>
      <c r="D558" s="2">
        <v>130</v>
      </c>
      <c r="E558" s="2">
        <v>2</v>
      </c>
      <c r="F558" s="2">
        <v>5.8</v>
      </c>
      <c r="G558" s="2">
        <v>0.06</v>
      </c>
    </row>
    <row r="559" spans="1:7">
      <c r="A559" s="2" t="s">
        <v>1738</v>
      </c>
      <c r="B559" s="32" t="s">
        <v>2698</v>
      </c>
      <c r="C559" s="2" t="s">
        <v>2092</v>
      </c>
      <c r="D559" s="2">
        <v>115</v>
      </c>
      <c r="E559" s="2">
        <v>1</v>
      </c>
      <c r="F559" s="2">
        <v>1.8</v>
      </c>
      <c r="G559" s="2">
        <v>0.06</v>
      </c>
    </row>
    <row r="560" spans="1:7">
      <c r="A560" s="2" t="s">
        <v>1833</v>
      </c>
      <c r="B560" s="32" t="s">
        <v>2699</v>
      </c>
      <c r="C560" s="2" t="s">
        <v>2092</v>
      </c>
      <c r="D560" s="2">
        <v>93</v>
      </c>
      <c r="E560" s="2">
        <v>1</v>
      </c>
      <c r="F560" s="2">
        <v>2.5</v>
      </c>
      <c r="G560" s="2">
        <v>0.06</v>
      </c>
    </row>
    <row r="561" spans="1:7">
      <c r="A561" s="2" t="s">
        <v>865</v>
      </c>
      <c r="B561" s="32" t="s">
        <v>2700</v>
      </c>
      <c r="C561" s="2" t="s">
        <v>2092</v>
      </c>
      <c r="D561" s="2">
        <v>69</v>
      </c>
      <c r="E561" s="2">
        <v>1</v>
      </c>
      <c r="F561" s="2">
        <v>2.1</v>
      </c>
      <c r="G561" s="2">
        <v>0.06</v>
      </c>
    </row>
    <row r="562" spans="1:7">
      <c r="A562" s="2" t="s">
        <v>1520</v>
      </c>
      <c r="B562" s="32" t="s">
        <v>2701</v>
      </c>
      <c r="C562" s="2" t="s">
        <v>2092</v>
      </c>
      <c r="D562" s="2">
        <v>61</v>
      </c>
      <c r="E562" s="2">
        <v>1</v>
      </c>
      <c r="F562" s="2">
        <v>3.2</v>
      </c>
      <c r="G562" s="2">
        <v>0.06</v>
      </c>
    </row>
    <row r="563" spans="1:7">
      <c r="A563" s="2" t="s">
        <v>593</v>
      </c>
      <c r="B563" s="32" t="s">
        <v>2702</v>
      </c>
      <c r="C563" s="2" t="s">
        <v>2092</v>
      </c>
      <c r="D563" s="2">
        <v>58</v>
      </c>
      <c r="E563" s="2">
        <v>1</v>
      </c>
      <c r="F563" s="2">
        <v>2.4</v>
      </c>
      <c r="G563" s="2">
        <v>0.06</v>
      </c>
    </row>
    <row r="564" spans="1:7">
      <c r="A564" s="2" t="s">
        <v>888</v>
      </c>
      <c r="B564" s="32" t="s">
        <v>2703</v>
      </c>
      <c r="C564" s="2" t="s">
        <v>2092</v>
      </c>
      <c r="D564" s="2">
        <v>49</v>
      </c>
      <c r="E564" s="2">
        <v>1</v>
      </c>
      <c r="F564" s="2">
        <v>2.1</v>
      </c>
      <c r="G564" s="2">
        <v>0.06</v>
      </c>
    </row>
    <row r="565" spans="1:7">
      <c r="A565" s="2" t="s">
        <v>1870</v>
      </c>
      <c r="B565" s="32" t="s">
        <v>2704</v>
      </c>
      <c r="C565" s="2" t="s">
        <v>2092</v>
      </c>
      <c r="D565" s="2">
        <v>44</v>
      </c>
      <c r="E565" s="2">
        <v>1</v>
      </c>
      <c r="F565" s="2">
        <v>2.7</v>
      </c>
      <c r="G565" s="2">
        <v>0.06</v>
      </c>
    </row>
    <row r="566" spans="1:7">
      <c r="A566" s="2" t="s">
        <v>2705</v>
      </c>
      <c r="B566" s="32" t="s">
        <v>2706</v>
      </c>
      <c r="C566" s="2" t="s">
        <v>2092</v>
      </c>
      <c r="D566" s="2">
        <v>42</v>
      </c>
      <c r="E566" s="2">
        <v>1</v>
      </c>
      <c r="F566" s="2">
        <v>1.9</v>
      </c>
      <c r="G566" s="2">
        <v>0.06</v>
      </c>
    </row>
    <row r="567" spans="1:7">
      <c r="A567" s="2" t="s">
        <v>1118</v>
      </c>
      <c r="B567" s="32" t="s">
        <v>2707</v>
      </c>
      <c r="C567" s="2" t="s">
        <v>2092</v>
      </c>
      <c r="D567" s="2">
        <v>34</v>
      </c>
      <c r="E567" s="2">
        <v>1</v>
      </c>
      <c r="F567" s="2">
        <v>2</v>
      </c>
      <c r="G567" s="2">
        <v>0.06</v>
      </c>
    </row>
    <row r="568" spans="1:7">
      <c r="A568" s="2" t="s">
        <v>2708</v>
      </c>
      <c r="B568" s="32" t="s">
        <v>2400</v>
      </c>
      <c r="C568" s="2" t="s">
        <v>2092</v>
      </c>
      <c r="D568" s="2">
        <v>32</v>
      </c>
      <c r="E568" s="2">
        <v>1</v>
      </c>
      <c r="F568" s="2">
        <v>1.9</v>
      </c>
      <c r="G568" s="2">
        <v>0.06</v>
      </c>
    </row>
    <row r="569" spans="1:7">
      <c r="A569" s="2" t="s">
        <v>1375</v>
      </c>
      <c r="B569" s="32" t="s">
        <v>2709</v>
      </c>
      <c r="C569" s="2" t="s">
        <v>2092</v>
      </c>
      <c r="D569" s="2">
        <v>31</v>
      </c>
      <c r="E569" s="2">
        <v>1</v>
      </c>
      <c r="F569" s="2">
        <v>1.8</v>
      </c>
      <c r="G569" s="2">
        <v>0.06</v>
      </c>
    </row>
    <row r="570" spans="1:7">
      <c r="A570" s="2" t="s">
        <v>1301</v>
      </c>
      <c r="B570" s="32" t="s">
        <v>2710</v>
      </c>
      <c r="C570" s="2" t="s">
        <v>2092</v>
      </c>
      <c r="D570" s="2">
        <v>31</v>
      </c>
      <c r="E570" s="2">
        <v>1</v>
      </c>
      <c r="F570" s="2">
        <v>2.4</v>
      </c>
      <c r="G570" s="2">
        <v>0.06</v>
      </c>
    </row>
    <row r="571" spans="1:7">
      <c r="A571" s="2" t="s">
        <v>2711</v>
      </c>
      <c r="B571" s="32" t="s">
        <v>2400</v>
      </c>
      <c r="C571" s="2" t="s">
        <v>2092</v>
      </c>
      <c r="D571" s="2">
        <v>30</v>
      </c>
      <c r="E571" s="2">
        <v>1</v>
      </c>
      <c r="F571" s="2">
        <v>2.1</v>
      </c>
      <c r="G571" s="2">
        <v>0.06</v>
      </c>
    </row>
    <row r="572" spans="1:7">
      <c r="A572" s="2" t="s">
        <v>1526</v>
      </c>
      <c r="B572" s="32" t="s">
        <v>2485</v>
      </c>
      <c r="C572" s="2" t="s">
        <v>2092</v>
      </c>
      <c r="D572" s="2">
        <v>25</v>
      </c>
      <c r="E572" s="2">
        <v>1</v>
      </c>
      <c r="F572" s="2">
        <v>1.8</v>
      </c>
      <c r="G572" s="2">
        <v>0.06</v>
      </c>
    </row>
    <row r="573" spans="1:7">
      <c r="A573" s="2" t="s">
        <v>718</v>
      </c>
      <c r="B573" s="32" t="s">
        <v>2712</v>
      </c>
      <c r="C573" s="2" t="s">
        <v>2092</v>
      </c>
      <c r="D573" s="2">
        <v>25</v>
      </c>
      <c r="E573" s="2">
        <v>1</v>
      </c>
      <c r="F573" s="2">
        <v>2.1</v>
      </c>
      <c r="G573" s="2">
        <v>0.06</v>
      </c>
    </row>
    <row r="574" spans="1:7">
      <c r="A574" s="2" t="s">
        <v>2032</v>
      </c>
      <c r="B574" s="32" t="s">
        <v>2713</v>
      </c>
      <c r="C574" s="2" t="s">
        <v>2092</v>
      </c>
      <c r="D574" s="2">
        <v>24</v>
      </c>
      <c r="E574" s="2">
        <v>1</v>
      </c>
      <c r="F574" s="2">
        <v>2.7</v>
      </c>
      <c r="G574" s="2">
        <v>0.06</v>
      </c>
    </row>
    <row r="575" spans="1:7">
      <c r="A575" s="2" t="s">
        <v>2714</v>
      </c>
      <c r="B575" s="32" t="s">
        <v>2715</v>
      </c>
      <c r="C575" s="2" t="s">
        <v>2092</v>
      </c>
      <c r="D575" s="2">
        <v>24</v>
      </c>
      <c r="E575" s="2">
        <v>1</v>
      </c>
      <c r="F575" s="2">
        <v>1.8</v>
      </c>
      <c r="G575" s="2">
        <v>0.06</v>
      </c>
    </row>
    <row r="576" spans="1:7">
      <c r="A576" s="2" t="s">
        <v>1540</v>
      </c>
      <c r="B576" s="32" t="s">
        <v>2716</v>
      </c>
      <c r="C576" s="2" t="s">
        <v>2092</v>
      </c>
      <c r="D576" s="2">
        <v>131</v>
      </c>
      <c r="E576" s="2">
        <v>1</v>
      </c>
      <c r="F576" s="2">
        <v>2.1</v>
      </c>
      <c r="G576" s="2">
        <v>0.05</v>
      </c>
    </row>
    <row r="577" spans="1:7">
      <c r="A577" s="2" t="s">
        <v>1717</v>
      </c>
      <c r="B577" s="32" t="s">
        <v>2717</v>
      </c>
      <c r="C577" s="2" t="s">
        <v>2092</v>
      </c>
      <c r="D577" s="2">
        <v>97</v>
      </c>
      <c r="E577" s="2">
        <v>1</v>
      </c>
      <c r="F577" s="2">
        <v>2.9</v>
      </c>
      <c r="G577" s="2">
        <v>0.05</v>
      </c>
    </row>
    <row r="578" spans="1:7">
      <c r="A578" s="2" t="s">
        <v>2718</v>
      </c>
      <c r="B578" s="32" t="s">
        <v>2719</v>
      </c>
      <c r="C578" s="2" t="s">
        <v>2092</v>
      </c>
      <c r="D578" s="2">
        <v>60</v>
      </c>
      <c r="E578" s="2">
        <v>1</v>
      </c>
      <c r="F578" s="2">
        <v>1.5</v>
      </c>
      <c r="G578" s="2">
        <v>0.05</v>
      </c>
    </row>
    <row r="579" spans="1:7">
      <c r="A579" s="2" t="s">
        <v>2720</v>
      </c>
      <c r="B579" s="32" t="s">
        <v>2721</v>
      </c>
      <c r="C579" s="2" t="s">
        <v>2092</v>
      </c>
      <c r="D579" s="2">
        <v>43</v>
      </c>
      <c r="E579" s="2">
        <v>1</v>
      </c>
      <c r="F579" s="2">
        <v>1.9</v>
      </c>
      <c r="G579" s="2">
        <v>0.05</v>
      </c>
    </row>
    <row r="580" spans="1:7">
      <c r="A580" s="2" t="s">
        <v>1715</v>
      </c>
      <c r="B580" s="32" t="s">
        <v>2722</v>
      </c>
      <c r="C580" s="2" t="s">
        <v>2092</v>
      </c>
      <c r="D580" s="2">
        <v>43</v>
      </c>
      <c r="E580" s="2">
        <v>1</v>
      </c>
      <c r="F580" s="2">
        <v>2.5</v>
      </c>
      <c r="G580" s="2">
        <v>0.05</v>
      </c>
    </row>
    <row r="581" spans="1:7">
      <c r="A581" s="2" t="s">
        <v>2723</v>
      </c>
      <c r="B581" s="32" t="s">
        <v>2724</v>
      </c>
      <c r="C581" s="2" t="s">
        <v>2092</v>
      </c>
      <c r="D581" s="2">
        <v>37</v>
      </c>
      <c r="E581" s="2">
        <v>1</v>
      </c>
      <c r="F581" s="2">
        <v>1.8</v>
      </c>
      <c r="G581" s="2">
        <v>0.05</v>
      </c>
    </row>
    <row r="582" spans="1:7">
      <c r="A582" s="2" t="s">
        <v>2053</v>
      </c>
      <c r="B582" s="32" t="s">
        <v>2725</v>
      </c>
      <c r="C582" s="2" t="s">
        <v>2092</v>
      </c>
      <c r="D582" s="2">
        <v>32</v>
      </c>
      <c r="E582" s="2">
        <v>1</v>
      </c>
      <c r="F582" s="2">
        <v>1.4</v>
      </c>
      <c r="G582" s="2">
        <v>0.05</v>
      </c>
    </row>
    <row r="583" spans="1:7">
      <c r="A583" s="2" t="s">
        <v>2726</v>
      </c>
      <c r="B583" s="32" t="s">
        <v>2727</v>
      </c>
      <c r="C583" s="2" t="s">
        <v>2092</v>
      </c>
      <c r="D583" s="2">
        <v>31</v>
      </c>
      <c r="E583" s="2">
        <v>1</v>
      </c>
      <c r="F583" s="2">
        <v>2.2999999999999998</v>
      </c>
      <c r="G583" s="2">
        <v>0.05</v>
      </c>
    </row>
    <row r="584" spans="1:7">
      <c r="A584" s="2" t="s">
        <v>2728</v>
      </c>
      <c r="B584" s="32" t="s">
        <v>2729</v>
      </c>
      <c r="C584" s="2" t="s">
        <v>2092</v>
      </c>
      <c r="D584" s="2">
        <v>30</v>
      </c>
      <c r="E584" s="2">
        <v>1</v>
      </c>
      <c r="F584" s="2">
        <v>2.4</v>
      </c>
      <c r="G584" s="2">
        <v>0.05</v>
      </c>
    </row>
    <row r="585" spans="1:7">
      <c r="A585" s="2" t="s">
        <v>1555</v>
      </c>
      <c r="B585" s="32" t="s">
        <v>2730</v>
      </c>
      <c r="C585" s="2" t="s">
        <v>2092</v>
      </c>
      <c r="D585" s="2">
        <v>30</v>
      </c>
      <c r="E585" s="2">
        <v>1</v>
      </c>
      <c r="F585" s="2">
        <v>1</v>
      </c>
      <c r="G585" s="2">
        <v>0.05</v>
      </c>
    </row>
    <row r="586" spans="1:7">
      <c r="A586" s="2" t="s">
        <v>2056</v>
      </c>
      <c r="B586" s="32" t="s">
        <v>2731</v>
      </c>
      <c r="C586" s="2" t="s">
        <v>2092</v>
      </c>
      <c r="D586" s="2">
        <v>28</v>
      </c>
      <c r="E586" s="2">
        <v>1</v>
      </c>
      <c r="F586" s="2">
        <v>1.3</v>
      </c>
      <c r="G586" s="2">
        <v>0.05</v>
      </c>
    </row>
    <row r="587" spans="1:7">
      <c r="A587" s="2" t="s">
        <v>2048</v>
      </c>
      <c r="B587" s="32" t="s">
        <v>2732</v>
      </c>
      <c r="C587" s="2" t="s">
        <v>2092</v>
      </c>
      <c r="D587" s="2">
        <v>27</v>
      </c>
      <c r="E587" s="2">
        <v>1</v>
      </c>
      <c r="F587" s="2">
        <v>1.9</v>
      </c>
      <c r="G587" s="2">
        <v>0.05</v>
      </c>
    </row>
    <row r="588" spans="1:7">
      <c r="A588" s="2" t="s">
        <v>1806</v>
      </c>
      <c r="B588" s="32" t="s">
        <v>2733</v>
      </c>
      <c r="C588" s="2" t="s">
        <v>2092</v>
      </c>
      <c r="D588" s="2">
        <v>26</v>
      </c>
      <c r="E588" s="2">
        <v>1</v>
      </c>
      <c r="F588" s="2">
        <v>1.4</v>
      </c>
      <c r="G588" s="2">
        <v>0.05</v>
      </c>
    </row>
    <row r="589" spans="1:7">
      <c r="A589" s="2" t="s">
        <v>1538</v>
      </c>
      <c r="B589" s="32" t="s">
        <v>2734</v>
      </c>
      <c r="C589" s="2" t="s">
        <v>2092</v>
      </c>
      <c r="D589" s="2">
        <v>25</v>
      </c>
      <c r="E589" s="2">
        <v>1</v>
      </c>
      <c r="F589" s="2">
        <v>1.8</v>
      </c>
      <c r="G589" s="2">
        <v>0.05</v>
      </c>
    </row>
    <row r="590" spans="1:7">
      <c r="A590" s="2" t="s">
        <v>944</v>
      </c>
      <c r="B590" s="32" t="s">
        <v>2735</v>
      </c>
      <c r="C590" s="2" t="s">
        <v>2092</v>
      </c>
      <c r="D590" s="2">
        <v>23</v>
      </c>
      <c r="E590" s="2">
        <v>1</v>
      </c>
      <c r="F590" s="2">
        <v>2.2000000000000002</v>
      </c>
      <c r="G590" s="2">
        <v>0.05</v>
      </c>
    </row>
    <row r="591" spans="1:7">
      <c r="A591" s="2" t="s">
        <v>1573</v>
      </c>
      <c r="B591" s="32" t="s">
        <v>2736</v>
      </c>
      <c r="C591" s="2" t="s">
        <v>2092</v>
      </c>
      <c r="D591" s="2">
        <v>123</v>
      </c>
      <c r="E591" s="2">
        <v>1</v>
      </c>
      <c r="F591" s="2">
        <v>1.4</v>
      </c>
      <c r="G591" s="2">
        <v>0.04</v>
      </c>
    </row>
    <row r="592" spans="1:7">
      <c r="A592" s="2" t="s">
        <v>2737</v>
      </c>
      <c r="B592" s="32" t="s">
        <v>2738</v>
      </c>
      <c r="C592" s="2" t="s">
        <v>2092</v>
      </c>
      <c r="D592" s="2">
        <v>53</v>
      </c>
      <c r="E592" s="2">
        <v>1</v>
      </c>
      <c r="F592" s="2">
        <v>1.8</v>
      </c>
      <c r="G592" s="2">
        <v>0.04</v>
      </c>
    </row>
    <row r="593" spans="1:7">
      <c r="A593" s="2" t="s">
        <v>1953</v>
      </c>
      <c r="B593" s="32" t="s">
        <v>2308</v>
      </c>
      <c r="C593" s="2" t="s">
        <v>2092</v>
      </c>
      <c r="D593" s="2">
        <v>48</v>
      </c>
      <c r="E593" s="2">
        <v>1</v>
      </c>
      <c r="F593" s="2">
        <v>2.2000000000000002</v>
      </c>
      <c r="G593" s="2">
        <v>0.04</v>
      </c>
    </row>
    <row r="594" spans="1:7">
      <c r="A594" s="2" t="s">
        <v>2739</v>
      </c>
      <c r="B594" s="32" t="s">
        <v>2740</v>
      </c>
      <c r="C594" s="2" t="s">
        <v>2092</v>
      </c>
      <c r="D594" s="2">
        <v>38</v>
      </c>
      <c r="E594" s="2">
        <v>1</v>
      </c>
      <c r="F594" s="2">
        <v>1.4</v>
      </c>
      <c r="G594" s="2">
        <v>0.04</v>
      </c>
    </row>
    <row r="595" spans="1:7">
      <c r="A595" s="2" t="s">
        <v>2741</v>
      </c>
      <c r="B595" s="32" t="s">
        <v>2297</v>
      </c>
      <c r="C595" s="2" t="s">
        <v>2092</v>
      </c>
      <c r="D595" s="2">
        <v>36</v>
      </c>
      <c r="E595" s="2">
        <v>1</v>
      </c>
      <c r="F595" s="2">
        <v>2.4</v>
      </c>
      <c r="G595" s="2">
        <v>0.04</v>
      </c>
    </row>
    <row r="596" spans="1:7">
      <c r="A596" s="2" t="s">
        <v>2742</v>
      </c>
      <c r="B596" s="32" t="s">
        <v>2743</v>
      </c>
      <c r="C596" s="2" t="s">
        <v>2092</v>
      </c>
      <c r="D596" s="2">
        <v>24</v>
      </c>
      <c r="E596" s="2">
        <v>1</v>
      </c>
      <c r="F596" s="2">
        <v>1.2</v>
      </c>
      <c r="G596" s="2">
        <v>0.04</v>
      </c>
    </row>
    <row r="597" spans="1:7">
      <c r="A597" s="2" t="s">
        <v>1149</v>
      </c>
      <c r="B597" s="32" t="s">
        <v>2744</v>
      </c>
      <c r="C597" s="2" t="s">
        <v>2092</v>
      </c>
      <c r="D597" s="2">
        <v>137</v>
      </c>
      <c r="E597" s="2">
        <v>1</v>
      </c>
      <c r="F597" s="2">
        <v>1.4</v>
      </c>
      <c r="G597" s="2">
        <v>0.03</v>
      </c>
    </row>
    <row r="598" spans="1:7">
      <c r="A598" s="2" t="s">
        <v>1591</v>
      </c>
      <c r="B598" s="32" t="s">
        <v>2745</v>
      </c>
      <c r="C598" s="2" t="s">
        <v>2092</v>
      </c>
      <c r="D598" s="2">
        <v>99</v>
      </c>
      <c r="E598" s="2">
        <v>2</v>
      </c>
      <c r="F598" s="2">
        <v>1.3</v>
      </c>
      <c r="G598" s="2">
        <v>0.03</v>
      </c>
    </row>
    <row r="599" spans="1:7">
      <c r="A599" s="2" t="s">
        <v>1147</v>
      </c>
      <c r="B599" s="32" t="s">
        <v>2746</v>
      </c>
      <c r="C599" s="2" t="s">
        <v>2092</v>
      </c>
      <c r="D599" s="2">
        <v>74</v>
      </c>
      <c r="E599" s="2">
        <v>1</v>
      </c>
      <c r="F599" s="2">
        <v>0.9</v>
      </c>
      <c r="G599" s="2">
        <v>0.03</v>
      </c>
    </row>
    <row r="600" spans="1:7">
      <c r="A600" s="2" t="s">
        <v>1531</v>
      </c>
      <c r="B600" s="32" t="s">
        <v>2747</v>
      </c>
      <c r="C600" s="2" t="s">
        <v>2092</v>
      </c>
      <c r="D600" s="2">
        <v>55</v>
      </c>
      <c r="E600" s="2">
        <v>2</v>
      </c>
      <c r="F600" s="2">
        <v>1.7</v>
      </c>
      <c r="G600" s="2">
        <v>0.03</v>
      </c>
    </row>
    <row r="601" spans="1:7">
      <c r="A601" s="2" t="s">
        <v>2748</v>
      </c>
      <c r="B601" s="32" t="s">
        <v>2308</v>
      </c>
      <c r="C601" s="2" t="s">
        <v>2092</v>
      </c>
      <c r="D601" s="2">
        <v>42</v>
      </c>
      <c r="E601" s="2">
        <v>1</v>
      </c>
      <c r="F601" s="2">
        <v>1.2</v>
      </c>
      <c r="G601" s="2">
        <v>0.03</v>
      </c>
    </row>
    <row r="602" spans="1:7">
      <c r="A602" s="2" t="s">
        <v>2046</v>
      </c>
      <c r="B602" s="32" t="s">
        <v>2749</v>
      </c>
      <c r="C602" s="2" t="s">
        <v>2092</v>
      </c>
      <c r="D602" s="2">
        <v>31</v>
      </c>
      <c r="E602" s="2">
        <v>1</v>
      </c>
      <c r="F602" s="2">
        <v>0.7</v>
      </c>
      <c r="G602" s="2">
        <v>0.03</v>
      </c>
    </row>
    <row r="603" spans="1:7">
      <c r="A603" s="2" t="s">
        <v>1090</v>
      </c>
      <c r="B603" s="32" t="s">
        <v>2308</v>
      </c>
      <c r="C603" s="2" t="s">
        <v>2092</v>
      </c>
      <c r="D603" s="2">
        <v>26</v>
      </c>
      <c r="E603" s="2">
        <v>1</v>
      </c>
      <c r="F603" s="2">
        <v>2.1</v>
      </c>
      <c r="G603" s="2">
        <v>0.03</v>
      </c>
    </row>
    <row r="604" spans="1:7">
      <c r="A604" s="2" t="s">
        <v>1577</v>
      </c>
      <c r="B604" s="32" t="s">
        <v>2750</v>
      </c>
      <c r="C604" s="2" t="s">
        <v>2092</v>
      </c>
      <c r="D604" s="2">
        <v>25</v>
      </c>
      <c r="E604" s="2">
        <v>1</v>
      </c>
      <c r="F604" s="2">
        <v>1</v>
      </c>
      <c r="G604" s="2">
        <v>0.03</v>
      </c>
    </row>
    <row r="605" spans="1:7">
      <c r="A605" s="2" t="s">
        <v>1155</v>
      </c>
      <c r="B605" s="32" t="s">
        <v>2751</v>
      </c>
      <c r="C605" s="2" t="s">
        <v>2092</v>
      </c>
      <c r="D605" s="2">
        <v>30</v>
      </c>
      <c r="E605" s="2">
        <v>1</v>
      </c>
      <c r="F605" s="2">
        <v>0.7</v>
      </c>
      <c r="G605" s="2">
        <v>0.02</v>
      </c>
    </row>
    <row r="606" spans="1:7">
      <c r="A606" s="2" t="s">
        <v>1145</v>
      </c>
      <c r="B606" s="32" t="s">
        <v>2752</v>
      </c>
      <c r="C606" s="2" t="s">
        <v>2092</v>
      </c>
      <c r="D606" s="2">
        <v>27</v>
      </c>
      <c r="E606" s="2">
        <v>1</v>
      </c>
      <c r="F606" s="2">
        <v>0.9</v>
      </c>
      <c r="G606" s="2">
        <v>0.02</v>
      </c>
    </row>
    <row r="607" spans="1:7">
      <c r="A607" s="2" t="s">
        <v>1252</v>
      </c>
      <c r="B607" s="32" t="s">
        <v>2753</v>
      </c>
      <c r="C607" s="2" t="s">
        <v>2092</v>
      </c>
      <c r="D607" s="2">
        <v>132</v>
      </c>
      <c r="E607" s="2">
        <v>4</v>
      </c>
      <c r="F607" s="2">
        <v>29.2</v>
      </c>
      <c r="G607" s="2">
        <v>2.2799999999999998</v>
      </c>
    </row>
    <row r="608" spans="1:7">
      <c r="A608" s="2" t="s">
        <v>8</v>
      </c>
      <c r="B608" s="32" t="s">
        <v>2754</v>
      </c>
      <c r="C608" s="2" t="s">
        <v>2090</v>
      </c>
      <c r="D608" s="2">
        <v>557</v>
      </c>
      <c r="E608" s="2">
        <v>10</v>
      </c>
      <c r="F608" s="2">
        <v>64.2</v>
      </c>
      <c r="G608" s="2">
        <v>31.16</v>
      </c>
    </row>
    <row r="609" spans="1:7">
      <c r="A609" s="2" t="s">
        <v>6</v>
      </c>
      <c r="B609" s="32" t="s">
        <v>2755</v>
      </c>
      <c r="C609" s="2" t="s">
        <v>2090</v>
      </c>
      <c r="D609" s="2">
        <v>486</v>
      </c>
      <c r="E609" s="2">
        <v>8</v>
      </c>
      <c r="F609" s="2">
        <v>73.7</v>
      </c>
      <c r="G609" s="2">
        <v>13.44</v>
      </c>
    </row>
    <row r="610" spans="1:7">
      <c r="A610" s="2" t="s">
        <v>28</v>
      </c>
      <c r="B610" s="32" t="s">
        <v>2756</v>
      </c>
      <c r="C610" s="2" t="s">
        <v>2090</v>
      </c>
      <c r="D610" s="2">
        <v>723</v>
      </c>
      <c r="E610" s="2">
        <v>10</v>
      </c>
      <c r="F610" s="2">
        <v>64.7</v>
      </c>
      <c r="G610" s="2">
        <v>8.07</v>
      </c>
    </row>
    <row r="611" spans="1:7">
      <c r="A611" s="2" t="s">
        <v>18</v>
      </c>
      <c r="B611" s="32" t="s">
        <v>2757</v>
      </c>
      <c r="C611" s="2" t="s">
        <v>2090</v>
      </c>
      <c r="D611" s="2">
        <v>189</v>
      </c>
      <c r="E611" s="2">
        <v>4</v>
      </c>
      <c r="F611" s="2">
        <v>51.7</v>
      </c>
      <c r="G611" s="2">
        <v>6.44</v>
      </c>
    </row>
    <row r="612" spans="1:7">
      <c r="A612" s="2" t="s">
        <v>30</v>
      </c>
      <c r="B612" s="32" t="s">
        <v>2758</v>
      </c>
      <c r="C612" s="2" t="s">
        <v>2090</v>
      </c>
      <c r="D612" s="2">
        <v>179</v>
      </c>
      <c r="E612" s="2">
        <v>5</v>
      </c>
      <c r="F612" s="2">
        <v>64.900000000000006</v>
      </c>
      <c r="G612" s="2">
        <v>6.42</v>
      </c>
    </row>
    <row r="613" spans="1:7">
      <c r="A613" s="2" t="s">
        <v>110</v>
      </c>
      <c r="B613" s="32" t="s">
        <v>2759</v>
      </c>
      <c r="C613" s="2" t="s">
        <v>2090</v>
      </c>
      <c r="D613" s="2">
        <v>1410</v>
      </c>
      <c r="E613" s="2">
        <v>17</v>
      </c>
      <c r="F613" s="2">
        <v>49.7</v>
      </c>
      <c r="G613" s="2">
        <v>6.22</v>
      </c>
    </row>
    <row r="614" spans="1:7">
      <c r="A614" s="2" t="s">
        <v>12</v>
      </c>
      <c r="B614" s="32" t="s">
        <v>2760</v>
      </c>
      <c r="C614" s="2" t="s">
        <v>2090</v>
      </c>
      <c r="D614" s="2">
        <v>379</v>
      </c>
      <c r="E614" s="2">
        <v>6</v>
      </c>
      <c r="F614" s="2">
        <v>75</v>
      </c>
      <c r="G614" s="2">
        <v>5.29</v>
      </c>
    </row>
    <row r="615" spans="1:7">
      <c r="A615" s="2" t="s">
        <v>34</v>
      </c>
      <c r="B615" s="32" t="s">
        <v>2761</v>
      </c>
      <c r="C615" s="2" t="s">
        <v>2090</v>
      </c>
      <c r="D615" s="2">
        <v>599</v>
      </c>
      <c r="E615" s="2">
        <v>9</v>
      </c>
      <c r="F615" s="2">
        <v>67.900000000000006</v>
      </c>
      <c r="G615" s="2">
        <v>5.05</v>
      </c>
    </row>
    <row r="616" spans="1:7">
      <c r="A616" s="2" t="s">
        <v>16</v>
      </c>
      <c r="B616" s="32" t="s">
        <v>2762</v>
      </c>
      <c r="C616" s="2" t="s">
        <v>2090</v>
      </c>
      <c r="D616" s="2">
        <v>530</v>
      </c>
      <c r="E616" s="2">
        <v>7</v>
      </c>
      <c r="F616" s="2">
        <v>71.2</v>
      </c>
      <c r="G616" s="2">
        <v>4.68</v>
      </c>
    </row>
    <row r="617" spans="1:7">
      <c r="A617" s="2" t="s">
        <v>26</v>
      </c>
      <c r="B617" s="32" t="s">
        <v>2763</v>
      </c>
      <c r="C617" s="2" t="s">
        <v>2090</v>
      </c>
      <c r="D617" s="2">
        <v>756</v>
      </c>
      <c r="E617" s="2">
        <v>8</v>
      </c>
      <c r="F617" s="2">
        <v>40.5</v>
      </c>
      <c r="G617" s="2">
        <v>4.54</v>
      </c>
    </row>
    <row r="618" spans="1:7">
      <c r="A618" s="2" t="s">
        <v>14</v>
      </c>
      <c r="B618" s="32" t="s">
        <v>2764</v>
      </c>
      <c r="C618" s="2" t="s">
        <v>2090</v>
      </c>
      <c r="D618" s="2">
        <v>192</v>
      </c>
      <c r="E618" s="2">
        <v>5</v>
      </c>
      <c r="F618" s="2">
        <v>43.1</v>
      </c>
      <c r="G618" s="2">
        <v>3.74</v>
      </c>
    </row>
    <row r="619" spans="1:7">
      <c r="A619" s="2" t="s">
        <v>32</v>
      </c>
      <c r="B619" s="32" t="s">
        <v>2765</v>
      </c>
      <c r="C619" s="2" t="s">
        <v>2090</v>
      </c>
      <c r="D619" s="2">
        <v>491</v>
      </c>
      <c r="E619" s="2">
        <v>8</v>
      </c>
      <c r="F619" s="2">
        <v>57</v>
      </c>
      <c r="G619" s="2">
        <v>3.69</v>
      </c>
    </row>
    <row r="620" spans="1:7">
      <c r="A620" s="2" t="s">
        <v>84</v>
      </c>
      <c r="B620" s="32" t="s">
        <v>2766</v>
      </c>
      <c r="C620" s="2" t="s">
        <v>2090</v>
      </c>
      <c r="D620" s="2">
        <v>63</v>
      </c>
      <c r="E620" s="2">
        <v>3</v>
      </c>
      <c r="F620" s="2">
        <v>24.6</v>
      </c>
      <c r="G620" s="2">
        <v>3.66</v>
      </c>
    </row>
    <row r="621" spans="1:7">
      <c r="A621" s="2" t="s">
        <v>38</v>
      </c>
      <c r="B621" s="32" t="s">
        <v>2767</v>
      </c>
      <c r="C621" s="2" t="s">
        <v>2090</v>
      </c>
      <c r="D621" s="2">
        <v>244</v>
      </c>
      <c r="E621" s="2">
        <v>5</v>
      </c>
      <c r="F621" s="2">
        <v>31.1</v>
      </c>
      <c r="G621" s="2">
        <v>2.72</v>
      </c>
    </row>
    <row r="622" spans="1:7">
      <c r="A622" s="2" t="s">
        <v>49</v>
      </c>
      <c r="B622" s="32" t="s">
        <v>2768</v>
      </c>
      <c r="C622" s="2" t="s">
        <v>2090</v>
      </c>
      <c r="D622" s="2">
        <v>269</v>
      </c>
      <c r="E622" s="2">
        <v>6</v>
      </c>
      <c r="F622" s="2">
        <v>44.9</v>
      </c>
      <c r="G622" s="2">
        <v>2.64</v>
      </c>
    </row>
    <row r="623" spans="1:7">
      <c r="A623" s="2" t="s">
        <v>177</v>
      </c>
      <c r="B623" s="32" t="s">
        <v>2769</v>
      </c>
      <c r="C623" s="2" t="s">
        <v>2090</v>
      </c>
      <c r="D623" s="2">
        <v>217</v>
      </c>
      <c r="E623" s="2">
        <v>4</v>
      </c>
      <c r="F623" s="2">
        <v>44.8</v>
      </c>
      <c r="G623" s="2">
        <v>2.62</v>
      </c>
    </row>
    <row r="624" spans="1:7">
      <c r="A624" s="2" t="s">
        <v>404</v>
      </c>
      <c r="B624" s="32" t="s">
        <v>2770</v>
      </c>
      <c r="C624" s="2" t="s">
        <v>2090</v>
      </c>
      <c r="D624" s="2">
        <v>90</v>
      </c>
      <c r="E624" s="2">
        <v>2</v>
      </c>
      <c r="F624" s="2">
        <v>33.299999999999997</v>
      </c>
      <c r="G624" s="2">
        <v>2.46</v>
      </c>
    </row>
    <row r="625" spans="1:7">
      <c r="A625" s="2" t="s">
        <v>78</v>
      </c>
      <c r="B625" s="32" t="s">
        <v>2771</v>
      </c>
      <c r="C625" s="2" t="s">
        <v>2090</v>
      </c>
      <c r="D625" s="2">
        <v>51</v>
      </c>
      <c r="E625" s="2">
        <v>3</v>
      </c>
      <c r="F625" s="2">
        <v>29.5</v>
      </c>
      <c r="G625" s="2">
        <v>2.33</v>
      </c>
    </row>
    <row r="626" spans="1:7">
      <c r="A626" s="2" t="s">
        <v>142</v>
      </c>
      <c r="B626" s="32" t="s">
        <v>2772</v>
      </c>
      <c r="C626" s="2" t="s">
        <v>2090</v>
      </c>
      <c r="D626" s="2">
        <v>166</v>
      </c>
      <c r="E626" s="2">
        <v>1</v>
      </c>
      <c r="F626" s="2">
        <v>24.3</v>
      </c>
      <c r="G626" s="2">
        <v>2.16</v>
      </c>
    </row>
    <row r="627" spans="1:7">
      <c r="A627" s="2" t="s">
        <v>120</v>
      </c>
      <c r="B627" s="32" t="s">
        <v>2773</v>
      </c>
      <c r="C627" s="2" t="s">
        <v>2090</v>
      </c>
      <c r="D627" s="2">
        <v>227</v>
      </c>
      <c r="E627" s="2">
        <v>8</v>
      </c>
      <c r="F627" s="2">
        <v>39.5</v>
      </c>
      <c r="G627" s="2">
        <v>2.15</v>
      </c>
    </row>
    <row r="628" spans="1:7">
      <c r="A628" s="2" t="s">
        <v>162</v>
      </c>
      <c r="B628" s="32" t="s">
        <v>2774</v>
      </c>
      <c r="C628" s="2" t="s">
        <v>2090</v>
      </c>
      <c r="D628" s="2">
        <v>526</v>
      </c>
      <c r="E628" s="2">
        <v>10</v>
      </c>
      <c r="F628" s="2">
        <v>47.8</v>
      </c>
      <c r="G628" s="2">
        <v>2.02</v>
      </c>
    </row>
    <row r="629" spans="1:7">
      <c r="A629" s="2" t="s">
        <v>57</v>
      </c>
      <c r="B629" s="32" t="s">
        <v>2775</v>
      </c>
      <c r="C629" s="2" t="s">
        <v>2090</v>
      </c>
      <c r="D629" s="2">
        <v>437</v>
      </c>
      <c r="E629" s="2">
        <v>6</v>
      </c>
      <c r="F629" s="2">
        <v>37.799999999999997</v>
      </c>
      <c r="G629" s="2">
        <v>2.02</v>
      </c>
    </row>
    <row r="630" spans="1:7">
      <c r="A630" s="2" t="s">
        <v>209</v>
      </c>
      <c r="B630" s="32" t="s">
        <v>2776</v>
      </c>
      <c r="C630" s="2" t="s">
        <v>2090</v>
      </c>
      <c r="D630" s="2">
        <v>487</v>
      </c>
      <c r="E630" s="2">
        <v>10</v>
      </c>
      <c r="F630" s="2">
        <v>29.6</v>
      </c>
      <c r="G630" s="2">
        <v>1.99</v>
      </c>
    </row>
    <row r="631" spans="1:7">
      <c r="A631" s="2" t="s">
        <v>182</v>
      </c>
      <c r="B631" s="32" t="s">
        <v>2777</v>
      </c>
      <c r="C631" s="2" t="s">
        <v>2090</v>
      </c>
      <c r="D631" s="2">
        <v>99</v>
      </c>
      <c r="E631" s="2">
        <v>2</v>
      </c>
      <c r="F631" s="2">
        <v>31.1</v>
      </c>
      <c r="G631" s="2">
        <v>1.76</v>
      </c>
    </row>
    <row r="632" spans="1:7">
      <c r="A632" s="2" t="s">
        <v>259</v>
      </c>
      <c r="B632" s="32" t="s">
        <v>2778</v>
      </c>
      <c r="C632" s="2" t="s">
        <v>2090</v>
      </c>
      <c r="D632" s="2">
        <v>278</v>
      </c>
      <c r="E632" s="2">
        <v>7</v>
      </c>
      <c r="F632" s="2">
        <v>36.700000000000003</v>
      </c>
      <c r="G632" s="2">
        <v>1.74</v>
      </c>
    </row>
    <row r="633" spans="1:7">
      <c r="A633" s="2" t="s">
        <v>112</v>
      </c>
      <c r="B633" s="32" t="s">
        <v>2779</v>
      </c>
      <c r="C633" s="2" t="s">
        <v>2090</v>
      </c>
      <c r="D633" s="2">
        <v>143</v>
      </c>
      <c r="E633" s="2">
        <v>3</v>
      </c>
      <c r="F633" s="2">
        <v>53.4</v>
      </c>
      <c r="G633" s="2">
        <v>1.72</v>
      </c>
    </row>
    <row r="634" spans="1:7">
      <c r="A634" s="2" t="s">
        <v>733</v>
      </c>
      <c r="B634" s="32" t="s">
        <v>2780</v>
      </c>
      <c r="C634" s="2" t="s">
        <v>2090</v>
      </c>
      <c r="D634" s="2">
        <v>941</v>
      </c>
      <c r="E634" s="2">
        <v>15</v>
      </c>
      <c r="F634" s="2">
        <v>30.3</v>
      </c>
      <c r="G634" s="2">
        <v>1.71</v>
      </c>
    </row>
    <row r="635" spans="1:7">
      <c r="A635" s="2" t="s">
        <v>67</v>
      </c>
      <c r="B635" s="32" t="s">
        <v>2781</v>
      </c>
      <c r="C635" s="2" t="s">
        <v>2090</v>
      </c>
      <c r="D635" s="2">
        <v>154</v>
      </c>
      <c r="E635" s="2">
        <v>3</v>
      </c>
      <c r="F635" s="2">
        <v>26.4</v>
      </c>
      <c r="G635" s="2">
        <v>1.7</v>
      </c>
    </row>
    <row r="636" spans="1:7">
      <c r="A636" s="2" t="s">
        <v>156</v>
      </c>
      <c r="B636" s="32" t="s">
        <v>2782</v>
      </c>
      <c r="C636" s="2" t="s">
        <v>2090</v>
      </c>
      <c r="D636" s="2">
        <v>542</v>
      </c>
      <c r="E636" s="2">
        <v>7</v>
      </c>
      <c r="F636" s="2">
        <v>38.200000000000003</v>
      </c>
      <c r="G636" s="2">
        <v>1.69</v>
      </c>
    </row>
    <row r="637" spans="1:7">
      <c r="A637" s="2" t="s">
        <v>106</v>
      </c>
      <c r="B637" s="32" t="s">
        <v>2783</v>
      </c>
      <c r="C637" s="2" t="s">
        <v>2090</v>
      </c>
      <c r="D637" s="2">
        <v>924</v>
      </c>
      <c r="E637" s="2">
        <v>12</v>
      </c>
      <c r="F637" s="2">
        <v>41.8</v>
      </c>
      <c r="G637" s="2">
        <v>1.64</v>
      </c>
    </row>
    <row r="638" spans="1:7">
      <c r="A638" s="2" t="s">
        <v>148</v>
      </c>
      <c r="B638" s="32" t="s">
        <v>2784</v>
      </c>
      <c r="C638" s="2" t="s">
        <v>2090</v>
      </c>
      <c r="D638" s="2">
        <v>236</v>
      </c>
      <c r="E638" s="2">
        <v>5</v>
      </c>
      <c r="F638" s="2">
        <v>36.1</v>
      </c>
      <c r="G638" s="2">
        <v>1.59</v>
      </c>
    </row>
    <row r="639" spans="1:7">
      <c r="A639" s="2" t="s">
        <v>55</v>
      </c>
      <c r="B639" s="32" t="s">
        <v>2785</v>
      </c>
      <c r="C639" s="2" t="s">
        <v>2090</v>
      </c>
      <c r="D639" s="2">
        <v>81</v>
      </c>
      <c r="E639" s="2">
        <v>3</v>
      </c>
      <c r="F639" s="2">
        <v>19.2</v>
      </c>
      <c r="G639" s="2">
        <v>1.55</v>
      </c>
    </row>
    <row r="640" spans="1:7">
      <c r="A640" s="2" t="s">
        <v>241</v>
      </c>
      <c r="B640" s="32" t="s">
        <v>2786</v>
      </c>
      <c r="C640" s="2" t="s">
        <v>2090</v>
      </c>
      <c r="D640" s="2">
        <v>309</v>
      </c>
      <c r="E640" s="2">
        <v>7</v>
      </c>
      <c r="F640" s="2">
        <v>27.5</v>
      </c>
      <c r="G640" s="2">
        <v>1.42</v>
      </c>
    </row>
    <row r="641" spans="1:7">
      <c r="A641" s="2" t="s">
        <v>175</v>
      </c>
      <c r="B641" s="32" t="s">
        <v>2787</v>
      </c>
      <c r="C641" s="2" t="s">
        <v>2090</v>
      </c>
      <c r="D641" s="2">
        <v>265</v>
      </c>
      <c r="E641" s="2">
        <v>4</v>
      </c>
      <c r="F641" s="2">
        <v>42.1</v>
      </c>
      <c r="G641" s="2">
        <v>1.28</v>
      </c>
    </row>
    <row r="642" spans="1:7">
      <c r="A642" s="2" t="s">
        <v>126</v>
      </c>
      <c r="B642" s="32" t="s">
        <v>2788</v>
      </c>
      <c r="C642" s="2" t="s">
        <v>2090</v>
      </c>
      <c r="D642" s="2">
        <v>69</v>
      </c>
      <c r="E642" s="2">
        <v>2</v>
      </c>
      <c r="F642" s="2">
        <v>43.9</v>
      </c>
      <c r="G642" s="2">
        <v>1.26</v>
      </c>
    </row>
    <row r="643" spans="1:7">
      <c r="A643" s="2" t="s">
        <v>180</v>
      </c>
      <c r="B643" s="32" t="s">
        <v>2789</v>
      </c>
      <c r="C643" s="2" t="s">
        <v>2090</v>
      </c>
      <c r="D643" s="2">
        <v>95</v>
      </c>
      <c r="E643" s="2">
        <v>4</v>
      </c>
      <c r="F643" s="2">
        <v>24.4</v>
      </c>
      <c r="G643" s="2">
        <v>1.25</v>
      </c>
    </row>
    <row r="644" spans="1:7">
      <c r="A644" s="2" t="s">
        <v>22</v>
      </c>
      <c r="B644" s="32" t="s">
        <v>2790</v>
      </c>
      <c r="C644" s="2" t="s">
        <v>2090</v>
      </c>
      <c r="D644" s="2">
        <v>265</v>
      </c>
      <c r="E644" s="2">
        <v>3</v>
      </c>
      <c r="F644" s="2">
        <v>42.2</v>
      </c>
      <c r="G644" s="2">
        <v>1.1200000000000001</v>
      </c>
    </row>
    <row r="645" spans="1:7">
      <c r="A645" s="2" t="s">
        <v>40</v>
      </c>
      <c r="B645" s="32" t="s">
        <v>2791</v>
      </c>
      <c r="C645" s="2" t="s">
        <v>2090</v>
      </c>
      <c r="D645" s="2">
        <v>171</v>
      </c>
      <c r="E645" s="2">
        <v>4</v>
      </c>
      <c r="F645" s="2">
        <v>30.3</v>
      </c>
      <c r="G645" s="2">
        <v>1.06</v>
      </c>
    </row>
    <row r="646" spans="1:7">
      <c r="A646" s="2" t="s">
        <v>98</v>
      </c>
      <c r="B646" s="32" t="s">
        <v>2792</v>
      </c>
      <c r="C646" s="2" t="s">
        <v>2090</v>
      </c>
      <c r="D646" s="2">
        <v>94</v>
      </c>
      <c r="E646" s="2">
        <v>4</v>
      </c>
      <c r="F646" s="2">
        <v>44.2</v>
      </c>
      <c r="G646" s="2">
        <v>1.05</v>
      </c>
    </row>
    <row r="647" spans="1:7">
      <c r="A647" s="2" t="s">
        <v>261</v>
      </c>
      <c r="B647" s="32" t="s">
        <v>2793</v>
      </c>
      <c r="C647" s="2" t="s">
        <v>2090</v>
      </c>
      <c r="D647" s="2">
        <v>238</v>
      </c>
      <c r="E647" s="2">
        <v>4</v>
      </c>
      <c r="F647" s="2">
        <v>21.2</v>
      </c>
      <c r="G647" s="2">
        <v>1.04</v>
      </c>
    </row>
    <row r="648" spans="1:7">
      <c r="A648" s="2" t="s">
        <v>164</v>
      </c>
      <c r="B648" s="32" t="s">
        <v>2794</v>
      </c>
      <c r="C648" s="2" t="s">
        <v>2090</v>
      </c>
      <c r="D648" s="2">
        <v>136</v>
      </c>
      <c r="E648" s="2">
        <v>3</v>
      </c>
      <c r="F648" s="2">
        <v>23.6</v>
      </c>
      <c r="G648" s="2">
        <v>0.94</v>
      </c>
    </row>
    <row r="649" spans="1:7">
      <c r="A649" s="2" t="s">
        <v>314</v>
      </c>
      <c r="B649" s="32" t="s">
        <v>2795</v>
      </c>
      <c r="C649" s="2" t="s">
        <v>2090</v>
      </c>
      <c r="D649" s="2">
        <v>79</v>
      </c>
      <c r="E649" s="2">
        <v>4</v>
      </c>
      <c r="F649" s="2">
        <v>27.7</v>
      </c>
      <c r="G649" s="2">
        <v>0.83</v>
      </c>
    </row>
    <row r="650" spans="1:7">
      <c r="A650" s="2" t="s">
        <v>82</v>
      </c>
      <c r="B650" s="32" t="s">
        <v>2796</v>
      </c>
      <c r="C650" s="2" t="s">
        <v>2090</v>
      </c>
      <c r="D650" s="2">
        <v>80</v>
      </c>
      <c r="E650" s="2">
        <v>3</v>
      </c>
      <c r="F650" s="2">
        <v>22.3</v>
      </c>
      <c r="G650" s="2">
        <v>0.8</v>
      </c>
    </row>
    <row r="651" spans="1:7">
      <c r="A651" s="2" t="s">
        <v>1137</v>
      </c>
      <c r="B651" s="32" t="s">
        <v>2797</v>
      </c>
      <c r="C651" s="2" t="s">
        <v>2090</v>
      </c>
      <c r="D651" s="2">
        <v>490</v>
      </c>
      <c r="E651" s="2">
        <v>11</v>
      </c>
      <c r="F651" s="2">
        <v>14.4</v>
      </c>
      <c r="G651" s="2">
        <v>0.74</v>
      </c>
    </row>
    <row r="652" spans="1:7">
      <c r="A652" s="2" t="s">
        <v>90</v>
      </c>
      <c r="B652" s="32" t="s">
        <v>2798</v>
      </c>
      <c r="C652" s="2" t="s">
        <v>2090</v>
      </c>
      <c r="D652" s="2">
        <v>176</v>
      </c>
      <c r="E652" s="2">
        <v>3</v>
      </c>
      <c r="F652" s="2">
        <v>34.4</v>
      </c>
      <c r="G652" s="2">
        <v>0.74</v>
      </c>
    </row>
    <row r="653" spans="1:7">
      <c r="A653" s="2" t="s">
        <v>44</v>
      </c>
      <c r="B653" s="32" t="s">
        <v>2799</v>
      </c>
      <c r="C653" s="2" t="s">
        <v>2090</v>
      </c>
      <c r="D653" s="2">
        <v>42</v>
      </c>
      <c r="E653" s="2">
        <v>2</v>
      </c>
      <c r="F653" s="2">
        <v>22.4</v>
      </c>
      <c r="G653" s="2">
        <v>0.65</v>
      </c>
    </row>
    <row r="654" spans="1:7">
      <c r="A654" s="2" t="s">
        <v>229</v>
      </c>
      <c r="B654" s="32" t="s">
        <v>2800</v>
      </c>
      <c r="C654" s="2" t="s">
        <v>2090</v>
      </c>
      <c r="D654" s="2">
        <v>236</v>
      </c>
      <c r="E654" s="2">
        <v>3</v>
      </c>
      <c r="F654" s="2">
        <v>26.1</v>
      </c>
      <c r="G654" s="2">
        <v>0.61</v>
      </c>
    </row>
    <row r="655" spans="1:7">
      <c r="A655" s="2" t="s">
        <v>65</v>
      </c>
      <c r="B655" s="32" t="s">
        <v>2801</v>
      </c>
      <c r="C655" s="2" t="s">
        <v>2090</v>
      </c>
      <c r="D655" s="2">
        <v>127</v>
      </c>
      <c r="E655" s="2">
        <v>4</v>
      </c>
      <c r="F655" s="2">
        <v>22</v>
      </c>
      <c r="G655" s="2">
        <v>0.59</v>
      </c>
    </row>
    <row r="656" spans="1:7">
      <c r="A656" s="2" t="s">
        <v>589</v>
      </c>
      <c r="B656" s="32" t="s">
        <v>2802</v>
      </c>
      <c r="C656" s="2" t="s">
        <v>2090</v>
      </c>
      <c r="D656" s="2">
        <v>588</v>
      </c>
      <c r="E656" s="2">
        <v>12</v>
      </c>
      <c r="F656" s="2">
        <v>12.7</v>
      </c>
      <c r="G656" s="2">
        <v>0.46</v>
      </c>
    </row>
    <row r="657" spans="1:7">
      <c r="A657" s="2" t="s">
        <v>645</v>
      </c>
      <c r="B657" s="32" t="s">
        <v>2803</v>
      </c>
      <c r="C657" s="2" t="s">
        <v>2090</v>
      </c>
      <c r="D657" s="2">
        <v>60</v>
      </c>
      <c r="E657" s="2">
        <v>1</v>
      </c>
      <c r="F657" s="2">
        <v>13.8</v>
      </c>
      <c r="G657" s="2">
        <v>0.23</v>
      </c>
    </row>
    <row r="658" spans="1:7">
      <c r="A658" s="2" t="s">
        <v>1771</v>
      </c>
      <c r="B658" s="32" t="s">
        <v>2804</v>
      </c>
      <c r="C658" s="2" t="s">
        <v>2090</v>
      </c>
      <c r="D658" s="2">
        <v>112</v>
      </c>
      <c r="E658" s="2">
        <v>1</v>
      </c>
      <c r="F658" s="2">
        <v>10.199999999999999</v>
      </c>
      <c r="G658" s="2">
        <v>0.18</v>
      </c>
    </row>
    <row r="659" spans="1:7">
      <c r="A659" s="2" t="s">
        <v>108</v>
      </c>
      <c r="B659" s="32" t="s">
        <v>2805</v>
      </c>
      <c r="C659" s="2" t="s">
        <v>2090</v>
      </c>
      <c r="D659" s="2">
        <v>40</v>
      </c>
      <c r="E659" s="2">
        <v>1</v>
      </c>
      <c r="F659" s="2">
        <v>11.9</v>
      </c>
      <c r="G659" s="2">
        <v>0.18</v>
      </c>
    </row>
    <row r="660" spans="1:7">
      <c r="A660" s="2" t="s">
        <v>158</v>
      </c>
      <c r="B660" s="32" t="s">
        <v>2806</v>
      </c>
      <c r="C660" s="2" t="s">
        <v>2090</v>
      </c>
      <c r="D660" s="2">
        <v>82</v>
      </c>
      <c r="E660" s="2">
        <v>1</v>
      </c>
      <c r="F660" s="2">
        <v>8.1999999999999993</v>
      </c>
      <c r="G660" s="2">
        <v>0.17</v>
      </c>
    </row>
    <row r="661" spans="1:7">
      <c r="A661" s="2" t="s">
        <v>239</v>
      </c>
      <c r="B661" s="32" t="s">
        <v>2807</v>
      </c>
      <c r="C661" s="2" t="s">
        <v>2090</v>
      </c>
      <c r="D661" s="2">
        <v>44</v>
      </c>
      <c r="E661" s="2">
        <v>1</v>
      </c>
      <c r="F661" s="2">
        <v>3.7</v>
      </c>
      <c r="G661" s="2">
        <v>0.13</v>
      </c>
    </row>
    <row r="662" spans="1:7">
      <c r="A662" s="2" t="s">
        <v>519</v>
      </c>
      <c r="B662" s="32" t="s">
        <v>2808</v>
      </c>
      <c r="C662" s="2" t="s">
        <v>2090</v>
      </c>
      <c r="D662" s="2">
        <v>31</v>
      </c>
      <c r="E662" s="2">
        <v>1</v>
      </c>
      <c r="F662" s="2">
        <v>3.6</v>
      </c>
      <c r="G662" s="2">
        <v>0.1</v>
      </c>
    </row>
    <row r="663" spans="1:7">
      <c r="A663" s="2" t="s">
        <v>2809</v>
      </c>
      <c r="B663" s="32" t="s">
        <v>2810</v>
      </c>
      <c r="C663" s="2" t="s">
        <v>2090</v>
      </c>
      <c r="D663" s="2">
        <v>28</v>
      </c>
      <c r="E663" s="2">
        <v>1</v>
      </c>
      <c r="F663" s="2">
        <v>3.7</v>
      </c>
      <c r="G663" s="2">
        <v>0.05</v>
      </c>
    </row>
    <row r="664" spans="1:7">
      <c r="A664" s="2" t="s">
        <v>10</v>
      </c>
      <c r="B664" s="32" t="s">
        <v>2811</v>
      </c>
      <c r="C664" s="2" t="s">
        <v>2091</v>
      </c>
      <c r="D664" s="2">
        <v>1259</v>
      </c>
      <c r="E664" s="2">
        <v>11</v>
      </c>
      <c r="F664" s="2">
        <v>79.5</v>
      </c>
      <c r="G664" s="2">
        <v>27.35</v>
      </c>
    </row>
    <row r="665" spans="1:7">
      <c r="A665" s="2" t="s">
        <v>20</v>
      </c>
      <c r="B665" s="32" t="s">
        <v>2812</v>
      </c>
      <c r="C665" s="2" t="s">
        <v>2091</v>
      </c>
      <c r="D665" s="2">
        <v>1853</v>
      </c>
      <c r="E665" s="2">
        <v>13</v>
      </c>
      <c r="F665" s="2">
        <v>92.7</v>
      </c>
      <c r="G665" s="2">
        <v>10.9</v>
      </c>
    </row>
    <row r="666" spans="1:7">
      <c r="A666" s="2" t="s">
        <v>36</v>
      </c>
      <c r="B666" s="32" t="s">
        <v>2815</v>
      </c>
      <c r="C666" s="2" t="s">
        <v>2091</v>
      </c>
      <c r="D666" s="2">
        <v>1293</v>
      </c>
      <c r="E666" s="2">
        <v>11</v>
      </c>
      <c r="F666" s="2">
        <v>89.5</v>
      </c>
      <c r="G666" s="2">
        <v>8</v>
      </c>
    </row>
    <row r="667" spans="1:7">
      <c r="A667" s="2" t="s">
        <v>296</v>
      </c>
      <c r="B667" s="32" t="s">
        <v>2816</v>
      </c>
      <c r="C667" s="2" t="s">
        <v>2091</v>
      </c>
      <c r="D667" s="2">
        <v>284</v>
      </c>
      <c r="E667" s="2">
        <v>8</v>
      </c>
      <c r="F667" s="2">
        <v>57.9</v>
      </c>
      <c r="G667" s="2">
        <v>7.48</v>
      </c>
    </row>
    <row r="668" spans="1:7">
      <c r="A668" s="2" t="s">
        <v>53</v>
      </c>
      <c r="B668" s="32" t="s">
        <v>2817</v>
      </c>
      <c r="C668" s="2" t="s">
        <v>2091</v>
      </c>
      <c r="D668" s="2">
        <v>879</v>
      </c>
      <c r="E668" s="2">
        <v>10</v>
      </c>
      <c r="F668" s="2">
        <v>72.3</v>
      </c>
      <c r="G668" s="2">
        <v>4.8499999999999996</v>
      </c>
    </row>
    <row r="669" spans="1:7">
      <c r="A669" s="2" t="s">
        <v>136</v>
      </c>
      <c r="B669" s="32" t="s">
        <v>2818</v>
      </c>
      <c r="C669" s="2" t="s">
        <v>2091</v>
      </c>
      <c r="D669" s="2">
        <v>642</v>
      </c>
      <c r="E669" s="2">
        <v>10</v>
      </c>
      <c r="F669" s="2">
        <v>70.2</v>
      </c>
      <c r="G669" s="2">
        <v>4.6900000000000004</v>
      </c>
    </row>
    <row r="670" spans="1:7">
      <c r="A670" s="2" t="s">
        <v>186</v>
      </c>
      <c r="B670" s="32" t="s">
        <v>2819</v>
      </c>
      <c r="C670" s="2" t="s">
        <v>2091</v>
      </c>
      <c r="D670" s="2">
        <v>1198</v>
      </c>
      <c r="E670" s="2">
        <v>14</v>
      </c>
      <c r="F670" s="2">
        <v>49.2</v>
      </c>
      <c r="G670" s="2">
        <v>2.7</v>
      </c>
    </row>
    <row r="671" spans="1:7">
      <c r="A671" s="2" t="s">
        <v>193</v>
      </c>
      <c r="B671" s="32" t="s">
        <v>2820</v>
      </c>
      <c r="C671" s="2" t="s">
        <v>2091</v>
      </c>
      <c r="D671" s="2">
        <v>286</v>
      </c>
      <c r="E671" s="2">
        <v>12</v>
      </c>
      <c r="F671" s="2">
        <v>50.6</v>
      </c>
      <c r="G671" s="2">
        <v>2.62</v>
      </c>
    </row>
    <row r="672" spans="1:7">
      <c r="A672" s="2" t="s">
        <v>179</v>
      </c>
      <c r="B672" s="32" t="s">
        <v>2821</v>
      </c>
      <c r="C672" s="2" t="s">
        <v>2091</v>
      </c>
      <c r="D672" s="2">
        <v>110</v>
      </c>
      <c r="E672" s="2">
        <v>5</v>
      </c>
      <c r="F672" s="2">
        <v>37.1</v>
      </c>
      <c r="G672" s="2">
        <v>2.62</v>
      </c>
    </row>
    <row r="673" spans="1:7">
      <c r="A673" s="2" t="s">
        <v>154</v>
      </c>
      <c r="B673" s="32" t="s">
        <v>2822</v>
      </c>
      <c r="C673" s="2" t="s">
        <v>2091</v>
      </c>
      <c r="D673" s="2">
        <v>126</v>
      </c>
      <c r="E673" s="2">
        <v>7</v>
      </c>
      <c r="F673" s="2">
        <v>38.9</v>
      </c>
      <c r="G673" s="2">
        <v>2.59</v>
      </c>
    </row>
    <row r="674" spans="1:7">
      <c r="A674" s="2" t="s">
        <v>124</v>
      </c>
      <c r="B674" s="32" t="s">
        <v>2823</v>
      </c>
      <c r="C674" s="2" t="s">
        <v>2091</v>
      </c>
      <c r="D674" s="2">
        <v>164</v>
      </c>
      <c r="E674" s="2">
        <v>4</v>
      </c>
      <c r="F674" s="2">
        <v>42.7</v>
      </c>
      <c r="G674" s="2">
        <v>2.4900000000000002</v>
      </c>
    </row>
    <row r="675" spans="1:7">
      <c r="A675" s="2" t="s">
        <v>379</v>
      </c>
      <c r="B675" s="32" t="s">
        <v>2824</v>
      </c>
      <c r="C675" s="2" t="s">
        <v>2091</v>
      </c>
      <c r="D675" s="2">
        <v>268</v>
      </c>
      <c r="E675" s="2">
        <v>5</v>
      </c>
      <c r="F675" s="2">
        <v>49.6</v>
      </c>
      <c r="G675" s="2">
        <v>2.2799999999999998</v>
      </c>
    </row>
    <row r="676" spans="1:7">
      <c r="A676" s="2" t="s">
        <v>336</v>
      </c>
      <c r="B676" s="32" t="s">
        <v>2825</v>
      </c>
      <c r="C676" s="2" t="s">
        <v>2091</v>
      </c>
      <c r="D676" s="2">
        <v>272</v>
      </c>
      <c r="E676" s="2">
        <v>4</v>
      </c>
      <c r="F676" s="2">
        <v>36.4</v>
      </c>
      <c r="G676" s="2">
        <v>2.09</v>
      </c>
    </row>
    <row r="677" spans="1:7">
      <c r="A677" s="2" t="s">
        <v>1191</v>
      </c>
      <c r="B677" s="32" t="s">
        <v>2826</v>
      </c>
      <c r="C677" s="2" t="s">
        <v>2091</v>
      </c>
      <c r="D677" s="2">
        <v>111</v>
      </c>
      <c r="E677" s="2">
        <v>4</v>
      </c>
      <c r="F677" s="2">
        <v>25</v>
      </c>
      <c r="G677" s="2">
        <v>1.96</v>
      </c>
    </row>
    <row r="678" spans="1:7">
      <c r="A678" s="2" t="s">
        <v>316</v>
      </c>
      <c r="B678" s="32" t="s">
        <v>2828</v>
      </c>
      <c r="C678" s="2" t="s">
        <v>2091</v>
      </c>
      <c r="D678" s="2">
        <v>213</v>
      </c>
      <c r="E678" s="2">
        <v>5</v>
      </c>
      <c r="F678" s="2">
        <v>75.7</v>
      </c>
      <c r="G678" s="2">
        <v>1.74</v>
      </c>
    </row>
    <row r="679" spans="1:7">
      <c r="A679" s="2" t="s">
        <v>362</v>
      </c>
      <c r="B679" s="32" t="s">
        <v>2829</v>
      </c>
      <c r="C679" s="2" t="s">
        <v>2091</v>
      </c>
      <c r="D679" s="2">
        <v>174</v>
      </c>
      <c r="E679" s="2">
        <v>4</v>
      </c>
      <c r="F679" s="2">
        <v>40</v>
      </c>
      <c r="G679" s="2">
        <v>1.72</v>
      </c>
    </row>
    <row r="680" spans="1:7">
      <c r="A680" s="2" t="s">
        <v>196</v>
      </c>
      <c r="B680" s="32" t="s">
        <v>2830</v>
      </c>
      <c r="C680" s="2" t="s">
        <v>2091</v>
      </c>
      <c r="D680" s="2">
        <v>204</v>
      </c>
      <c r="E680" s="2">
        <v>4</v>
      </c>
      <c r="F680" s="2">
        <v>40</v>
      </c>
      <c r="G680" s="2">
        <v>1.59</v>
      </c>
    </row>
    <row r="681" spans="1:7">
      <c r="A681" s="2" t="s">
        <v>345</v>
      </c>
      <c r="B681" s="32" t="s">
        <v>2831</v>
      </c>
      <c r="C681" s="2" t="s">
        <v>2091</v>
      </c>
      <c r="D681" s="2">
        <v>260</v>
      </c>
      <c r="E681" s="2">
        <v>6</v>
      </c>
      <c r="F681" s="2">
        <v>42.6</v>
      </c>
      <c r="G681" s="2">
        <v>1.56</v>
      </c>
    </row>
    <row r="682" spans="1:7">
      <c r="A682" s="2" t="s">
        <v>206</v>
      </c>
      <c r="B682" s="32" t="s">
        <v>2832</v>
      </c>
      <c r="C682" s="2" t="s">
        <v>2091</v>
      </c>
      <c r="D682" s="2">
        <v>270</v>
      </c>
      <c r="E682" s="2">
        <v>4</v>
      </c>
      <c r="F682" s="2">
        <v>45.8</v>
      </c>
      <c r="G682" s="2">
        <v>1.53</v>
      </c>
    </row>
    <row r="683" spans="1:7">
      <c r="A683" s="2" t="s">
        <v>61</v>
      </c>
      <c r="B683" s="32" t="s">
        <v>2833</v>
      </c>
      <c r="C683" s="2" t="s">
        <v>2091</v>
      </c>
      <c r="D683" s="2">
        <v>143</v>
      </c>
      <c r="E683" s="2">
        <v>4</v>
      </c>
      <c r="F683" s="2">
        <v>25.9</v>
      </c>
      <c r="G683" s="2">
        <v>1.5</v>
      </c>
    </row>
    <row r="684" spans="1:7">
      <c r="A684" s="2" t="s">
        <v>698</v>
      </c>
      <c r="B684" s="32" t="s">
        <v>2834</v>
      </c>
      <c r="C684" s="2" t="s">
        <v>2091</v>
      </c>
      <c r="D684" s="2">
        <v>579</v>
      </c>
      <c r="E684" s="2">
        <v>5</v>
      </c>
      <c r="F684" s="2">
        <v>43.6</v>
      </c>
      <c r="G684" s="2">
        <v>1.44</v>
      </c>
    </row>
    <row r="685" spans="1:7">
      <c r="A685" s="2" t="s">
        <v>92</v>
      </c>
      <c r="B685" s="32" t="s">
        <v>2835</v>
      </c>
      <c r="C685" s="2" t="s">
        <v>2091</v>
      </c>
      <c r="D685" s="2">
        <v>97</v>
      </c>
      <c r="E685" s="2">
        <v>3</v>
      </c>
      <c r="F685" s="2">
        <v>45.3</v>
      </c>
      <c r="G685" s="2">
        <v>1.4</v>
      </c>
    </row>
    <row r="686" spans="1:7">
      <c r="A686" s="2" t="s">
        <v>218</v>
      </c>
      <c r="B686" s="32" t="s">
        <v>2836</v>
      </c>
      <c r="C686" s="2" t="s">
        <v>2091</v>
      </c>
      <c r="D686" s="2">
        <v>308</v>
      </c>
      <c r="E686" s="2">
        <v>5</v>
      </c>
      <c r="F686" s="2">
        <v>31.7</v>
      </c>
      <c r="G686" s="2">
        <v>1.36</v>
      </c>
    </row>
    <row r="687" spans="1:7">
      <c r="A687" s="2" t="s">
        <v>340</v>
      </c>
      <c r="B687" s="32" t="s">
        <v>2558</v>
      </c>
      <c r="C687" s="2" t="s">
        <v>2091</v>
      </c>
      <c r="D687" s="2">
        <v>217</v>
      </c>
      <c r="E687" s="2">
        <v>3</v>
      </c>
      <c r="F687" s="2">
        <v>50</v>
      </c>
      <c r="G687" s="2">
        <v>1.3</v>
      </c>
    </row>
    <row r="688" spans="1:7">
      <c r="A688" s="2" t="s">
        <v>171</v>
      </c>
      <c r="B688" s="32" t="s">
        <v>2837</v>
      </c>
      <c r="C688" s="2" t="s">
        <v>2091</v>
      </c>
      <c r="D688" s="2">
        <v>234</v>
      </c>
      <c r="E688" s="2">
        <v>4</v>
      </c>
      <c r="F688" s="2">
        <v>35.5</v>
      </c>
      <c r="G688" s="2">
        <v>1.29</v>
      </c>
    </row>
    <row r="689" spans="1:7">
      <c r="A689" s="2" t="s">
        <v>184</v>
      </c>
      <c r="B689" s="32" t="s">
        <v>2838</v>
      </c>
      <c r="C689" s="2" t="s">
        <v>2091</v>
      </c>
      <c r="D689" s="2">
        <v>233</v>
      </c>
      <c r="E689" s="2">
        <v>3</v>
      </c>
      <c r="F689" s="2">
        <v>25.6</v>
      </c>
      <c r="G689" s="2">
        <v>1.24</v>
      </c>
    </row>
    <row r="690" spans="1:7">
      <c r="A690" s="2" t="s">
        <v>523</v>
      </c>
      <c r="B690" s="32" t="s">
        <v>2839</v>
      </c>
      <c r="C690" s="2" t="s">
        <v>2091</v>
      </c>
      <c r="D690" s="2">
        <v>167</v>
      </c>
      <c r="E690" s="2">
        <v>5</v>
      </c>
      <c r="F690" s="2">
        <v>30.9</v>
      </c>
      <c r="G690" s="2">
        <v>1.0900000000000001</v>
      </c>
    </row>
    <row r="691" spans="1:7">
      <c r="A691" s="2" t="s">
        <v>584</v>
      </c>
      <c r="B691" s="32" t="s">
        <v>2840</v>
      </c>
      <c r="C691" s="2" t="s">
        <v>2091</v>
      </c>
      <c r="D691" s="2">
        <v>105</v>
      </c>
      <c r="E691" s="2">
        <v>3</v>
      </c>
      <c r="F691" s="2">
        <v>31.2</v>
      </c>
      <c r="G691" s="2">
        <v>1.04</v>
      </c>
    </row>
    <row r="692" spans="1:7">
      <c r="A692" s="2" t="s">
        <v>2841</v>
      </c>
      <c r="B692" s="32" t="s">
        <v>2842</v>
      </c>
      <c r="C692" s="2" t="s">
        <v>2091</v>
      </c>
      <c r="D692" s="2">
        <v>88</v>
      </c>
      <c r="E692" s="2">
        <v>4</v>
      </c>
      <c r="F692" s="2">
        <v>46.7</v>
      </c>
      <c r="G692" s="2">
        <v>1.02</v>
      </c>
    </row>
    <row r="693" spans="1:7">
      <c r="A693" s="2" t="s">
        <v>402</v>
      </c>
      <c r="B693" s="32" t="s">
        <v>2843</v>
      </c>
      <c r="C693" s="2" t="s">
        <v>2091</v>
      </c>
      <c r="D693" s="2">
        <v>206</v>
      </c>
      <c r="E693" s="2">
        <v>4</v>
      </c>
      <c r="F693" s="2">
        <v>37.1</v>
      </c>
      <c r="G693" s="2">
        <v>1.01</v>
      </c>
    </row>
    <row r="694" spans="1:7">
      <c r="A694" s="2" t="s">
        <v>1219</v>
      </c>
      <c r="B694" s="32" t="s">
        <v>2844</v>
      </c>
      <c r="C694" s="2" t="s">
        <v>2091</v>
      </c>
      <c r="D694" s="2">
        <v>83</v>
      </c>
      <c r="E694" s="2">
        <v>2</v>
      </c>
      <c r="F694" s="2">
        <v>26</v>
      </c>
      <c r="G694" s="2">
        <v>0.97</v>
      </c>
    </row>
    <row r="695" spans="1:7">
      <c r="A695" s="2" t="s">
        <v>282</v>
      </c>
      <c r="B695" s="32" t="s">
        <v>2845</v>
      </c>
      <c r="C695" s="2" t="s">
        <v>2091</v>
      </c>
      <c r="D695" s="2">
        <v>153</v>
      </c>
      <c r="E695" s="2">
        <v>3</v>
      </c>
      <c r="F695" s="2">
        <v>25</v>
      </c>
      <c r="G695" s="2">
        <v>0.94</v>
      </c>
    </row>
    <row r="696" spans="1:7">
      <c r="A696" s="2" t="s">
        <v>507</v>
      </c>
      <c r="B696" s="32" t="s">
        <v>2846</v>
      </c>
      <c r="C696" s="2" t="s">
        <v>2091</v>
      </c>
      <c r="D696" s="2">
        <v>26</v>
      </c>
      <c r="E696" s="2">
        <v>2</v>
      </c>
      <c r="F696" s="2">
        <v>23.7</v>
      </c>
      <c r="G696" s="2">
        <v>0.87</v>
      </c>
    </row>
    <row r="697" spans="1:7">
      <c r="A697" s="2" t="s">
        <v>1665</v>
      </c>
      <c r="B697" s="32" t="s">
        <v>2847</v>
      </c>
      <c r="C697" s="2" t="s">
        <v>2091</v>
      </c>
      <c r="D697" s="2">
        <v>62</v>
      </c>
      <c r="E697" s="2">
        <v>2</v>
      </c>
      <c r="F697" s="2">
        <v>11.9</v>
      </c>
      <c r="G697" s="2">
        <v>0.85</v>
      </c>
    </row>
    <row r="698" spans="1:7">
      <c r="A698" s="2" t="s">
        <v>226</v>
      </c>
      <c r="B698" s="32" t="s">
        <v>2848</v>
      </c>
      <c r="C698" s="2" t="s">
        <v>2091</v>
      </c>
      <c r="D698" s="2">
        <v>222</v>
      </c>
      <c r="E698" s="2">
        <v>3</v>
      </c>
      <c r="F698" s="2">
        <v>32.799999999999997</v>
      </c>
      <c r="G698" s="2">
        <v>0.84</v>
      </c>
    </row>
    <row r="699" spans="1:7">
      <c r="A699" s="2" t="s">
        <v>1159</v>
      </c>
      <c r="B699" s="32" t="s">
        <v>2849</v>
      </c>
      <c r="C699" s="2" t="s">
        <v>2091</v>
      </c>
      <c r="D699" s="2">
        <v>119</v>
      </c>
      <c r="E699" s="2">
        <v>3</v>
      </c>
      <c r="F699" s="2">
        <v>38.9</v>
      </c>
      <c r="G699" s="2">
        <v>0.84</v>
      </c>
    </row>
    <row r="700" spans="1:7">
      <c r="A700" s="2" t="s">
        <v>2850</v>
      </c>
      <c r="B700" s="32" t="s">
        <v>2851</v>
      </c>
      <c r="C700" s="2" t="s">
        <v>2091</v>
      </c>
      <c r="D700" s="2">
        <v>143</v>
      </c>
      <c r="E700" s="2">
        <v>3</v>
      </c>
      <c r="F700" s="2">
        <v>23</v>
      </c>
      <c r="G700" s="2">
        <v>0.83</v>
      </c>
    </row>
    <row r="701" spans="1:7">
      <c r="A701" s="2" t="s">
        <v>320</v>
      </c>
      <c r="B701" s="32" t="s">
        <v>2852</v>
      </c>
      <c r="C701" s="2" t="s">
        <v>2091</v>
      </c>
      <c r="D701" s="2">
        <v>253</v>
      </c>
      <c r="E701" s="2">
        <v>3</v>
      </c>
      <c r="F701" s="2">
        <v>39.299999999999997</v>
      </c>
      <c r="G701" s="2">
        <v>0.82</v>
      </c>
    </row>
    <row r="702" spans="1:7">
      <c r="A702" s="2" t="s">
        <v>856</v>
      </c>
      <c r="B702" s="32" t="s">
        <v>2853</v>
      </c>
      <c r="C702" s="2" t="s">
        <v>2091</v>
      </c>
      <c r="D702" s="2">
        <v>129</v>
      </c>
      <c r="E702" s="2">
        <v>4</v>
      </c>
      <c r="F702" s="2">
        <v>26.8</v>
      </c>
      <c r="G702" s="2">
        <v>0.8</v>
      </c>
    </row>
    <row r="703" spans="1:7">
      <c r="A703" s="2" t="s">
        <v>392</v>
      </c>
      <c r="B703" s="32" t="s">
        <v>2854</v>
      </c>
      <c r="C703" s="2" t="s">
        <v>2091</v>
      </c>
      <c r="D703" s="2">
        <v>224</v>
      </c>
      <c r="E703" s="2">
        <v>3</v>
      </c>
      <c r="F703" s="2">
        <v>16.899999999999999</v>
      </c>
      <c r="G703" s="2">
        <v>0.79</v>
      </c>
    </row>
    <row r="704" spans="1:7">
      <c r="A704" s="2" t="s">
        <v>333</v>
      </c>
      <c r="B704" s="32" t="s">
        <v>2855</v>
      </c>
      <c r="C704" s="2" t="s">
        <v>2091</v>
      </c>
      <c r="D704" s="2">
        <v>187</v>
      </c>
      <c r="E704" s="2">
        <v>2</v>
      </c>
      <c r="F704" s="2">
        <v>24.4</v>
      </c>
      <c r="G704" s="2">
        <v>0.79</v>
      </c>
    </row>
    <row r="705" spans="1:7">
      <c r="A705" s="2" t="s">
        <v>334</v>
      </c>
      <c r="B705" s="32" t="s">
        <v>2856</v>
      </c>
      <c r="C705" s="2" t="s">
        <v>2091</v>
      </c>
      <c r="D705" s="2">
        <v>188</v>
      </c>
      <c r="E705" s="2">
        <v>3</v>
      </c>
      <c r="F705" s="2">
        <v>36.4</v>
      </c>
      <c r="G705" s="2">
        <v>0.76</v>
      </c>
    </row>
    <row r="706" spans="1:7">
      <c r="A706" s="2" t="s">
        <v>69</v>
      </c>
      <c r="B706" s="32" t="s">
        <v>2857</v>
      </c>
      <c r="C706" s="2" t="s">
        <v>2091</v>
      </c>
      <c r="D706" s="2">
        <v>64</v>
      </c>
      <c r="E706" s="2">
        <v>2</v>
      </c>
      <c r="F706" s="2">
        <v>27.2</v>
      </c>
      <c r="G706" s="2">
        <v>0.76</v>
      </c>
    </row>
    <row r="707" spans="1:7">
      <c r="A707" s="2" t="s">
        <v>439</v>
      </c>
      <c r="B707" s="32" t="s">
        <v>2858</v>
      </c>
      <c r="C707" s="2" t="s">
        <v>2091</v>
      </c>
      <c r="D707" s="2">
        <v>117</v>
      </c>
      <c r="E707" s="2">
        <v>3</v>
      </c>
      <c r="F707" s="2">
        <v>19.399999999999999</v>
      </c>
      <c r="G707" s="2">
        <v>0.75</v>
      </c>
    </row>
    <row r="708" spans="1:7">
      <c r="A708" s="2" t="s">
        <v>971</v>
      </c>
      <c r="B708" s="32" t="s">
        <v>2859</v>
      </c>
      <c r="C708" s="2" t="s">
        <v>2091</v>
      </c>
      <c r="D708" s="2">
        <v>145</v>
      </c>
      <c r="E708" s="2">
        <v>5</v>
      </c>
      <c r="F708" s="2">
        <v>17.899999999999999</v>
      </c>
      <c r="G708" s="2">
        <v>0.73</v>
      </c>
    </row>
    <row r="709" spans="1:7">
      <c r="A709" s="2" t="s">
        <v>1672</v>
      </c>
      <c r="B709" s="32" t="s">
        <v>2860</v>
      </c>
      <c r="C709" s="2" t="s">
        <v>2091</v>
      </c>
      <c r="D709" s="2">
        <v>57</v>
      </c>
      <c r="E709" s="2">
        <v>2</v>
      </c>
      <c r="F709" s="2">
        <v>26.7</v>
      </c>
      <c r="G709" s="2">
        <v>0.73</v>
      </c>
    </row>
    <row r="710" spans="1:7">
      <c r="A710" s="2" t="s">
        <v>347</v>
      </c>
      <c r="B710" s="32" t="s">
        <v>2861</v>
      </c>
      <c r="C710" s="2" t="s">
        <v>2091</v>
      </c>
      <c r="D710" s="2">
        <v>40</v>
      </c>
      <c r="E710" s="2">
        <v>2</v>
      </c>
      <c r="F710" s="2">
        <v>20.399999999999999</v>
      </c>
      <c r="G710" s="2">
        <v>0.71</v>
      </c>
    </row>
    <row r="711" spans="1:7">
      <c r="A711" s="2" t="s">
        <v>847</v>
      </c>
      <c r="B711" s="32" t="s">
        <v>2862</v>
      </c>
      <c r="C711" s="2" t="s">
        <v>2091</v>
      </c>
      <c r="D711" s="2">
        <v>163</v>
      </c>
      <c r="E711" s="2">
        <v>3</v>
      </c>
      <c r="F711" s="2">
        <v>15.5</v>
      </c>
      <c r="G711" s="2">
        <v>0.69</v>
      </c>
    </row>
    <row r="712" spans="1:7">
      <c r="A712" s="2" t="s">
        <v>215</v>
      </c>
      <c r="B712" s="32" t="s">
        <v>2863</v>
      </c>
      <c r="C712" s="2" t="s">
        <v>2091</v>
      </c>
      <c r="D712" s="2">
        <v>105</v>
      </c>
      <c r="E712" s="2">
        <v>3</v>
      </c>
      <c r="F712" s="2">
        <v>20</v>
      </c>
      <c r="G712" s="2">
        <v>0.68</v>
      </c>
    </row>
    <row r="713" spans="1:7">
      <c r="A713" s="2" t="s">
        <v>2864</v>
      </c>
      <c r="B713" s="32" t="s">
        <v>2865</v>
      </c>
      <c r="C713" s="2" t="s">
        <v>2091</v>
      </c>
      <c r="D713" s="2">
        <v>102</v>
      </c>
      <c r="E713" s="2">
        <v>3</v>
      </c>
      <c r="F713" s="2">
        <v>23.6</v>
      </c>
      <c r="G713" s="2">
        <v>0.68</v>
      </c>
    </row>
    <row r="714" spans="1:7">
      <c r="A714" s="2" t="s">
        <v>290</v>
      </c>
      <c r="B714" s="32" t="s">
        <v>2866</v>
      </c>
      <c r="C714" s="2" t="s">
        <v>2091</v>
      </c>
      <c r="D714" s="2">
        <v>145</v>
      </c>
      <c r="E714" s="2">
        <v>4</v>
      </c>
      <c r="F714" s="2">
        <v>37.4</v>
      </c>
      <c r="G714" s="2">
        <v>0.67</v>
      </c>
    </row>
    <row r="715" spans="1:7">
      <c r="A715" s="2" t="s">
        <v>1243</v>
      </c>
      <c r="B715" s="32" t="s">
        <v>2867</v>
      </c>
      <c r="C715" s="2" t="s">
        <v>2091</v>
      </c>
      <c r="D715" s="2">
        <v>160</v>
      </c>
      <c r="E715" s="2">
        <v>2</v>
      </c>
      <c r="F715" s="2">
        <v>21.7</v>
      </c>
      <c r="G715" s="2">
        <v>0.66</v>
      </c>
    </row>
    <row r="716" spans="1:7">
      <c r="A716" s="2" t="s">
        <v>566</v>
      </c>
      <c r="B716" s="32" t="s">
        <v>2868</v>
      </c>
      <c r="C716" s="2" t="s">
        <v>2091</v>
      </c>
      <c r="D716" s="2">
        <v>138</v>
      </c>
      <c r="E716" s="2">
        <v>4</v>
      </c>
      <c r="F716" s="2">
        <v>21.3</v>
      </c>
      <c r="G716" s="2">
        <v>0.66</v>
      </c>
    </row>
    <row r="717" spans="1:7">
      <c r="A717" s="2" t="s">
        <v>245</v>
      </c>
      <c r="B717" s="32" t="s">
        <v>2869</v>
      </c>
      <c r="C717" s="2" t="s">
        <v>2091</v>
      </c>
      <c r="D717" s="2">
        <v>46</v>
      </c>
      <c r="E717" s="2">
        <v>2</v>
      </c>
      <c r="F717" s="2">
        <v>21</v>
      </c>
      <c r="G717" s="2">
        <v>0.65</v>
      </c>
    </row>
    <row r="718" spans="1:7">
      <c r="A718" s="2" t="s">
        <v>263</v>
      </c>
      <c r="B718" s="32" t="s">
        <v>2870</v>
      </c>
      <c r="C718" s="2" t="s">
        <v>2091</v>
      </c>
      <c r="D718" s="2">
        <v>87</v>
      </c>
      <c r="E718" s="2">
        <v>2</v>
      </c>
      <c r="F718" s="2">
        <v>23.2</v>
      </c>
      <c r="G718" s="2">
        <v>0.6</v>
      </c>
    </row>
    <row r="719" spans="1:7">
      <c r="A719" s="2" t="s">
        <v>274</v>
      </c>
      <c r="B719" s="32" t="s">
        <v>2871</v>
      </c>
      <c r="C719" s="2" t="s">
        <v>2091</v>
      </c>
      <c r="D719" s="2">
        <v>73</v>
      </c>
      <c r="E719" s="2">
        <v>2</v>
      </c>
      <c r="F719" s="2">
        <v>21.8</v>
      </c>
      <c r="G719" s="2">
        <v>0.57999999999999996</v>
      </c>
    </row>
    <row r="720" spans="1:7">
      <c r="A720" s="2" t="s">
        <v>1614</v>
      </c>
      <c r="B720" s="32" t="s">
        <v>2872</v>
      </c>
      <c r="C720" s="2" t="s">
        <v>2091</v>
      </c>
      <c r="D720" s="2">
        <v>58</v>
      </c>
      <c r="E720" s="2">
        <v>2</v>
      </c>
      <c r="F720" s="2">
        <v>15.7</v>
      </c>
      <c r="G720" s="2">
        <v>0.57999999999999996</v>
      </c>
    </row>
    <row r="721" spans="1:7">
      <c r="A721" s="2" t="s">
        <v>480</v>
      </c>
      <c r="B721" s="32" t="s">
        <v>2873</v>
      </c>
      <c r="C721" s="2" t="s">
        <v>2091</v>
      </c>
      <c r="D721" s="2">
        <v>160</v>
      </c>
      <c r="E721" s="2">
        <v>4</v>
      </c>
      <c r="F721" s="2">
        <v>16.899999999999999</v>
      </c>
      <c r="G721" s="2">
        <v>0.55000000000000004</v>
      </c>
    </row>
    <row r="722" spans="1:7">
      <c r="A722" s="2" t="s">
        <v>527</v>
      </c>
      <c r="B722" s="32" t="s">
        <v>2874</v>
      </c>
      <c r="C722" s="2" t="s">
        <v>2091</v>
      </c>
      <c r="D722" s="2">
        <v>281</v>
      </c>
      <c r="E722" s="2">
        <v>3</v>
      </c>
      <c r="F722" s="2">
        <v>20</v>
      </c>
      <c r="G722" s="2">
        <v>0.53</v>
      </c>
    </row>
    <row r="723" spans="1:7">
      <c r="A723" s="2" t="s">
        <v>2875</v>
      </c>
      <c r="B723" s="32" t="s">
        <v>2876</v>
      </c>
      <c r="C723" s="2" t="s">
        <v>2091</v>
      </c>
      <c r="D723" s="2">
        <v>70</v>
      </c>
      <c r="E723" s="2">
        <v>2</v>
      </c>
      <c r="F723" s="2">
        <v>14.8</v>
      </c>
      <c r="G723" s="2">
        <v>0.53</v>
      </c>
    </row>
    <row r="724" spans="1:7">
      <c r="A724" s="2" t="s">
        <v>411</v>
      </c>
      <c r="B724" s="32" t="s">
        <v>2877</v>
      </c>
      <c r="C724" s="2" t="s">
        <v>2091</v>
      </c>
      <c r="D724" s="2">
        <v>159</v>
      </c>
      <c r="E724" s="2">
        <v>3</v>
      </c>
      <c r="F724" s="2">
        <v>24.3</v>
      </c>
      <c r="G724" s="2">
        <v>0.5</v>
      </c>
    </row>
    <row r="725" spans="1:7">
      <c r="A725" s="2" t="s">
        <v>1239</v>
      </c>
      <c r="B725" s="32" t="s">
        <v>2878</v>
      </c>
      <c r="C725" s="2" t="s">
        <v>2091</v>
      </c>
      <c r="D725" s="2">
        <v>87</v>
      </c>
      <c r="E725" s="2">
        <v>2</v>
      </c>
      <c r="F725" s="2">
        <v>13.7</v>
      </c>
      <c r="G725" s="2">
        <v>0.5</v>
      </c>
    </row>
    <row r="726" spans="1:7">
      <c r="A726" s="2" t="s">
        <v>1201</v>
      </c>
      <c r="B726" s="32" t="s">
        <v>2879</v>
      </c>
      <c r="C726" s="2" t="s">
        <v>2091</v>
      </c>
      <c r="D726" s="2">
        <v>84</v>
      </c>
      <c r="E726" s="2">
        <v>2</v>
      </c>
      <c r="F726" s="2">
        <v>22.2</v>
      </c>
      <c r="G726" s="2">
        <v>0.49</v>
      </c>
    </row>
    <row r="727" spans="1:7">
      <c r="A727" s="2" t="s">
        <v>672</v>
      </c>
      <c r="B727" s="32" t="s">
        <v>2880</v>
      </c>
      <c r="C727" s="2" t="s">
        <v>2091</v>
      </c>
      <c r="D727" s="2">
        <v>52</v>
      </c>
      <c r="E727" s="2">
        <v>2</v>
      </c>
      <c r="F727" s="2">
        <v>22.6</v>
      </c>
      <c r="G727" s="2">
        <v>0.49</v>
      </c>
    </row>
    <row r="728" spans="1:7">
      <c r="A728" s="2" t="s">
        <v>2881</v>
      </c>
      <c r="B728" s="32" t="s">
        <v>2882</v>
      </c>
      <c r="C728" s="2" t="s">
        <v>2091</v>
      </c>
      <c r="D728" s="2">
        <v>52</v>
      </c>
      <c r="E728" s="2">
        <v>3</v>
      </c>
      <c r="F728" s="2">
        <v>16.5</v>
      </c>
      <c r="G728" s="2">
        <v>0.49</v>
      </c>
    </row>
    <row r="729" spans="1:7">
      <c r="A729" s="2" t="s">
        <v>560</v>
      </c>
      <c r="B729" s="32" t="s">
        <v>2883</v>
      </c>
      <c r="C729" s="2" t="s">
        <v>2091</v>
      </c>
      <c r="D729" s="2">
        <v>208</v>
      </c>
      <c r="E729" s="2">
        <v>3</v>
      </c>
      <c r="F729" s="2">
        <v>16.100000000000001</v>
      </c>
      <c r="G729" s="2">
        <v>0.48</v>
      </c>
    </row>
    <row r="730" spans="1:7">
      <c r="A730" s="2" t="s">
        <v>1490</v>
      </c>
      <c r="B730" s="32" t="s">
        <v>2884</v>
      </c>
      <c r="C730" s="2" t="s">
        <v>2091</v>
      </c>
      <c r="D730" s="2">
        <v>161</v>
      </c>
      <c r="E730" s="2">
        <v>4</v>
      </c>
      <c r="F730" s="2">
        <v>13.1</v>
      </c>
      <c r="G730" s="2">
        <v>0.46</v>
      </c>
    </row>
    <row r="731" spans="1:7">
      <c r="A731" s="2" t="s">
        <v>433</v>
      </c>
      <c r="B731" s="32" t="s">
        <v>2885</v>
      </c>
      <c r="C731" s="2" t="s">
        <v>2091</v>
      </c>
      <c r="D731" s="2">
        <v>94</v>
      </c>
      <c r="E731" s="2">
        <v>2</v>
      </c>
      <c r="F731" s="2">
        <v>15</v>
      </c>
      <c r="G731" s="2">
        <v>0.46</v>
      </c>
    </row>
    <row r="732" spans="1:7">
      <c r="A732" s="2" t="s">
        <v>1637</v>
      </c>
      <c r="B732" s="32" t="s">
        <v>2886</v>
      </c>
      <c r="C732" s="2" t="s">
        <v>2091</v>
      </c>
      <c r="D732" s="2">
        <v>154</v>
      </c>
      <c r="E732" s="2">
        <v>3</v>
      </c>
      <c r="F732" s="2">
        <v>15</v>
      </c>
      <c r="G732" s="2">
        <v>0.45</v>
      </c>
    </row>
    <row r="733" spans="1:7">
      <c r="A733" s="2" t="s">
        <v>2887</v>
      </c>
      <c r="B733" s="32" t="s">
        <v>2888</v>
      </c>
      <c r="C733" s="2" t="s">
        <v>2091</v>
      </c>
      <c r="D733" s="2">
        <v>120</v>
      </c>
      <c r="E733" s="2">
        <v>3</v>
      </c>
      <c r="F733" s="2">
        <v>12.1</v>
      </c>
      <c r="G733" s="2">
        <v>0.42</v>
      </c>
    </row>
    <row r="734" spans="1:7">
      <c r="A734" s="2" t="s">
        <v>463</v>
      </c>
      <c r="B734" s="32" t="s">
        <v>2889</v>
      </c>
      <c r="C734" s="2" t="s">
        <v>2091</v>
      </c>
      <c r="D734" s="2">
        <v>115</v>
      </c>
      <c r="E734" s="2">
        <v>1</v>
      </c>
      <c r="F734" s="2">
        <v>19.5</v>
      </c>
      <c r="G734" s="2">
        <v>0.42</v>
      </c>
    </row>
    <row r="735" spans="1:7">
      <c r="A735" s="2" t="s">
        <v>1006</v>
      </c>
      <c r="B735" s="32" t="s">
        <v>2890</v>
      </c>
      <c r="C735" s="2" t="s">
        <v>2091</v>
      </c>
      <c r="D735" s="2">
        <v>144</v>
      </c>
      <c r="E735" s="2">
        <v>4</v>
      </c>
      <c r="F735" s="2">
        <v>13.8</v>
      </c>
      <c r="G735" s="2">
        <v>0.41</v>
      </c>
    </row>
    <row r="736" spans="1:7">
      <c r="A736" s="2" t="s">
        <v>2891</v>
      </c>
      <c r="B736" s="32" t="s">
        <v>2892</v>
      </c>
      <c r="C736" s="2" t="s">
        <v>2091</v>
      </c>
      <c r="D736" s="2">
        <v>58</v>
      </c>
      <c r="E736" s="2">
        <v>2</v>
      </c>
      <c r="F736" s="2">
        <v>15.6</v>
      </c>
      <c r="G736" s="2">
        <v>0.41</v>
      </c>
    </row>
    <row r="737" spans="1:7">
      <c r="A737" s="2" t="s">
        <v>913</v>
      </c>
      <c r="B737" s="32" t="s">
        <v>2893</v>
      </c>
      <c r="C737" s="2" t="s">
        <v>2091</v>
      </c>
      <c r="D737" s="2">
        <v>169</v>
      </c>
      <c r="E737" s="2">
        <v>3</v>
      </c>
      <c r="F737" s="2">
        <v>9.9</v>
      </c>
      <c r="G737" s="2">
        <v>0.39</v>
      </c>
    </row>
    <row r="738" spans="1:7">
      <c r="A738" s="2" t="s">
        <v>490</v>
      </c>
      <c r="B738" s="32" t="s">
        <v>2894</v>
      </c>
      <c r="C738" s="2" t="s">
        <v>2091</v>
      </c>
      <c r="D738" s="2">
        <v>69</v>
      </c>
      <c r="E738" s="2">
        <v>1</v>
      </c>
      <c r="F738" s="2">
        <v>11.9</v>
      </c>
      <c r="G738" s="2">
        <v>0.38</v>
      </c>
    </row>
    <row r="739" spans="1:7">
      <c r="A739" s="2" t="s">
        <v>926</v>
      </c>
      <c r="B739" s="32" t="s">
        <v>2895</v>
      </c>
      <c r="C739" s="2" t="s">
        <v>2091</v>
      </c>
      <c r="D739" s="2">
        <v>370</v>
      </c>
      <c r="E739" s="2">
        <v>3</v>
      </c>
      <c r="F739" s="2">
        <v>13.1</v>
      </c>
      <c r="G739" s="2">
        <v>0.37</v>
      </c>
    </row>
    <row r="740" spans="1:7">
      <c r="A740" s="2" t="s">
        <v>1187</v>
      </c>
      <c r="B740" s="32" t="s">
        <v>2896</v>
      </c>
      <c r="C740" s="2" t="s">
        <v>2091</v>
      </c>
      <c r="D740" s="2">
        <v>197</v>
      </c>
      <c r="E740" s="2">
        <v>2</v>
      </c>
      <c r="F740" s="2">
        <v>15.2</v>
      </c>
      <c r="G740" s="2">
        <v>0.37</v>
      </c>
    </row>
    <row r="741" spans="1:7">
      <c r="A741" s="2" t="s">
        <v>501</v>
      </c>
      <c r="B741" s="32" t="s">
        <v>2897</v>
      </c>
      <c r="C741" s="2" t="s">
        <v>2091</v>
      </c>
      <c r="D741" s="2">
        <v>59</v>
      </c>
      <c r="E741" s="2">
        <v>1</v>
      </c>
      <c r="F741" s="2">
        <v>13.9</v>
      </c>
      <c r="G741" s="2">
        <v>0.37</v>
      </c>
    </row>
    <row r="742" spans="1:7">
      <c r="A742" s="2" t="s">
        <v>511</v>
      </c>
      <c r="B742" s="32" t="s">
        <v>2898</v>
      </c>
      <c r="C742" s="2" t="s">
        <v>2091</v>
      </c>
      <c r="D742" s="2">
        <v>113</v>
      </c>
      <c r="E742" s="2">
        <v>2</v>
      </c>
      <c r="F742" s="2">
        <v>11.4</v>
      </c>
      <c r="G742" s="2">
        <v>0.36</v>
      </c>
    </row>
    <row r="743" spans="1:7">
      <c r="A743" s="2" t="s">
        <v>773</v>
      </c>
      <c r="B743" s="32" t="s">
        <v>2899</v>
      </c>
      <c r="C743" s="2" t="s">
        <v>2091</v>
      </c>
      <c r="D743" s="2">
        <v>112</v>
      </c>
      <c r="E743" s="2">
        <v>2</v>
      </c>
      <c r="F743" s="2">
        <v>22.9</v>
      </c>
      <c r="G743" s="2">
        <v>0.36</v>
      </c>
    </row>
    <row r="744" spans="1:7">
      <c r="A744" s="2" t="s">
        <v>1790</v>
      </c>
      <c r="B744" s="32" t="s">
        <v>2900</v>
      </c>
      <c r="C744" s="2" t="s">
        <v>2091</v>
      </c>
      <c r="D744" s="2">
        <v>161</v>
      </c>
      <c r="E744" s="2">
        <v>2</v>
      </c>
      <c r="F744" s="2">
        <v>15.2</v>
      </c>
      <c r="G744" s="2">
        <v>0.35</v>
      </c>
    </row>
    <row r="745" spans="1:7">
      <c r="A745" s="2" t="s">
        <v>793</v>
      </c>
      <c r="B745" s="32" t="s">
        <v>2901</v>
      </c>
      <c r="C745" s="2" t="s">
        <v>2091</v>
      </c>
      <c r="D745" s="2">
        <v>135</v>
      </c>
      <c r="E745" s="2">
        <v>2</v>
      </c>
      <c r="F745" s="2">
        <v>13.2</v>
      </c>
      <c r="G745" s="2">
        <v>0.35</v>
      </c>
    </row>
    <row r="746" spans="1:7">
      <c r="A746" s="2" t="s">
        <v>800</v>
      </c>
      <c r="B746" s="32" t="s">
        <v>2902</v>
      </c>
      <c r="C746" s="2" t="s">
        <v>2091</v>
      </c>
      <c r="D746" s="2">
        <v>103</v>
      </c>
      <c r="E746" s="2">
        <v>2</v>
      </c>
      <c r="F746" s="2">
        <v>13.8</v>
      </c>
      <c r="G746" s="2">
        <v>0.35</v>
      </c>
    </row>
    <row r="747" spans="1:7">
      <c r="A747" s="2" t="s">
        <v>2903</v>
      </c>
      <c r="B747" s="32" t="s">
        <v>2904</v>
      </c>
      <c r="C747" s="2" t="s">
        <v>2091</v>
      </c>
      <c r="D747" s="2">
        <v>76</v>
      </c>
      <c r="E747" s="2">
        <v>1</v>
      </c>
      <c r="F747" s="2">
        <v>12.6</v>
      </c>
      <c r="G747" s="2">
        <v>0.35</v>
      </c>
    </row>
    <row r="748" spans="1:7">
      <c r="A748" s="2" t="s">
        <v>517</v>
      </c>
      <c r="B748" s="32" t="s">
        <v>2905</v>
      </c>
      <c r="C748" s="2" t="s">
        <v>2091</v>
      </c>
      <c r="D748" s="2">
        <v>57</v>
      </c>
      <c r="E748" s="2">
        <v>1</v>
      </c>
      <c r="F748" s="2">
        <v>16.3</v>
      </c>
      <c r="G748" s="2">
        <v>0.35</v>
      </c>
    </row>
    <row r="749" spans="1:7">
      <c r="A749" s="2" t="s">
        <v>2906</v>
      </c>
      <c r="B749" s="32" t="s">
        <v>2907</v>
      </c>
      <c r="C749" s="2" t="s">
        <v>2091</v>
      </c>
      <c r="D749" s="2">
        <v>92</v>
      </c>
      <c r="E749" s="2">
        <v>2</v>
      </c>
      <c r="F749" s="2">
        <v>10.3</v>
      </c>
      <c r="G749" s="2">
        <v>0.34</v>
      </c>
    </row>
    <row r="750" spans="1:7">
      <c r="A750" s="2" t="s">
        <v>525</v>
      </c>
      <c r="B750" s="32" t="s">
        <v>2908</v>
      </c>
      <c r="C750" s="2" t="s">
        <v>2091</v>
      </c>
      <c r="D750" s="2">
        <v>83</v>
      </c>
      <c r="E750" s="2">
        <v>1</v>
      </c>
      <c r="F750" s="2">
        <v>20</v>
      </c>
      <c r="G750" s="2">
        <v>0.34</v>
      </c>
    </row>
    <row r="751" spans="1:7">
      <c r="A751" s="2" t="s">
        <v>827</v>
      </c>
      <c r="B751" s="32" t="s">
        <v>2909</v>
      </c>
      <c r="C751" s="2" t="s">
        <v>2091</v>
      </c>
      <c r="D751" s="2">
        <v>78</v>
      </c>
      <c r="E751" s="2">
        <v>2</v>
      </c>
      <c r="F751" s="2">
        <v>10.199999999999999</v>
      </c>
      <c r="G751" s="2">
        <v>0.32</v>
      </c>
    </row>
    <row r="752" spans="1:7">
      <c r="A752" s="2" t="s">
        <v>700</v>
      </c>
      <c r="B752" s="32" t="s">
        <v>2910</v>
      </c>
      <c r="C752" s="2" t="s">
        <v>2091</v>
      </c>
      <c r="D752" s="2">
        <v>92</v>
      </c>
      <c r="E752" s="2">
        <v>3</v>
      </c>
      <c r="F752" s="2">
        <v>11.9</v>
      </c>
      <c r="G752" s="2">
        <v>0.31</v>
      </c>
    </row>
    <row r="753" spans="1:7">
      <c r="A753" s="2" t="s">
        <v>1031</v>
      </c>
      <c r="B753" s="32" t="s">
        <v>2911</v>
      </c>
      <c r="C753" s="2" t="s">
        <v>2091</v>
      </c>
      <c r="D753" s="2">
        <v>77</v>
      </c>
      <c r="E753" s="2">
        <v>2</v>
      </c>
      <c r="F753" s="2">
        <v>11.6</v>
      </c>
      <c r="G753" s="2">
        <v>0.31</v>
      </c>
    </row>
    <row r="754" spans="1:7">
      <c r="A754" s="2" t="s">
        <v>355</v>
      </c>
      <c r="B754" s="32" t="s">
        <v>2912</v>
      </c>
      <c r="C754" s="2" t="s">
        <v>2091</v>
      </c>
      <c r="D754" s="2">
        <v>56</v>
      </c>
      <c r="E754" s="2">
        <v>1</v>
      </c>
      <c r="F754" s="2">
        <v>9.1</v>
      </c>
      <c r="G754" s="2">
        <v>0.3</v>
      </c>
    </row>
    <row r="755" spans="1:7">
      <c r="A755" s="2" t="s">
        <v>2913</v>
      </c>
      <c r="B755" s="32" t="s">
        <v>2914</v>
      </c>
      <c r="C755" s="2" t="s">
        <v>2091</v>
      </c>
      <c r="D755" s="2">
        <v>35</v>
      </c>
      <c r="E755" s="2">
        <v>1</v>
      </c>
      <c r="F755" s="2">
        <v>18.399999999999999</v>
      </c>
      <c r="G755" s="2">
        <v>0.3</v>
      </c>
    </row>
    <row r="756" spans="1:7">
      <c r="A756" s="2" t="s">
        <v>2000</v>
      </c>
      <c r="B756" s="32" t="s">
        <v>2915</v>
      </c>
      <c r="C756" s="2" t="s">
        <v>2091</v>
      </c>
      <c r="D756" s="2">
        <v>177</v>
      </c>
      <c r="E756" s="2">
        <v>3</v>
      </c>
      <c r="F756" s="2">
        <v>10.9</v>
      </c>
      <c r="G756" s="2">
        <v>0.28999999999999998</v>
      </c>
    </row>
    <row r="757" spans="1:7">
      <c r="A757" s="2" t="s">
        <v>1440</v>
      </c>
      <c r="B757" s="32" t="s">
        <v>2916</v>
      </c>
      <c r="C757" s="2" t="s">
        <v>2091</v>
      </c>
      <c r="D757" s="2">
        <v>148</v>
      </c>
      <c r="E757" s="2">
        <v>3</v>
      </c>
      <c r="F757" s="2">
        <v>8.5</v>
      </c>
      <c r="G757" s="2">
        <v>0.28999999999999998</v>
      </c>
    </row>
    <row r="758" spans="1:7">
      <c r="A758" s="2" t="s">
        <v>1677</v>
      </c>
      <c r="B758" s="32" t="s">
        <v>2917</v>
      </c>
      <c r="C758" s="2" t="s">
        <v>2091</v>
      </c>
      <c r="D758" s="2">
        <v>45</v>
      </c>
      <c r="E758" s="2">
        <v>1</v>
      </c>
      <c r="F758" s="2">
        <v>10.8</v>
      </c>
      <c r="G758" s="2">
        <v>0.28999999999999998</v>
      </c>
    </row>
    <row r="759" spans="1:7">
      <c r="A759" s="2" t="s">
        <v>361</v>
      </c>
      <c r="B759" s="32" t="s">
        <v>2918</v>
      </c>
      <c r="C759" s="2" t="s">
        <v>2091</v>
      </c>
      <c r="D759" s="2">
        <v>35</v>
      </c>
      <c r="E759" s="2">
        <v>1</v>
      </c>
      <c r="F759" s="2">
        <v>8.1999999999999993</v>
      </c>
      <c r="G759" s="2">
        <v>0.28999999999999998</v>
      </c>
    </row>
    <row r="760" spans="1:7">
      <c r="A760" s="2" t="s">
        <v>867</v>
      </c>
      <c r="B760" s="32" t="s">
        <v>2919</v>
      </c>
      <c r="C760" s="2" t="s">
        <v>2091</v>
      </c>
      <c r="D760" s="2">
        <v>58</v>
      </c>
      <c r="E760" s="2">
        <v>2</v>
      </c>
      <c r="F760" s="2">
        <v>9.8000000000000007</v>
      </c>
      <c r="G760" s="2">
        <v>0.28000000000000003</v>
      </c>
    </row>
    <row r="761" spans="1:7">
      <c r="A761" s="2" t="s">
        <v>1641</v>
      </c>
      <c r="B761" s="32" t="s">
        <v>2920</v>
      </c>
      <c r="C761" s="2" t="s">
        <v>2091</v>
      </c>
      <c r="D761" s="2">
        <v>93</v>
      </c>
      <c r="E761" s="2">
        <v>2</v>
      </c>
      <c r="F761" s="2">
        <v>9.6</v>
      </c>
      <c r="G761" s="2">
        <v>0.27</v>
      </c>
    </row>
    <row r="762" spans="1:7">
      <c r="A762" s="2" t="s">
        <v>2921</v>
      </c>
      <c r="B762" s="32" t="s">
        <v>2922</v>
      </c>
      <c r="C762" s="2" t="s">
        <v>2091</v>
      </c>
      <c r="D762" s="2">
        <v>91</v>
      </c>
      <c r="E762" s="2">
        <v>1</v>
      </c>
      <c r="F762" s="2">
        <v>10.8</v>
      </c>
      <c r="G762" s="2">
        <v>0.27</v>
      </c>
    </row>
    <row r="763" spans="1:7">
      <c r="A763" s="2" t="s">
        <v>2923</v>
      </c>
      <c r="B763" s="32" t="s">
        <v>2924</v>
      </c>
      <c r="C763" s="2" t="s">
        <v>2091</v>
      </c>
      <c r="D763" s="2">
        <v>39</v>
      </c>
      <c r="E763" s="2">
        <v>1</v>
      </c>
      <c r="F763" s="2">
        <v>7.4</v>
      </c>
      <c r="G763" s="2">
        <v>0.27</v>
      </c>
    </row>
    <row r="764" spans="1:7">
      <c r="A764" s="2" t="s">
        <v>202</v>
      </c>
      <c r="B764" s="32" t="s">
        <v>2925</v>
      </c>
      <c r="C764" s="2" t="s">
        <v>2091</v>
      </c>
      <c r="D764" s="2">
        <v>33</v>
      </c>
      <c r="E764" s="2">
        <v>1</v>
      </c>
      <c r="F764" s="2">
        <v>9.6</v>
      </c>
      <c r="G764" s="2">
        <v>0.27</v>
      </c>
    </row>
    <row r="765" spans="1:7">
      <c r="A765" s="2" t="s">
        <v>273</v>
      </c>
      <c r="B765" s="32" t="s">
        <v>2926</v>
      </c>
      <c r="C765" s="2" t="s">
        <v>2091</v>
      </c>
      <c r="D765" s="2">
        <v>85</v>
      </c>
      <c r="E765" s="2">
        <v>1</v>
      </c>
      <c r="F765" s="2">
        <v>10.3</v>
      </c>
      <c r="G765" s="2">
        <v>0.26</v>
      </c>
    </row>
    <row r="766" spans="1:7">
      <c r="A766" s="2" t="s">
        <v>601</v>
      </c>
      <c r="B766" s="32" t="s">
        <v>2927</v>
      </c>
      <c r="C766" s="2" t="s">
        <v>2091</v>
      </c>
      <c r="D766" s="2">
        <v>58</v>
      </c>
      <c r="E766" s="2">
        <v>2</v>
      </c>
      <c r="F766" s="2">
        <v>9.5</v>
      </c>
      <c r="G766" s="2">
        <v>0.26</v>
      </c>
    </row>
    <row r="767" spans="1:7">
      <c r="A767" s="2" t="s">
        <v>1873</v>
      </c>
      <c r="B767" s="32" t="s">
        <v>2928</v>
      </c>
      <c r="C767" s="2" t="s">
        <v>2091</v>
      </c>
      <c r="D767" s="2">
        <v>57</v>
      </c>
      <c r="E767" s="2">
        <v>2</v>
      </c>
      <c r="F767" s="2">
        <v>10.7</v>
      </c>
      <c r="G767" s="2">
        <v>0.25</v>
      </c>
    </row>
    <row r="768" spans="1:7">
      <c r="A768" s="2" t="s">
        <v>280</v>
      </c>
      <c r="B768" s="32" t="s">
        <v>2929</v>
      </c>
      <c r="C768" s="2" t="s">
        <v>2091</v>
      </c>
      <c r="D768" s="2">
        <v>26</v>
      </c>
      <c r="E768" s="2">
        <v>1</v>
      </c>
      <c r="F768" s="2">
        <v>15.3</v>
      </c>
      <c r="G768" s="2">
        <v>0.25</v>
      </c>
    </row>
    <row r="769" spans="1:7">
      <c r="A769" s="2" t="s">
        <v>629</v>
      </c>
      <c r="B769" s="32" t="s">
        <v>2930</v>
      </c>
      <c r="C769" s="2" t="s">
        <v>2091</v>
      </c>
      <c r="D769" s="2">
        <v>65</v>
      </c>
      <c r="E769" s="2">
        <v>1</v>
      </c>
      <c r="F769" s="2">
        <v>9.5</v>
      </c>
      <c r="G769" s="2">
        <v>0.24</v>
      </c>
    </row>
    <row r="770" spans="1:7">
      <c r="A770" s="2" t="s">
        <v>1271</v>
      </c>
      <c r="B770" s="32" t="s">
        <v>2931</v>
      </c>
      <c r="C770" s="2" t="s">
        <v>2091</v>
      </c>
      <c r="D770" s="2">
        <v>196</v>
      </c>
      <c r="E770" s="2">
        <v>3</v>
      </c>
      <c r="F770" s="2">
        <v>10.4</v>
      </c>
      <c r="G770" s="2">
        <v>0.23</v>
      </c>
    </row>
    <row r="771" spans="1:7">
      <c r="A771" s="2" t="s">
        <v>639</v>
      </c>
      <c r="B771" s="32" t="s">
        <v>2932</v>
      </c>
      <c r="C771" s="2" t="s">
        <v>2091</v>
      </c>
      <c r="D771" s="2">
        <v>69</v>
      </c>
      <c r="E771" s="2">
        <v>1</v>
      </c>
      <c r="F771" s="2">
        <v>8.6999999999999993</v>
      </c>
      <c r="G771" s="2">
        <v>0.23</v>
      </c>
    </row>
    <row r="772" spans="1:7">
      <c r="A772" s="2" t="s">
        <v>1707</v>
      </c>
      <c r="B772" s="32" t="s">
        <v>2933</v>
      </c>
      <c r="C772" s="2" t="s">
        <v>2091</v>
      </c>
      <c r="D772" s="2">
        <v>61</v>
      </c>
      <c r="E772" s="2">
        <v>1</v>
      </c>
      <c r="F772" s="2">
        <v>9.1</v>
      </c>
      <c r="G772" s="2">
        <v>0.23</v>
      </c>
    </row>
    <row r="773" spans="1:7">
      <c r="A773" s="2" t="s">
        <v>1275</v>
      </c>
      <c r="B773" s="32" t="s">
        <v>2934</v>
      </c>
      <c r="C773" s="2" t="s">
        <v>2091</v>
      </c>
      <c r="D773" s="2">
        <v>46</v>
      </c>
      <c r="E773" s="2">
        <v>1</v>
      </c>
      <c r="F773" s="2">
        <v>9.1999999999999993</v>
      </c>
      <c r="G773" s="2">
        <v>0.23</v>
      </c>
    </row>
    <row r="774" spans="1:7">
      <c r="A774" s="2" t="s">
        <v>1624</v>
      </c>
      <c r="B774" s="32" t="s">
        <v>2935</v>
      </c>
      <c r="C774" s="2" t="s">
        <v>2091</v>
      </c>
      <c r="D774" s="2">
        <v>42</v>
      </c>
      <c r="E774" s="2">
        <v>1</v>
      </c>
      <c r="F774" s="2">
        <v>7.3</v>
      </c>
      <c r="G774" s="2">
        <v>0.23</v>
      </c>
    </row>
    <row r="775" spans="1:7">
      <c r="A775" s="2" t="s">
        <v>1709</v>
      </c>
      <c r="B775" s="32" t="s">
        <v>2936</v>
      </c>
      <c r="C775" s="2" t="s">
        <v>2091</v>
      </c>
      <c r="D775" s="2">
        <v>33</v>
      </c>
      <c r="E775" s="2">
        <v>1</v>
      </c>
      <c r="F775" s="2">
        <v>8.1</v>
      </c>
      <c r="G775" s="2">
        <v>0.23</v>
      </c>
    </row>
    <row r="776" spans="1:7">
      <c r="A776" s="2" t="s">
        <v>1559</v>
      </c>
      <c r="B776" s="32" t="s">
        <v>2937</v>
      </c>
      <c r="C776" s="2" t="s">
        <v>2091</v>
      </c>
      <c r="D776" s="2">
        <v>126</v>
      </c>
      <c r="E776" s="2">
        <v>4</v>
      </c>
      <c r="F776" s="2">
        <v>6.5</v>
      </c>
      <c r="G776" s="2">
        <v>0.22</v>
      </c>
    </row>
    <row r="777" spans="1:7">
      <c r="A777" s="2" t="s">
        <v>2938</v>
      </c>
      <c r="B777" s="32" t="s">
        <v>2939</v>
      </c>
      <c r="C777" s="2" t="s">
        <v>2091</v>
      </c>
      <c r="D777" s="2">
        <v>63</v>
      </c>
      <c r="E777" s="2">
        <v>1</v>
      </c>
      <c r="F777" s="2">
        <v>8.5</v>
      </c>
      <c r="G777" s="2">
        <v>0.22</v>
      </c>
    </row>
    <row r="778" spans="1:7">
      <c r="A778" s="2" t="s">
        <v>1723</v>
      </c>
      <c r="B778" s="32" t="s">
        <v>2940</v>
      </c>
      <c r="C778" s="2" t="s">
        <v>2091</v>
      </c>
      <c r="D778" s="2">
        <v>38</v>
      </c>
      <c r="E778" s="2">
        <v>1</v>
      </c>
      <c r="F778" s="2">
        <v>5.6</v>
      </c>
      <c r="G778" s="2">
        <v>0.22</v>
      </c>
    </row>
    <row r="779" spans="1:7">
      <c r="A779" s="2" t="s">
        <v>666</v>
      </c>
      <c r="B779" s="32" t="s">
        <v>2941</v>
      </c>
      <c r="C779" s="2" t="s">
        <v>2091</v>
      </c>
      <c r="D779" s="2">
        <v>31</v>
      </c>
      <c r="E779" s="2">
        <v>1</v>
      </c>
      <c r="F779" s="2">
        <v>6.7</v>
      </c>
      <c r="G779" s="2">
        <v>0.22</v>
      </c>
    </row>
    <row r="780" spans="1:7">
      <c r="A780" s="2" t="s">
        <v>1733</v>
      </c>
      <c r="B780" s="32" t="s">
        <v>2942</v>
      </c>
      <c r="C780" s="2" t="s">
        <v>2091</v>
      </c>
      <c r="D780" s="2">
        <v>46</v>
      </c>
      <c r="E780" s="2">
        <v>1</v>
      </c>
      <c r="F780" s="2">
        <v>5.8</v>
      </c>
      <c r="G780" s="2">
        <v>0.21</v>
      </c>
    </row>
    <row r="781" spans="1:7">
      <c r="A781" s="2" t="s">
        <v>683</v>
      </c>
      <c r="B781" s="32" t="s">
        <v>2943</v>
      </c>
      <c r="C781" s="2" t="s">
        <v>2091</v>
      </c>
      <c r="D781" s="2">
        <v>36</v>
      </c>
      <c r="E781" s="2">
        <v>1</v>
      </c>
      <c r="F781" s="2">
        <v>10.3</v>
      </c>
      <c r="G781" s="2">
        <v>0.21</v>
      </c>
    </row>
    <row r="782" spans="1:7">
      <c r="A782" s="2" t="s">
        <v>686</v>
      </c>
      <c r="B782" s="32" t="s">
        <v>2944</v>
      </c>
      <c r="C782" s="2" t="s">
        <v>2091</v>
      </c>
      <c r="D782" s="2">
        <v>26</v>
      </c>
      <c r="E782" s="2">
        <v>1</v>
      </c>
      <c r="F782" s="2">
        <v>14.1</v>
      </c>
      <c r="G782" s="2">
        <v>0.21</v>
      </c>
    </row>
    <row r="783" spans="1:7">
      <c r="A783" s="2" t="s">
        <v>1297</v>
      </c>
      <c r="B783" s="32" t="s">
        <v>2945</v>
      </c>
      <c r="C783" s="2" t="s">
        <v>2091</v>
      </c>
      <c r="D783" s="2">
        <v>60</v>
      </c>
      <c r="E783" s="2">
        <v>1</v>
      </c>
      <c r="F783" s="2">
        <v>7.8</v>
      </c>
      <c r="G783" s="2">
        <v>0.2</v>
      </c>
    </row>
    <row r="784" spans="1:7">
      <c r="A784" s="2" t="s">
        <v>1210</v>
      </c>
      <c r="B784" s="32" t="s">
        <v>2946</v>
      </c>
      <c r="C784" s="2" t="s">
        <v>2091</v>
      </c>
      <c r="D784" s="2">
        <v>42</v>
      </c>
      <c r="E784" s="2">
        <v>1</v>
      </c>
      <c r="F784" s="2">
        <v>4.8</v>
      </c>
      <c r="G784" s="2">
        <v>0.2</v>
      </c>
    </row>
    <row r="785" spans="1:7">
      <c r="A785" s="2" t="s">
        <v>2947</v>
      </c>
      <c r="B785" s="32" t="s">
        <v>2948</v>
      </c>
      <c r="C785" s="2" t="s">
        <v>2091</v>
      </c>
      <c r="D785" s="2">
        <v>40</v>
      </c>
      <c r="E785" s="2">
        <v>1</v>
      </c>
      <c r="F785" s="2">
        <v>8.1999999999999993</v>
      </c>
      <c r="G785" s="2">
        <v>0.2</v>
      </c>
    </row>
    <row r="786" spans="1:7">
      <c r="A786" s="2" t="s">
        <v>2949</v>
      </c>
      <c r="B786" s="32" t="s">
        <v>2950</v>
      </c>
      <c r="C786" s="2" t="s">
        <v>2091</v>
      </c>
      <c r="D786" s="2">
        <v>32</v>
      </c>
      <c r="E786" s="2">
        <v>1</v>
      </c>
      <c r="F786" s="2">
        <v>6.4</v>
      </c>
      <c r="G786" s="2">
        <v>0.2</v>
      </c>
    </row>
    <row r="787" spans="1:7">
      <c r="A787" s="2" t="s">
        <v>1758</v>
      </c>
      <c r="B787" s="32" t="s">
        <v>2951</v>
      </c>
      <c r="C787" s="2" t="s">
        <v>2091</v>
      </c>
      <c r="D787" s="2">
        <v>78</v>
      </c>
      <c r="E787" s="2">
        <v>1</v>
      </c>
      <c r="F787" s="2">
        <v>8.4</v>
      </c>
      <c r="G787" s="2">
        <v>0.19</v>
      </c>
    </row>
    <row r="788" spans="1:7">
      <c r="A788" s="2" t="s">
        <v>466</v>
      </c>
      <c r="B788" s="32" t="s">
        <v>2952</v>
      </c>
      <c r="C788" s="2" t="s">
        <v>2091</v>
      </c>
      <c r="D788" s="2">
        <v>66</v>
      </c>
      <c r="E788" s="2">
        <v>1</v>
      </c>
      <c r="F788" s="2">
        <v>7.7</v>
      </c>
      <c r="G788" s="2">
        <v>0.19</v>
      </c>
    </row>
    <row r="789" spans="1:7">
      <c r="A789" s="2" t="s">
        <v>1311</v>
      </c>
      <c r="B789" s="32" t="s">
        <v>2953</v>
      </c>
      <c r="C789" s="2" t="s">
        <v>2091</v>
      </c>
      <c r="D789" s="2">
        <v>44</v>
      </c>
      <c r="E789" s="2">
        <v>1</v>
      </c>
      <c r="F789" s="2">
        <v>7.5</v>
      </c>
      <c r="G789" s="2">
        <v>0.19</v>
      </c>
    </row>
    <row r="790" spans="1:7">
      <c r="A790" s="2" t="s">
        <v>1767</v>
      </c>
      <c r="B790" s="32" t="s">
        <v>2954</v>
      </c>
      <c r="C790" s="2" t="s">
        <v>2091</v>
      </c>
      <c r="D790" s="2">
        <v>40</v>
      </c>
      <c r="E790" s="2">
        <v>1</v>
      </c>
      <c r="F790" s="2">
        <v>5.7</v>
      </c>
      <c r="G790" s="2">
        <v>0.19</v>
      </c>
    </row>
    <row r="791" spans="1:7">
      <c r="A791" s="2" t="s">
        <v>464</v>
      </c>
      <c r="B791" s="32" t="s">
        <v>2955</v>
      </c>
      <c r="C791" s="2" t="s">
        <v>2091</v>
      </c>
      <c r="D791" s="2">
        <v>37</v>
      </c>
      <c r="E791" s="2">
        <v>1</v>
      </c>
      <c r="F791" s="2">
        <v>9.6</v>
      </c>
      <c r="G791" s="2">
        <v>0.19</v>
      </c>
    </row>
    <row r="792" spans="1:7">
      <c r="A792" s="2" t="s">
        <v>2956</v>
      </c>
      <c r="B792" s="32" t="s">
        <v>2957</v>
      </c>
      <c r="C792" s="2" t="s">
        <v>2091</v>
      </c>
      <c r="D792" s="2">
        <v>26</v>
      </c>
      <c r="E792" s="2">
        <v>1</v>
      </c>
      <c r="F792" s="2">
        <v>4.7</v>
      </c>
      <c r="G792" s="2">
        <v>0.19</v>
      </c>
    </row>
    <row r="793" spans="1:7">
      <c r="A793" s="2" t="s">
        <v>1605</v>
      </c>
      <c r="B793" s="32" t="s">
        <v>2958</v>
      </c>
      <c r="C793" s="2" t="s">
        <v>2091</v>
      </c>
      <c r="D793" s="2">
        <v>46</v>
      </c>
      <c r="E793" s="2">
        <v>1</v>
      </c>
      <c r="F793" s="2">
        <v>6.5</v>
      </c>
      <c r="G793" s="2">
        <v>0.18</v>
      </c>
    </row>
    <row r="794" spans="1:7">
      <c r="A794" s="2" t="s">
        <v>1320</v>
      </c>
      <c r="B794" s="32" t="s">
        <v>2959</v>
      </c>
      <c r="C794" s="2" t="s">
        <v>2091</v>
      </c>
      <c r="D794" s="2">
        <v>33</v>
      </c>
      <c r="E794" s="2">
        <v>1</v>
      </c>
      <c r="F794" s="2">
        <v>5.2</v>
      </c>
      <c r="G794" s="2">
        <v>0.18</v>
      </c>
    </row>
    <row r="795" spans="1:7">
      <c r="A795" s="2" t="s">
        <v>2960</v>
      </c>
      <c r="B795" s="32" t="s">
        <v>2961</v>
      </c>
      <c r="C795" s="2" t="s">
        <v>2091</v>
      </c>
      <c r="D795" s="2">
        <v>66</v>
      </c>
      <c r="E795" s="2">
        <v>1</v>
      </c>
      <c r="F795" s="2">
        <v>6.6</v>
      </c>
      <c r="G795" s="2">
        <v>0.17</v>
      </c>
    </row>
    <row r="796" spans="1:7">
      <c r="A796" s="2" t="s">
        <v>771</v>
      </c>
      <c r="B796" s="32" t="s">
        <v>2962</v>
      </c>
      <c r="C796" s="2" t="s">
        <v>2091</v>
      </c>
      <c r="D796" s="2">
        <v>51</v>
      </c>
      <c r="E796" s="2">
        <v>1</v>
      </c>
      <c r="F796" s="2">
        <v>6.1</v>
      </c>
      <c r="G796" s="2">
        <v>0.17</v>
      </c>
    </row>
    <row r="797" spans="1:7">
      <c r="A797" s="2" t="s">
        <v>2963</v>
      </c>
      <c r="B797" s="32" t="s">
        <v>2964</v>
      </c>
      <c r="C797" s="2" t="s">
        <v>2091</v>
      </c>
      <c r="D797" s="2">
        <v>50</v>
      </c>
      <c r="E797" s="2">
        <v>1</v>
      </c>
      <c r="F797" s="2">
        <v>6</v>
      </c>
      <c r="G797" s="2">
        <v>0.17</v>
      </c>
    </row>
    <row r="798" spans="1:7">
      <c r="A798" s="2" t="s">
        <v>778</v>
      </c>
      <c r="B798" s="32" t="s">
        <v>2965</v>
      </c>
      <c r="C798" s="2" t="s">
        <v>2091</v>
      </c>
      <c r="D798" s="2">
        <v>50</v>
      </c>
      <c r="E798" s="2">
        <v>1</v>
      </c>
      <c r="F798" s="2">
        <v>15.6</v>
      </c>
      <c r="G798" s="2">
        <v>0.17</v>
      </c>
    </row>
    <row r="799" spans="1:7">
      <c r="A799" s="2" t="s">
        <v>1663</v>
      </c>
      <c r="B799" s="32" t="s">
        <v>2966</v>
      </c>
      <c r="C799" s="2" t="s">
        <v>2091</v>
      </c>
      <c r="D799" s="2">
        <v>48</v>
      </c>
      <c r="E799" s="2">
        <v>1</v>
      </c>
      <c r="F799" s="2">
        <v>7.1</v>
      </c>
      <c r="G799" s="2">
        <v>0.17</v>
      </c>
    </row>
    <row r="800" spans="1:7">
      <c r="A800" s="2" t="s">
        <v>1223</v>
      </c>
      <c r="B800" s="32" t="s">
        <v>2967</v>
      </c>
      <c r="C800" s="2" t="s">
        <v>2091</v>
      </c>
      <c r="D800" s="2">
        <v>36</v>
      </c>
      <c r="E800" s="2">
        <v>1</v>
      </c>
      <c r="F800" s="2">
        <v>6.5</v>
      </c>
      <c r="G800" s="2">
        <v>0.17</v>
      </c>
    </row>
    <row r="801" spans="1:7">
      <c r="A801" s="2" t="s">
        <v>2968</v>
      </c>
      <c r="B801" s="32" t="s">
        <v>2969</v>
      </c>
      <c r="C801" s="2" t="s">
        <v>2091</v>
      </c>
      <c r="D801" s="2">
        <v>32</v>
      </c>
      <c r="E801" s="2">
        <v>1</v>
      </c>
      <c r="F801" s="2">
        <v>4.7</v>
      </c>
      <c r="G801" s="2">
        <v>0.17</v>
      </c>
    </row>
    <row r="802" spans="1:7">
      <c r="A802" s="2" t="s">
        <v>2970</v>
      </c>
      <c r="B802" s="32" t="s">
        <v>2971</v>
      </c>
      <c r="C802" s="2" t="s">
        <v>2091</v>
      </c>
      <c r="D802" s="2">
        <v>66</v>
      </c>
      <c r="E802" s="2">
        <v>1</v>
      </c>
      <c r="F802" s="2">
        <v>4.9000000000000004</v>
      </c>
      <c r="G802" s="2">
        <v>0.16</v>
      </c>
    </row>
    <row r="803" spans="1:7">
      <c r="A803" s="2" t="s">
        <v>1335</v>
      </c>
      <c r="B803" s="32" t="s">
        <v>2972</v>
      </c>
      <c r="C803" s="2" t="s">
        <v>2091</v>
      </c>
      <c r="D803" s="2">
        <v>47</v>
      </c>
      <c r="E803" s="2">
        <v>1</v>
      </c>
      <c r="F803" s="2">
        <v>8.8000000000000007</v>
      </c>
      <c r="G803" s="2">
        <v>0.16</v>
      </c>
    </row>
    <row r="804" spans="1:7">
      <c r="A804" s="2" t="s">
        <v>2973</v>
      </c>
      <c r="B804" s="32" t="s">
        <v>2974</v>
      </c>
      <c r="C804" s="2" t="s">
        <v>2091</v>
      </c>
      <c r="D804" s="2">
        <v>65</v>
      </c>
      <c r="E804" s="2">
        <v>1</v>
      </c>
      <c r="F804" s="2">
        <v>5.0999999999999996</v>
      </c>
      <c r="G804" s="2">
        <v>0.15</v>
      </c>
    </row>
    <row r="805" spans="1:7">
      <c r="A805" s="2" t="s">
        <v>821</v>
      </c>
      <c r="B805" s="32" t="s">
        <v>2975</v>
      </c>
      <c r="C805" s="2" t="s">
        <v>2091</v>
      </c>
      <c r="D805" s="2">
        <v>64</v>
      </c>
      <c r="E805" s="2">
        <v>1</v>
      </c>
      <c r="F805" s="2">
        <v>8.1999999999999993</v>
      </c>
      <c r="G805" s="2">
        <v>0.15</v>
      </c>
    </row>
    <row r="806" spans="1:7">
      <c r="A806" s="2" t="s">
        <v>2976</v>
      </c>
      <c r="B806" s="32" t="s">
        <v>2977</v>
      </c>
      <c r="C806" s="2" t="s">
        <v>2091</v>
      </c>
      <c r="D806" s="2">
        <v>60</v>
      </c>
      <c r="E806" s="2">
        <v>1</v>
      </c>
      <c r="F806" s="2">
        <v>6.1</v>
      </c>
      <c r="G806" s="2">
        <v>0.15</v>
      </c>
    </row>
    <row r="807" spans="1:7">
      <c r="A807" s="2" t="s">
        <v>823</v>
      </c>
      <c r="B807" s="32" t="s">
        <v>2978</v>
      </c>
      <c r="C807" s="2" t="s">
        <v>2091</v>
      </c>
      <c r="D807" s="2">
        <v>46</v>
      </c>
      <c r="E807" s="2">
        <v>1</v>
      </c>
      <c r="F807" s="2">
        <v>6.9</v>
      </c>
      <c r="G807" s="2">
        <v>0.15</v>
      </c>
    </row>
    <row r="808" spans="1:7">
      <c r="A808" s="2" t="s">
        <v>811</v>
      </c>
      <c r="B808" s="32" t="s">
        <v>2979</v>
      </c>
      <c r="C808" s="2" t="s">
        <v>2091</v>
      </c>
      <c r="D808" s="2">
        <v>45</v>
      </c>
      <c r="E808" s="2">
        <v>1</v>
      </c>
      <c r="F808" s="2">
        <v>3.6</v>
      </c>
      <c r="G808" s="2">
        <v>0.15</v>
      </c>
    </row>
    <row r="809" spans="1:7">
      <c r="A809" s="2" t="s">
        <v>1343</v>
      </c>
      <c r="B809" s="32" t="s">
        <v>2980</v>
      </c>
      <c r="C809" s="2" t="s">
        <v>2091</v>
      </c>
      <c r="D809" s="2">
        <v>30</v>
      </c>
      <c r="E809" s="2">
        <v>1</v>
      </c>
      <c r="F809" s="2">
        <v>7.8</v>
      </c>
      <c r="G809" s="2">
        <v>0.15</v>
      </c>
    </row>
    <row r="810" spans="1:7">
      <c r="A810" s="2" t="s">
        <v>531</v>
      </c>
      <c r="B810" s="32" t="s">
        <v>2981</v>
      </c>
      <c r="C810" s="2" t="s">
        <v>2091</v>
      </c>
      <c r="D810" s="2">
        <v>29</v>
      </c>
      <c r="E810" s="2">
        <v>1</v>
      </c>
      <c r="F810" s="2">
        <v>8.1999999999999993</v>
      </c>
      <c r="G810" s="2">
        <v>0.15</v>
      </c>
    </row>
    <row r="811" spans="1:7">
      <c r="A811" s="2" t="s">
        <v>342</v>
      </c>
      <c r="B811" s="32" t="s">
        <v>2982</v>
      </c>
      <c r="C811" s="2" t="s">
        <v>2091</v>
      </c>
      <c r="D811" s="2">
        <v>26</v>
      </c>
      <c r="E811" s="2">
        <v>1</v>
      </c>
      <c r="F811" s="2">
        <v>4.5999999999999996</v>
      </c>
      <c r="G811" s="2">
        <v>0.15</v>
      </c>
    </row>
    <row r="812" spans="1:7">
      <c r="A812" s="2" t="s">
        <v>2983</v>
      </c>
      <c r="B812" s="32" t="s">
        <v>2984</v>
      </c>
      <c r="C812" s="2" t="s">
        <v>2091</v>
      </c>
      <c r="D812" s="2">
        <v>25</v>
      </c>
      <c r="E812" s="2">
        <v>1</v>
      </c>
      <c r="F812" s="2">
        <v>4.9000000000000004</v>
      </c>
      <c r="G812" s="2">
        <v>0.15</v>
      </c>
    </row>
    <row r="813" spans="1:7">
      <c r="A813" s="2" t="s">
        <v>2985</v>
      </c>
      <c r="B813" s="32" t="s">
        <v>2986</v>
      </c>
      <c r="C813" s="2" t="s">
        <v>2091</v>
      </c>
      <c r="D813" s="2">
        <v>101</v>
      </c>
      <c r="E813" s="2">
        <v>2</v>
      </c>
      <c r="F813" s="2">
        <v>6.8</v>
      </c>
      <c r="G813" s="2">
        <v>0.14000000000000001</v>
      </c>
    </row>
    <row r="814" spans="1:7">
      <c r="A814" s="2" t="s">
        <v>2987</v>
      </c>
      <c r="B814" s="32" t="s">
        <v>2988</v>
      </c>
      <c r="C814" s="2" t="s">
        <v>2091</v>
      </c>
      <c r="D814" s="2">
        <v>64</v>
      </c>
      <c r="E814" s="2">
        <v>1</v>
      </c>
      <c r="F814" s="2">
        <v>7.1</v>
      </c>
      <c r="G814" s="2">
        <v>0.14000000000000001</v>
      </c>
    </row>
    <row r="815" spans="1:7">
      <c r="A815" s="2" t="s">
        <v>2989</v>
      </c>
      <c r="B815" s="32" t="s">
        <v>2990</v>
      </c>
      <c r="C815" s="2" t="s">
        <v>2091</v>
      </c>
      <c r="D815" s="2">
        <v>44</v>
      </c>
      <c r="E815" s="2">
        <v>1</v>
      </c>
      <c r="F815" s="2">
        <v>5</v>
      </c>
      <c r="G815" s="2">
        <v>0.14000000000000001</v>
      </c>
    </row>
    <row r="816" spans="1:7">
      <c r="A816" s="2" t="s">
        <v>2991</v>
      </c>
      <c r="B816" s="32" t="s">
        <v>2992</v>
      </c>
      <c r="C816" s="2" t="s">
        <v>2091</v>
      </c>
      <c r="D816" s="2">
        <v>37</v>
      </c>
      <c r="E816" s="2">
        <v>1</v>
      </c>
      <c r="F816" s="2">
        <v>4.2</v>
      </c>
      <c r="G816" s="2">
        <v>0.14000000000000001</v>
      </c>
    </row>
    <row r="817" spans="1:7">
      <c r="A817" s="2" t="s">
        <v>449</v>
      </c>
      <c r="B817" s="32" t="s">
        <v>2993</v>
      </c>
      <c r="C817" s="2" t="s">
        <v>2091</v>
      </c>
      <c r="D817" s="2">
        <v>70</v>
      </c>
      <c r="E817" s="2">
        <v>1</v>
      </c>
      <c r="F817" s="2">
        <v>5</v>
      </c>
      <c r="G817" s="2">
        <v>0.13</v>
      </c>
    </row>
    <row r="818" spans="1:7">
      <c r="A818" s="2" t="s">
        <v>1361</v>
      </c>
      <c r="B818" s="32" t="s">
        <v>2994</v>
      </c>
      <c r="C818" s="2" t="s">
        <v>2091</v>
      </c>
      <c r="D818" s="2">
        <v>33</v>
      </c>
      <c r="E818" s="2">
        <v>1</v>
      </c>
      <c r="F818" s="2">
        <v>4.5999999999999996</v>
      </c>
      <c r="G818" s="2">
        <v>0.13</v>
      </c>
    </row>
    <row r="819" spans="1:7">
      <c r="A819" s="2" t="s">
        <v>2995</v>
      </c>
      <c r="B819" s="32" t="s">
        <v>2996</v>
      </c>
      <c r="C819" s="2" t="s">
        <v>2091</v>
      </c>
      <c r="D819" s="2">
        <v>28</v>
      </c>
      <c r="E819" s="2">
        <v>1</v>
      </c>
      <c r="F819" s="2">
        <v>6.2</v>
      </c>
      <c r="G819" s="2">
        <v>0.13</v>
      </c>
    </row>
    <row r="820" spans="1:7">
      <c r="A820" s="2" t="s">
        <v>896</v>
      </c>
      <c r="B820" s="32" t="s">
        <v>2997</v>
      </c>
      <c r="C820" s="2" t="s">
        <v>2091</v>
      </c>
      <c r="D820" s="2">
        <v>54</v>
      </c>
      <c r="E820" s="2">
        <v>1</v>
      </c>
      <c r="F820" s="2">
        <v>5.2</v>
      </c>
      <c r="G820" s="2">
        <v>0.12</v>
      </c>
    </row>
    <row r="821" spans="1:7">
      <c r="A821" s="2" t="s">
        <v>2998</v>
      </c>
      <c r="B821" s="32" t="s">
        <v>2999</v>
      </c>
      <c r="C821" s="2" t="s">
        <v>2091</v>
      </c>
      <c r="D821" s="2">
        <v>46</v>
      </c>
      <c r="E821" s="2">
        <v>1</v>
      </c>
      <c r="F821" s="2">
        <v>3.7</v>
      </c>
      <c r="G821" s="2">
        <v>0.12</v>
      </c>
    </row>
    <row r="822" spans="1:7">
      <c r="A822" s="2" t="s">
        <v>894</v>
      </c>
      <c r="B822" s="32" t="s">
        <v>3000</v>
      </c>
      <c r="C822" s="2" t="s">
        <v>2091</v>
      </c>
      <c r="D822" s="2">
        <v>32</v>
      </c>
      <c r="E822" s="2">
        <v>1</v>
      </c>
      <c r="F822" s="2">
        <v>3.6</v>
      </c>
      <c r="G822" s="2">
        <v>0.12</v>
      </c>
    </row>
    <row r="823" spans="1:7">
      <c r="A823" s="2" t="s">
        <v>3001</v>
      </c>
      <c r="B823" s="32" t="s">
        <v>3002</v>
      </c>
      <c r="C823" s="2" t="s">
        <v>2091</v>
      </c>
      <c r="D823" s="2">
        <v>32</v>
      </c>
      <c r="E823" s="2">
        <v>1</v>
      </c>
      <c r="F823" s="2">
        <v>4.8</v>
      </c>
      <c r="G823" s="2">
        <v>0.12</v>
      </c>
    </row>
    <row r="824" spans="1:7">
      <c r="A824" s="2" t="s">
        <v>1196</v>
      </c>
      <c r="B824" s="32" t="s">
        <v>3003</v>
      </c>
      <c r="C824" s="2" t="s">
        <v>2091</v>
      </c>
      <c r="D824" s="2">
        <v>77</v>
      </c>
      <c r="E824" s="2">
        <v>1</v>
      </c>
      <c r="F824" s="2">
        <v>7.8</v>
      </c>
      <c r="G824" s="2">
        <v>0.11</v>
      </c>
    </row>
    <row r="825" spans="1:7">
      <c r="A825" s="2" t="s">
        <v>486</v>
      </c>
      <c r="B825" s="32" t="s">
        <v>3004</v>
      </c>
      <c r="C825" s="2" t="s">
        <v>2091</v>
      </c>
      <c r="D825" s="2">
        <v>52</v>
      </c>
      <c r="E825" s="2">
        <v>1</v>
      </c>
      <c r="F825" s="2">
        <v>5</v>
      </c>
      <c r="G825" s="2">
        <v>0.11</v>
      </c>
    </row>
    <row r="826" spans="1:7">
      <c r="A826" s="2" t="s">
        <v>3005</v>
      </c>
      <c r="B826" s="32" t="s">
        <v>3006</v>
      </c>
      <c r="C826" s="2" t="s">
        <v>2091</v>
      </c>
      <c r="D826" s="2">
        <v>42</v>
      </c>
      <c r="E826" s="2">
        <v>1</v>
      </c>
      <c r="F826" s="2">
        <v>4.2</v>
      </c>
      <c r="G826" s="2">
        <v>0.11</v>
      </c>
    </row>
    <row r="827" spans="1:7">
      <c r="A827" s="2" t="s">
        <v>1546</v>
      </c>
      <c r="B827" s="32" t="s">
        <v>3007</v>
      </c>
      <c r="C827" s="2" t="s">
        <v>2091</v>
      </c>
      <c r="D827" s="2">
        <v>99</v>
      </c>
      <c r="E827" s="2">
        <v>2</v>
      </c>
      <c r="F827" s="2">
        <v>5.9</v>
      </c>
      <c r="G827" s="2">
        <v>0.1</v>
      </c>
    </row>
    <row r="828" spans="1:7">
      <c r="A828" s="2" t="s">
        <v>984</v>
      </c>
      <c r="B828" s="32" t="s">
        <v>3008</v>
      </c>
      <c r="C828" s="2" t="s">
        <v>2091</v>
      </c>
      <c r="D828" s="2">
        <v>54</v>
      </c>
      <c r="E828" s="2">
        <v>1</v>
      </c>
      <c r="F828" s="2">
        <v>7.8</v>
      </c>
      <c r="G828" s="2">
        <v>0.1</v>
      </c>
    </row>
    <row r="829" spans="1:7">
      <c r="A829" s="2" t="s">
        <v>1412</v>
      </c>
      <c r="B829" s="32" t="s">
        <v>3009</v>
      </c>
      <c r="C829" s="2" t="s">
        <v>2091</v>
      </c>
      <c r="D829" s="2">
        <v>47</v>
      </c>
      <c r="E829" s="2">
        <v>1</v>
      </c>
      <c r="F829" s="2">
        <v>3.2</v>
      </c>
      <c r="G829" s="2">
        <v>0.1</v>
      </c>
    </row>
    <row r="830" spans="1:7">
      <c r="A830" s="2" t="s">
        <v>3010</v>
      </c>
      <c r="B830" s="32" t="s">
        <v>3011</v>
      </c>
      <c r="C830" s="2" t="s">
        <v>2091</v>
      </c>
      <c r="D830" s="2">
        <v>37</v>
      </c>
      <c r="E830" s="2">
        <v>1</v>
      </c>
      <c r="F830" s="2">
        <v>2.8</v>
      </c>
      <c r="G830" s="2">
        <v>0.1</v>
      </c>
    </row>
    <row r="831" spans="1:7">
      <c r="A831" s="2" t="s">
        <v>681</v>
      </c>
      <c r="B831" s="32" t="s">
        <v>3012</v>
      </c>
      <c r="C831" s="2" t="s">
        <v>2091</v>
      </c>
      <c r="D831" s="2">
        <v>33</v>
      </c>
      <c r="E831" s="2">
        <v>1</v>
      </c>
      <c r="F831" s="2">
        <v>3.4</v>
      </c>
      <c r="G831" s="2">
        <v>0.1</v>
      </c>
    </row>
    <row r="832" spans="1:7">
      <c r="A832" s="2" t="s">
        <v>3013</v>
      </c>
      <c r="B832" s="32" t="s">
        <v>3014</v>
      </c>
      <c r="C832" s="2" t="s">
        <v>2091</v>
      </c>
      <c r="D832" s="2">
        <v>22</v>
      </c>
      <c r="E832" s="2">
        <v>1</v>
      </c>
      <c r="F832" s="2">
        <v>2.5</v>
      </c>
      <c r="G832" s="2">
        <v>0.1</v>
      </c>
    </row>
    <row r="833" spans="1:7">
      <c r="A833" s="2" t="s">
        <v>3015</v>
      </c>
      <c r="B833" s="32" t="s">
        <v>3016</v>
      </c>
      <c r="C833" s="2" t="s">
        <v>2091</v>
      </c>
      <c r="D833" s="2">
        <v>36</v>
      </c>
      <c r="E833" s="2">
        <v>1</v>
      </c>
      <c r="F833" s="2">
        <v>5.2</v>
      </c>
      <c r="G833" s="2">
        <v>0.09</v>
      </c>
    </row>
    <row r="834" spans="1:7">
      <c r="A834" s="2" t="s">
        <v>3017</v>
      </c>
      <c r="B834" s="32" t="s">
        <v>3018</v>
      </c>
      <c r="C834" s="2" t="s">
        <v>2091</v>
      </c>
      <c r="D834" s="2">
        <v>26</v>
      </c>
      <c r="E834" s="2">
        <v>1</v>
      </c>
      <c r="F834" s="2">
        <v>4.7</v>
      </c>
      <c r="G834" s="2">
        <v>0.09</v>
      </c>
    </row>
    <row r="835" spans="1:7">
      <c r="A835" s="2" t="s">
        <v>189</v>
      </c>
      <c r="B835" s="32" t="s">
        <v>3019</v>
      </c>
      <c r="C835" s="2" t="s">
        <v>2091</v>
      </c>
      <c r="D835" s="2">
        <v>25</v>
      </c>
      <c r="E835" s="2">
        <v>1</v>
      </c>
      <c r="F835" s="2">
        <v>10.199999999999999</v>
      </c>
      <c r="G835" s="2">
        <v>0.09</v>
      </c>
    </row>
    <row r="836" spans="1:7">
      <c r="A836" s="2" t="s">
        <v>3020</v>
      </c>
      <c r="B836" s="32" t="s">
        <v>3021</v>
      </c>
      <c r="C836" s="2" t="s">
        <v>2091</v>
      </c>
      <c r="D836" s="2">
        <v>24</v>
      </c>
      <c r="E836" s="2">
        <v>1</v>
      </c>
      <c r="F836" s="2">
        <v>2.9</v>
      </c>
      <c r="G836" s="2">
        <v>0.09</v>
      </c>
    </row>
    <row r="837" spans="1:7">
      <c r="A837" s="2" t="s">
        <v>1986</v>
      </c>
      <c r="B837" s="32" t="s">
        <v>3022</v>
      </c>
      <c r="C837" s="2" t="s">
        <v>2091</v>
      </c>
      <c r="D837" s="2">
        <v>60</v>
      </c>
      <c r="E837" s="2">
        <v>1</v>
      </c>
      <c r="F837" s="2">
        <v>3.8</v>
      </c>
      <c r="G837" s="2">
        <v>0.08</v>
      </c>
    </row>
    <row r="838" spans="1:7">
      <c r="A838" s="2" t="s">
        <v>1793</v>
      </c>
      <c r="B838" s="32" t="s">
        <v>3023</v>
      </c>
      <c r="C838" s="2" t="s">
        <v>2091</v>
      </c>
      <c r="D838" s="2">
        <v>25</v>
      </c>
      <c r="E838" s="2">
        <v>1</v>
      </c>
      <c r="F838" s="2">
        <v>2.7</v>
      </c>
      <c r="G838" s="2">
        <v>0.08</v>
      </c>
    </row>
    <row r="839" spans="1:7">
      <c r="A839" s="2" t="s">
        <v>1589</v>
      </c>
      <c r="B839" s="32" t="s">
        <v>3024</v>
      </c>
      <c r="C839" s="2" t="s">
        <v>2091</v>
      </c>
      <c r="D839" s="2">
        <v>178</v>
      </c>
      <c r="E839" s="2">
        <v>3</v>
      </c>
      <c r="F839" s="2">
        <v>2.9</v>
      </c>
      <c r="G839" s="2">
        <v>7.0000000000000007E-2</v>
      </c>
    </row>
    <row r="840" spans="1:7">
      <c r="A840" s="2" t="s">
        <v>3025</v>
      </c>
      <c r="B840" s="32" t="s">
        <v>3026</v>
      </c>
      <c r="C840" s="2" t="s">
        <v>2091</v>
      </c>
      <c r="D840" s="2">
        <v>67</v>
      </c>
      <c r="E840" s="2">
        <v>1</v>
      </c>
      <c r="F840" s="2">
        <v>2.8</v>
      </c>
      <c r="G840" s="2">
        <v>7.0000000000000007E-2</v>
      </c>
    </row>
    <row r="841" spans="1:7">
      <c r="A841" s="2" t="s">
        <v>3027</v>
      </c>
      <c r="B841" s="32" t="s">
        <v>3028</v>
      </c>
      <c r="C841" s="2" t="s">
        <v>2091</v>
      </c>
      <c r="D841" s="2">
        <v>27</v>
      </c>
      <c r="E841" s="2">
        <v>1</v>
      </c>
      <c r="F841" s="2">
        <v>2.7</v>
      </c>
      <c r="G841" s="2">
        <v>7.0000000000000007E-2</v>
      </c>
    </row>
    <row r="842" spans="1:7">
      <c r="A842" s="2" t="s">
        <v>1086</v>
      </c>
      <c r="B842" s="32" t="s">
        <v>3029</v>
      </c>
      <c r="C842" s="2" t="s">
        <v>2091</v>
      </c>
      <c r="D842" s="2">
        <v>21</v>
      </c>
      <c r="E842" s="2">
        <v>1</v>
      </c>
      <c r="F842" s="2">
        <v>1.6</v>
      </c>
      <c r="G842" s="2">
        <v>7.0000000000000007E-2</v>
      </c>
    </row>
    <row r="843" spans="1:7">
      <c r="A843" s="2" t="s">
        <v>3030</v>
      </c>
      <c r="B843" s="32" t="s">
        <v>3031</v>
      </c>
      <c r="C843" s="2" t="s">
        <v>2091</v>
      </c>
      <c r="D843" s="2">
        <v>59</v>
      </c>
      <c r="E843" s="2">
        <v>1</v>
      </c>
      <c r="F843" s="2">
        <v>2.4</v>
      </c>
      <c r="G843" s="2">
        <v>0.06</v>
      </c>
    </row>
    <row r="844" spans="1:7">
      <c r="A844" s="2" t="s">
        <v>3032</v>
      </c>
      <c r="B844" s="32" t="s">
        <v>3033</v>
      </c>
      <c r="C844" s="2" t="s">
        <v>2091</v>
      </c>
      <c r="D844" s="2">
        <v>41</v>
      </c>
      <c r="E844" s="2">
        <v>1</v>
      </c>
      <c r="F844" s="2">
        <v>1.9</v>
      </c>
      <c r="G844" s="2">
        <v>0.06</v>
      </c>
    </row>
    <row r="845" spans="1:7">
      <c r="A845" s="2" t="s">
        <v>3034</v>
      </c>
      <c r="B845" s="32" t="s">
        <v>3035</v>
      </c>
      <c r="C845" s="2" t="s">
        <v>2091</v>
      </c>
      <c r="D845" s="2">
        <v>35</v>
      </c>
      <c r="E845" s="2">
        <v>1</v>
      </c>
      <c r="F845" s="2">
        <v>1.8</v>
      </c>
      <c r="G845" s="2">
        <v>0.06</v>
      </c>
    </row>
    <row r="846" spans="1:7">
      <c r="A846" s="2" t="s">
        <v>3036</v>
      </c>
      <c r="B846" s="32" t="s">
        <v>3037</v>
      </c>
      <c r="C846" s="2" t="s">
        <v>2091</v>
      </c>
      <c r="D846" s="2">
        <v>28</v>
      </c>
      <c r="E846" s="2">
        <v>1</v>
      </c>
      <c r="F846" s="2">
        <v>1.8</v>
      </c>
      <c r="G846" s="2">
        <v>0.05</v>
      </c>
    </row>
    <row r="847" spans="1:7">
      <c r="A847" s="2" t="s">
        <v>3038</v>
      </c>
      <c r="B847" s="32" t="s">
        <v>3039</v>
      </c>
      <c r="C847" s="2" t="s">
        <v>2091</v>
      </c>
      <c r="D847" s="2">
        <v>48</v>
      </c>
      <c r="E847" s="2">
        <v>1</v>
      </c>
      <c r="F847" s="2">
        <v>2</v>
      </c>
      <c r="G847" s="2">
        <v>0.04</v>
      </c>
    </row>
    <row r="848" spans="1:7">
      <c r="A848" s="2" t="s">
        <v>3040</v>
      </c>
      <c r="B848" s="32" t="s">
        <v>3041</v>
      </c>
      <c r="C848" s="2" t="s">
        <v>2091</v>
      </c>
      <c r="D848" s="2">
        <v>30</v>
      </c>
      <c r="E848" s="2">
        <v>1</v>
      </c>
      <c r="F848" s="2">
        <v>1.4</v>
      </c>
      <c r="G848" s="2">
        <v>0.04</v>
      </c>
    </row>
    <row r="849" spans="1:7">
      <c r="A849" s="2" t="s">
        <v>1533</v>
      </c>
      <c r="B849" s="32" t="s">
        <v>3042</v>
      </c>
      <c r="C849" s="2" t="s">
        <v>2091</v>
      </c>
      <c r="D849" s="2">
        <v>83</v>
      </c>
      <c r="E849" s="2">
        <v>1</v>
      </c>
      <c r="F849" s="2">
        <v>0.5</v>
      </c>
      <c r="G849" s="2">
        <v>0.02</v>
      </c>
    </row>
  </sheetData>
  <sortState ref="A2:G849">
    <sortCondition ref="C5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1:AG884"/>
  <sheetViews>
    <sheetView zoomScaleNormal="100" workbookViewId="0">
      <selection activeCell="J3" sqref="J3"/>
    </sheetView>
  </sheetViews>
  <sheetFormatPr defaultRowHeight="15"/>
  <cols>
    <col min="1" max="1" width="1.28515625" customWidth="1"/>
    <col min="6" max="6" width="34" bestFit="1" customWidth="1"/>
    <col min="7" max="7" width="22" customWidth="1"/>
    <col min="8" max="8" width="3.28515625" customWidth="1"/>
    <col min="9" max="9" width="19.28515625" bestFit="1" customWidth="1"/>
    <col min="10" max="10" width="16.140625" customWidth="1"/>
    <col min="13" max="13" width="2" style="2" customWidth="1"/>
    <col min="14" max="14" width="3" style="2" customWidth="1"/>
    <col min="15" max="15" width="2" style="2" customWidth="1"/>
    <col min="16" max="16" width="3.85546875" style="2" customWidth="1"/>
    <col min="17" max="17" width="7.7109375" customWidth="1"/>
    <col min="18" max="18" width="3" style="2" customWidth="1"/>
    <col min="19" max="19" width="3.28515625" style="2" customWidth="1"/>
    <col min="20" max="20" width="2.140625" style="2" customWidth="1"/>
    <col min="21" max="21" width="4" style="2" customWidth="1"/>
    <col min="23" max="24" width="1.85546875" style="2" customWidth="1"/>
    <col min="25" max="25" width="2.28515625" style="2" customWidth="1"/>
    <col min="26" max="26" width="4" style="2" customWidth="1"/>
    <col min="30" max="30" width="1.85546875" customWidth="1"/>
    <col min="31" max="31" width="3.7109375" customWidth="1"/>
    <col min="32" max="33" width="5.42578125" style="2" customWidth="1"/>
  </cols>
  <sheetData>
    <row r="1" spans="2:33" ht="9.75" customHeight="1" thickBot="1">
      <c r="M1" s="1" t="s">
        <v>0</v>
      </c>
      <c r="N1" s="1" t="s">
        <v>1</v>
      </c>
      <c r="O1" s="1" t="s">
        <v>2089</v>
      </c>
      <c r="P1" s="1" t="s">
        <v>5</v>
      </c>
      <c r="R1" s="1" t="s">
        <v>0</v>
      </c>
      <c r="S1" s="1" t="s">
        <v>1</v>
      </c>
      <c r="T1" s="1" t="s">
        <v>2089</v>
      </c>
      <c r="U1" s="1" t="s">
        <v>1593</v>
      </c>
      <c r="W1" s="1" t="s">
        <v>0</v>
      </c>
      <c r="X1" s="1" t="s">
        <v>1</v>
      </c>
      <c r="Y1" s="1" t="s">
        <v>2089</v>
      </c>
      <c r="Z1" s="1" t="s">
        <v>5</v>
      </c>
      <c r="AD1" s="1" t="s">
        <v>0</v>
      </c>
      <c r="AE1" s="1" t="s">
        <v>1</v>
      </c>
      <c r="AF1" s="1" t="s">
        <v>2089</v>
      </c>
      <c r="AG1" s="1" t="s">
        <v>1593</v>
      </c>
    </row>
    <row r="2" spans="2:33">
      <c r="B2" s="5"/>
      <c r="C2" s="6" t="s">
        <v>3098</v>
      </c>
      <c r="D2" s="6" t="s">
        <v>3099</v>
      </c>
      <c r="E2" s="6"/>
      <c r="F2" s="7" t="s">
        <v>2141</v>
      </c>
      <c r="G2" s="9"/>
      <c r="I2" s="22"/>
      <c r="J2" s="22"/>
      <c r="M2" s="2" t="s">
        <v>51</v>
      </c>
      <c r="N2" s="2" t="s">
        <v>52</v>
      </c>
      <c r="O2" s="2" t="s">
        <v>2093</v>
      </c>
      <c r="P2" s="2">
        <v>5.85</v>
      </c>
      <c r="R2" s="2" t="s">
        <v>394</v>
      </c>
      <c r="S2" s="2" t="s">
        <v>395</v>
      </c>
      <c r="T2" s="2" t="s">
        <v>2093</v>
      </c>
      <c r="U2" s="2">
        <v>5.26</v>
      </c>
      <c r="W2" s="2" t="s">
        <v>102</v>
      </c>
      <c r="X2" s="2" t="s">
        <v>103</v>
      </c>
      <c r="Y2" s="2" t="s">
        <v>2093</v>
      </c>
      <c r="Z2" s="2">
        <v>6.64</v>
      </c>
      <c r="AD2" s="2" t="s">
        <v>59</v>
      </c>
      <c r="AE2" s="32" t="s">
        <v>2162</v>
      </c>
      <c r="AF2" s="2" t="s">
        <v>2093</v>
      </c>
      <c r="AG2" s="2">
        <v>7.13</v>
      </c>
    </row>
    <row r="3" spans="2:33" ht="15.75" thickBot="1">
      <c r="B3" s="8"/>
      <c r="C3" s="9">
        <v>130</v>
      </c>
      <c r="D3" s="9">
        <v>119</v>
      </c>
      <c r="E3" s="9"/>
      <c r="F3" s="10" t="s">
        <v>2142</v>
      </c>
      <c r="G3" s="9"/>
      <c r="I3" s="2" t="s">
        <v>3047</v>
      </c>
      <c r="J3" s="2"/>
      <c r="K3" s="2"/>
      <c r="M3" s="2" t="s">
        <v>59</v>
      </c>
      <c r="N3" s="2" t="s">
        <v>60</v>
      </c>
      <c r="O3" s="2" t="s">
        <v>2093</v>
      </c>
      <c r="P3" s="2">
        <v>5.26</v>
      </c>
      <c r="R3" s="2" t="s">
        <v>88</v>
      </c>
      <c r="S3" s="2" t="s">
        <v>89</v>
      </c>
      <c r="T3" s="2" t="s">
        <v>2093</v>
      </c>
      <c r="U3" s="2">
        <v>3.26</v>
      </c>
      <c r="W3" s="2" t="s">
        <v>94</v>
      </c>
      <c r="X3" s="2" t="s">
        <v>95</v>
      </c>
      <c r="Y3" s="2" t="s">
        <v>2093</v>
      </c>
      <c r="Z3" s="2">
        <v>4.83</v>
      </c>
      <c r="AD3" s="2" t="s">
        <v>88</v>
      </c>
      <c r="AE3" s="32" t="s">
        <v>2163</v>
      </c>
      <c r="AF3" s="2" t="s">
        <v>2093</v>
      </c>
      <c r="AG3" s="2">
        <v>5.55</v>
      </c>
    </row>
    <row r="4" spans="2:33" ht="15.75">
      <c r="B4" s="8"/>
      <c r="C4" s="9">
        <v>884</v>
      </c>
      <c r="D4" s="9">
        <v>849</v>
      </c>
      <c r="E4" s="9"/>
      <c r="F4" s="10" t="s">
        <v>2139</v>
      </c>
      <c r="G4" s="9"/>
      <c r="I4" s="14" t="s">
        <v>2089</v>
      </c>
      <c r="J4" s="21" t="s">
        <v>2149</v>
      </c>
      <c r="K4" s="15" t="s">
        <v>2143</v>
      </c>
      <c r="M4" s="2" t="s">
        <v>88</v>
      </c>
      <c r="N4" s="2" t="s">
        <v>89</v>
      </c>
      <c r="O4" s="2" t="s">
        <v>2093</v>
      </c>
      <c r="P4" s="2">
        <v>3.5</v>
      </c>
      <c r="R4" s="2" t="s">
        <v>150</v>
      </c>
      <c r="S4" s="2" t="s">
        <v>151</v>
      </c>
      <c r="T4" s="2" t="s">
        <v>2093</v>
      </c>
      <c r="U4" s="2">
        <v>2.79</v>
      </c>
      <c r="W4" s="2" t="s">
        <v>146</v>
      </c>
      <c r="X4" s="2" t="s">
        <v>147</v>
      </c>
      <c r="Y4" s="2" t="s">
        <v>2093</v>
      </c>
      <c r="Z4" s="2">
        <v>4.22</v>
      </c>
      <c r="AD4" s="2" t="s">
        <v>128</v>
      </c>
      <c r="AE4" s="32" t="s">
        <v>2164</v>
      </c>
      <c r="AF4" s="2" t="s">
        <v>2093</v>
      </c>
      <c r="AG4" s="2">
        <v>4.63</v>
      </c>
    </row>
    <row r="5" spans="2:33">
      <c r="B5" s="8"/>
      <c r="C5" s="9"/>
      <c r="D5" s="9"/>
      <c r="E5" s="9"/>
      <c r="F5" s="10"/>
      <c r="G5" s="9"/>
      <c r="I5" s="16" t="s">
        <v>2144</v>
      </c>
      <c r="J5" s="19">
        <f>SUM(U2:U47)</f>
        <v>40.260000000000005</v>
      </c>
      <c r="K5" s="17">
        <f>(J5/J10)*100</f>
        <v>6.4851804123711316</v>
      </c>
      <c r="M5" s="2" t="s">
        <v>94</v>
      </c>
      <c r="N5" s="2" t="s">
        <v>95</v>
      </c>
      <c r="O5" s="2" t="s">
        <v>2093</v>
      </c>
      <c r="P5" s="2">
        <v>3.23</v>
      </c>
      <c r="R5" s="2" t="s">
        <v>94</v>
      </c>
      <c r="S5" s="2" t="s">
        <v>95</v>
      </c>
      <c r="T5" s="2" t="s">
        <v>2093</v>
      </c>
      <c r="U5" s="2">
        <v>2.6</v>
      </c>
      <c r="W5" s="2" t="s">
        <v>88</v>
      </c>
      <c r="X5" s="2" t="s">
        <v>89</v>
      </c>
      <c r="Y5" s="2" t="s">
        <v>2093</v>
      </c>
      <c r="Z5" s="2">
        <v>4.01</v>
      </c>
      <c r="AD5" s="2" t="s">
        <v>394</v>
      </c>
      <c r="AE5" s="32" t="s">
        <v>2165</v>
      </c>
      <c r="AF5" s="2" t="s">
        <v>2093</v>
      </c>
      <c r="AG5" s="2">
        <v>4.62</v>
      </c>
    </row>
    <row r="6" spans="2:33" ht="15.75" thickBot="1">
      <c r="B6" s="11"/>
      <c r="C6" s="12">
        <f t="shared" ref="C6:D6" si="0">(C3/C4)*100</f>
        <v>14.705882352941178</v>
      </c>
      <c r="D6" s="12">
        <f t="shared" si="0"/>
        <v>14.016489988221437</v>
      </c>
      <c r="E6" s="12"/>
      <c r="F6" s="13" t="s">
        <v>2140</v>
      </c>
      <c r="G6" s="9"/>
      <c r="I6" s="16" t="s">
        <v>2145</v>
      </c>
      <c r="J6" s="19">
        <f>SUM(U48:U177)</f>
        <v>61.739999999999995</v>
      </c>
      <c r="K6" s="17">
        <f>(J6/J10)*100</f>
        <v>9.9452319587628804</v>
      </c>
      <c r="M6" s="2" t="s">
        <v>102</v>
      </c>
      <c r="N6" s="2" t="s">
        <v>103</v>
      </c>
      <c r="O6" s="2" t="s">
        <v>2093</v>
      </c>
      <c r="P6" s="2">
        <v>3.05</v>
      </c>
      <c r="R6" s="2" t="s">
        <v>102</v>
      </c>
      <c r="S6" s="2" t="s">
        <v>103</v>
      </c>
      <c r="T6" s="2" t="s">
        <v>2093</v>
      </c>
      <c r="U6" s="2">
        <v>2.56</v>
      </c>
      <c r="W6" s="2" t="s">
        <v>193</v>
      </c>
      <c r="X6" s="3" t="s">
        <v>2096</v>
      </c>
      <c r="Y6" s="2" t="s">
        <v>2093</v>
      </c>
      <c r="Z6" s="2">
        <v>2.25</v>
      </c>
      <c r="AD6" s="2" t="s">
        <v>94</v>
      </c>
      <c r="AE6" s="32" t="s">
        <v>2166</v>
      </c>
      <c r="AF6" s="2" t="s">
        <v>2093</v>
      </c>
      <c r="AG6" s="2">
        <v>3.7</v>
      </c>
    </row>
    <row r="7" spans="2:33">
      <c r="I7" s="16" t="s">
        <v>2146</v>
      </c>
      <c r="J7" s="19">
        <f>SUM(U178:U676)</f>
        <v>232.36000000000035</v>
      </c>
      <c r="K7" s="17">
        <f>(J7/J10)*100</f>
        <v>37.429123711340246</v>
      </c>
      <c r="M7" s="2" t="s">
        <v>128</v>
      </c>
      <c r="N7" s="2" t="s">
        <v>129</v>
      </c>
      <c r="O7" s="2" t="s">
        <v>2093</v>
      </c>
      <c r="P7" s="2">
        <v>2.35</v>
      </c>
      <c r="R7" s="2" t="s">
        <v>140</v>
      </c>
      <c r="S7" s="2" t="s">
        <v>141</v>
      </c>
      <c r="T7" s="2" t="s">
        <v>2093</v>
      </c>
      <c r="U7" s="2">
        <v>2.17</v>
      </c>
      <c r="W7" s="2" t="s">
        <v>51</v>
      </c>
      <c r="X7" s="2" t="s">
        <v>52</v>
      </c>
      <c r="Y7" s="2" t="s">
        <v>2093</v>
      </c>
      <c r="Z7" s="2">
        <v>2.17</v>
      </c>
      <c r="AD7" s="2" t="s">
        <v>102</v>
      </c>
      <c r="AE7" s="32" t="s">
        <v>2167</v>
      </c>
      <c r="AF7" s="2" t="s">
        <v>2093</v>
      </c>
      <c r="AG7" s="2">
        <v>3.05</v>
      </c>
    </row>
    <row r="8" spans="2:33">
      <c r="I8" s="16" t="s">
        <v>2147</v>
      </c>
      <c r="J8" s="19">
        <f>SUM(U677:U735)</f>
        <v>195.8</v>
      </c>
      <c r="K8" s="17">
        <f>(J8/J10)*100</f>
        <v>31.539948453608236</v>
      </c>
      <c r="M8" s="2" t="s">
        <v>132</v>
      </c>
      <c r="N8" s="2" t="s">
        <v>133</v>
      </c>
      <c r="O8" s="2" t="s">
        <v>2093</v>
      </c>
      <c r="P8" s="2">
        <v>2.25</v>
      </c>
      <c r="R8" s="2" t="s">
        <v>59</v>
      </c>
      <c r="S8" s="2" t="s">
        <v>60</v>
      </c>
      <c r="T8" s="2" t="s">
        <v>2093</v>
      </c>
      <c r="U8" s="2">
        <v>1.85</v>
      </c>
      <c r="W8" s="2" t="s">
        <v>394</v>
      </c>
      <c r="X8" s="2" t="s">
        <v>395</v>
      </c>
      <c r="Y8" s="2" t="s">
        <v>2093</v>
      </c>
      <c r="Z8" s="2">
        <v>1.94</v>
      </c>
      <c r="AD8" s="2" t="s">
        <v>146</v>
      </c>
      <c r="AE8" s="32" t="s">
        <v>2168</v>
      </c>
      <c r="AF8" s="2" t="s">
        <v>2093</v>
      </c>
      <c r="AG8" s="2">
        <v>2.56</v>
      </c>
    </row>
    <row r="9" spans="2:33" ht="15.75" thickBot="1">
      <c r="I9" s="18" t="s">
        <v>2148</v>
      </c>
      <c r="J9" s="20">
        <f>SUM(U736:U884)</f>
        <v>90.640000000000015</v>
      </c>
      <c r="K9" s="17">
        <f>(J9/J10)*100</f>
        <v>14.600515463917521</v>
      </c>
      <c r="M9" s="2" t="s">
        <v>140</v>
      </c>
      <c r="N9" s="2" t="s">
        <v>141</v>
      </c>
      <c r="O9" s="2" t="s">
        <v>2093</v>
      </c>
      <c r="P9" s="2">
        <v>2.17</v>
      </c>
      <c r="R9" s="2" t="s">
        <v>179</v>
      </c>
      <c r="S9" s="3" t="s">
        <v>2097</v>
      </c>
      <c r="T9" s="2" t="s">
        <v>2093</v>
      </c>
      <c r="U9" s="2">
        <v>1.8</v>
      </c>
      <c r="W9" s="2" t="s">
        <v>938</v>
      </c>
      <c r="X9" s="2" t="s">
        <v>939</v>
      </c>
      <c r="Y9" s="2" t="s">
        <v>2093</v>
      </c>
      <c r="Z9" s="2">
        <v>1.74</v>
      </c>
      <c r="AD9" s="2" t="s">
        <v>1169</v>
      </c>
      <c r="AE9" s="32" t="s">
        <v>2169</v>
      </c>
      <c r="AF9" s="2" t="s">
        <v>2093</v>
      </c>
      <c r="AG9" s="2">
        <v>2.08</v>
      </c>
    </row>
    <row r="10" spans="2:33">
      <c r="I10" s="2"/>
      <c r="J10" s="2">
        <f>SUM(J5:J9)</f>
        <v>620.8000000000003</v>
      </c>
      <c r="K10" s="4">
        <f>SUM(K5:K9)</f>
        <v>100.00000000000001</v>
      </c>
      <c r="M10" s="2" t="s">
        <v>146</v>
      </c>
      <c r="N10" s="2" t="s">
        <v>147</v>
      </c>
      <c r="O10" s="2" t="s">
        <v>2093</v>
      </c>
      <c r="P10" s="2">
        <v>2.14</v>
      </c>
      <c r="R10" s="2" t="s">
        <v>146</v>
      </c>
      <c r="S10" s="2" t="s">
        <v>147</v>
      </c>
      <c r="T10" s="2" t="s">
        <v>2093</v>
      </c>
      <c r="U10" s="2">
        <v>1.76</v>
      </c>
      <c r="W10" s="2" t="s">
        <v>132</v>
      </c>
      <c r="X10" s="2" t="s">
        <v>133</v>
      </c>
      <c r="Y10" s="2" t="s">
        <v>2093</v>
      </c>
      <c r="Z10" s="2">
        <v>1.42</v>
      </c>
      <c r="AD10" s="2" t="s">
        <v>132</v>
      </c>
      <c r="AE10" s="32" t="s">
        <v>2170</v>
      </c>
      <c r="AF10" s="2" t="s">
        <v>2093</v>
      </c>
      <c r="AG10" s="2">
        <v>1.8</v>
      </c>
    </row>
    <row r="11" spans="2:33">
      <c r="M11" s="2" t="s">
        <v>150</v>
      </c>
      <c r="N11" s="2" t="s">
        <v>151</v>
      </c>
      <c r="O11" s="2" t="s">
        <v>2093</v>
      </c>
      <c r="P11" s="2">
        <v>2.14</v>
      </c>
      <c r="R11" s="2" t="s">
        <v>302</v>
      </c>
      <c r="S11" s="2" t="s">
        <v>151</v>
      </c>
      <c r="T11" s="2" t="s">
        <v>2093</v>
      </c>
      <c r="U11" s="2">
        <v>1.58</v>
      </c>
      <c r="W11" s="2" t="s">
        <v>302</v>
      </c>
      <c r="X11" s="2" t="s">
        <v>151</v>
      </c>
      <c r="Y11" s="2" t="s">
        <v>2093</v>
      </c>
      <c r="Z11" s="2">
        <v>1.33</v>
      </c>
      <c r="AD11" s="2" t="s">
        <v>690</v>
      </c>
      <c r="AE11" s="32" t="s">
        <v>2171</v>
      </c>
      <c r="AF11" s="2" t="s">
        <v>2093</v>
      </c>
      <c r="AG11" s="2">
        <v>1.4</v>
      </c>
    </row>
    <row r="12" spans="2:33" ht="15.75" thickBot="1">
      <c r="I12" s="2" t="s">
        <v>3048</v>
      </c>
      <c r="J12" s="2"/>
      <c r="K12" s="2"/>
      <c r="M12" s="2" t="s">
        <v>179</v>
      </c>
      <c r="N12" s="3" t="s">
        <v>2097</v>
      </c>
      <c r="O12" s="2" t="s">
        <v>2093</v>
      </c>
      <c r="P12" s="2">
        <v>1.8</v>
      </c>
      <c r="R12" s="2" t="s">
        <v>128</v>
      </c>
      <c r="S12" s="2" t="s">
        <v>129</v>
      </c>
      <c r="T12" s="2" t="s">
        <v>2093</v>
      </c>
      <c r="U12" s="2">
        <v>1.37</v>
      </c>
      <c r="W12" s="2" t="s">
        <v>59</v>
      </c>
      <c r="X12" s="2" t="s">
        <v>60</v>
      </c>
      <c r="Y12" s="2" t="s">
        <v>2093</v>
      </c>
      <c r="Z12" s="2">
        <v>1.19</v>
      </c>
      <c r="AD12" s="2" t="s">
        <v>1034</v>
      </c>
      <c r="AE12" s="32" t="s">
        <v>2172</v>
      </c>
      <c r="AF12" s="2" t="s">
        <v>2093</v>
      </c>
      <c r="AG12" s="2">
        <v>1.38</v>
      </c>
    </row>
    <row r="13" spans="2:33" ht="15.75">
      <c r="I13" s="14" t="s">
        <v>2089</v>
      </c>
      <c r="J13" s="21" t="s">
        <v>2149</v>
      </c>
      <c r="K13" s="15" t="s">
        <v>2143</v>
      </c>
      <c r="M13" s="2" t="s">
        <v>191</v>
      </c>
      <c r="N13" s="2" t="s">
        <v>192</v>
      </c>
      <c r="O13" s="2" t="s">
        <v>2093</v>
      </c>
      <c r="P13" s="2">
        <v>1.63</v>
      </c>
      <c r="R13" s="2" t="s">
        <v>193</v>
      </c>
      <c r="S13" s="3" t="s">
        <v>2096</v>
      </c>
      <c r="T13" s="2" t="s">
        <v>2093</v>
      </c>
      <c r="U13" s="2">
        <v>1.36</v>
      </c>
      <c r="W13" s="2" t="s">
        <v>166</v>
      </c>
      <c r="X13" s="2" t="s">
        <v>167</v>
      </c>
      <c r="Y13" s="2" t="s">
        <v>2093</v>
      </c>
      <c r="Z13" s="2">
        <v>1.18</v>
      </c>
      <c r="AD13" s="2" t="s">
        <v>51</v>
      </c>
      <c r="AE13" s="32" t="s">
        <v>2173</v>
      </c>
      <c r="AF13" s="2" t="s">
        <v>2093</v>
      </c>
      <c r="AG13" s="2">
        <v>1.1599999999999999</v>
      </c>
    </row>
    <row r="14" spans="2:33">
      <c r="I14" s="16" t="s">
        <v>2144</v>
      </c>
      <c r="J14" s="19">
        <f>SUM(AG2:AG43)</f>
        <v>48.420000000000023</v>
      </c>
      <c r="K14" s="17">
        <f>(J14/J19)*100</f>
        <v>7.2603499722601246</v>
      </c>
      <c r="M14" s="2" t="s">
        <v>193</v>
      </c>
      <c r="N14" s="3" t="s">
        <v>2096</v>
      </c>
      <c r="O14" s="2" t="s">
        <v>2093</v>
      </c>
      <c r="P14" s="2">
        <v>1.62</v>
      </c>
      <c r="R14" s="2" t="s">
        <v>237</v>
      </c>
      <c r="S14" s="2" t="s">
        <v>238</v>
      </c>
      <c r="T14" s="2" t="s">
        <v>2093</v>
      </c>
      <c r="U14" s="2">
        <v>1.1599999999999999</v>
      </c>
      <c r="W14" s="2" t="s">
        <v>179</v>
      </c>
      <c r="X14" s="3" t="s">
        <v>2097</v>
      </c>
      <c r="Y14" s="2" t="s">
        <v>2093</v>
      </c>
      <c r="Z14" s="2">
        <v>1.1599999999999999</v>
      </c>
      <c r="AD14" s="2" t="s">
        <v>140</v>
      </c>
      <c r="AE14" s="32" t="s">
        <v>2174</v>
      </c>
      <c r="AF14" s="2" t="s">
        <v>2093</v>
      </c>
      <c r="AG14" s="2">
        <v>1.1599999999999999</v>
      </c>
    </row>
    <row r="15" spans="2:33">
      <c r="I15" s="16" t="s">
        <v>2145</v>
      </c>
      <c r="J15" s="19">
        <f>SUM(AG44:AG162)</f>
        <v>90.569999999999936</v>
      </c>
      <c r="K15" s="17">
        <f>(J15/J19)*100</f>
        <v>13.580543101767839</v>
      </c>
      <c r="M15" s="2" t="s">
        <v>215</v>
      </c>
      <c r="N15" s="3" t="s">
        <v>2100</v>
      </c>
      <c r="O15" s="2" t="s">
        <v>2093</v>
      </c>
      <c r="P15" s="2">
        <v>1.38</v>
      </c>
      <c r="R15" s="2" t="s">
        <v>1169</v>
      </c>
      <c r="S15" s="2" t="s">
        <v>1170</v>
      </c>
      <c r="T15" s="2" t="s">
        <v>2093</v>
      </c>
      <c r="U15" s="2">
        <v>1.1100000000000001</v>
      </c>
      <c r="W15" s="2" t="s">
        <v>140</v>
      </c>
      <c r="X15" s="2" t="s">
        <v>141</v>
      </c>
      <c r="Y15" s="2" t="s">
        <v>2093</v>
      </c>
      <c r="Z15" s="2">
        <v>1.1599999999999999</v>
      </c>
      <c r="AD15" s="2" t="s">
        <v>150</v>
      </c>
      <c r="AE15" s="32" t="s">
        <v>2172</v>
      </c>
      <c r="AF15" s="2" t="s">
        <v>2093</v>
      </c>
      <c r="AG15" s="2">
        <v>1.1399999999999999</v>
      </c>
    </row>
    <row r="16" spans="2:33">
      <c r="I16" s="16" t="s">
        <v>2146</v>
      </c>
      <c r="J16" s="19">
        <f>SUM(AG163:AG604)</f>
        <v>234.39000000000021</v>
      </c>
      <c r="K16" s="17">
        <f>(J16/J19)*100</f>
        <v>35.145671829782145</v>
      </c>
      <c r="M16" s="2" t="s">
        <v>228</v>
      </c>
      <c r="N16" s="2" t="s">
        <v>151</v>
      </c>
      <c r="O16" s="2" t="s">
        <v>2093</v>
      </c>
      <c r="P16" s="2">
        <v>1.22</v>
      </c>
      <c r="R16" s="2" t="s">
        <v>132</v>
      </c>
      <c r="S16" s="2" t="s">
        <v>133</v>
      </c>
      <c r="T16" s="2" t="s">
        <v>2093</v>
      </c>
      <c r="U16" s="2">
        <v>1.0900000000000001</v>
      </c>
      <c r="W16" s="2" t="s">
        <v>237</v>
      </c>
      <c r="X16" s="2" t="s">
        <v>238</v>
      </c>
      <c r="Y16" s="2" t="s">
        <v>2093</v>
      </c>
      <c r="Z16" s="2">
        <v>1.1599999999999999</v>
      </c>
      <c r="AD16" s="2" t="s">
        <v>302</v>
      </c>
      <c r="AE16" s="32" t="s">
        <v>2172</v>
      </c>
      <c r="AF16" s="2" t="s">
        <v>2093</v>
      </c>
      <c r="AG16" s="2">
        <v>1.0900000000000001</v>
      </c>
    </row>
    <row r="17" spans="9:33">
      <c r="I17" s="16" t="s">
        <v>2147</v>
      </c>
      <c r="J17" s="19">
        <f>SUM(AG605:AG660)</f>
        <v>157.49000000000004</v>
      </c>
      <c r="K17" s="17">
        <f>(J17/J19)*100</f>
        <v>23.614880568592458</v>
      </c>
      <c r="M17" s="2" t="s">
        <v>237</v>
      </c>
      <c r="N17" s="2" t="s">
        <v>238</v>
      </c>
      <c r="O17" s="2" t="s">
        <v>2093</v>
      </c>
      <c r="P17" s="2">
        <v>1.1599999999999999</v>
      </c>
      <c r="R17" s="2" t="s">
        <v>609</v>
      </c>
      <c r="S17" s="2" t="s">
        <v>151</v>
      </c>
      <c r="T17" s="2" t="s">
        <v>2093</v>
      </c>
      <c r="U17" s="2">
        <v>0.79</v>
      </c>
      <c r="W17" s="2" t="s">
        <v>1169</v>
      </c>
      <c r="X17" s="2" t="s">
        <v>1170</v>
      </c>
      <c r="Y17" s="2" t="s">
        <v>2093</v>
      </c>
      <c r="Z17" s="2">
        <v>1.1100000000000001</v>
      </c>
      <c r="AD17" s="2" t="s">
        <v>191</v>
      </c>
      <c r="AE17" s="32" t="s">
        <v>2175</v>
      </c>
      <c r="AF17" s="2" t="s">
        <v>2093</v>
      </c>
      <c r="AG17" s="2">
        <v>1.06</v>
      </c>
    </row>
    <row r="18" spans="9:33" ht="15.75" thickBot="1">
      <c r="I18" s="18" t="s">
        <v>2148</v>
      </c>
      <c r="J18" s="20">
        <f>SUM(AG661:AG849)</f>
        <v>173.93999999999988</v>
      </c>
      <c r="K18" s="17">
        <f>(J18/J19)*100</f>
        <v>26.081480259705174</v>
      </c>
      <c r="M18" s="2" t="s">
        <v>302</v>
      </c>
      <c r="N18" s="2" t="s">
        <v>151</v>
      </c>
      <c r="O18" s="2" t="s">
        <v>2093</v>
      </c>
      <c r="P18" s="2">
        <v>0.88</v>
      </c>
      <c r="R18" s="2" t="s">
        <v>690</v>
      </c>
      <c r="S18" s="2" t="s">
        <v>691</v>
      </c>
      <c r="T18" s="2" t="s">
        <v>2093</v>
      </c>
      <c r="U18" s="2">
        <v>0.74</v>
      </c>
      <c r="W18" s="2" t="s">
        <v>379</v>
      </c>
      <c r="X18" s="3" t="s">
        <v>2098</v>
      </c>
      <c r="Y18" s="2" t="s">
        <v>2093</v>
      </c>
      <c r="Z18" s="2">
        <v>0.61</v>
      </c>
      <c r="AD18" s="2" t="s">
        <v>1216</v>
      </c>
      <c r="AE18" s="32" t="s">
        <v>2176</v>
      </c>
      <c r="AF18" s="2" t="s">
        <v>2093</v>
      </c>
      <c r="AG18" s="2">
        <v>0.69</v>
      </c>
    </row>
    <row r="19" spans="9:33">
      <c r="I19" s="2"/>
      <c r="J19" s="2">
        <f>SUM(AG13:AG849)</f>
        <v>666.91000000000031</v>
      </c>
      <c r="K19" s="4">
        <f>SUM(K14:K18)</f>
        <v>105.68292573210773</v>
      </c>
      <c r="M19" s="2" t="s">
        <v>379</v>
      </c>
      <c r="N19" s="3" t="s">
        <v>2098</v>
      </c>
      <c r="O19" s="2" t="s">
        <v>2093</v>
      </c>
      <c r="P19" s="2">
        <v>0.61</v>
      </c>
      <c r="R19" s="2" t="s">
        <v>1216</v>
      </c>
      <c r="S19" s="2" t="s">
        <v>1217</v>
      </c>
      <c r="T19" s="2" t="s">
        <v>2093</v>
      </c>
      <c r="U19" s="2">
        <v>0.69</v>
      </c>
      <c r="W19" s="2" t="s">
        <v>1188</v>
      </c>
      <c r="X19" s="2" t="s">
        <v>1189</v>
      </c>
      <c r="Y19" s="2" t="s">
        <v>2093</v>
      </c>
      <c r="Z19" s="2">
        <v>0.59</v>
      </c>
      <c r="AD19" s="2" t="s">
        <v>1188</v>
      </c>
      <c r="AE19" s="32" t="s">
        <v>2177</v>
      </c>
      <c r="AF19" s="2" t="s">
        <v>2093</v>
      </c>
      <c r="AG19" s="2">
        <v>0.59</v>
      </c>
    </row>
    <row r="20" spans="9:33">
      <c r="I20" s="16"/>
      <c r="J20" s="19"/>
      <c r="K20" s="17"/>
      <c r="M20" s="2" t="s">
        <v>415</v>
      </c>
      <c r="N20" s="2" t="s">
        <v>416</v>
      </c>
      <c r="O20" s="2" t="s">
        <v>2093</v>
      </c>
      <c r="P20" s="2">
        <v>0.49</v>
      </c>
      <c r="R20" s="2" t="s">
        <v>215</v>
      </c>
      <c r="S20" s="3" t="s">
        <v>2100</v>
      </c>
      <c r="T20" s="2" t="s">
        <v>2093</v>
      </c>
      <c r="U20" s="2">
        <v>0.68</v>
      </c>
      <c r="W20" s="2" t="s">
        <v>228</v>
      </c>
      <c r="X20" s="2" t="s">
        <v>151</v>
      </c>
      <c r="Y20" s="2" t="s">
        <v>2093</v>
      </c>
      <c r="Z20" s="2">
        <v>0.49</v>
      </c>
      <c r="AD20" s="2" t="s">
        <v>237</v>
      </c>
      <c r="AE20" s="32" t="s">
        <v>2178</v>
      </c>
      <c r="AF20" s="2" t="s">
        <v>2093</v>
      </c>
      <c r="AG20" s="2">
        <v>0.47</v>
      </c>
    </row>
    <row r="21" spans="9:33">
      <c r="I21" s="16"/>
      <c r="J21" s="19"/>
      <c r="K21" s="17"/>
      <c r="M21" s="2" t="s">
        <v>480</v>
      </c>
      <c r="N21" s="3" t="s">
        <v>2095</v>
      </c>
      <c r="O21" s="2" t="s">
        <v>2093</v>
      </c>
      <c r="P21" s="2">
        <v>0.39</v>
      </c>
      <c r="R21" s="2" t="s">
        <v>1034</v>
      </c>
      <c r="S21" s="2" t="s">
        <v>151</v>
      </c>
      <c r="T21" s="2" t="s">
        <v>2093</v>
      </c>
      <c r="U21" s="2">
        <v>0.6</v>
      </c>
      <c r="W21" s="2" t="s">
        <v>415</v>
      </c>
      <c r="X21" s="2" t="s">
        <v>416</v>
      </c>
      <c r="Y21" s="2" t="s">
        <v>2093</v>
      </c>
      <c r="Z21" s="2">
        <v>0.49</v>
      </c>
      <c r="AD21" s="2" t="s">
        <v>609</v>
      </c>
      <c r="AE21" s="32" t="s">
        <v>2172</v>
      </c>
      <c r="AF21" s="2" t="s">
        <v>2093</v>
      </c>
      <c r="AG21" s="2">
        <v>0.42</v>
      </c>
    </row>
    <row r="22" spans="9:33">
      <c r="I22" s="16"/>
      <c r="J22" s="19"/>
      <c r="K22" s="17"/>
      <c r="M22" s="2" t="s">
        <v>583</v>
      </c>
      <c r="N22" s="2" t="s">
        <v>151</v>
      </c>
      <c r="O22" s="2" t="s">
        <v>2093</v>
      </c>
      <c r="P22" s="2">
        <v>0.27</v>
      </c>
      <c r="R22" s="2" t="s">
        <v>617</v>
      </c>
      <c r="S22" s="2" t="s">
        <v>151</v>
      </c>
      <c r="T22" s="2" t="s">
        <v>2093</v>
      </c>
      <c r="U22" s="2">
        <v>0.56000000000000005</v>
      </c>
      <c r="W22" s="2" t="s">
        <v>690</v>
      </c>
      <c r="X22" s="2" t="s">
        <v>691</v>
      </c>
      <c r="Y22" s="2" t="s">
        <v>2093</v>
      </c>
      <c r="Z22" s="2">
        <v>0.45</v>
      </c>
      <c r="AD22" s="2" t="s">
        <v>228</v>
      </c>
      <c r="AE22" s="32" t="s">
        <v>2172</v>
      </c>
      <c r="AF22" s="2" t="s">
        <v>2093</v>
      </c>
      <c r="AG22" s="2">
        <v>0.35</v>
      </c>
    </row>
    <row r="23" spans="9:33">
      <c r="I23" s="16"/>
      <c r="J23" s="19"/>
      <c r="K23" s="17"/>
      <c r="M23" s="2" t="s">
        <v>586</v>
      </c>
      <c r="N23" s="2" t="s">
        <v>151</v>
      </c>
      <c r="O23" s="2" t="s">
        <v>2093</v>
      </c>
      <c r="P23" s="2">
        <v>0.27</v>
      </c>
      <c r="R23" s="2" t="s">
        <v>676</v>
      </c>
      <c r="S23" s="2" t="s">
        <v>151</v>
      </c>
      <c r="T23" s="2" t="s">
        <v>2093</v>
      </c>
      <c r="U23" s="2">
        <v>0.55000000000000004</v>
      </c>
      <c r="W23" s="2" t="s">
        <v>1216</v>
      </c>
      <c r="X23" s="2" t="s">
        <v>1217</v>
      </c>
      <c r="Y23" s="2" t="s">
        <v>2093</v>
      </c>
      <c r="Z23" s="2">
        <v>0.42</v>
      </c>
      <c r="AD23" s="2" t="s">
        <v>1975</v>
      </c>
      <c r="AE23" s="32" t="s">
        <v>2179</v>
      </c>
      <c r="AF23" s="2" t="s">
        <v>2093</v>
      </c>
      <c r="AG23" s="2">
        <v>0.34</v>
      </c>
    </row>
    <row r="24" spans="9:33" ht="15.75" thickBot="1">
      <c r="I24" s="18"/>
      <c r="J24" s="20"/>
      <c r="K24" s="17"/>
      <c r="M24" s="2" t="s">
        <v>609</v>
      </c>
      <c r="N24" s="2" t="s">
        <v>151</v>
      </c>
      <c r="O24" s="2" t="s">
        <v>2093</v>
      </c>
      <c r="P24" s="2">
        <v>0.26</v>
      </c>
      <c r="R24" s="2" t="s">
        <v>51</v>
      </c>
      <c r="S24" s="2" t="s">
        <v>52</v>
      </c>
      <c r="T24" s="2" t="s">
        <v>2093</v>
      </c>
      <c r="U24" s="2">
        <v>0.47</v>
      </c>
      <c r="W24" s="2" t="s">
        <v>128</v>
      </c>
      <c r="X24" s="2" t="s">
        <v>129</v>
      </c>
      <c r="Y24" s="2" t="s">
        <v>2093</v>
      </c>
      <c r="Z24" s="2">
        <v>0.41</v>
      </c>
      <c r="AD24" s="2" t="s">
        <v>415</v>
      </c>
      <c r="AE24" s="32" t="s">
        <v>2180</v>
      </c>
      <c r="AF24" s="2" t="s">
        <v>2093</v>
      </c>
      <c r="AG24" s="2">
        <v>0.22</v>
      </c>
    </row>
    <row r="25" spans="9:33">
      <c r="M25" s="2" t="s">
        <v>617</v>
      </c>
      <c r="N25" s="2" t="s">
        <v>151</v>
      </c>
      <c r="O25" s="2" t="s">
        <v>2093</v>
      </c>
      <c r="P25" s="2">
        <v>0.25</v>
      </c>
      <c r="R25" s="2" t="s">
        <v>583</v>
      </c>
      <c r="S25" s="2" t="s">
        <v>151</v>
      </c>
      <c r="T25" s="2" t="s">
        <v>2093</v>
      </c>
      <c r="U25" s="2">
        <v>0.44</v>
      </c>
      <c r="W25" s="2" t="s">
        <v>1218</v>
      </c>
      <c r="X25" s="2" t="s">
        <v>151</v>
      </c>
      <c r="Y25" s="2" t="s">
        <v>2093</v>
      </c>
      <c r="Z25" s="2">
        <v>0.4</v>
      </c>
      <c r="AD25" s="2" t="s">
        <v>722</v>
      </c>
      <c r="AE25" s="32" t="s">
        <v>2181</v>
      </c>
      <c r="AF25" s="2" t="s">
        <v>2093</v>
      </c>
      <c r="AG25" s="2">
        <v>0.19</v>
      </c>
    </row>
    <row r="26" spans="9:33">
      <c r="M26" s="2" t="s">
        <v>676</v>
      </c>
      <c r="N26" s="2" t="s">
        <v>151</v>
      </c>
      <c r="O26" s="2" t="s">
        <v>2093</v>
      </c>
      <c r="P26" s="2">
        <v>0.21</v>
      </c>
      <c r="R26" s="2" t="s">
        <v>1218</v>
      </c>
      <c r="S26" s="2" t="s">
        <v>151</v>
      </c>
      <c r="T26" s="2" t="s">
        <v>2093</v>
      </c>
      <c r="U26" s="2">
        <v>0.4</v>
      </c>
      <c r="W26" s="2" t="s">
        <v>261</v>
      </c>
      <c r="X26" s="2" t="s">
        <v>262</v>
      </c>
      <c r="Y26" s="2" t="s">
        <v>2093</v>
      </c>
      <c r="Z26" s="2">
        <v>0.33</v>
      </c>
      <c r="AD26" s="2" t="s">
        <v>586</v>
      </c>
      <c r="AE26" s="32" t="s">
        <v>2172</v>
      </c>
      <c r="AF26" s="2" t="s">
        <v>2093</v>
      </c>
      <c r="AG26" s="2">
        <v>0.13</v>
      </c>
    </row>
    <row r="27" spans="9:33">
      <c r="M27" s="2" t="s">
        <v>677</v>
      </c>
      <c r="N27" s="2" t="s">
        <v>678</v>
      </c>
      <c r="O27" s="2" t="s">
        <v>2093</v>
      </c>
      <c r="P27" s="2">
        <v>0.21</v>
      </c>
      <c r="R27" s="2" t="s">
        <v>191</v>
      </c>
      <c r="S27" s="2" t="s">
        <v>192</v>
      </c>
      <c r="T27" s="2" t="s">
        <v>2093</v>
      </c>
      <c r="U27" s="2">
        <v>0.27</v>
      </c>
      <c r="W27" s="2" t="s">
        <v>191</v>
      </c>
      <c r="X27" s="2" t="s">
        <v>192</v>
      </c>
      <c r="Y27" s="2" t="s">
        <v>2093</v>
      </c>
      <c r="Z27" s="2">
        <v>0.27</v>
      </c>
      <c r="AD27" s="2" t="s">
        <v>2182</v>
      </c>
      <c r="AE27" s="32" t="s">
        <v>2172</v>
      </c>
      <c r="AF27" s="2" t="s">
        <v>2093</v>
      </c>
      <c r="AG27" s="2">
        <v>0.13</v>
      </c>
    </row>
    <row r="28" spans="9:33">
      <c r="M28" s="2" t="s">
        <v>690</v>
      </c>
      <c r="N28" s="2" t="s">
        <v>691</v>
      </c>
      <c r="O28" s="2" t="s">
        <v>2093</v>
      </c>
      <c r="P28" s="2">
        <v>0.2</v>
      </c>
      <c r="R28" s="2" t="s">
        <v>480</v>
      </c>
      <c r="S28" s="3" t="s">
        <v>2095</v>
      </c>
      <c r="T28" s="2" t="s">
        <v>2093</v>
      </c>
      <c r="U28" s="2">
        <v>0.25</v>
      </c>
      <c r="W28" s="2" t="s">
        <v>480</v>
      </c>
      <c r="X28" s="3" t="s">
        <v>2095</v>
      </c>
      <c r="Y28" s="2" t="s">
        <v>2093</v>
      </c>
      <c r="Z28" s="2">
        <v>0.25</v>
      </c>
      <c r="AD28" s="2" t="s">
        <v>934</v>
      </c>
      <c r="AE28" s="32" t="s">
        <v>2183</v>
      </c>
      <c r="AF28" s="2" t="s">
        <v>2093</v>
      </c>
      <c r="AG28" s="2">
        <v>0.11</v>
      </c>
    </row>
    <row r="29" spans="9:33">
      <c r="M29" s="2" t="s">
        <v>722</v>
      </c>
      <c r="N29" s="2" t="s">
        <v>723</v>
      </c>
      <c r="O29" s="2" t="s">
        <v>2093</v>
      </c>
      <c r="P29" s="2">
        <v>0.19</v>
      </c>
      <c r="R29" s="2" t="s">
        <v>1703</v>
      </c>
      <c r="S29" s="2" t="s">
        <v>151</v>
      </c>
      <c r="T29" s="2" t="s">
        <v>2093</v>
      </c>
      <c r="U29" s="2">
        <v>0.24</v>
      </c>
      <c r="W29" s="2" t="s">
        <v>617</v>
      </c>
      <c r="X29" s="2" t="s">
        <v>151</v>
      </c>
      <c r="Y29" s="2" t="s">
        <v>2093</v>
      </c>
      <c r="Z29" s="2">
        <v>0.25</v>
      </c>
      <c r="AD29" s="2" t="s">
        <v>1585</v>
      </c>
      <c r="AE29" s="32" t="s">
        <v>2184</v>
      </c>
      <c r="AF29" s="2" t="s">
        <v>2093</v>
      </c>
      <c r="AG29" s="2">
        <v>0.1</v>
      </c>
    </row>
    <row r="30" spans="9:33">
      <c r="M30" s="2" t="s">
        <v>902</v>
      </c>
      <c r="N30" s="2" t="s">
        <v>151</v>
      </c>
      <c r="O30" s="2" t="s">
        <v>2093</v>
      </c>
      <c r="P30" s="2">
        <v>0.12</v>
      </c>
      <c r="R30" s="2" t="s">
        <v>1271</v>
      </c>
      <c r="S30" s="3" t="s">
        <v>2099</v>
      </c>
      <c r="T30" s="2" t="s">
        <v>2093</v>
      </c>
      <c r="U30" s="2">
        <v>0.23</v>
      </c>
      <c r="W30" s="2" t="s">
        <v>1271</v>
      </c>
      <c r="X30" s="3" t="s">
        <v>2099</v>
      </c>
      <c r="Y30" s="2" t="s">
        <v>2093</v>
      </c>
      <c r="Z30" s="2">
        <v>0.23</v>
      </c>
      <c r="AD30" s="2" t="s">
        <v>1929</v>
      </c>
      <c r="AE30" s="32" t="s">
        <v>2172</v>
      </c>
      <c r="AF30" s="2" t="s">
        <v>2093</v>
      </c>
      <c r="AG30" s="2">
        <v>0.1</v>
      </c>
    </row>
    <row r="31" spans="9:33">
      <c r="M31" s="2" t="s">
        <v>934</v>
      </c>
      <c r="N31" s="2" t="s">
        <v>935</v>
      </c>
      <c r="O31" s="2" t="s">
        <v>2093</v>
      </c>
      <c r="P31" s="2">
        <v>0.11</v>
      </c>
      <c r="R31" s="2" t="s">
        <v>415</v>
      </c>
      <c r="S31" s="2" t="s">
        <v>416</v>
      </c>
      <c r="T31" s="2" t="s">
        <v>2093</v>
      </c>
      <c r="U31" s="2">
        <v>0.22</v>
      </c>
      <c r="W31" s="2" t="s">
        <v>986</v>
      </c>
      <c r="X31" s="2" t="s">
        <v>151</v>
      </c>
      <c r="Y31" s="2" t="s">
        <v>2093</v>
      </c>
      <c r="Z31" s="2">
        <v>0.22</v>
      </c>
      <c r="AD31" s="2" t="s">
        <v>986</v>
      </c>
      <c r="AE31" s="32" t="s">
        <v>2172</v>
      </c>
      <c r="AF31" s="2" t="s">
        <v>2093</v>
      </c>
      <c r="AG31" s="2">
        <v>0.1</v>
      </c>
    </row>
    <row r="32" spans="9:33">
      <c r="M32" s="2" t="s">
        <v>938</v>
      </c>
      <c r="N32" s="2" t="s">
        <v>939</v>
      </c>
      <c r="O32" s="2" t="s">
        <v>2093</v>
      </c>
      <c r="P32" s="2">
        <v>0.11</v>
      </c>
      <c r="R32" s="2" t="s">
        <v>1746</v>
      </c>
      <c r="S32" s="2" t="s">
        <v>1747</v>
      </c>
      <c r="T32" s="2" t="s">
        <v>2093</v>
      </c>
      <c r="U32" s="2">
        <v>0.2</v>
      </c>
      <c r="W32" s="2" t="s">
        <v>150</v>
      </c>
      <c r="X32" s="2" t="s">
        <v>151</v>
      </c>
      <c r="Y32" s="2" t="s">
        <v>2093</v>
      </c>
      <c r="Z32" s="2">
        <v>0.21</v>
      </c>
      <c r="AD32" s="2" t="s">
        <v>2185</v>
      </c>
      <c r="AE32" s="32" t="s">
        <v>2186</v>
      </c>
      <c r="AF32" s="2" t="s">
        <v>2093</v>
      </c>
      <c r="AG32" s="2">
        <v>0.1</v>
      </c>
    </row>
    <row r="33" spans="13:33">
      <c r="M33" s="2" t="s">
        <v>986</v>
      </c>
      <c r="N33" s="2" t="s">
        <v>151</v>
      </c>
      <c r="O33" s="2" t="s">
        <v>2093</v>
      </c>
      <c r="P33" s="2">
        <v>0.1</v>
      </c>
      <c r="R33" s="2" t="s">
        <v>902</v>
      </c>
      <c r="S33" s="2" t="s">
        <v>151</v>
      </c>
      <c r="T33" s="2" t="s">
        <v>2093</v>
      </c>
      <c r="U33" s="2">
        <v>0.12</v>
      </c>
      <c r="W33" s="2" t="s">
        <v>1305</v>
      </c>
      <c r="X33" s="2" t="s">
        <v>151</v>
      </c>
      <c r="Y33" s="2" t="s">
        <v>2093</v>
      </c>
      <c r="Z33" s="2">
        <v>0.19</v>
      </c>
      <c r="AD33" s="2" t="s">
        <v>1218</v>
      </c>
      <c r="AE33" s="32" t="s">
        <v>2172</v>
      </c>
      <c r="AF33" s="2" t="s">
        <v>2093</v>
      </c>
      <c r="AG33" s="2">
        <v>0.09</v>
      </c>
    </row>
    <row r="34" spans="13:33">
      <c r="M34" s="2" t="s">
        <v>998</v>
      </c>
      <c r="N34" s="2" t="s">
        <v>999</v>
      </c>
      <c r="O34" s="2" t="s">
        <v>2093</v>
      </c>
      <c r="P34" s="2">
        <v>0.09</v>
      </c>
      <c r="R34" s="2" t="s">
        <v>1876</v>
      </c>
      <c r="S34" s="2" t="s">
        <v>151</v>
      </c>
      <c r="T34" s="2" t="s">
        <v>2093</v>
      </c>
      <c r="U34" s="2">
        <v>0.12</v>
      </c>
      <c r="W34" s="2" t="s">
        <v>1034</v>
      </c>
      <c r="X34" s="2" t="s">
        <v>151</v>
      </c>
      <c r="Y34" s="2" t="s">
        <v>2093</v>
      </c>
      <c r="Z34" s="2">
        <v>0.17</v>
      </c>
      <c r="AD34" s="2" t="s">
        <v>1305</v>
      </c>
      <c r="AE34" s="32" t="s">
        <v>2172</v>
      </c>
      <c r="AF34" s="2" t="s">
        <v>2093</v>
      </c>
      <c r="AG34" s="2">
        <v>0.09</v>
      </c>
    </row>
    <row r="35" spans="13:33">
      <c r="M35" s="2" t="s">
        <v>1029</v>
      </c>
      <c r="N35" s="2" t="s">
        <v>1030</v>
      </c>
      <c r="O35" s="2" t="s">
        <v>2093</v>
      </c>
      <c r="P35" s="2">
        <v>0.09</v>
      </c>
      <c r="R35" s="2" t="s">
        <v>986</v>
      </c>
      <c r="S35" s="2" t="s">
        <v>151</v>
      </c>
      <c r="T35" s="2" t="s">
        <v>2093</v>
      </c>
      <c r="U35" s="2">
        <v>0.1</v>
      </c>
      <c r="W35" s="2" t="s">
        <v>586</v>
      </c>
      <c r="X35" s="2" t="s">
        <v>151</v>
      </c>
      <c r="Y35" s="2" t="s">
        <v>2093</v>
      </c>
      <c r="Z35" s="2">
        <v>0.13</v>
      </c>
      <c r="AD35" s="2" t="s">
        <v>1939</v>
      </c>
      <c r="AE35" s="32" t="s">
        <v>2187</v>
      </c>
      <c r="AF35" s="2" t="s">
        <v>2093</v>
      </c>
      <c r="AG35" s="2">
        <v>0.09</v>
      </c>
    </row>
    <row r="36" spans="13:33">
      <c r="M36" s="2" t="s">
        <v>1034</v>
      </c>
      <c r="N36" s="2" t="s">
        <v>151</v>
      </c>
      <c r="O36" s="2" t="s">
        <v>2093</v>
      </c>
      <c r="P36" s="2">
        <v>0.08</v>
      </c>
      <c r="R36" s="2" t="s">
        <v>1929</v>
      </c>
      <c r="S36" s="2" t="s">
        <v>151</v>
      </c>
      <c r="T36" s="2" t="s">
        <v>2093</v>
      </c>
      <c r="U36" s="2">
        <v>0.1</v>
      </c>
      <c r="W36" s="2" t="s">
        <v>609</v>
      </c>
      <c r="X36" s="2" t="s">
        <v>151</v>
      </c>
      <c r="Y36" s="2" t="s">
        <v>2093</v>
      </c>
      <c r="Z36" s="2">
        <v>0.12</v>
      </c>
      <c r="AD36" s="2" t="s">
        <v>1454</v>
      </c>
      <c r="AE36" s="32" t="s">
        <v>2172</v>
      </c>
      <c r="AF36" s="2" t="s">
        <v>2093</v>
      </c>
      <c r="AG36" s="2">
        <v>0.09</v>
      </c>
    </row>
    <row r="37" spans="13:33">
      <c r="M37" s="2" t="s">
        <v>1093</v>
      </c>
      <c r="N37" s="2" t="s">
        <v>151</v>
      </c>
      <c r="O37" s="2" t="s">
        <v>2093</v>
      </c>
      <c r="P37" s="2">
        <v>0.06</v>
      </c>
      <c r="R37" s="2" t="s">
        <v>722</v>
      </c>
      <c r="S37" s="2" t="s">
        <v>723</v>
      </c>
      <c r="T37" s="2" t="s">
        <v>2093</v>
      </c>
      <c r="U37" s="2">
        <v>0.09</v>
      </c>
      <c r="W37" s="2" t="s">
        <v>934</v>
      </c>
      <c r="X37" s="2" t="s">
        <v>935</v>
      </c>
      <c r="Y37" s="2" t="s">
        <v>2093</v>
      </c>
      <c r="Z37" s="2">
        <v>0.11</v>
      </c>
      <c r="AD37" s="2" t="s">
        <v>1455</v>
      </c>
      <c r="AE37" s="32" t="s">
        <v>2188</v>
      </c>
      <c r="AF37" s="2" t="s">
        <v>2093</v>
      </c>
      <c r="AG37" s="2">
        <v>0.09</v>
      </c>
    </row>
    <row r="38" spans="13:33">
      <c r="M38" s="2" t="s">
        <v>48</v>
      </c>
      <c r="N38" s="3" t="s">
        <v>2102</v>
      </c>
      <c r="O38" s="2" t="s">
        <v>2094</v>
      </c>
      <c r="P38" s="2">
        <v>6.21</v>
      </c>
      <c r="R38" s="2" t="s">
        <v>998</v>
      </c>
      <c r="S38" s="2" t="s">
        <v>999</v>
      </c>
      <c r="T38" s="2" t="s">
        <v>2093</v>
      </c>
      <c r="U38" s="2">
        <v>0.09</v>
      </c>
      <c r="W38" s="2" t="s">
        <v>1420</v>
      </c>
      <c r="X38" s="2" t="s">
        <v>151</v>
      </c>
      <c r="Y38" s="2" t="s">
        <v>2093</v>
      </c>
      <c r="Z38" s="2">
        <v>0.1</v>
      </c>
      <c r="AD38" s="2" t="s">
        <v>1969</v>
      </c>
      <c r="AE38" s="32" t="s">
        <v>2172</v>
      </c>
      <c r="AF38" s="2" t="s">
        <v>2093</v>
      </c>
      <c r="AG38" s="2">
        <v>0.08</v>
      </c>
    </row>
    <row r="39" spans="13:33">
      <c r="M39" s="2" t="s">
        <v>63</v>
      </c>
      <c r="N39" s="2" t="s">
        <v>64</v>
      </c>
      <c r="O39" s="2" t="s">
        <v>2094</v>
      </c>
      <c r="P39" s="2">
        <v>4.76</v>
      </c>
      <c r="R39" s="2" t="s">
        <v>1939</v>
      </c>
      <c r="S39" s="2" t="s">
        <v>1940</v>
      </c>
      <c r="T39" s="2" t="s">
        <v>2093</v>
      </c>
      <c r="U39" s="2">
        <v>0.09</v>
      </c>
      <c r="W39" s="2" t="s">
        <v>1437</v>
      </c>
      <c r="X39" s="2" t="s">
        <v>1438</v>
      </c>
      <c r="Y39" s="2" t="s">
        <v>2093</v>
      </c>
      <c r="Z39" s="2">
        <v>0.09</v>
      </c>
      <c r="AD39" s="2" t="s">
        <v>1983</v>
      </c>
      <c r="AE39" s="32" t="s">
        <v>2172</v>
      </c>
      <c r="AF39" s="2" t="s">
        <v>2093</v>
      </c>
      <c r="AG39" s="2">
        <v>0.08</v>
      </c>
    </row>
    <row r="40" spans="13:33">
      <c r="M40" s="2" t="s">
        <v>114</v>
      </c>
      <c r="N40" s="2" t="s">
        <v>115</v>
      </c>
      <c r="O40" s="2" t="s">
        <v>2094</v>
      </c>
      <c r="P40" s="2">
        <v>2.76</v>
      </c>
      <c r="R40" s="2" t="s">
        <v>1969</v>
      </c>
      <c r="S40" s="2" t="s">
        <v>151</v>
      </c>
      <c r="T40" s="2" t="s">
        <v>2093</v>
      </c>
      <c r="U40" s="2">
        <v>0.08</v>
      </c>
      <c r="W40" s="2" t="s">
        <v>1454</v>
      </c>
      <c r="X40" s="2" t="s">
        <v>151</v>
      </c>
      <c r="Y40" s="2" t="s">
        <v>2093</v>
      </c>
      <c r="Z40" s="2">
        <v>0.09</v>
      </c>
      <c r="AD40" s="2" t="s">
        <v>2189</v>
      </c>
      <c r="AE40" s="32" t="s">
        <v>2172</v>
      </c>
      <c r="AF40" s="2" t="s">
        <v>2093</v>
      </c>
      <c r="AG40" s="2">
        <v>0.08</v>
      </c>
    </row>
    <row r="41" spans="13:33">
      <c r="M41" s="2" t="s">
        <v>130</v>
      </c>
      <c r="N41" s="2" t="s">
        <v>131</v>
      </c>
      <c r="O41" s="2" t="s">
        <v>2094</v>
      </c>
      <c r="P41" s="2">
        <v>2.27</v>
      </c>
      <c r="R41" s="2" t="s">
        <v>1972</v>
      </c>
      <c r="S41" s="2" t="s">
        <v>151</v>
      </c>
      <c r="T41" s="2" t="s">
        <v>2093</v>
      </c>
      <c r="U41" s="2">
        <v>0.08</v>
      </c>
      <c r="W41" s="2" t="s">
        <v>1455</v>
      </c>
      <c r="X41" s="2" t="s">
        <v>1456</v>
      </c>
      <c r="Y41" s="2" t="s">
        <v>2093</v>
      </c>
      <c r="Z41" s="2">
        <v>0.09</v>
      </c>
      <c r="AD41" s="2" t="s">
        <v>1972</v>
      </c>
      <c r="AE41" s="32" t="s">
        <v>2172</v>
      </c>
      <c r="AF41" s="2" t="s">
        <v>2093</v>
      </c>
      <c r="AG41" s="2">
        <v>0.08</v>
      </c>
    </row>
    <row r="42" spans="13:33">
      <c r="M42" s="2" t="s">
        <v>168</v>
      </c>
      <c r="N42" s="3" t="s">
        <v>2103</v>
      </c>
      <c r="O42" s="2" t="s">
        <v>2094</v>
      </c>
      <c r="P42" s="2">
        <v>1.94</v>
      </c>
      <c r="R42" s="2" t="s">
        <v>1975</v>
      </c>
      <c r="S42" s="2" t="s">
        <v>1976</v>
      </c>
      <c r="T42" s="2" t="s">
        <v>2093</v>
      </c>
      <c r="U42" s="2">
        <v>0.08</v>
      </c>
      <c r="W42" s="2" t="s">
        <v>998</v>
      </c>
      <c r="X42" s="2" t="s">
        <v>999</v>
      </c>
      <c r="Y42" s="2" t="s">
        <v>2093</v>
      </c>
      <c r="Z42" s="2">
        <v>0.09</v>
      </c>
      <c r="AD42" s="2" t="s">
        <v>676</v>
      </c>
      <c r="AE42" s="32" t="s">
        <v>2172</v>
      </c>
      <c r="AF42" s="2" t="s">
        <v>2093</v>
      </c>
      <c r="AG42" s="2">
        <v>0.06</v>
      </c>
    </row>
    <row r="43" spans="13:33">
      <c r="M43" s="2" t="s">
        <v>187</v>
      </c>
      <c r="N43" s="2" t="s">
        <v>188</v>
      </c>
      <c r="O43" s="2" t="s">
        <v>2094</v>
      </c>
      <c r="P43" s="2">
        <v>1.71</v>
      </c>
      <c r="R43" s="2" t="s">
        <v>1983</v>
      </c>
      <c r="S43" s="2" t="s">
        <v>151</v>
      </c>
      <c r="T43" s="2" t="s">
        <v>2093</v>
      </c>
      <c r="U43" s="2">
        <v>0.08</v>
      </c>
      <c r="W43" s="2" t="s">
        <v>1093</v>
      </c>
      <c r="X43" s="2" t="s">
        <v>151</v>
      </c>
      <c r="Y43" s="2" t="s">
        <v>2093</v>
      </c>
      <c r="Z43" s="2">
        <v>0.06</v>
      </c>
      <c r="AD43" s="2" t="s">
        <v>2190</v>
      </c>
      <c r="AE43" s="32" t="s">
        <v>2191</v>
      </c>
      <c r="AF43" s="2" t="s">
        <v>2093</v>
      </c>
      <c r="AG43" s="2">
        <v>0.04</v>
      </c>
    </row>
    <row r="44" spans="13:33">
      <c r="M44" s="2" t="s">
        <v>200</v>
      </c>
      <c r="N44" s="2" t="s">
        <v>201</v>
      </c>
      <c r="O44" s="2" t="s">
        <v>2094</v>
      </c>
      <c r="P44" s="2">
        <v>1.56</v>
      </c>
      <c r="R44" s="2" t="s">
        <v>2023</v>
      </c>
      <c r="S44" s="2" t="s">
        <v>151</v>
      </c>
      <c r="T44" s="2" t="s">
        <v>2093</v>
      </c>
      <c r="U44" s="2">
        <v>7.0000000000000007E-2</v>
      </c>
      <c r="W44" s="2" t="s">
        <v>1542</v>
      </c>
      <c r="X44" s="2" t="s">
        <v>1543</v>
      </c>
      <c r="Y44" s="2" t="s">
        <v>2093</v>
      </c>
      <c r="Z44" s="2">
        <v>0.05</v>
      </c>
      <c r="AD44" s="2" t="s">
        <v>454</v>
      </c>
      <c r="AE44" s="32" t="s">
        <v>2192</v>
      </c>
      <c r="AF44" s="2" t="s">
        <v>2094</v>
      </c>
      <c r="AG44" s="2">
        <v>11.84</v>
      </c>
    </row>
    <row r="45" spans="13:33">
      <c r="M45" s="2" t="s">
        <v>213</v>
      </c>
      <c r="N45" s="2" t="s">
        <v>214</v>
      </c>
      <c r="O45" s="2" t="s">
        <v>2094</v>
      </c>
      <c r="P45" s="2">
        <v>1.38</v>
      </c>
      <c r="R45" s="2" t="s">
        <v>1542</v>
      </c>
      <c r="S45" s="2" t="s">
        <v>1543</v>
      </c>
      <c r="T45" s="2" t="s">
        <v>2093</v>
      </c>
      <c r="U45" s="2">
        <v>0.05</v>
      </c>
      <c r="W45" s="2" t="s">
        <v>1573</v>
      </c>
      <c r="X45" s="2" t="s">
        <v>1574</v>
      </c>
      <c r="Y45" s="2" t="s">
        <v>2093</v>
      </c>
      <c r="Z45" s="2">
        <v>0.04</v>
      </c>
      <c r="AD45" s="2" t="s">
        <v>213</v>
      </c>
      <c r="AE45" s="32" t="s">
        <v>2193</v>
      </c>
      <c r="AF45" s="2" t="s">
        <v>2094</v>
      </c>
      <c r="AG45" s="2">
        <v>9.1</v>
      </c>
    </row>
    <row r="46" spans="13:33">
      <c r="M46" s="2" t="s">
        <v>220</v>
      </c>
      <c r="N46" s="2" t="s">
        <v>221</v>
      </c>
      <c r="O46" s="2" t="s">
        <v>2094</v>
      </c>
      <c r="P46" s="2">
        <v>1.34</v>
      </c>
      <c r="R46" s="2" t="s">
        <v>1585</v>
      </c>
      <c r="S46" s="2" t="s">
        <v>1586</v>
      </c>
      <c r="T46" s="2" t="s">
        <v>2093</v>
      </c>
      <c r="U46" s="2">
        <v>0.03</v>
      </c>
      <c r="W46" s="2" t="s">
        <v>1585</v>
      </c>
      <c r="X46" s="2" t="s">
        <v>1586</v>
      </c>
      <c r="Y46" s="2" t="s">
        <v>2093</v>
      </c>
      <c r="Z46" s="2">
        <v>0.03</v>
      </c>
      <c r="AD46" s="2" t="s">
        <v>63</v>
      </c>
      <c r="AE46" s="32" t="s">
        <v>2194</v>
      </c>
      <c r="AF46" s="2" t="s">
        <v>2094</v>
      </c>
      <c r="AG46" s="2">
        <v>6.4</v>
      </c>
    </row>
    <row r="47" spans="13:33">
      <c r="M47" s="2" t="s">
        <v>224</v>
      </c>
      <c r="N47" s="2" t="s">
        <v>225</v>
      </c>
      <c r="O47" s="2" t="s">
        <v>2094</v>
      </c>
      <c r="P47" s="2">
        <v>1.26</v>
      </c>
      <c r="R47" s="2" t="s">
        <v>2079</v>
      </c>
      <c r="S47" s="2" t="s">
        <v>2080</v>
      </c>
      <c r="T47" s="2" t="s">
        <v>2093</v>
      </c>
      <c r="U47" s="2">
        <v>0.03</v>
      </c>
      <c r="W47" s="2" t="s">
        <v>454</v>
      </c>
      <c r="X47" s="2" t="s">
        <v>221</v>
      </c>
      <c r="Y47" s="2" t="s">
        <v>2094</v>
      </c>
      <c r="Z47" s="2">
        <v>11.84</v>
      </c>
      <c r="AD47" s="2" t="s">
        <v>441</v>
      </c>
      <c r="AE47" s="32" t="s">
        <v>2195</v>
      </c>
      <c r="AF47" s="2" t="s">
        <v>2094</v>
      </c>
      <c r="AG47" s="2">
        <v>5.35</v>
      </c>
    </row>
    <row r="48" spans="13:33">
      <c r="M48" s="2" t="s">
        <v>251</v>
      </c>
      <c r="N48" s="2" t="s">
        <v>252</v>
      </c>
      <c r="O48" s="2" t="s">
        <v>2094</v>
      </c>
      <c r="P48" s="2">
        <v>1.0900000000000001</v>
      </c>
      <c r="R48" s="2" t="s">
        <v>220</v>
      </c>
      <c r="S48" s="2" t="s">
        <v>221</v>
      </c>
      <c r="T48" s="2" t="s">
        <v>2094</v>
      </c>
      <c r="U48" s="2">
        <v>4.47</v>
      </c>
      <c r="W48" s="2" t="s">
        <v>570</v>
      </c>
      <c r="X48" s="2" t="s">
        <v>571</v>
      </c>
      <c r="Y48" s="2" t="s">
        <v>2094</v>
      </c>
      <c r="Z48" s="2">
        <v>5.13</v>
      </c>
      <c r="AD48" s="2" t="s">
        <v>220</v>
      </c>
      <c r="AE48" s="32" t="s">
        <v>2192</v>
      </c>
      <c r="AF48" s="2" t="s">
        <v>2094</v>
      </c>
      <c r="AG48" s="2">
        <v>4.47</v>
      </c>
    </row>
    <row r="49" spans="13:33">
      <c r="M49" s="2" t="s">
        <v>267</v>
      </c>
      <c r="N49" s="2" t="s">
        <v>268</v>
      </c>
      <c r="O49" s="2" t="s">
        <v>2094</v>
      </c>
      <c r="P49" s="2">
        <v>1.02</v>
      </c>
      <c r="R49" s="2" t="s">
        <v>63</v>
      </c>
      <c r="S49" s="2" t="s">
        <v>64</v>
      </c>
      <c r="T49" s="2" t="s">
        <v>2094</v>
      </c>
      <c r="U49" s="2">
        <v>3.49</v>
      </c>
      <c r="W49" s="2" t="s">
        <v>63</v>
      </c>
      <c r="X49" s="2" t="s">
        <v>64</v>
      </c>
      <c r="Y49" s="2" t="s">
        <v>2094</v>
      </c>
      <c r="Z49" s="2">
        <v>4.76</v>
      </c>
      <c r="AD49" s="2" t="s">
        <v>200</v>
      </c>
      <c r="AE49" s="32" t="s">
        <v>2196</v>
      </c>
      <c r="AF49" s="2" t="s">
        <v>2094</v>
      </c>
      <c r="AG49" s="2">
        <v>4.18</v>
      </c>
    </row>
    <row r="50" spans="13:33">
      <c r="M50" s="2" t="s">
        <v>280</v>
      </c>
      <c r="N50" s="3" t="s">
        <v>2137</v>
      </c>
      <c r="O50" s="2" t="s">
        <v>2094</v>
      </c>
      <c r="P50" s="2">
        <v>0.97</v>
      </c>
      <c r="R50" s="2" t="s">
        <v>48</v>
      </c>
      <c r="S50" s="3" t="s">
        <v>2102</v>
      </c>
      <c r="T50" s="2" t="s">
        <v>2094</v>
      </c>
      <c r="U50" s="2">
        <v>3.4</v>
      </c>
      <c r="W50" s="2" t="s">
        <v>220</v>
      </c>
      <c r="X50" s="2" t="s">
        <v>221</v>
      </c>
      <c r="Y50" s="2" t="s">
        <v>2094</v>
      </c>
      <c r="Z50" s="2">
        <v>4.47</v>
      </c>
      <c r="AD50" s="2" t="s">
        <v>313</v>
      </c>
      <c r="AE50" s="32" t="s">
        <v>2192</v>
      </c>
      <c r="AF50" s="2" t="s">
        <v>2094</v>
      </c>
      <c r="AG50" s="2">
        <v>2.81</v>
      </c>
    </row>
    <row r="51" spans="13:33">
      <c r="M51" s="2" t="s">
        <v>288</v>
      </c>
      <c r="N51" s="2" t="s">
        <v>289</v>
      </c>
      <c r="O51" s="2" t="s">
        <v>2094</v>
      </c>
      <c r="P51" s="2">
        <v>0.93</v>
      </c>
      <c r="R51" s="2" t="s">
        <v>213</v>
      </c>
      <c r="S51" s="2" t="s">
        <v>214</v>
      </c>
      <c r="T51" s="2" t="s">
        <v>2094</v>
      </c>
      <c r="U51" s="2">
        <v>3.24</v>
      </c>
      <c r="W51" s="2" t="s">
        <v>1159</v>
      </c>
      <c r="X51" s="3" t="s">
        <v>2115</v>
      </c>
      <c r="Y51" s="2" t="s">
        <v>2094</v>
      </c>
      <c r="Z51" s="2">
        <v>4.07</v>
      </c>
      <c r="AD51" s="2" t="s">
        <v>1630</v>
      </c>
      <c r="AE51" s="32" t="s">
        <v>2197</v>
      </c>
      <c r="AF51" s="2" t="s">
        <v>2094</v>
      </c>
      <c r="AG51" s="2">
        <v>2.65</v>
      </c>
    </row>
    <row r="52" spans="13:33">
      <c r="M52" s="2" t="s">
        <v>303</v>
      </c>
      <c r="N52" s="2" t="s">
        <v>289</v>
      </c>
      <c r="O52" s="2" t="s">
        <v>2094</v>
      </c>
      <c r="P52" s="2">
        <v>0.88</v>
      </c>
      <c r="R52" s="2" t="s">
        <v>483</v>
      </c>
      <c r="S52" s="3" t="s">
        <v>2101</v>
      </c>
      <c r="T52" s="2" t="s">
        <v>2094</v>
      </c>
      <c r="U52" s="2">
        <v>2.69</v>
      </c>
      <c r="W52" s="2" t="s">
        <v>224</v>
      </c>
      <c r="X52" s="2" t="s">
        <v>225</v>
      </c>
      <c r="Y52" s="2" t="s">
        <v>2094</v>
      </c>
      <c r="Z52" s="2">
        <v>2.67</v>
      </c>
      <c r="AD52" s="2" t="s">
        <v>224</v>
      </c>
      <c r="AE52" s="32" t="s">
        <v>2198</v>
      </c>
      <c r="AF52" s="2" t="s">
        <v>2094</v>
      </c>
      <c r="AG52" s="2">
        <v>2.12</v>
      </c>
    </row>
    <row r="53" spans="13:33">
      <c r="M53" s="2" t="s">
        <v>313</v>
      </c>
      <c r="N53" s="2" t="s">
        <v>221</v>
      </c>
      <c r="O53" s="2" t="s">
        <v>2094</v>
      </c>
      <c r="P53" s="2">
        <v>0.84</v>
      </c>
      <c r="R53" s="2" t="s">
        <v>224</v>
      </c>
      <c r="S53" s="2" t="s">
        <v>225</v>
      </c>
      <c r="T53" s="2" t="s">
        <v>2094</v>
      </c>
      <c r="U53" s="2">
        <v>2.12</v>
      </c>
      <c r="W53" s="2" t="s">
        <v>213</v>
      </c>
      <c r="X53" s="2" t="s">
        <v>214</v>
      </c>
      <c r="Y53" s="2" t="s">
        <v>2094</v>
      </c>
      <c r="Z53" s="2">
        <v>2.1800000000000002</v>
      </c>
      <c r="AD53" s="2" t="s">
        <v>780</v>
      </c>
      <c r="AE53" s="32" t="s">
        <v>2192</v>
      </c>
      <c r="AF53" s="2" t="s">
        <v>2094</v>
      </c>
      <c r="AG53" s="2">
        <v>1.62</v>
      </c>
    </row>
    <row r="54" spans="13:33">
      <c r="M54" s="2" t="s">
        <v>325</v>
      </c>
      <c r="N54" s="2" t="s">
        <v>326</v>
      </c>
      <c r="O54" s="2" t="s">
        <v>2094</v>
      </c>
      <c r="P54" s="2">
        <v>0.81</v>
      </c>
      <c r="R54" s="2" t="s">
        <v>313</v>
      </c>
      <c r="S54" s="2" t="s">
        <v>221</v>
      </c>
      <c r="T54" s="2" t="s">
        <v>2094</v>
      </c>
      <c r="U54" s="2">
        <v>1.99</v>
      </c>
      <c r="W54" s="2" t="s">
        <v>325</v>
      </c>
      <c r="X54" s="2" t="s">
        <v>326</v>
      </c>
      <c r="Y54" s="2" t="s">
        <v>2094</v>
      </c>
      <c r="Z54" s="2">
        <v>1.83</v>
      </c>
      <c r="AD54" s="2" t="s">
        <v>1374</v>
      </c>
      <c r="AE54" s="32" t="s">
        <v>2199</v>
      </c>
      <c r="AF54" s="2" t="s">
        <v>2094</v>
      </c>
      <c r="AG54" s="2">
        <v>1.59</v>
      </c>
    </row>
    <row r="55" spans="13:33">
      <c r="M55" s="2" t="s">
        <v>327</v>
      </c>
      <c r="N55" s="2" t="s">
        <v>328</v>
      </c>
      <c r="O55" s="2" t="s">
        <v>2094</v>
      </c>
      <c r="P55" s="2">
        <v>0.81</v>
      </c>
      <c r="R55" s="2" t="s">
        <v>570</v>
      </c>
      <c r="S55" s="2" t="s">
        <v>571</v>
      </c>
      <c r="T55" s="2" t="s">
        <v>2094</v>
      </c>
      <c r="U55" s="2">
        <v>1.69</v>
      </c>
      <c r="W55" s="2" t="s">
        <v>483</v>
      </c>
      <c r="X55" s="3" t="s">
        <v>2101</v>
      </c>
      <c r="Y55" s="2" t="s">
        <v>2094</v>
      </c>
      <c r="Z55" s="2">
        <v>1.66</v>
      </c>
      <c r="AD55" s="2" t="s">
        <v>303</v>
      </c>
      <c r="AE55" s="32" t="s">
        <v>2200</v>
      </c>
      <c r="AF55" s="2" t="s">
        <v>2094</v>
      </c>
      <c r="AG55" s="2">
        <v>1.57</v>
      </c>
    </row>
    <row r="56" spans="13:33">
      <c r="M56" s="2" t="s">
        <v>342</v>
      </c>
      <c r="N56" s="3" t="s">
        <v>2138</v>
      </c>
      <c r="O56" s="2" t="s">
        <v>2094</v>
      </c>
      <c r="P56" s="2">
        <v>0.73</v>
      </c>
      <c r="R56" s="2" t="s">
        <v>130</v>
      </c>
      <c r="S56" s="2" t="s">
        <v>131</v>
      </c>
      <c r="T56" s="2" t="s">
        <v>2094</v>
      </c>
      <c r="U56" s="2">
        <v>1.29</v>
      </c>
      <c r="W56" s="2" t="s">
        <v>48</v>
      </c>
      <c r="X56" s="3" t="s">
        <v>2102</v>
      </c>
      <c r="Y56" s="2" t="s">
        <v>2094</v>
      </c>
      <c r="Z56" s="2">
        <v>1.28</v>
      </c>
      <c r="AD56" s="2" t="s">
        <v>1178</v>
      </c>
      <c r="AE56" s="32" t="s">
        <v>2201</v>
      </c>
      <c r="AF56" s="2" t="s">
        <v>2094</v>
      </c>
      <c r="AG56" s="2">
        <v>1.44</v>
      </c>
    </row>
    <row r="57" spans="13:33">
      <c r="M57" s="2" t="s">
        <v>361</v>
      </c>
      <c r="N57" s="3" t="s">
        <v>2105</v>
      </c>
      <c r="O57" s="2" t="s">
        <v>2094</v>
      </c>
      <c r="P57" s="2">
        <v>0.66</v>
      </c>
      <c r="R57" s="2" t="s">
        <v>366</v>
      </c>
      <c r="S57" s="2" t="s">
        <v>367</v>
      </c>
      <c r="T57" s="2" t="s">
        <v>2094</v>
      </c>
      <c r="U57" s="2">
        <v>1.28</v>
      </c>
      <c r="W57" s="2" t="s">
        <v>251</v>
      </c>
      <c r="X57" s="2" t="s">
        <v>252</v>
      </c>
      <c r="Y57" s="2" t="s">
        <v>2094</v>
      </c>
      <c r="Z57" s="2">
        <v>1.0900000000000001</v>
      </c>
      <c r="AD57" s="2" t="s">
        <v>429</v>
      </c>
      <c r="AE57" s="32" t="s">
        <v>2202</v>
      </c>
      <c r="AF57" s="2" t="s">
        <v>2094</v>
      </c>
      <c r="AG57" s="2">
        <v>1.43</v>
      </c>
    </row>
    <row r="58" spans="13:33">
      <c r="M58" s="2" t="s">
        <v>366</v>
      </c>
      <c r="N58" s="2" t="s">
        <v>367</v>
      </c>
      <c r="O58" s="2" t="s">
        <v>2094</v>
      </c>
      <c r="P58" s="2">
        <v>0.64</v>
      </c>
      <c r="R58" s="2" t="s">
        <v>560</v>
      </c>
      <c r="S58" s="3" t="s">
        <v>2104</v>
      </c>
      <c r="T58" s="2" t="s">
        <v>2094</v>
      </c>
      <c r="U58" s="2">
        <v>1.2</v>
      </c>
      <c r="W58" s="2" t="s">
        <v>168</v>
      </c>
      <c r="X58" s="3" t="s">
        <v>2103</v>
      </c>
      <c r="Y58" s="2" t="s">
        <v>2094</v>
      </c>
      <c r="Z58" s="2">
        <v>1.05</v>
      </c>
      <c r="AD58" s="2" t="s">
        <v>267</v>
      </c>
      <c r="AE58" s="32" t="s">
        <v>2203</v>
      </c>
      <c r="AF58" s="2" t="s">
        <v>2094</v>
      </c>
      <c r="AG58" s="2">
        <v>1.32</v>
      </c>
    </row>
    <row r="59" spans="13:33">
      <c r="M59" s="2" t="s">
        <v>368</v>
      </c>
      <c r="N59" s="2" t="s">
        <v>131</v>
      </c>
      <c r="O59" s="2" t="s">
        <v>2094</v>
      </c>
      <c r="P59" s="2">
        <v>0.64</v>
      </c>
      <c r="R59" s="2" t="s">
        <v>325</v>
      </c>
      <c r="S59" s="2" t="s">
        <v>326</v>
      </c>
      <c r="T59" s="2" t="s">
        <v>2094</v>
      </c>
      <c r="U59" s="2">
        <v>1.1000000000000001</v>
      </c>
      <c r="W59" s="2" t="s">
        <v>1178</v>
      </c>
      <c r="X59" s="2" t="s">
        <v>1179</v>
      </c>
      <c r="Y59" s="2" t="s">
        <v>2094</v>
      </c>
      <c r="Z59" s="2">
        <v>0.75</v>
      </c>
      <c r="AD59" s="2" t="s">
        <v>408</v>
      </c>
      <c r="AE59" s="32" t="s">
        <v>2192</v>
      </c>
      <c r="AF59" s="2" t="s">
        <v>2094</v>
      </c>
      <c r="AG59" s="2">
        <v>1.29</v>
      </c>
    </row>
    <row r="60" spans="13:33">
      <c r="M60" s="2" t="s">
        <v>369</v>
      </c>
      <c r="N60" s="2" t="s">
        <v>370</v>
      </c>
      <c r="O60" s="2" t="s">
        <v>2094</v>
      </c>
      <c r="P60" s="2">
        <v>0.64</v>
      </c>
      <c r="R60" s="2" t="s">
        <v>251</v>
      </c>
      <c r="S60" s="2" t="s">
        <v>252</v>
      </c>
      <c r="T60" s="2" t="s">
        <v>2094</v>
      </c>
      <c r="U60" s="2">
        <v>1.0900000000000001</v>
      </c>
      <c r="W60" s="2" t="s">
        <v>542</v>
      </c>
      <c r="X60" s="2" t="s">
        <v>543</v>
      </c>
      <c r="Y60" s="2" t="s">
        <v>2094</v>
      </c>
      <c r="Z60" s="2">
        <v>0.71</v>
      </c>
      <c r="AD60" s="2" t="s">
        <v>1225</v>
      </c>
      <c r="AE60" s="32" t="s">
        <v>2195</v>
      </c>
      <c r="AF60" s="2" t="s">
        <v>2094</v>
      </c>
      <c r="AG60" s="2">
        <v>1.1599999999999999</v>
      </c>
    </row>
    <row r="61" spans="13:33">
      <c r="M61" s="2" t="s">
        <v>408</v>
      </c>
      <c r="N61" s="2" t="s">
        <v>221</v>
      </c>
      <c r="O61" s="2" t="s">
        <v>2094</v>
      </c>
      <c r="P61" s="2">
        <v>0.51</v>
      </c>
      <c r="R61" s="2" t="s">
        <v>454</v>
      </c>
      <c r="S61" s="2" t="s">
        <v>221</v>
      </c>
      <c r="T61" s="2" t="s">
        <v>2094</v>
      </c>
      <c r="U61" s="2">
        <v>1.07</v>
      </c>
      <c r="W61" s="2" t="s">
        <v>560</v>
      </c>
      <c r="X61" s="3" t="s">
        <v>2104</v>
      </c>
      <c r="Y61" s="2" t="s">
        <v>2094</v>
      </c>
      <c r="Z61" s="2">
        <v>0.69</v>
      </c>
      <c r="AD61" s="2" t="s">
        <v>187</v>
      </c>
      <c r="AE61" s="32" t="s">
        <v>2204</v>
      </c>
      <c r="AF61" s="2" t="s">
        <v>2094</v>
      </c>
      <c r="AG61" s="2">
        <v>1.1100000000000001</v>
      </c>
    </row>
    <row r="62" spans="13:33">
      <c r="M62" s="2" t="s">
        <v>429</v>
      </c>
      <c r="N62" s="2" t="s">
        <v>430</v>
      </c>
      <c r="O62" s="2" t="s">
        <v>2094</v>
      </c>
      <c r="P62" s="2">
        <v>0.46</v>
      </c>
      <c r="R62" s="2" t="s">
        <v>1209</v>
      </c>
      <c r="S62" s="2" t="s">
        <v>569</v>
      </c>
      <c r="T62" s="2" t="s">
        <v>2094</v>
      </c>
      <c r="U62" s="2">
        <v>1.06</v>
      </c>
      <c r="W62" s="2" t="s">
        <v>1182</v>
      </c>
      <c r="X62" s="2" t="s">
        <v>1183</v>
      </c>
      <c r="Y62" s="2" t="s">
        <v>2094</v>
      </c>
      <c r="Z62" s="2">
        <v>0.69</v>
      </c>
      <c r="AD62" s="2" t="s">
        <v>251</v>
      </c>
      <c r="AE62" s="32" t="s">
        <v>2205</v>
      </c>
      <c r="AF62" s="2" t="s">
        <v>2094</v>
      </c>
      <c r="AG62" s="2">
        <v>1.0900000000000001</v>
      </c>
    </row>
    <row r="63" spans="13:33">
      <c r="M63" s="2" t="s">
        <v>441</v>
      </c>
      <c r="N63" s="2" t="s">
        <v>442</v>
      </c>
      <c r="O63" s="2" t="s">
        <v>2094</v>
      </c>
      <c r="P63" s="2">
        <v>0.45</v>
      </c>
      <c r="R63" s="2" t="s">
        <v>1219</v>
      </c>
      <c r="S63" s="3" t="s">
        <v>2107</v>
      </c>
      <c r="T63" s="2" t="s">
        <v>2094</v>
      </c>
      <c r="U63" s="2">
        <v>0.97</v>
      </c>
      <c r="W63" s="2" t="s">
        <v>361</v>
      </c>
      <c r="X63" s="3" t="s">
        <v>2105</v>
      </c>
      <c r="Y63" s="2" t="s">
        <v>2094</v>
      </c>
      <c r="Z63" s="2">
        <v>0.66</v>
      </c>
      <c r="AD63" s="2" t="s">
        <v>2206</v>
      </c>
      <c r="AE63" s="32" t="s">
        <v>2207</v>
      </c>
      <c r="AF63" s="2" t="s">
        <v>2094</v>
      </c>
      <c r="AG63" s="2">
        <v>1.05</v>
      </c>
    </row>
    <row r="64" spans="13:33">
      <c r="M64" s="2" t="s">
        <v>451</v>
      </c>
      <c r="N64" s="2" t="s">
        <v>452</v>
      </c>
      <c r="O64" s="2" t="s">
        <v>2094</v>
      </c>
      <c r="P64" s="2">
        <v>0.44</v>
      </c>
      <c r="R64" s="2" t="s">
        <v>114</v>
      </c>
      <c r="S64" s="2" t="s">
        <v>115</v>
      </c>
      <c r="T64" s="2" t="s">
        <v>2094</v>
      </c>
      <c r="U64" s="2">
        <v>0.94</v>
      </c>
      <c r="W64" s="2" t="s">
        <v>366</v>
      </c>
      <c r="X64" s="2" t="s">
        <v>367</v>
      </c>
      <c r="Y64" s="2" t="s">
        <v>2094</v>
      </c>
      <c r="Z64" s="2">
        <v>0.64</v>
      </c>
      <c r="AD64" s="2" t="s">
        <v>880</v>
      </c>
      <c r="AE64" s="32" t="s">
        <v>2208</v>
      </c>
      <c r="AF64" s="2" t="s">
        <v>2094</v>
      </c>
      <c r="AG64" s="2">
        <v>1.03</v>
      </c>
    </row>
    <row r="65" spans="13:33">
      <c r="M65" s="2" t="s">
        <v>454</v>
      </c>
      <c r="N65" s="2" t="s">
        <v>221</v>
      </c>
      <c r="O65" s="2" t="s">
        <v>2094</v>
      </c>
      <c r="P65" s="2">
        <v>0.44</v>
      </c>
      <c r="R65" s="2" t="s">
        <v>1603</v>
      </c>
      <c r="S65" s="2" t="s">
        <v>1604</v>
      </c>
      <c r="T65" s="2" t="s">
        <v>2094</v>
      </c>
      <c r="U65" s="2">
        <v>0.93</v>
      </c>
      <c r="W65" s="2" t="s">
        <v>702</v>
      </c>
      <c r="X65" s="2" t="s">
        <v>703</v>
      </c>
      <c r="Y65" s="2" t="s">
        <v>2094</v>
      </c>
      <c r="Z65" s="2">
        <v>0.57999999999999996</v>
      </c>
      <c r="AD65" s="2" t="s">
        <v>570</v>
      </c>
      <c r="AE65" s="32" t="s">
        <v>2209</v>
      </c>
      <c r="AF65" s="2" t="s">
        <v>2094</v>
      </c>
      <c r="AG65" s="2">
        <v>0.93</v>
      </c>
    </row>
    <row r="66" spans="13:33">
      <c r="M66" s="2" t="s">
        <v>474</v>
      </c>
      <c r="N66" s="2" t="s">
        <v>475</v>
      </c>
      <c r="O66" s="2" t="s">
        <v>2094</v>
      </c>
      <c r="P66" s="2">
        <v>0.4</v>
      </c>
      <c r="R66" s="2" t="s">
        <v>495</v>
      </c>
      <c r="S66" s="2" t="s">
        <v>496</v>
      </c>
      <c r="T66" s="2" t="s">
        <v>2094</v>
      </c>
      <c r="U66" s="2">
        <v>0.88</v>
      </c>
      <c r="W66" s="2" t="s">
        <v>799</v>
      </c>
      <c r="X66" s="2" t="s">
        <v>442</v>
      </c>
      <c r="Y66" s="2" t="s">
        <v>2094</v>
      </c>
      <c r="Z66" s="2">
        <v>0.56000000000000005</v>
      </c>
      <c r="AD66" s="2" t="s">
        <v>366</v>
      </c>
      <c r="AE66" s="32" t="s">
        <v>2210</v>
      </c>
      <c r="AF66" s="2" t="s">
        <v>2094</v>
      </c>
      <c r="AG66" s="2">
        <v>0.93</v>
      </c>
    </row>
    <row r="67" spans="13:33">
      <c r="M67" s="2" t="s">
        <v>483</v>
      </c>
      <c r="N67" s="3" t="s">
        <v>2101</v>
      </c>
      <c r="O67" s="2" t="s">
        <v>2094</v>
      </c>
      <c r="P67" s="2">
        <v>0.39</v>
      </c>
      <c r="R67" s="2" t="s">
        <v>854</v>
      </c>
      <c r="S67" s="2" t="s">
        <v>855</v>
      </c>
      <c r="T67" s="2" t="s">
        <v>2094</v>
      </c>
      <c r="U67" s="2">
        <v>0.86</v>
      </c>
      <c r="W67" s="2" t="s">
        <v>1195</v>
      </c>
      <c r="X67" s="2" t="s">
        <v>967</v>
      </c>
      <c r="Y67" s="2" t="s">
        <v>2094</v>
      </c>
      <c r="Z67" s="2">
        <v>0.51</v>
      </c>
      <c r="AD67" s="2" t="s">
        <v>325</v>
      </c>
      <c r="AE67" s="32" t="s">
        <v>2211</v>
      </c>
      <c r="AF67" s="2" t="s">
        <v>2094</v>
      </c>
      <c r="AG67" s="2">
        <v>0.81</v>
      </c>
    </row>
    <row r="68" spans="13:33">
      <c r="M68" s="2" t="s">
        <v>495</v>
      </c>
      <c r="N68" s="2" t="s">
        <v>496</v>
      </c>
      <c r="O68" s="2" t="s">
        <v>2094</v>
      </c>
      <c r="P68" s="2">
        <v>0.37</v>
      </c>
      <c r="R68" s="2" t="s">
        <v>580</v>
      </c>
      <c r="S68" s="2" t="s">
        <v>289</v>
      </c>
      <c r="T68" s="2" t="s">
        <v>2094</v>
      </c>
      <c r="U68" s="2">
        <v>0.65</v>
      </c>
      <c r="W68" s="2" t="s">
        <v>408</v>
      </c>
      <c r="X68" s="2" t="s">
        <v>221</v>
      </c>
      <c r="Y68" s="2" t="s">
        <v>2094</v>
      </c>
      <c r="Z68" s="2">
        <v>0.51</v>
      </c>
      <c r="AD68" s="2" t="s">
        <v>327</v>
      </c>
      <c r="AE68" s="32" t="s">
        <v>2212</v>
      </c>
      <c r="AF68" s="2" t="s">
        <v>2094</v>
      </c>
      <c r="AG68" s="2">
        <v>0.81</v>
      </c>
    </row>
    <row r="69" spans="13:33">
      <c r="M69" s="2" t="s">
        <v>535</v>
      </c>
      <c r="N69" s="2" t="s">
        <v>221</v>
      </c>
      <c r="O69" s="2" t="s">
        <v>2094</v>
      </c>
      <c r="P69" s="2">
        <v>0.32</v>
      </c>
      <c r="R69" s="2" t="s">
        <v>1608</v>
      </c>
      <c r="S69" s="2" t="s">
        <v>1609</v>
      </c>
      <c r="T69" s="2" t="s">
        <v>2094</v>
      </c>
      <c r="U69" s="2">
        <v>0.64</v>
      </c>
      <c r="W69" s="2" t="s">
        <v>1203</v>
      </c>
      <c r="X69" s="2" t="s">
        <v>1204</v>
      </c>
      <c r="Y69" s="2" t="s">
        <v>2094</v>
      </c>
      <c r="Z69" s="2">
        <v>0.48</v>
      </c>
      <c r="AD69" s="2" t="s">
        <v>2213</v>
      </c>
      <c r="AE69" s="32" t="s">
        <v>2214</v>
      </c>
      <c r="AF69" s="2" t="s">
        <v>2094</v>
      </c>
      <c r="AG69" s="2">
        <v>0.74</v>
      </c>
    </row>
    <row r="70" spans="13:33">
      <c r="M70" s="2" t="s">
        <v>542</v>
      </c>
      <c r="N70" s="2" t="s">
        <v>543</v>
      </c>
      <c r="O70" s="2" t="s">
        <v>2094</v>
      </c>
      <c r="P70" s="2">
        <v>0.31</v>
      </c>
      <c r="R70" s="2" t="s">
        <v>780</v>
      </c>
      <c r="S70" s="2" t="s">
        <v>221</v>
      </c>
      <c r="T70" s="2" t="s">
        <v>2094</v>
      </c>
      <c r="U70" s="2">
        <v>0.62</v>
      </c>
      <c r="W70" s="2" t="s">
        <v>1205</v>
      </c>
      <c r="X70" s="2" t="s">
        <v>221</v>
      </c>
      <c r="Y70" s="2" t="s">
        <v>2094</v>
      </c>
      <c r="Z70" s="2">
        <v>0.47</v>
      </c>
      <c r="AD70" s="2" t="s">
        <v>542</v>
      </c>
      <c r="AE70" s="32" t="s">
        <v>2215</v>
      </c>
      <c r="AF70" s="2" t="s">
        <v>2094</v>
      </c>
      <c r="AG70" s="2">
        <v>0.71</v>
      </c>
    </row>
    <row r="71" spans="13:33">
      <c r="M71" s="2" t="s">
        <v>560</v>
      </c>
      <c r="N71" s="3" t="s">
        <v>2104</v>
      </c>
      <c r="O71" s="2" t="s">
        <v>2094</v>
      </c>
      <c r="P71" s="2">
        <v>0.3</v>
      </c>
      <c r="R71" s="2" t="s">
        <v>327</v>
      </c>
      <c r="S71" s="2" t="s">
        <v>328</v>
      </c>
      <c r="T71" s="2" t="s">
        <v>2094</v>
      </c>
      <c r="U71" s="2">
        <v>0.61</v>
      </c>
      <c r="W71" s="2" t="s">
        <v>1208</v>
      </c>
      <c r="X71" s="2" t="s">
        <v>569</v>
      </c>
      <c r="Y71" s="2" t="s">
        <v>2094</v>
      </c>
      <c r="Z71" s="2">
        <v>0.46</v>
      </c>
      <c r="AD71" s="2" t="s">
        <v>850</v>
      </c>
      <c r="AE71" s="32" t="s">
        <v>2216</v>
      </c>
      <c r="AF71" s="2" t="s">
        <v>2094</v>
      </c>
      <c r="AG71" s="2">
        <v>0.71</v>
      </c>
    </row>
    <row r="72" spans="13:33">
      <c r="M72" s="2" t="s">
        <v>568</v>
      </c>
      <c r="N72" s="2" t="s">
        <v>569</v>
      </c>
      <c r="O72" s="2" t="s">
        <v>2094</v>
      </c>
      <c r="P72" s="2">
        <v>0.28999999999999998</v>
      </c>
      <c r="R72" s="2" t="s">
        <v>880</v>
      </c>
      <c r="S72" s="2" t="s">
        <v>881</v>
      </c>
      <c r="T72" s="2" t="s">
        <v>2094</v>
      </c>
      <c r="U72" s="2">
        <v>0.6</v>
      </c>
      <c r="W72" s="2" t="s">
        <v>441</v>
      </c>
      <c r="X72" s="2" t="s">
        <v>442</v>
      </c>
      <c r="Y72" s="2" t="s">
        <v>2094</v>
      </c>
      <c r="Z72" s="2">
        <v>0.45</v>
      </c>
      <c r="AD72" s="2" t="s">
        <v>1813</v>
      </c>
      <c r="AE72" s="32" t="s">
        <v>2217</v>
      </c>
      <c r="AF72" s="2" t="s">
        <v>2094</v>
      </c>
      <c r="AG72" s="2">
        <v>0.68</v>
      </c>
    </row>
    <row r="73" spans="13:33">
      <c r="M73" s="2" t="s">
        <v>570</v>
      </c>
      <c r="N73" s="2" t="s">
        <v>571</v>
      </c>
      <c r="O73" s="2" t="s">
        <v>2094</v>
      </c>
      <c r="P73" s="2">
        <v>0.28000000000000003</v>
      </c>
      <c r="R73" s="2" t="s">
        <v>1616</v>
      </c>
      <c r="S73" s="2" t="s">
        <v>569</v>
      </c>
      <c r="T73" s="2" t="s">
        <v>2094</v>
      </c>
      <c r="U73" s="2">
        <v>0.56999999999999995</v>
      </c>
      <c r="W73" s="2" t="s">
        <v>1209</v>
      </c>
      <c r="X73" s="2" t="s">
        <v>569</v>
      </c>
      <c r="Y73" s="2" t="s">
        <v>2094</v>
      </c>
      <c r="Z73" s="2">
        <v>0.44</v>
      </c>
      <c r="AD73" s="2" t="s">
        <v>580</v>
      </c>
      <c r="AE73" s="32" t="s">
        <v>2200</v>
      </c>
      <c r="AF73" s="2" t="s">
        <v>2094</v>
      </c>
      <c r="AG73" s="2">
        <v>0.65</v>
      </c>
    </row>
    <row r="74" spans="13:33">
      <c r="M74" s="2" t="s">
        <v>580</v>
      </c>
      <c r="N74" s="2" t="s">
        <v>289</v>
      </c>
      <c r="O74" s="2" t="s">
        <v>2094</v>
      </c>
      <c r="P74" s="2">
        <v>0.28000000000000003</v>
      </c>
      <c r="R74" s="2" t="s">
        <v>1178</v>
      </c>
      <c r="S74" s="2" t="s">
        <v>1179</v>
      </c>
      <c r="T74" s="2" t="s">
        <v>2094</v>
      </c>
      <c r="U74" s="2">
        <v>0.56000000000000005</v>
      </c>
      <c r="W74" s="2" t="s">
        <v>313</v>
      </c>
      <c r="X74" s="2" t="s">
        <v>221</v>
      </c>
      <c r="Y74" s="2" t="s">
        <v>2094</v>
      </c>
      <c r="Z74" s="2">
        <v>0.44</v>
      </c>
      <c r="AD74" s="2" t="s">
        <v>114</v>
      </c>
      <c r="AE74" s="32" t="s">
        <v>2218</v>
      </c>
      <c r="AF74" s="2" t="s">
        <v>2094</v>
      </c>
      <c r="AG74" s="2">
        <v>0.64</v>
      </c>
    </row>
    <row r="75" spans="13:33">
      <c r="M75" s="2" t="s">
        <v>610</v>
      </c>
      <c r="N75" s="2" t="s">
        <v>131</v>
      </c>
      <c r="O75" s="2" t="s">
        <v>2094</v>
      </c>
      <c r="P75" s="2">
        <v>0.25</v>
      </c>
      <c r="R75" s="2" t="s">
        <v>542</v>
      </c>
      <c r="S75" s="2" t="s">
        <v>543</v>
      </c>
      <c r="T75" s="2" t="s">
        <v>2094</v>
      </c>
      <c r="U75" s="2">
        <v>0.49</v>
      </c>
      <c r="W75" s="2" t="s">
        <v>708</v>
      </c>
      <c r="X75" s="2" t="s">
        <v>289</v>
      </c>
      <c r="Y75" s="2" t="s">
        <v>2094</v>
      </c>
      <c r="Z75" s="2">
        <v>0.43</v>
      </c>
      <c r="AD75" s="2" t="s">
        <v>1209</v>
      </c>
      <c r="AE75" s="32" t="s">
        <v>2214</v>
      </c>
      <c r="AF75" s="2" t="s">
        <v>2094</v>
      </c>
      <c r="AG75" s="2">
        <v>0.62</v>
      </c>
    </row>
    <row r="76" spans="13:33">
      <c r="M76" s="2" t="s">
        <v>622</v>
      </c>
      <c r="N76" s="2" t="s">
        <v>131</v>
      </c>
      <c r="O76" s="2" t="s">
        <v>2094</v>
      </c>
      <c r="P76" s="2">
        <v>0.25</v>
      </c>
      <c r="R76" s="2" t="s">
        <v>1182</v>
      </c>
      <c r="S76" s="2" t="s">
        <v>1183</v>
      </c>
      <c r="T76" s="2" t="s">
        <v>2094</v>
      </c>
      <c r="U76" s="2">
        <v>0.48</v>
      </c>
      <c r="W76" s="2" t="s">
        <v>1219</v>
      </c>
      <c r="X76" s="3" t="s">
        <v>2107</v>
      </c>
      <c r="Y76" s="2" t="s">
        <v>2094</v>
      </c>
      <c r="Z76" s="2">
        <v>0.4</v>
      </c>
      <c r="AD76" s="2" t="s">
        <v>799</v>
      </c>
      <c r="AE76" s="32" t="s">
        <v>2195</v>
      </c>
      <c r="AF76" s="2" t="s">
        <v>2094</v>
      </c>
      <c r="AG76" s="2">
        <v>0.56000000000000005</v>
      </c>
    </row>
    <row r="77" spans="13:33">
      <c r="M77" s="2" t="s">
        <v>702</v>
      </c>
      <c r="N77" s="2" t="s">
        <v>703</v>
      </c>
      <c r="O77" s="2" t="s">
        <v>2094</v>
      </c>
      <c r="P77" s="2">
        <v>0.2</v>
      </c>
      <c r="R77" s="2" t="s">
        <v>1203</v>
      </c>
      <c r="S77" s="2" t="s">
        <v>1204</v>
      </c>
      <c r="T77" s="2" t="s">
        <v>2094</v>
      </c>
      <c r="U77" s="2">
        <v>0.48</v>
      </c>
      <c r="W77" s="2" t="s">
        <v>1225</v>
      </c>
      <c r="X77" s="2" t="s">
        <v>442</v>
      </c>
      <c r="Y77" s="2" t="s">
        <v>2094</v>
      </c>
      <c r="Z77" s="2">
        <v>0.36</v>
      </c>
      <c r="AD77" s="2" t="s">
        <v>1195</v>
      </c>
      <c r="AE77" s="32" t="s">
        <v>2217</v>
      </c>
      <c r="AF77" s="2" t="s">
        <v>2094</v>
      </c>
      <c r="AG77" s="2">
        <v>0.51</v>
      </c>
    </row>
    <row r="78" spans="13:33">
      <c r="M78" s="2" t="s">
        <v>708</v>
      </c>
      <c r="N78" s="2" t="s">
        <v>289</v>
      </c>
      <c r="O78" s="2" t="s">
        <v>2094</v>
      </c>
      <c r="P78" s="2">
        <v>0.2</v>
      </c>
      <c r="R78" s="2" t="s">
        <v>1205</v>
      </c>
      <c r="S78" s="2" t="s">
        <v>221</v>
      </c>
      <c r="T78" s="2" t="s">
        <v>2094</v>
      </c>
      <c r="U78" s="2">
        <v>0.47</v>
      </c>
      <c r="W78" s="2" t="s">
        <v>1228</v>
      </c>
      <c r="X78" s="2" t="s">
        <v>1229</v>
      </c>
      <c r="Y78" s="2" t="s">
        <v>2094</v>
      </c>
      <c r="Z78" s="2">
        <v>0.34</v>
      </c>
      <c r="AD78" s="2" t="s">
        <v>1281</v>
      </c>
      <c r="AE78" s="32" t="s">
        <v>2199</v>
      </c>
      <c r="AF78" s="2" t="s">
        <v>2094</v>
      </c>
      <c r="AG78" s="2">
        <v>0.5</v>
      </c>
    </row>
    <row r="79" spans="13:33">
      <c r="M79" s="2" t="s">
        <v>780</v>
      </c>
      <c r="N79" s="2" t="s">
        <v>221</v>
      </c>
      <c r="O79" s="2" t="s">
        <v>2094</v>
      </c>
      <c r="P79" s="2">
        <v>0.17</v>
      </c>
      <c r="R79" s="2" t="s">
        <v>1630</v>
      </c>
      <c r="S79" s="2" t="s">
        <v>1631</v>
      </c>
      <c r="T79" s="2" t="s">
        <v>2094</v>
      </c>
      <c r="U79" s="2">
        <v>0.47</v>
      </c>
      <c r="W79" s="2" t="s">
        <v>1232</v>
      </c>
      <c r="X79" s="2" t="s">
        <v>1233</v>
      </c>
      <c r="Y79" s="2" t="s">
        <v>2094</v>
      </c>
      <c r="Z79" s="2">
        <v>0.32</v>
      </c>
      <c r="AD79" s="2" t="s">
        <v>1205</v>
      </c>
      <c r="AE79" s="32" t="s">
        <v>2192</v>
      </c>
      <c r="AF79" s="2" t="s">
        <v>2094</v>
      </c>
      <c r="AG79" s="2">
        <v>0.47</v>
      </c>
    </row>
    <row r="80" spans="13:33">
      <c r="M80" s="2" t="s">
        <v>791</v>
      </c>
      <c r="N80" s="2" t="s">
        <v>792</v>
      </c>
      <c r="O80" s="2" t="s">
        <v>2094</v>
      </c>
      <c r="P80" s="2">
        <v>0.16</v>
      </c>
      <c r="R80" s="2" t="s">
        <v>441</v>
      </c>
      <c r="S80" s="2" t="s">
        <v>442</v>
      </c>
      <c r="T80" s="2" t="s">
        <v>2094</v>
      </c>
      <c r="U80" s="2">
        <v>0.45</v>
      </c>
      <c r="W80" s="2" t="s">
        <v>1100</v>
      </c>
      <c r="X80" s="2" t="s">
        <v>1101</v>
      </c>
      <c r="Y80" s="2" t="s">
        <v>2094</v>
      </c>
      <c r="Z80" s="2">
        <v>0.31</v>
      </c>
      <c r="AD80" s="2" t="s">
        <v>2219</v>
      </c>
      <c r="AE80" s="32" t="s">
        <v>2220</v>
      </c>
      <c r="AF80" s="2" t="s">
        <v>2094</v>
      </c>
      <c r="AG80" s="2">
        <v>0.46</v>
      </c>
    </row>
    <row r="81" spans="13:33">
      <c r="M81" s="2" t="s">
        <v>799</v>
      </c>
      <c r="N81" s="2" t="s">
        <v>442</v>
      </c>
      <c r="O81" s="2" t="s">
        <v>2094</v>
      </c>
      <c r="P81" s="2">
        <v>0.16</v>
      </c>
      <c r="R81" s="2" t="s">
        <v>369</v>
      </c>
      <c r="S81" s="2" t="s">
        <v>370</v>
      </c>
      <c r="T81" s="2" t="s">
        <v>2094</v>
      </c>
      <c r="U81" s="2">
        <v>0.45</v>
      </c>
      <c r="W81" s="2" t="s">
        <v>1236</v>
      </c>
      <c r="X81" s="2" t="s">
        <v>221</v>
      </c>
      <c r="Y81" s="2" t="s">
        <v>2094</v>
      </c>
      <c r="Z81" s="2">
        <v>0.31</v>
      </c>
      <c r="AD81" s="2" t="s">
        <v>1842</v>
      </c>
      <c r="AE81" s="32" t="s">
        <v>2221</v>
      </c>
      <c r="AF81" s="2" t="s">
        <v>2094</v>
      </c>
      <c r="AG81" s="2">
        <v>0.45</v>
      </c>
    </row>
    <row r="82" spans="13:33">
      <c r="M82" s="2" t="s">
        <v>818</v>
      </c>
      <c r="N82" s="2" t="s">
        <v>430</v>
      </c>
      <c r="O82" s="2" t="s">
        <v>2094</v>
      </c>
      <c r="P82" s="2">
        <v>0.15</v>
      </c>
      <c r="R82" s="2" t="s">
        <v>451</v>
      </c>
      <c r="S82" s="2" t="s">
        <v>452</v>
      </c>
      <c r="T82" s="2" t="s">
        <v>2094</v>
      </c>
      <c r="U82" s="2">
        <v>0.44</v>
      </c>
      <c r="W82" s="2" t="s">
        <v>1239</v>
      </c>
      <c r="X82" s="3" t="s">
        <v>2108</v>
      </c>
      <c r="Y82" s="2" t="s">
        <v>2094</v>
      </c>
      <c r="Z82" s="2">
        <v>0.31</v>
      </c>
      <c r="AD82" s="2" t="s">
        <v>369</v>
      </c>
      <c r="AE82" s="32" t="s">
        <v>2222</v>
      </c>
      <c r="AF82" s="2" t="s">
        <v>2094</v>
      </c>
      <c r="AG82" s="2">
        <v>0.45</v>
      </c>
    </row>
    <row r="83" spans="13:33">
      <c r="M83" s="2" t="s">
        <v>827</v>
      </c>
      <c r="N83" s="3" t="s">
        <v>2132</v>
      </c>
      <c r="O83" s="2" t="s">
        <v>2094</v>
      </c>
      <c r="P83" s="2">
        <v>0.15</v>
      </c>
      <c r="R83" s="2" t="s">
        <v>702</v>
      </c>
      <c r="S83" s="2" t="s">
        <v>703</v>
      </c>
      <c r="T83" s="2" t="s">
        <v>2094</v>
      </c>
      <c r="U83" s="2">
        <v>0.44</v>
      </c>
      <c r="W83" s="2" t="s">
        <v>1251</v>
      </c>
      <c r="X83" s="2" t="s">
        <v>221</v>
      </c>
      <c r="Y83" s="2" t="s">
        <v>2094</v>
      </c>
      <c r="Z83" s="2">
        <v>0.27</v>
      </c>
      <c r="AD83" s="2" t="s">
        <v>1750</v>
      </c>
      <c r="AE83" s="32" t="s">
        <v>2223</v>
      </c>
      <c r="AF83" s="2" t="s">
        <v>2094</v>
      </c>
      <c r="AG83" s="2">
        <v>0.44</v>
      </c>
    </row>
    <row r="84" spans="13:33">
      <c r="M84" s="2" t="s">
        <v>834</v>
      </c>
      <c r="N84" s="2" t="s">
        <v>835</v>
      </c>
      <c r="O84" s="2" t="s">
        <v>2094</v>
      </c>
      <c r="P84" s="2">
        <v>0.14000000000000001</v>
      </c>
      <c r="R84" s="2" t="s">
        <v>1639</v>
      </c>
      <c r="S84" s="2" t="s">
        <v>221</v>
      </c>
      <c r="T84" s="2" t="s">
        <v>2094</v>
      </c>
      <c r="U84" s="2">
        <v>0.44</v>
      </c>
      <c r="W84" s="2" t="s">
        <v>892</v>
      </c>
      <c r="X84" s="2" t="s">
        <v>893</v>
      </c>
      <c r="Y84" s="2" t="s">
        <v>2094</v>
      </c>
      <c r="Z84" s="2">
        <v>0.25</v>
      </c>
      <c r="AD84" s="2" t="s">
        <v>1372</v>
      </c>
      <c r="AE84" s="32" t="s">
        <v>2224</v>
      </c>
      <c r="AF84" s="2" t="s">
        <v>2094</v>
      </c>
      <c r="AG84" s="2">
        <v>0.43</v>
      </c>
    </row>
    <row r="85" spans="13:33">
      <c r="M85" s="2" t="s">
        <v>846</v>
      </c>
      <c r="N85" s="2" t="s">
        <v>221</v>
      </c>
      <c r="O85" s="2" t="s">
        <v>2094</v>
      </c>
      <c r="P85" s="2">
        <v>0.14000000000000001</v>
      </c>
      <c r="R85" s="2" t="s">
        <v>1640</v>
      </c>
      <c r="S85" s="3" t="s">
        <v>2130</v>
      </c>
      <c r="T85" s="2" t="s">
        <v>2094</v>
      </c>
      <c r="U85" s="2">
        <v>0.43</v>
      </c>
      <c r="W85" s="2" t="s">
        <v>926</v>
      </c>
      <c r="X85" s="3" t="s">
        <v>2109</v>
      </c>
      <c r="Y85" s="2" t="s">
        <v>2094</v>
      </c>
      <c r="Z85" s="2">
        <v>0.24</v>
      </c>
      <c r="AD85" s="2" t="s">
        <v>872</v>
      </c>
      <c r="AE85" s="32" t="s">
        <v>2225</v>
      </c>
      <c r="AF85" s="2" t="s">
        <v>2094</v>
      </c>
      <c r="AG85" s="2">
        <v>0.42</v>
      </c>
    </row>
    <row r="86" spans="13:33">
      <c r="M86" s="2" t="s">
        <v>850</v>
      </c>
      <c r="N86" s="2" t="s">
        <v>851</v>
      </c>
      <c r="O86" s="2" t="s">
        <v>2094</v>
      </c>
      <c r="P86" s="2">
        <v>0.14000000000000001</v>
      </c>
      <c r="R86" s="2" t="s">
        <v>168</v>
      </c>
      <c r="S86" s="3" t="s">
        <v>2103</v>
      </c>
      <c r="T86" s="2" t="s">
        <v>2094</v>
      </c>
      <c r="U86" s="2">
        <v>0.43</v>
      </c>
      <c r="W86" s="2" t="s">
        <v>1265</v>
      </c>
      <c r="X86" s="2" t="s">
        <v>1266</v>
      </c>
      <c r="Y86" s="2" t="s">
        <v>2094</v>
      </c>
      <c r="Z86" s="2">
        <v>0.24</v>
      </c>
      <c r="AD86" s="2" t="s">
        <v>1877</v>
      </c>
      <c r="AE86" s="32" t="s">
        <v>2217</v>
      </c>
      <c r="AF86" s="2" t="s">
        <v>2094</v>
      </c>
      <c r="AG86" s="2">
        <v>0.41</v>
      </c>
    </row>
    <row r="87" spans="13:33">
      <c r="M87" s="2" t="s">
        <v>853</v>
      </c>
      <c r="N87" s="2" t="s">
        <v>430</v>
      </c>
      <c r="O87" s="2" t="s">
        <v>2094</v>
      </c>
      <c r="P87" s="2">
        <v>0.14000000000000001</v>
      </c>
      <c r="R87" s="2" t="s">
        <v>200</v>
      </c>
      <c r="S87" s="2" t="s">
        <v>201</v>
      </c>
      <c r="T87" s="2" t="s">
        <v>2094</v>
      </c>
      <c r="U87" s="2">
        <v>0.42</v>
      </c>
      <c r="W87" s="2" t="s">
        <v>1275</v>
      </c>
      <c r="X87" s="3" t="s">
        <v>2110</v>
      </c>
      <c r="Y87" s="2" t="s">
        <v>2094</v>
      </c>
      <c r="Z87" s="2">
        <v>0.23</v>
      </c>
      <c r="AD87" s="2" t="s">
        <v>956</v>
      </c>
      <c r="AE87" s="32" t="s">
        <v>2226</v>
      </c>
      <c r="AF87" s="2" t="s">
        <v>2094</v>
      </c>
      <c r="AG87" s="2">
        <v>0.38</v>
      </c>
    </row>
    <row r="88" spans="13:33">
      <c r="M88" s="2" t="s">
        <v>854</v>
      </c>
      <c r="N88" s="2" t="s">
        <v>855</v>
      </c>
      <c r="O88" s="2" t="s">
        <v>2094</v>
      </c>
      <c r="P88" s="2">
        <v>0.13</v>
      </c>
      <c r="R88" s="2" t="s">
        <v>892</v>
      </c>
      <c r="S88" s="2" t="s">
        <v>893</v>
      </c>
      <c r="T88" s="2" t="s">
        <v>2094</v>
      </c>
      <c r="U88" s="2">
        <v>0.4</v>
      </c>
      <c r="W88" s="2" t="s">
        <v>1281</v>
      </c>
      <c r="X88" s="2" t="s">
        <v>452</v>
      </c>
      <c r="Y88" s="2" t="s">
        <v>2094</v>
      </c>
      <c r="Z88" s="2">
        <v>0.22</v>
      </c>
      <c r="AD88" s="2" t="s">
        <v>818</v>
      </c>
      <c r="AE88" s="32" t="s">
        <v>2202</v>
      </c>
      <c r="AF88" s="2" t="s">
        <v>2094</v>
      </c>
      <c r="AG88" s="2">
        <v>0.33</v>
      </c>
    </row>
    <row r="89" spans="13:33">
      <c r="M89" s="2" t="s">
        <v>858</v>
      </c>
      <c r="N89" s="2" t="s">
        <v>131</v>
      </c>
      <c r="O89" s="2" t="s">
        <v>2094</v>
      </c>
      <c r="P89" s="2">
        <v>0.13</v>
      </c>
      <c r="R89" s="2" t="s">
        <v>926</v>
      </c>
      <c r="S89" s="3" t="s">
        <v>2109</v>
      </c>
      <c r="T89" s="2" t="s">
        <v>2094</v>
      </c>
      <c r="U89" s="2">
        <v>0.37</v>
      </c>
      <c r="W89" s="2" t="s">
        <v>1287</v>
      </c>
      <c r="X89" s="2" t="s">
        <v>1288</v>
      </c>
      <c r="Y89" s="2" t="s">
        <v>2094</v>
      </c>
      <c r="Z89" s="2">
        <v>0.21</v>
      </c>
      <c r="AD89" s="2" t="s">
        <v>1670</v>
      </c>
      <c r="AE89" s="32" t="s">
        <v>2192</v>
      </c>
      <c r="AF89" s="2" t="s">
        <v>2094</v>
      </c>
      <c r="AG89" s="2">
        <v>0.33</v>
      </c>
    </row>
    <row r="90" spans="13:33">
      <c r="M90" s="2" t="s">
        <v>871</v>
      </c>
      <c r="N90" s="2" t="s">
        <v>221</v>
      </c>
      <c r="O90" s="2" t="s">
        <v>2094</v>
      </c>
      <c r="P90" s="2">
        <v>0.13</v>
      </c>
      <c r="R90" s="2" t="s">
        <v>303</v>
      </c>
      <c r="S90" s="2" t="s">
        <v>289</v>
      </c>
      <c r="T90" s="2" t="s">
        <v>2094</v>
      </c>
      <c r="U90" s="2">
        <v>0.37</v>
      </c>
      <c r="W90" s="2" t="s">
        <v>1311</v>
      </c>
      <c r="X90" s="3" t="s">
        <v>2111</v>
      </c>
      <c r="Y90" s="2" t="s">
        <v>2094</v>
      </c>
      <c r="Z90" s="2">
        <v>0.19</v>
      </c>
      <c r="AD90" s="2" t="s">
        <v>2227</v>
      </c>
      <c r="AE90" s="32" t="s">
        <v>2228</v>
      </c>
      <c r="AF90" s="2" t="s">
        <v>2094</v>
      </c>
      <c r="AG90" s="2">
        <v>0.32</v>
      </c>
    </row>
    <row r="91" spans="13:33">
      <c r="M91" s="2" t="s">
        <v>872</v>
      </c>
      <c r="N91" s="2" t="s">
        <v>873</v>
      </c>
      <c r="O91" s="2" t="s">
        <v>2094</v>
      </c>
      <c r="P91" s="2">
        <v>0.13</v>
      </c>
      <c r="R91" s="2" t="s">
        <v>1225</v>
      </c>
      <c r="S91" s="2" t="s">
        <v>442</v>
      </c>
      <c r="T91" s="2" t="s">
        <v>2094</v>
      </c>
      <c r="U91" s="2">
        <v>0.36</v>
      </c>
      <c r="W91" s="2" t="s">
        <v>114</v>
      </c>
      <c r="X91" s="2" t="s">
        <v>115</v>
      </c>
      <c r="Y91" s="2" t="s">
        <v>2094</v>
      </c>
      <c r="Z91" s="2">
        <v>0.18</v>
      </c>
      <c r="AD91" s="2" t="s">
        <v>2229</v>
      </c>
      <c r="AE91" s="32" t="s">
        <v>2195</v>
      </c>
      <c r="AF91" s="2" t="s">
        <v>2094</v>
      </c>
      <c r="AG91" s="2">
        <v>0.32</v>
      </c>
    </row>
    <row r="92" spans="13:33">
      <c r="M92" s="2" t="s">
        <v>880</v>
      </c>
      <c r="N92" s="2" t="s">
        <v>881</v>
      </c>
      <c r="O92" s="2" t="s">
        <v>2094</v>
      </c>
      <c r="P92" s="2">
        <v>0.13</v>
      </c>
      <c r="R92" s="2" t="s">
        <v>1333</v>
      </c>
      <c r="S92" s="2" t="s">
        <v>1334</v>
      </c>
      <c r="T92" s="2" t="s">
        <v>2094</v>
      </c>
      <c r="U92" s="2">
        <v>0.34</v>
      </c>
      <c r="W92" s="2" t="s">
        <v>1324</v>
      </c>
      <c r="X92" s="2" t="s">
        <v>1325</v>
      </c>
      <c r="Y92" s="2" t="s">
        <v>2094</v>
      </c>
      <c r="Z92" s="2">
        <v>0.17</v>
      </c>
      <c r="AD92" s="2" t="s">
        <v>1354</v>
      </c>
      <c r="AE92" s="32" t="s">
        <v>2202</v>
      </c>
      <c r="AF92" s="2" t="s">
        <v>2094</v>
      </c>
      <c r="AG92" s="2">
        <v>0.31</v>
      </c>
    </row>
    <row r="93" spans="13:33">
      <c r="M93" s="2" t="s">
        <v>882</v>
      </c>
      <c r="N93" s="2" t="s">
        <v>883</v>
      </c>
      <c r="O93" s="2" t="s">
        <v>2094</v>
      </c>
      <c r="P93" s="2">
        <v>0.13</v>
      </c>
      <c r="R93" s="2" t="s">
        <v>1669</v>
      </c>
      <c r="S93" s="3" t="s">
        <v>2131</v>
      </c>
      <c r="T93" s="2" t="s">
        <v>2094</v>
      </c>
      <c r="U93" s="2">
        <v>0.34</v>
      </c>
      <c r="W93" s="2" t="s">
        <v>791</v>
      </c>
      <c r="X93" s="2" t="s">
        <v>792</v>
      </c>
      <c r="Y93" s="2" t="s">
        <v>2094</v>
      </c>
      <c r="Z93" s="2">
        <v>0.16</v>
      </c>
      <c r="AD93" s="2" t="s">
        <v>1182</v>
      </c>
      <c r="AE93" s="32" t="s">
        <v>2230</v>
      </c>
      <c r="AF93" s="2" t="s">
        <v>2094</v>
      </c>
      <c r="AG93" s="2">
        <v>0.3</v>
      </c>
    </row>
    <row r="94" spans="13:33">
      <c r="M94" s="2" t="s">
        <v>892</v>
      </c>
      <c r="N94" s="2" t="s">
        <v>893</v>
      </c>
      <c r="O94" s="2" t="s">
        <v>2094</v>
      </c>
      <c r="P94" s="2">
        <v>0.12</v>
      </c>
      <c r="R94" s="2" t="s">
        <v>1208</v>
      </c>
      <c r="S94" s="2" t="s">
        <v>569</v>
      </c>
      <c r="T94" s="2" t="s">
        <v>2094</v>
      </c>
      <c r="U94" s="2">
        <v>0.33</v>
      </c>
      <c r="W94" s="2" t="s">
        <v>1333</v>
      </c>
      <c r="X94" s="2" t="s">
        <v>1334</v>
      </c>
      <c r="Y94" s="2" t="s">
        <v>2094</v>
      </c>
      <c r="Z94" s="2">
        <v>0.16</v>
      </c>
      <c r="AD94" s="2" t="s">
        <v>1810</v>
      </c>
      <c r="AE94" s="32" t="s">
        <v>2192</v>
      </c>
      <c r="AF94" s="2" t="s">
        <v>2094</v>
      </c>
      <c r="AG94" s="2">
        <v>0.28999999999999998</v>
      </c>
    </row>
    <row r="95" spans="13:33">
      <c r="M95" s="2" t="s">
        <v>923</v>
      </c>
      <c r="N95" s="2" t="s">
        <v>835</v>
      </c>
      <c r="O95" s="2" t="s">
        <v>2094</v>
      </c>
      <c r="P95" s="2">
        <v>0.12</v>
      </c>
      <c r="R95" s="2" t="s">
        <v>1670</v>
      </c>
      <c r="S95" s="2" t="s">
        <v>221</v>
      </c>
      <c r="T95" s="2" t="s">
        <v>2094</v>
      </c>
      <c r="U95" s="2">
        <v>0.33</v>
      </c>
      <c r="W95" s="2" t="s">
        <v>827</v>
      </c>
      <c r="X95" s="3" t="s">
        <v>2132</v>
      </c>
      <c r="Y95" s="2" t="s">
        <v>2094</v>
      </c>
      <c r="Z95" s="2">
        <v>0.15</v>
      </c>
      <c r="AD95" s="2" t="s">
        <v>854</v>
      </c>
      <c r="AE95" s="32" t="s">
        <v>2231</v>
      </c>
      <c r="AF95" s="2" t="s">
        <v>2094</v>
      </c>
      <c r="AG95" s="2">
        <v>0.28000000000000003</v>
      </c>
    </row>
    <row r="96" spans="13:33">
      <c r="M96" s="2" t="s">
        <v>924</v>
      </c>
      <c r="N96" s="2" t="s">
        <v>925</v>
      </c>
      <c r="O96" s="2" t="s">
        <v>2094</v>
      </c>
      <c r="P96" s="2">
        <v>0.12</v>
      </c>
      <c r="R96" s="2" t="s">
        <v>827</v>
      </c>
      <c r="S96" s="3" t="s">
        <v>2132</v>
      </c>
      <c r="T96" s="2" t="s">
        <v>2094</v>
      </c>
      <c r="U96" s="2">
        <v>0.32</v>
      </c>
      <c r="W96" s="2" t="s">
        <v>818</v>
      </c>
      <c r="X96" s="2" t="s">
        <v>430</v>
      </c>
      <c r="Y96" s="2" t="s">
        <v>2094</v>
      </c>
      <c r="Z96" s="2">
        <v>0.15</v>
      </c>
      <c r="AD96" s="2" t="s">
        <v>1608</v>
      </c>
      <c r="AE96" s="32" t="s">
        <v>2232</v>
      </c>
      <c r="AF96" s="2" t="s">
        <v>2094</v>
      </c>
      <c r="AG96" s="2">
        <v>0.28000000000000003</v>
      </c>
    </row>
    <row r="97" spans="13:33">
      <c r="M97" s="2" t="s">
        <v>926</v>
      </c>
      <c r="N97" s="3" t="s">
        <v>2109</v>
      </c>
      <c r="O97" s="2" t="s">
        <v>2094</v>
      </c>
      <c r="P97" s="2">
        <v>0.11</v>
      </c>
      <c r="R97" s="2" t="s">
        <v>535</v>
      </c>
      <c r="S97" s="2" t="s">
        <v>221</v>
      </c>
      <c r="T97" s="2" t="s">
        <v>2094</v>
      </c>
      <c r="U97" s="2">
        <v>0.32</v>
      </c>
      <c r="W97" s="2" t="s">
        <v>1343</v>
      </c>
      <c r="X97" s="3" t="s">
        <v>2112</v>
      </c>
      <c r="Y97" s="2" t="s">
        <v>2094</v>
      </c>
      <c r="Z97" s="2">
        <v>0.15</v>
      </c>
      <c r="AD97" s="2" t="s">
        <v>1045</v>
      </c>
      <c r="AE97" s="32" t="s">
        <v>2233</v>
      </c>
      <c r="AF97" s="2" t="s">
        <v>2094</v>
      </c>
      <c r="AG97" s="2">
        <v>0.26</v>
      </c>
    </row>
    <row r="98" spans="13:33">
      <c r="M98" s="2" t="s">
        <v>946</v>
      </c>
      <c r="N98" s="2" t="s">
        <v>947</v>
      </c>
      <c r="O98" s="2" t="s">
        <v>2094</v>
      </c>
      <c r="P98" s="2">
        <v>0.11</v>
      </c>
      <c r="R98" s="2" t="s">
        <v>1357</v>
      </c>
      <c r="S98" s="2" t="s">
        <v>221</v>
      </c>
      <c r="T98" s="2" t="s">
        <v>2094</v>
      </c>
      <c r="U98" s="2">
        <v>0.31</v>
      </c>
      <c r="W98" s="2" t="s">
        <v>1347</v>
      </c>
      <c r="X98" s="2" t="s">
        <v>1348</v>
      </c>
      <c r="Y98" s="2" t="s">
        <v>2094</v>
      </c>
      <c r="Z98" s="2">
        <v>0.14000000000000001</v>
      </c>
      <c r="AD98" s="2" t="s">
        <v>1695</v>
      </c>
      <c r="AE98" s="32" t="s">
        <v>2192</v>
      </c>
      <c r="AF98" s="2" t="s">
        <v>2094</v>
      </c>
      <c r="AG98" s="2">
        <v>0.26</v>
      </c>
    </row>
    <row r="99" spans="13:33">
      <c r="M99" s="2" t="s">
        <v>966</v>
      </c>
      <c r="N99" s="2" t="s">
        <v>967</v>
      </c>
      <c r="O99" s="2" t="s">
        <v>2094</v>
      </c>
      <c r="P99" s="2">
        <v>0.11</v>
      </c>
      <c r="R99" s="2" t="s">
        <v>1355</v>
      </c>
      <c r="S99" s="2" t="s">
        <v>1356</v>
      </c>
      <c r="T99" s="2" t="s">
        <v>2094</v>
      </c>
      <c r="U99" s="2">
        <v>0.31</v>
      </c>
      <c r="W99" s="2" t="s">
        <v>1354</v>
      </c>
      <c r="X99" s="2" t="s">
        <v>430</v>
      </c>
      <c r="Y99" s="2" t="s">
        <v>2094</v>
      </c>
      <c r="Z99" s="2">
        <v>0.14000000000000001</v>
      </c>
      <c r="AD99" s="2" t="s">
        <v>2234</v>
      </c>
      <c r="AE99" s="32" t="s">
        <v>2235</v>
      </c>
      <c r="AF99" s="2" t="s">
        <v>2094</v>
      </c>
      <c r="AG99" s="2">
        <v>0.26</v>
      </c>
    </row>
    <row r="100" spans="13:33">
      <c r="M100" s="2" t="s">
        <v>969</v>
      </c>
      <c r="N100" s="2" t="s">
        <v>221</v>
      </c>
      <c r="O100" s="2" t="s">
        <v>2094</v>
      </c>
      <c r="P100" s="2">
        <v>0.11</v>
      </c>
      <c r="R100" s="2" t="s">
        <v>1674</v>
      </c>
      <c r="S100" s="3" t="s">
        <v>2133</v>
      </c>
      <c r="T100" s="2" t="s">
        <v>2094</v>
      </c>
      <c r="U100" s="2">
        <v>0.3</v>
      </c>
      <c r="W100" s="2" t="s">
        <v>429</v>
      </c>
      <c r="X100" s="2" t="s">
        <v>430</v>
      </c>
      <c r="Y100" s="2" t="s">
        <v>2094</v>
      </c>
      <c r="Z100" s="2">
        <v>0.14000000000000001</v>
      </c>
      <c r="AD100" s="2" t="s">
        <v>1698</v>
      </c>
      <c r="AE100" s="32" t="s">
        <v>2214</v>
      </c>
      <c r="AF100" s="2" t="s">
        <v>2094</v>
      </c>
      <c r="AG100" s="2">
        <v>0.26</v>
      </c>
    </row>
    <row r="101" spans="13:33">
      <c r="M101" s="2" t="s">
        <v>1000</v>
      </c>
      <c r="N101" s="2" t="s">
        <v>1001</v>
      </c>
      <c r="O101" s="2" t="s">
        <v>2094</v>
      </c>
      <c r="P101" s="2">
        <v>0.09</v>
      </c>
      <c r="R101" s="2" t="s">
        <v>568</v>
      </c>
      <c r="S101" s="2" t="s">
        <v>569</v>
      </c>
      <c r="T101" s="2" t="s">
        <v>2094</v>
      </c>
      <c r="U101" s="2">
        <v>0.28999999999999998</v>
      </c>
      <c r="W101" s="2" t="s">
        <v>846</v>
      </c>
      <c r="X101" s="2" t="s">
        <v>221</v>
      </c>
      <c r="Y101" s="2" t="s">
        <v>2094</v>
      </c>
      <c r="Z101" s="2">
        <v>0.14000000000000001</v>
      </c>
      <c r="AD101" s="2" t="s">
        <v>2236</v>
      </c>
      <c r="AE101" s="32" t="s">
        <v>2200</v>
      </c>
      <c r="AF101" s="2" t="s">
        <v>2094</v>
      </c>
      <c r="AG101" s="2">
        <v>0.25</v>
      </c>
    </row>
    <row r="102" spans="13:33">
      <c r="M102" s="2" t="s">
        <v>1018</v>
      </c>
      <c r="N102" s="2" t="s">
        <v>1019</v>
      </c>
      <c r="O102" s="2" t="s">
        <v>2094</v>
      </c>
      <c r="P102" s="2">
        <v>0.09</v>
      </c>
      <c r="R102" s="2" t="s">
        <v>361</v>
      </c>
      <c r="S102" s="3" t="s">
        <v>2105</v>
      </c>
      <c r="T102" s="2" t="s">
        <v>2094</v>
      </c>
      <c r="U102" s="2">
        <v>0.28999999999999998</v>
      </c>
      <c r="W102" s="2" t="s">
        <v>1355</v>
      </c>
      <c r="X102" s="2" t="s">
        <v>1356</v>
      </c>
      <c r="Y102" s="2" t="s">
        <v>2094</v>
      </c>
      <c r="Z102" s="2">
        <v>0.14000000000000001</v>
      </c>
      <c r="AD102" s="2" t="s">
        <v>1497</v>
      </c>
      <c r="AE102" s="32" t="s">
        <v>2237</v>
      </c>
      <c r="AF102" s="2" t="s">
        <v>2094</v>
      </c>
      <c r="AG102" s="2">
        <v>0.24</v>
      </c>
    </row>
    <row r="103" spans="13:33">
      <c r="M103" s="2" t="s">
        <v>1024</v>
      </c>
      <c r="N103" s="2" t="s">
        <v>1025</v>
      </c>
      <c r="O103" s="2" t="s">
        <v>2094</v>
      </c>
      <c r="P103" s="2">
        <v>0.09</v>
      </c>
      <c r="R103" s="2" t="s">
        <v>187</v>
      </c>
      <c r="S103" s="2" t="s">
        <v>188</v>
      </c>
      <c r="T103" s="2" t="s">
        <v>2094</v>
      </c>
      <c r="U103" s="2">
        <v>0.28000000000000003</v>
      </c>
      <c r="W103" s="2" t="s">
        <v>1357</v>
      </c>
      <c r="X103" s="2" t="s">
        <v>221</v>
      </c>
      <c r="Y103" s="2" t="s">
        <v>2094</v>
      </c>
      <c r="Z103" s="2">
        <v>0.14000000000000001</v>
      </c>
      <c r="AD103" s="2" t="s">
        <v>1265</v>
      </c>
      <c r="AE103" s="32" t="s">
        <v>2238</v>
      </c>
      <c r="AF103" s="2" t="s">
        <v>2094</v>
      </c>
      <c r="AG103" s="2">
        <v>0.24</v>
      </c>
    </row>
    <row r="104" spans="13:33">
      <c r="M104" s="2" t="s">
        <v>1045</v>
      </c>
      <c r="N104" s="2" t="s">
        <v>1046</v>
      </c>
      <c r="O104" s="2" t="s">
        <v>2094</v>
      </c>
      <c r="P104" s="2">
        <v>0.08</v>
      </c>
      <c r="R104" s="2" t="s">
        <v>1000</v>
      </c>
      <c r="S104" s="2" t="s">
        <v>1001</v>
      </c>
      <c r="T104" s="2" t="s">
        <v>2094</v>
      </c>
      <c r="U104" s="2">
        <v>0.28000000000000003</v>
      </c>
      <c r="W104" s="2" t="s">
        <v>1358</v>
      </c>
      <c r="X104" s="2" t="s">
        <v>430</v>
      </c>
      <c r="Y104" s="2" t="s">
        <v>2094</v>
      </c>
      <c r="Z104" s="2">
        <v>0.14000000000000001</v>
      </c>
      <c r="AD104" s="2" t="s">
        <v>288</v>
      </c>
      <c r="AE104" s="32" t="s">
        <v>2200</v>
      </c>
      <c r="AF104" s="2" t="s">
        <v>2094</v>
      </c>
      <c r="AG104" s="2">
        <v>0.24</v>
      </c>
    </row>
    <row r="105" spans="13:33">
      <c r="M105" s="2" t="s">
        <v>1067</v>
      </c>
      <c r="N105" s="2" t="s">
        <v>1068</v>
      </c>
      <c r="O105" s="2" t="s">
        <v>2094</v>
      </c>
      <c r="P105" s="2">
        <v>7.0000000000000007E-2</v>
      </c>
      <c r="R105" s="2" t="s">
        <v>872</v>
      </c>
      <c r="S105" s="2" t="s">
        <v>873</v>
      </c>
      <c r="T105" s="2" t="s">
        <v>2094</v>
      </c>
      <c r="U105" s="2">
        <v>0.27</v>
      </c>
      <c r="W105" s="2" t="s">
        <v>1359</v>
      </c>
      <c r="X105" s="2" t="s">
        <v>1360</v>
      </c>
      <c r="Y105" s="2" t="s">
        <v>2094</v>
      </c>
      <c r="Z105" s="2">
        <v>0.13</v>
      </c>
      <c r="AD105" s="2" t="s">
        <v>969</v>
      </c>
      <c r="AE105" s="32" t="s">
        <v>2192</v>
      </c>
      <c r="AF105" s="2" t="s">
        <v>2094</v>
      </c>
      <c r="AG105" s="2">
        <v>0.24</v>
      </c>
    </row>
    <row r="106" spans="13:33">
      <c r="M106" s="2" t="s">
        <v>1100</v>
      </c>
      <c r="N106" s="2" t="s">
        <v>1101</v>
      </c>
      <c r="O106" s="2" t="s">
        <v>2094</v>
      </c>
      <c r="P106" s="2">
        <v>0.06</v>
      </c>
      <c r="R106" s="2" t="s">
        <v>1045</v>
      </c>
      <c r="S106" s="2" t="s">
        <v>1046</v>
      </c>
      <c r="T106" s="2" t="s">
        <v>2094</v>
      </c>
      <c r="U106" s="2">
        <v>0.26</v>
      </c>
      <c r="W106" s="2" t="s">
        <v>1363</v>
      </c>
      <c r="X106" s="3" t="s">
        <v>2106</v>
      </c>
      <c r="Y106" s="2" t="s">
        <v>2094</v>
      </c>
      <c r="Z106" s="2">
        <v>0.13</v>
      </c>
      <c r="AD106" s="2" t="s">
        <v>2239</v>
      </c>
      <c r="AE106" s="32" t="s">
        <v>2214</v>
      </c>
      <c r="AF106" s="2" t="s">
        <v>2094</v>
      </c>
      <c r="AG106" s="2">
        <v>0.22</v>
      </c>
    </row>
    <row r="107" spans="13:33">
      <c r="M107" s="2" t="s">
        <v>1151</v>
      </c>
      <c r="N107" s="2" t="s">
        <v>1152</v>
      </c>
      <c r="O107" s="2" t="s">
        <v>2094</v>
      </c>
      <c r="P107" s="2">
        <v>0.03</v>
      </c>
      <c r="R107" s="2" t="s">
        <v>1695</v>
      </c>
      <c r="S107" s="2" t="s">
        <v>221</v>
      </c>
      <c r="T107" s="2" t="s">
        <v>2094</v>
      </c>
      <c r="U107" s="2">
        <v>0.26</v>
      </c>
      <c r="W107" s="2" t="s">
        <v>1366</v>
      </c>
      <c r="X107" s="2" t="s">
        <v>221</v>
      </c>
      <c r="Y107" s="2" t="s">
        <v>2094</v>
      </c>
      <c r="Z107" s="2">
        <v>0.13</v>
      </c>
      <c r="AD107" s="2" t="s">
        <v>1583</v>
      </c>
      <c r="AE107" s="32" t="s">
        <v>2240</v>
      </c>
      <c r="AF107" s="2" t="s">
        <v>2094</v>
      </c>
      <c r="AG107" s="2">
        <v>0.2</v>
      </c>
    </row>
    <row r="108" spans="13:33">
      <c r="M108" s="2" t="s">
        <v>24</v>
      </c>
      <c r="N108" s="2" t="s">
        <v>25</v>
      </c>
      <c r="O108" s="2" t="s">
        <v>2092</v>
      </c>
      <c r="P108" s="2">
        <v>10.86</v>
      </c>
      <c r="R108" s="2" t="s">
        <v>1698</v>
      </c>
      <c r="S108" s="2" t="s">
        <v>569</v>
      </c>
      <c r="T108" s="2" t="s">
        <v>2094</v>
      </c>
      <c r="U108" s="2">
        <v>0.26</v>
      </c>
      <c r="W108" s="2" t="s">
        <v>854</v>
      </c>
      <c r="X108" s="2" t="s">
        <v>855</v>
      </c>
      <c r="Y108" s="2" t="s">
        <v>2094</v>
      </c>
      <c r="Z108" s="2">
        <v>0.13</v>
      </c>
      <c r="AD108" s="2" t="s">
        <v>2241</v>
      </c>
      <c r="AE108" s="32" t="s">
        <v>2192</v>
      </c>
      <c r="AF108" s="2" t="s">
        <v>2094</v>
      </c>
      <c r="AG108" s="2">
        <v>0.2</v>
      </c>
    </row>
    <row r="109" spans="13:33">
      <c r="M109" s="2" t="s">
        <v>42</v>
      </c>
      <c r="N109" s="2" t="s">
        <v>43</v>
      </c>
      <c r="O109" s="2" t="s">
        <v>2092</v>
      </c>
      <c r="P109" s="2">
        <v>7.49</v>
      </c>
      <c r="R109" s="2" t="s">
        <v>924</v>
      </c>
      <c r="S109" s="2" t="s">
        <v>925</v>
      </c>
      <c r="T109" s="2" t="s">
        <v>2094</v>
      </c>
      <c r="U109" s="2">
        <v>0.25</v>
      </c>
      <c r="W109" s="2" t="s">
        <v>1372</v>
      </c>
      <c r="X109" s="2" t="s">
        <v>1373</v>
      </c>
      <c r="Y109" s="2" t="s">
        <v>2094</v>
      </c>
      <c r="Z109" s="2">
        <v>0.13</v>
      </c>
      <c r="AD109" s="2" t="s">
        <v>708</v>
      </c>
      <c r="AE109" s="32" t="s">
        <v>2200</v>
      </c>
      <c r="AF109" s="2" t="s">
        <v>2094</v>
      </c>
      <c r="AG109" s="2">
        <v>0.2</v>
      </c>
    </row>
    <row r="110" spans="13:33">
      <c r="M110" s="2" t="s">
        <v>46</v>
      </c>
      <c r="N110" s="2" t="s">
        <v>47</v>
      </c>
      <c r="O110" s="2" t="s">
        <v>2092</v>
      </c>
      <c r="P110" s="2">
        <v>6.3</v>
      </c>
      <c r="R110" s="2" t="s">
        <v>1497</v>
      </c>
      <c r="S110" s="2" t="s">
        <v>1498</v>
      </c>
      <c r="T110" s="2" t="s">
        <v>2094</v>
      </c>
      <c r="U110" s="2">
        <v>0.24</v>
      </c>
      <c r="W110" s="2" t="s">
        <v>1374</v>
      </c>
      <c r="X110" s="2" t="s">
        <v>452</v>
      </c>
      <c r="Y110" s="2" t="s">
        <v>2094</v>
      </c>
      <c r="Z110" s="2">
        <v>0.13</v>
      </c>
      <c r="AD110" s="2" t="s">
        <v>1018</v>
      </c>
      <c r="AE110" s="32" t="s">
        <v>2242</v>
      </c>
      <c r="AF110" s="2" t="s">
        <v>2094</v>
      </c>
      <c r="AG110" s="2">
        <v>0.19</v>
      </c>
    </row>
    <row r="111" spans="13:33">
      <c r="M111" s="2" t="s">
        <v>70</v>
      </c>
      <c r="N111" s="2" t="s">
        <v>71</v>
      </c>
      <c r="O111" s="2" t="s">
        <v>2092</v>
      </c>
      <c r="P111" s="2">
        <v>4.42</v>
      </c>
      <c r="R111" s="2" t="s">
        <v>288</v>
      </c>
      <c r="S111" s="2" t="s">
        <v>289</v>
      </c>
      <c r="T111" s="2" t="s">
        <v>2094</v>
      </c>
      <c r="U111" s="2">
        <v>0.24</v>
      </c>
      <c r="W111" s="2" t="s">
        <v>327</v>
      </c>
      <c r="X111" s="2" t="s">
        <v>328</v>
      </c>
      <c r="Y111" s="2" t="s">
        <v>2094</v>
      </c>
      <c r="Z111" s="2">
        <v>0.13</v>
      </c>
      <c r="AD111" s="2" t="s">
        <v>2243</v>
      </c>
      <c r="AE111" s="32" t="s">
        <v>2244</v>
      </c>
      <c r="AF111" s="2" t="s">
        <v>2094</v>
      </c>
      <c r="AG111" s="2">
        <v>0.19</v>
      </c>
    </row>
    <row r="112" spans="13:33">
      <c r="M112" s="2" t="s">
        <v>72</v>
      </c>
      <c r="N112" s="2" t="s">
        <v>73</v>
      </c>
      <c r="O112" s="2" t="s">
        <v>2092</v>
      </c>
      <c r="P112" s="2">
        <v>4.4000000000000004</v>
      </c>
      <c r="R112" s="2" t="s">
        <v>1281</v>
      </c>
      <c r="S112" s="2" t="s">
        <v>452</v>
      </c>
      <c r="T112" s="2" t="s">
        <v>2094</v>
      </c>
      <c r="U112" s="2">
        <v>0.22</v>
      </c>
      <c r="W112" s="2" t="s">
        <v>451</v>
      </c>
      <c r="X112" s="2" t="s">
        <v>452</v>
      </c>
      <c r="Y112" s="2" t="s">
        <v>2094</v>
      </c>
      <c r="Z112" s="2">
        <v>0.13</v>
      </c>
      <c r="AD112" s="2" t="s">
        <v>2245</v>
      </c>
      <c r="AE112" s="32" t="s">
        <v>2246</v>
      </c>
      <c r="AF112" s="2" t="s">
        <v>2094</v>
      </c>
      <c r="AG112" s="2">
        <v>0.19</v>
      </c>
    </row>
    <row r="113" spans="13:33">
      <c r="M113" s="2" t="s">
        <v>74</v>
      </c>
      <c r="N113" s="2" t="s">
        <v>75</v>
      </c>
      <c r="O113" s="2" t="s">
        <v>2092</v>
      </c>
      <c r="P113" s="2">
        <v>4.3499999999999996</v>
      </c>
      <c r="R113" s="2" t="s">
        <v>1732</v>
      </c>
      <c r="S113" s="3" t="s">
        <v>2135</v>
      </c>
      <c r="T113" s="2" t="s">
        <v>2094</v>
      </c>
      <c r="U113" s="2">
        <v>0.21</v>
      </c>
      <c r="W113" s="2" t="s">
        <v>200</v>
      </c>
      <c r="X113" s="2" t="s">
        <v>201</v>
      </c>
      <c r="Y113" s="2" t="s">
        <v>2094</v>
      </c>
      <c r="Z113" s="2">
        <v>0.12</v>
      </c>
      <c r="AD113" s="2" t="s">
        <v>1762</v>
      </c>
      <c r="AE113" s="32" t="s">
        <v>2247</v>
      </c>
      <c r="AF113" s="2" t="s">
        <v>2094</v>
      </c>
      <c r="AG113" s="2">
        <v>0.19</v>
      </c>
    </row>
    <row r="114" spans="13:33">
      <c r="M114" s="2" t="s">
        <v>86</v>
      </c>
      <c r="N114" s="2" t="s">
        <v>87</v>
      </c>
      <c r="O114" s="2" t="s">
        <v>2092</v>
      </c>
      <c r="P114" s="2">
        <v>3.59</v>
      </c>
      <c r="R114" s="2" t="s">
        <v>708</v>
      </c>
      <c r="S114" s="2" t="s">
        <v>289</v>
      </c>
      <c r="T114" s="2" t="s">
        <v>2094</v>
      </c>
      <c r="U114" s="2">
        <v>0.2</v>
      </c>
      <c r="W114" s="2" t="s">
        <v>924</v>
      </c>
      <c r="X114" s="2" t="s">
        <v>925</v>
      </c>
      <c r="Y114" s="2" t="s">
        <v>2094</v>
      </c>
      <c r="Z114" s="2">
        <v>0.12</v>
      </c>
      <c r="AD114" s="2" t="s">
        <v>1603</v>
      </c>
      <c r="AE114" s="32" t="s">
        <v>2248</v>
      </c>
      <c r="AF114" s="2" t="s">
        <v>2094</v>
      </c>
      <c r="AG114" s="2">
        <v>0.18</v>
      </c>
    </row>
    <row r="115" spans="13:33">
      <c r="M115" s="2" t="s">
        <v>96</v>
      </c>
      <c r="N115" s="2" t="s">
        <v>97</v>
      </c>
      <c r="O115" s="2" t="s">
        <v>2092</v>
      </c>
      <c r="P115" s="2">
        <v>3.21</v>
      </c>
      <c r="R115" s="2" t="s">
        <v>1750</v>
      </c>
      <c r="S115" s="2" t="s">
        <v>1751</v>
      </c>
      <c r="T115" s="2" t="s">
        <v>2094</v>
      </c>
      <c r="U115" s="2">
        <v>0.2</v>
      </c>
      <c r="W115" s="2" t="s">
        <v>966</v>
      </c>
      <c r="X115" s="2" t="s">
        <v>967</v>
      </c>
      <c r="Y115" s="2" t="s">
        <v>2094</v>
      </c>
      <c r="Z115" s="2">
        <v>0.11</v>
      </c>
      <c r="AD115" s="2" t="s">
        <v>2249</v>
      </c>
      <c r="AE115" s="32" t="s">
        <v>2250</v>
      </c>
      <c r="AF115" s="2" t="s">
        <v>2094</v>
      </c>
      <c r="AG115" s="2">
        <v>0.18</v>
      </c>
    </row>
    <row r="116" spans="13:33">
      <c r="M116" s="2" t="s">
        <v>100</v>
      </c>
      <c r="N116" s="2" t="s">
        <v>101</v>
      </c>
      <c r="O116" s="2" t="s">
        <v>2092</v>
      </c>
      <c r="P116" s="2">
        <v>3.11</v>
      </c>
      <c r="R116" s="2" t="s">
        <v>1762</v>
      </c>
      <c r="S116" s="2" t="s">
        <v>1763</v>
      </c>
      <c r="T116" s="2" t="s">
        <v>2094</v>
      </c>
      <c r="U116" s="2">
        <v>0.19</v>
      </c>
      <c r="W116" s="2" t="s">
        <v>495</v>
      </c>
      <c r="X116" s="2" t="s">
        <v>496</v>
      </c>
      <c r="Y116" s="2" t="s">
        <v>2094</v>
      </c>
      <c r="Z116" s="2">
        <v>0.11</v>
      </c>
      <c r="AD116" s="2" t="s">
        <v>2251</v>
      </c>
      <c r="AE116" s="32" t="s">
        <v>2252</v>
      </c>
      <c r="AF116" s="2" t="s">
        <v>2094</v>
      </c>
      <c r="AG116" s="2">
        <v>0.17</v>
      </c>
    </row>
    <row r="117" spans="13:33">
      <c r="M117" s="2" t="s">
        <v>104</v>
      </c>
      <c r="N117" s="2" t="s">
        <v>105</v>
      </c>
      <c r="O117" s="2" t="s">
        <v>2092</v>
      </c>
      <c r="P117" s="2">
        <v>3.01</v>
      </c>
      <c r="R117" s="2" t="s">
        <v>1764</v>
      </c>
      <c r="S117" s="2" t="s">
        <v>221</v>
      </c>
      <c r="T117" s="2" t="s">
        <v>2094</v>
      </c>
      <c r="U117" s="2">
        <v>0.19</v>
      </c>
      <c r="W117" s="2" t="s">
        <v>1406</v>
      </c>
      <c r="X117" s="2" t="s">
        <v>1407</v>
      </c>
      <c r="Y117" s="2" t="s">
        <v>2094</v>
      </c>
      <c r="Z117" s="2">
        <v>0.1</v>
      </c>
      <c r="AD117" s="2" t="s">
        <v>1789</v>
      </c>
      <c r="AE117" s="32" t="s">
        <v>2192</v>
      </c>
      <c r="AF117" s="2" t="s">
        <v>2094</v>
      </c>
      <c r="AG117" s="2">
        <v>0.16</v>
      </c>
    </row>
    <row r="118" spans="13:33">
      <c r="M118" s="2" t="s">
        <v>116</v>
      </c>
      <c r="N118" s="2" t="s">
        <v>117</v>
      </c>
      <c r="O118" s="2" t="s">
        <v>2092</v>
      </c>
      <c r="P118" s="2">
        <v>2.76</v>
      </c>
      <c r="R118" s="2" t="s">
        <v>1765</v>
      </c>
      <c r="S118" s="2" t="s">
        <v>1766</v>
      </c>
      <c r="T118" s="2" t="s">
        <v>2094</v>
      </c>
      <c r="U118" s="2">
        <v>0.19</v>
      </c>
      <c r="W118" s="2" t="s">
        <v>1416</v>
      </c>
      <c r="X118" s="2" t="s">
        <v>1417</v>
      </c>
      <c r="Y118" s="2" t="s">
        <v>2094</v>
      </c>
      <c r="Z118" s="2">
        <v>0.1</v>
      </c>
      <c r="AD118" s="2" t="s">
        <v>1333</v>
      </c>
      <c r="AE118" s="32" t="s">
        <v>2253</v>
      </c>
      <c r="AF118" s="2" t="s">
        <v>2094</v>
      </c>
      <c r="AG118" s="2">
        <v>0.16</v>
      </c>
    </row>
    <row r="119" spans="13:33">
      <c r="M119" s="2" t="s">
        <v>118</v>
      </c>
      <c r="N119" s="2" t="s">
        <v>119</v>
      </c>
      <c r="O119" s="2" t="s">
        <v>2092</v>
      </c>
      <c r="P119" s="2">
        <v>2.69</v>
      </c>
      <c r="R119" s="2" t="s">
        <v>1311</v>
      </c>
      <c r="S119" s="3" t="s">
        <v>2111</v>
      </c>
      <c r="T119" s="2" t="s">
        <v>2094</v>
      </c>
      <c r="U119" s="2">
        <v>0.19</v>
      </c>
      <c r="W119" s="2" t="s">
        <v>1428</v>
      </c>
      <c r="X119" s="2" t="s">
        <v>1429</v>
      </c>
      <c r="Y119" s="2" t="s">
        <v>2094</v>
      </c>
      <c r="Z119" s="2">
        <v>0.1</v>
      </c>
      <c r="AD119" s="2" t="s">
        <v>2254</v>
      </c>
      <c r="AE119" s="32" t="s">
        <v>2255</v>
      </c>
      <c r="AF119" s="2" t="s">
        <v>2094</v>
      </c>
      <c r="AG119" s="2">
        <v>0.16</v>
      </c>
    </row>
    <row r="120" spans="13:33">
      <c r="M120" s="2" t="s">
        <v>122</v>
      </c>
      <c r="N120" s="2" t="s">
        <v>123</v>
      </c>
      <c r="O120" s="2" t="s">
        <v>2092</v>
      </c>
      <c r="P120" s="2">
        <v>2.59</v>
      </c>
      <c r="R120" s="2" t="s">
        <v>1561</v>
      </c>
      <c r="S120" s="2" t="s">
        <v>1562</v>
      </c>
      <c r="T120" s="2" t="s">
        <v>2094</v>
      </c>
      <c r="U120" s="2">
        <v>0.18</v>
      </c>
      <c r="W120" s="2" t="s">
        <v>1000</v>
      </c>
      <c r="X120" s="2" t="s">
        <v>1001</v>
      </c>
      <c r="Y120" s="2" t="s">
        <v>2094</v>
      </c>
      <c r="Z120" s="2">
        <v>0.09</v>
      </c>
      <c r="AD120" s="2" t="s">
        <v>1795</v>
      </c>
      <c r="AE120" s="32" t="s">
        <v>2256</v>
      </c>
      <c r="AF120" s="2" t="s">
        <v>2094</v>
      </c>
      <c r="AG120" s="2">
        <v>0.16</v>
      </c>
    </row>
    <row r="121" spans="13:33">
      <c r="M121" s="2" t="s">
        <v>134</v>
      </c>
      <c r="N121" s="2" t="s">
        <v>135</v>
      </c>
      <c r="O121" s="2" t="s">
        <v>2092</v>
      </c>
      <c r="P121" s="2">
        <v>2.21</v>
      </c>
      <c r="R121" s="2" t="s">
        <v>1100</v>
      </c>
      <c r="S121" s="2" t="s">
        <v>1101</v>
      </c>
      <c r="T121" s="2" t="s">
        <v>2094</v>
      </c>
      <c r="U121" s="2">
        <v>0.18</v>
      </c>
      <c r="W121" s="2" t="s">
        <v>1461</v>
      </c>
      <c r="X121" s="2" t="s">
        <v>1462</v>
      </c>
      <c r="Y121" s="2" t="s">
        <v>2094</v>
      </c>
      <c r="Z121" s="2">
        <v>0.09</v>
      </c>
      <c r="AD121" s="2" t="s">
        <v>1803</v>
      </c>
      <c r="AE121" s="32" t="s">
        <v>2257</v>
      </c>
      <c r="AF121" s="2" t="s">
        <v>2094</v>
      </c>
      <c r="AG121" s="2">
        <v>0.15</v>
      </c>
    </row>
    <row r="122" spans="13:33">
      <c r="M122" s="2" t="s">
        <v>138</v>
      </c>
      <c r="N122" s="2" t="s">
        <v>139</v>
      </c>
      <c r="O122" s="2" t="s">
        <v>2092</v>
      </c>
      <c r="P122" s="2">
        <v>2.17</v>
      </c>
      <c r="R122" s="2" t="s">
        <v>1483</v>
      </c>
      <c r="S122" s="2" t="s">
        <v>221</v>
      </c>
      <c r="T122" s="2" t="s">
        <v>2094</v>
      </c>
      <c r="U122" s="2">
        <v>0.17</v>
      </c>
      <c r="W122" s="2" t="s">
        <v>1465</v>
      </c>
      <c r="X122" s="2" t="s">
        <v>569</v>
      </c>
      <c r="Y122" s="2" t="s">
        <v>2094</v>
      </c>
      <c r="Z122" s="2">
        <v>0.09</v>
      </c>
      <c r="AD122" s="2" t="s">
        <v>1287</v>
      </c>
      <c r="AE122" s="32" t="s">
        <v>2258</v>
      </c>
      <c r="AF122" s="2" t="s">
        <v>2094</v>
      </c>
      <c r="AG122" s="2">
        <v>0.14000000000000001</v>
      </c>
    </row>
    <row r="123" spans="13:33">
      <c r="M123" s="2" t="s">
        <v>144</v>
      </c>
      <c r="N123" s="2" t="s">
        <v>145</v>
      </c>
      <c r="O123" s="2" t="s">
        <v>2092</v>
      </c>
      <c r="P123" s="2">
        <v>2.15</v>
      </c>
      <c r="R123" s="2" t="s">
        <v>1473</v>
      </c>
      <c r="S123" s="2" t="s">
        <v>1474</v>
      </c>
      <c r="T123" s="2" t="s">
        <v>2094</v>
      </c>
      <c r="U123" s="2">
        <v>0.16</v>
      </c>
      <c r="W123" s="2" t="s">
        <v>1468</v>
      </c>
      <c r="X123" s="2" t="s">
        <v>1469</v>
      </c>
      <c r="Y123" s="2" t="s">
        <v>2094</v>
      </c>
      <c r="Z123" s="2">
        <v>0.08</v>
      </c>
      <c r="AD123" s="2" t="s">
        <v>1236</v>
      </c>
      <c r="AE123" s="32" t="s">
        <v>2192</v>
      </c>
      <c r="AF123" s="2" t="s">
        <v>2094</v>
      </c>
      <c r="AG123" s="2">
        <v>0.14000000000000001</v>
      </c>
    </row>
    <row r="124" spans="13:33">
      <c r="M124" s="2" t="s">
        <v>152</v>
      </c>
      <c r="N124" s="2" t="s">
        <v>153</v>
      </c>
      <c r="O124" s="2" t="s">
        <v>2092</v>
      </c>
      <c r="P124" s="2">
        <v>2.11</v>
      </c>
      <c r="R124" s="2" t="s">
        <v>1789</v>
      </c>
      <c r="S124" s="2" t="s">
        <v>221</v>
      </c>
      <c r="T124" s="2" t="s">
        <v>2094</v>
      </c>
      <c r="U124" s="2">
        <v>0.16</v>
      </c>
      <c r="W124" s="2" t="s">
        <v>1470</v>
      </c>
      <c r="X124" s="2" t="s">
        <v>1360</v>
      </c>
      <c r="Y124" s="2" t="s">
        <v>2094</v>
      </c>
      <c r="Z124" s="2">
        <v>0.08</v>
      </c>
      <c r="AD124" s="2" t="s">
        <v>846</v>
      </c>
      <c r="AE124" s="32" t="s">
        <v>2192</v>
      </c>
      <c r="AF124" s="2" t="s">
        <v>2094</v>
      </c>
      <c r="AG124" s="2">
        <v>0.14000000000000001</v>
      </c>
    </row>
    <row r="125" spans="13:33">
      <c r="M125" s="2" t="s">
        <v>160</v>
      </c>
      <c r="N125" s="2" t="s">
        <v>161</v>
      </c>
      <c r="O125" s="2" t="s">
        <v>2092</v>
      </c>
      <c r="P125" s="2">
        <v>2.0299999999999998</v>
      </c>
      <c r="R125" s="2" t="s">
        <v>799</v>
      </c>
      <c r="S125" s="2" t="s">
        <v>442</v>
      </c>
      <c r="T125" s="2" t="s">
        <v>2094</v>
      </c>
      <c r="U125" s="2">
        <v>0.16</v>
      </c>
      <c r="W125" s="2" t="s">
        <v>1473</v>
      </c>
      <c r="X125" s="2" t="s">
        <v>1474</v>
      </c>
      <c r="Y125" s="2" t="s">
        <v>2094</v>
      </c>
      <c r="Z125" s="2">
        <v>0.08</v>
      </c>
      <c r="AD125" s="2" t="s">
        <v>1358</v>
      </c>
      <c r="AE125" s="32" t="s">
        <v>2202</v>
      </c>
      <c r="AF125" s="2" t="s">
        <v>2094</v>
      </c>
      <c r="AG125" s="2">
        <v>0.14000000000000001</v>
      </c>
    </row>
    <row r="126" spans="13:33">
      <c r="M126" s="2" t="s">
        <v>166</v>
      </c>
      <c r="N126" s="2" t="s">
        <v>167</v>
      </c>
      <c r="O126" s="2" t="s">
        <v>2092</v>
      </c>
      <c r="P126" s="2">
        <v>1.97</v>
      </c>
      <c r="R126" s="2" t="s">
        <v>1565</v>
      </c>
      <c r="S126" s="2" t="s">
        <v>1566</v>
      </c>
      <c r="T126" s="2" t="s">
        <v>2094</v>
      </c>
      <c r="U126" s="2">
        <v>0.16</v>
      </c>
      <c r="W126" s="2" t="s">
        <v>1483</v>
      </c>
      <c r="X126" s="2" t="s">
        <v>221</v>
      </c>
      <c r="Y126" s="2" t="s">
        <v>2094</v>
      </c>
      <c r="Z126" s="2">
        <v>0.08</v>
      </c>
      <c r="AD126" s="2" t="s">
        <v>568</v>
      </c>
      <c r="AE126" s="32" t="s">
        <v>2214</v>
      </c>
      <c r="AF126" s="2" t="s">
        <v>2094</v>
      </c>
      <c r="AG126" s="2">
        <v>0.14000000000000001</v>
      </c>
    </row>
    <row r="127" spans="13:33">
      <c r="M127" s="2" t="s">
        <v>169</v>
      </c>
      <c r="N127" s="2" t="s">
        <v>170</v>
      </c>
      <c r="O127" s="2" t="s">
        <v>2092</v>
      </c>
      <c r="P127" s="2">
        <v>1.9</v>
      </c>
      <c r="R127" s="2" t="s">
        <v>1795</v>
      </c>
      <c r="S127" s="2" t="s">
        <v>1204</v>
      </c>
      <c r="T127" s="2" t="s">
        <v>2094</v>
      </c>
      <c r="U127" s="2">
        <v>0.16</v>
      </c>
      <c r="W127" s="2" t="s">
        <v>1490</v>
      </c>
      <c r="X127" s="3" t="s">
        <v>2113</v>
      </c>
      <c r="Y127" s="2" t="s">
        <v>2094</v>
      </c>
      <c r="Z127" s="2">
        <v>0.08</v>
      </c>
      <c r="AD127" s="2" t="s">
        <v>2259</v>
      </c>
      <c r="AE127" s="32" t="s">
        <v>2228</v>
      </c>
      <c r="AF127" s="2" t="s">
        <v>2094</v>
      </c>
      <c r="AG127" s="2">
        <v>0.14000000000000001</v>
      </c>
    </row>
    <row r="128" spans="13:33">
      <c r="M128" s="2" t="s">
        <v>173</v>
      </c>
      <c r="N128" s="2" t="s">
        <v>174</v>
      </c>
      <c r="O128" s="2" t="s">
        <v>2092</v>
      </c>
      <c r="P128" s="2">
        <v>1.8</v>
      </c>
      <c r="R128" s="2" t="s">
        <v>818</v>
      </c>
      <c r="S128" s="2" t="s">
        <v>430</v>
      </c>
      <c r="T128" s="2" t="s">
        <v>2094</v>
      </c>
      <c r="U128" s="2">
        <v>0.15</v>
      </c>
      <c r="W128" s="2" t="s">
        <v>1497</v>
      </c>
      <c r="X128" s="2" t="s">
        <v>1498</v>
      </c>
      <c r="Y128" s="2" t="s">
        <v>2094</v>
      </c>
      <c r="Z128" s="2">
        <v>7.0000000000000007E-2</v>
      </c>
      <c r="AD128" s="2" t="s">
        <v>2260</v>
      </c>
      <c r="AE128" s="32" t="s">
        <v>2228</v>
      </c>
      <c r="AF128" s="2" t="s">
        <v>2094</v>
      </c>
      <c r="AG128" s="2">
        <v>0.14000000000000001</v>
      </c>
    </row>
    <row r="129" spans="13:33">
      <c r="M129" s="2" t="s">
        <v>194</v>
      </c>
      <c r="N129" s="2" t="s">
        <v>195</v>
      </c>
      <c r="O129" s="2" t="s">
        <v>2092</v>
      </c>
      <c r="P129" s="2">
        <v>1.6</v>
      </c>
      <c r="R129" s="2" t="s">
        <v>1803</v>
      </c>
      <c r="S129" s="2" t="s">
        <v>1804</v>
      </c>
      <c r="T129" s="2" t="s">
        <v>2094</v>
      </c>
      <c r="U129" s="2">
        <v>0.15</v>
      </c>
      <c r="W129" s="2" t="s">
        <v>1503</v>
      </c>
      <c r="X129" s="2" t="s">
        <v>1504</v>
      </c>
      <c r="Y129" s="2" t="s">
        <v>2094</v>
      </c>
      <c r="Z129" s="2">
        <v>7.0000000000000007E-2</v>
      </c>
      <c r="AD129" s="2" t="s">
        <v>1828</v>
      </c>
      <c r="AE129" s="32" t="s">
        <v>2214</v>
      </c>
      <c r="AF129" s="2" t="s">
        <v>2094</v>
      </c>
      <c r="AG129" s="2">
        <v>0.13</v>
      </c>
    </row>
    <row r="130" spans="13:33">
      <c r="M130" s="2" t="s">
        <v>197</v>
      </c>
      <c r="N130" s="2" t="s">
        <v>153</v>
      </c>
      <c r="O130" s="2" t="s">
        <v>2092</v>
      </c>
      <c r="P130" s="2">
        <v>1.58</v>
      </c>
      <c r="R130" s="2" t="s">
        <v>1343</v>
      </c>
      <c r="S130" s="3" t="s">
        <v>2112</v>
      </c>
      <c r="T130" s="2" t="s">
        <v>2094</v>
      </c>
      <c r="U130" s="2">
        <v>0.15</v>
      </c>
      <c r="W130" s="2" t="s">
        <v>1514</v>
      </c>
      <c r="X130" s="2" t="s">
        <v>1515</v>
      </c>
      <c r="Y130" s="2" t="s">
        <v>2094</v>
      </c>
      <c r="Z130" s="2">
        <v>0.06</v>
      </c>
      <c r="AD130" s="2" t="s">
        <v>871</v>
      </c>
      <c r="AE130" s="32" t="s">
        <v>2192</v>
      </c>
      <c r="AF130" s="2" t="s">
        <v>2094</v>
      </c>
      <c r="AG130" s="2">
        <v>0.13</v>
      </c>
    </row>
    <row r="131" spans="13:33">
      <c r="M131" s="2" t="s">
        <v>198</v>
      </c>
      <c r="N131" s="2" t="s">
        <v>199</v>
      </c>
      <c r="O131" s="2" t="s">
        <v>2092</v>
      </c>
      <c r="P131" s="2">
        <v>1.56</v>
      </c>
      <c r="R131" s="2" t="s">
        <v>1810</v>
      </c>
      <c r="S131" s="2" t="s">
        <v>221</v>
      </c>
      <c r="T131" s="2" t="s">
        <v>2094</v>
      </c>
      <c r="U131" s="2">
        <v>0.14000000000000001</v>
      </c>
      <c r="W131" s="2" t="s">
        <v>1535</v>
      </c>
      <c r="X131" s="2" t="s">
        <v>2114</v>
      </c>
      <c r="Y131" s="2" t="s">
        <v>2094</v>
      </c>
      <c r="Z131" s="2">
        <v>0.05</v>
      </c>
      <c r="AD131" s="2" t="s">
        <v>858</v>
      </c>
      <c r="AE131" s="32" t="s">
        <v>2261</v>
      </c>
      <c r="AF131" s="2" t="s">
        <v>2094</v>
      </c>
      <c r="AG131" s="2">
        <v>0.13</v>
      </c>
    </row>
    <row r="132" spans="13:33">
      <c r="M132" s="2" t="s">
        <v>204</v>
      </c>
      <c r="N132" s="2" t="s">
        <v>205</v>
      </c>
      <c r="O132" s="2" t="s">
        <v>2092</v>
      </c>
      <c r="P132" s="2">
        <v>1.56</v>
      </c>
      <c r="R132" s="2" t="s">
        <v>846</v>
      </c>
      <c r="S132" s="2" t="s">
        <v>221</v>
      </c>
      <c r="T132" s="2" t="s">
        <v>2094</v>
      </c>
      <c r="U132" s="2">
        <v>0.14000000000000001</v>
      </c>
      <c r="W132" s="2" t="s">
        <v>1554</v>
      </c>
      <c r="X132" s="2" t="s">
        <v>569</v>
      </c>
      <c r="Y132" s="2" t="s">
        <v>2094</v>
      </c>
      <c r="Z132" s="2">
        <v>0.05</v>
      </c>
      <c r="AD132" s="2" t="s">
        <v>2262</v>
      </c>
      <c r="AE132" s="32" t="s">
        <v>2192</v>
      </c>
      <c r="AF132" s="2" t="s">
        <v>2094</v>
      </c>
      <c r="AG132" s="2">
        <v>0.13</v>
      </c>
    </row>
    <row r="133" spans="13:33">
      <c r="M133" s="2" t="s">
        <v>216</v>
      </c>
      <c r="N133" s="2" t="s">
        <v>217</v>
      </c>
      <c r="O133" s="2" t="s">
        <v>2092</v>
      </c>
      <c r="P133" s="2">
        <v>1.37</v>
      </c>
      <c r="R133" s="2" t="s">
        <v>429</v>
      </c>
      <c r="S133" s="2" t="s">
        <v>430</v>
      </c>
      <c r="T133" s="2" t="s">
        <v>2094</v>
      </c>
      <c r="U133" s="2">
        <v>0.14000000000000001</v>
      </c>
      <c r="W133" s="2" t="s">
        <v>1561</v>
      </c>
      <c r="X133" s="2" t="s">
        <v>1562</v>
      </c>
      <c r="Y133" s="2" t="s">
        <v>2094</v>
      </c>
      <c r="Z133" s="2">
        <v>0.04</v>
      </c>
      <c r="AD133" s="2" t="s">
        <v>451</v>
      </c>
      <c r="AE133" s="32" t="s">
        <v>2199</v>
      </c>
      <c r="AF133" s="2" t="s">
        <v>2094</v>
      </c>
      <c r="AG133" s="2">
        <v>0.13</v>
      </c>
    </row>
    <row r="134" spans="13:33">
      <c r="M134" s="2" t="s">
        <v>222</v>
      </c>
      <c r="N134" s="2" t="s">
        <v>223</v>
      </c>
      <c r="O134" s="2" t="s">
        <v>2092</v>
      </c>
      <c r="P134" s="2">
        <v>1.26</v>
      </c>
      <c r="R134" s="2" t="s">
        <v>850</v>
      </c>
      <c r="S134" s="2" t="s">
        <v>851</v>
      </c>
      <c r="T134" s="2" t="s">
        <v>2094</v>
      </c>
      <c r="U134" s="2">
        <v>0.14000000000000001</v>
      </c>
      <c r="W134" s="2" t="s">
        <v>1565</v>
      </c>
      <c r="X134" s="2" t="s">
        <v>1566</v>
      </c>
      <c r="Y134" s="2" t="s">
        <v>2094</v>
      </c>
      <c r="Z134" s="2">
        <v>0.04</v>
      </c>
      <c r="AD134" s="2" t="s">
        <v>2263</v>
      </c>
      <c r="AE134" s="32" t="s">
        <v>2202</v>
      </c>
      <c r="AF134" s="2" t="s">
        <v>2094</v>
      </c>
      <c r="AG134" s="2">
        <v>0.13</v>
      </c>
    </row>
    <row r="135" spans="13:33">
      <c r="M135" s="2" t="s">
        <v>233</v>
      </c>
      <c r="N135" s="2" t="s">
        <v>234</v>
      </c>
      <c r="O135" s="2" t="s">
        <v>2092</v>
      </c>
      <c r="P135" s="2">
        <v>1.19</v>
      </c>
      <c r="R135" s="2" t="s">
        <v>1813</v>
      </c>
      <c r="S135" s="2" t="s">
        <v>967</v>
      </c>
      <c r="T135" s="2" t="s">
        <v>2094</v>
      </c>
      <c r="U135" s="2">
        <v>0.14000000000000001</v>
      </c>
      <c r="W135" s="2" t="s">
        <v>1567</v>
      </c>
      <c r="X135" s="2" t="s">
        <v>1568</v>
      </c>
      <c r="Y135" s="2" t="s">
        <v>2094</v>
      </c>
      <c r="Z135" s="2">
        <v>0.04</v>
      </c>
      <c r="AD135" s="2" t="s">
        <v>2264</v>
      </c>
      <c r="AE135" s="32" t="s">
        <v>2261</v>
      </c>
      <c r="AF135" s="2" t="s">
        <v>2094</v>
      </c>
      <c r="AG135" s="2">
        <v>0.13</v>
      </c>
    </row>
    <row r="136" spans="13:33">
      <c r="M136" s="2" t="s">
        <v>235</v>
      </c>
      <c r="N136" s="2" t="s">
        <v>236</v>
      </c>
      <c r="O136" s="2" t="s">
        <v>2092</v>
      </c>
      <c r="P136" s="2">
        <v>1.18</v>
      </c>
      <c r="R136" s="2" t="s">
        <v>1818</v>
      </c>
      <c r="S136" s="2" t="s">
        <v>1819</v>
      </c>
      <c r="T136" s="2" t="s">
        <v>2094</v>
      </c>
      <c r="U136" s="2">
        <v>0.14000000000000001</v>
      </c>
      <c r="W136" s="2" t="s">
        <v>1569</v>
      </c>
      <c r="X136" s="2" t="s">
        <v>1570</v>
      </c>
      <c r="Y136" s="2" t="s">
        <v>2094</v>
      </c>
      <c r="Z136" s="2">
        <v>0.04</v>
      </c>
      <c r="AD136" s="2" t="s">
        <v>2265</v>
      </c>
      <c r="AE136" s="32" t="s">
        <v>2202</v>
      </c>
      <c r="AF136" s="2" t="s">
        <v>2094</v>
      </c>
      <c r="AG136" s="2">
        <v>0.13</v>
      </c>
    </row>
    <row r="137" spans="13:33">
      <c r="M137" s="2" t="s">
        <v>243</v>
      </c>
      <c r="N137" s="2" t="s">
        <v>244</v>
      </c>
      <c r="O137" s="2" t="s">
        <v>2092</v>
      </c>
      <c r="P137" s="2">
        <v>1.1299999999999999</v>
      </c>
      <c r="R137" s="2" t="s">
        <v>1583</v>
      </c>
      <c r="S137" s="2" t="s">
        <v>1584</v>
      </c>
      <c r="T137" s="2" t="s">
        <v>2094</v>
      </c>
      <c r="U137" s="2">
        <v>0.13</v>
      </c>
      <c r="W137" s="2" t="s">
        <v>1575</v>
      </c>
      <c r="X137" s="2" t="s">
        <v>1576</v>
      </c>
      <c r="Y137" s="2" t="s">
        <v>2094</v>
      </c>
      <c r="Z137" s="2">
        <v>0.04</v>
      </c>
      <c r="AD137" s="2" t="s">
        <v>1851</v>
      </c>
      <c r="AE137" s="32" t="s">
        <v>2192</v>
      </c>
      <c r="AF137" s="2" t="s">
        <v>2094</v>
      </c>
      <c r="AG137" s="2">
        <v>0.13</v>
      </c>
    </row>
    <row r="138" spans="13:33">
      <c r="M138" s="2" t="s">
        <v>247</v>
      </c>
      <c r="N138" s="2" t="s">
        <v>248</v>
      </c>
      <c r="O138" s="2" t="s">
        <v>2092</v>
      </c>
      <c r="P138" s="2">
        <v>1.1100000000000001</v>
      </c>
      <c r="R138" s="2" t="s">
        <v>1372</v>
      </c>
      <c r="S138" s="2" t="s">
        <v>1373</v>
      </c>
      <c r="T138" s="2" t="s">
        <v>2094</v>
      </c>
      <c r="U138" s="2">
        <v>0.13</v>
      </c>
      <c r="W138" s="2" t="s">
        <v>1151</v>
      </c>
      <c r="X138" s="2" t="s">
        <v>1152</v>
      </c>
      <c r="Y138" s="2" t="s">
        <v>2094</v>
      </c>
      <c r="Z138" s="2">
        <v>0.03</v>
      </c>
      <c r="AD138" s="2" t="s">
        <v>2266</v>
      </c>
      <c r="AE138" s="32" t="s">
        <v>2228</v>
      </c>
      <c r="AF138" s="2" t="s">
        <v>2094</v>
      </c>
      <c r="AG138" s="2">
        <v>0.13</v>
      </c>
    </row>
    <row r="139" spans="13:33">
      <c r="M139" s="2" t="s">
        <v>249</v>
      </c>
      <c r="N139" s="2" t="s">
        <v>250</v>
      </c>
      <c r="O139" s="2" t="s">
        <v>2092</v>
      </c>
      <c r="P139" s="2">
        <v>1.1000000000000001</v>
      </c>
      <c r="R139" s="2" t="s">
        <v>1828</v>
      </c>
      <c r="S139" s="2" t="s">
        <v>569</v>
      </c>
      <c r="T139" s="2" t="s">
        <v>2094</v>
      </c>
      <c r="U139" s="2">
        <v>0.13</v>
      </c>
      <c r="W139" s="2" t="s">
        <v>1583</v>
      </c>
      <c r="X139" s="2" t="s">
        <v>1584</v>
      </c>
      <c r="Y139" s="2" t="s">
        <v>2094</v>
      </c>
      <c r="Z139" s="2">
        <v>0.03</v>
      </c>
      <c r="AD139" s="2" t="s">
        <v>2267</v>
      </c>
      <c r="AE139" s="32" t="s">
        <v>2268</v>
      </c>
      <c r="AF139" s="2" t="s">
        <v>2094</v>
      </c>
      <c r="AG139" s="2">
        <v>0.13</v>
      </c>
    </row>
    <row r="140" spans="13:33">
      <c r="M140" s="2" t="s">
        <v>255</v>
      </c>
      <c r="N140" s="2" t="s">
        <v>256</v>
      </c>
      <c r="O140" s="2" t="s">
        <v>2092</v>
      </c>
      <c r="P140" s="2">
        <v>1.08</v>
      </c>
      <c r="R140" s="2" t="s">
        <v>871</v>
      </c>
      <c r="S140" s="2" t="s">
        <v>221</v>
      </c>
      <c r="T140" s="2" t="s">
        <v>2094</v>
      </c>
      <c r="U140" s="2">
        <v>0.13</v>
      </c>
      <c r="W140" s="2" t="s">
        <v>710</v>
      </c>
      <c r="X140" s="2" t="s">
        <v>711</v>
      </c>
      <c r="Y140" s="2" t="s">
        <v>2092</v>
      </c>
      <c r="Z140" s="2">
        <v>8.25</v>
      </c>
      <c r="AD140" s="2" t="s">
        <v>2269</v>
      </c>
      <c r="AE140" s="32" t="s">
        <v>2192</v>
      </c>
      <c r="AF140" s="2" t="s">
        <v>2094</v>
      </c>
      <c r="AG140" s="2">
        <v>0.12</v>
      </c>
    </row>
    <row r="141" spans="13:33">
      <c r="M141" s="2" t="s">
        <v>257</v>
      </c>
      <c r="N141" s="2" t="s">
        <v>258</v>
      </c>
      <c r="O141" s="2" t="s">
        <v>2092</v>
      </c>
      <c r="P141" s="2">
        <v>1.07</v>
      </c>
      <c r="R141" s="2" t="s">
        <v>858</v>
      </c>
      <c r="S141" s="2" t="s">
        <v>131</v>
      </c>
      <c r="T141" s="2" t="s">
        <v>2094</v>
      </c>
      <c r="U141" s="2">
        <v>0.13</v>
      </c>
      <c r="W141" s="2" t="s">
        <v>42</v>
      </c>
      <c r="X141" s="2" t="s">
        <v>43</v>
      </c>
      <c r="Y141" s="2" t="s">
        <v>2092</v>
      </c>
      <c r="Z141" s="2">
        <v>7.49</v>
      </c>
      <c r="AD141" s="2" t="s">
        <v>610</v>
      </c>
      <c r="AE141" s="32" t="s">
        <v>2261</v>
      </c>
      <c r="AF141" s="2" t="s">
        <v>2094</v>
      </c>
      <c r="AG141" s="2">
        <v>0.12</v>
      </c>
    </row>
    <row r="142" spans="13:33">
      <c r="M142" s="2" t="s">
        <v>265</v>
      </c>
      <c r="N142" s="2" t="s">
        <v>266</v>
      </c>
      <c r="O142" s="2" t="s">
        <v>2092</v>
      </c>
      <c r="P142" s="2">
        <v>1.03</v>
      </c>
      <c r="R142" s="2" t="s">
        <v>1359</v>
      </c>
      <c r="S142" s="2" t="s">
        <v>1360</v>
      </c>
      <c r="T142" s="2" t="s">
        <v>2094</v>
      </c>
      <c r="U142" s="2">
        <v>0.13</v>
      </c>
      <c r="W142" s="2" t="s">
        <v>249</v>
      </c>
      <c r="X142" s="2" t="s">
        <v>250</v>
      </c>
      <c r="Y142" s="2" t="s">
        <v>2092</v>
      </c>
      <c r="Z142" s="2">
        <v>4.3</v>
      </c>
      <c r="AD142" s="2" t="s">
        <v>2270</v>
      </c>
      <c r="AE142" s="32" t="s">
        <v>2271</v>
      </c>
      <c r="AF142" s="2" t="s">
        <v>2094</v>
      </c>
      <c r="AG142" s="2">
        <v>0.11</v>
      </c>
    </row>
    <row r="143" spans="13:33">
      <c r="M143" s="2" t="s">
        <v>269</v>
      </c>
      <c r="N143" s="2" t="s">
        <v>270</v>
      </c>
      <c r="O143" s="2" t="s">
        <v>2092</v>
      </c>
      <c r="P143" s="2">
        <v>1</v>
      </c>
      <c r="R143" s="2" t="s">
        <v>1567</v>
      </c>
      <c r="S143" s="2" t="s">
        <v>1568</v>
      </c>
      <c r="T143" s="2" t="s">
        <v>2094</v>
      </c>
      <c r="U143" s="2">
        <v>0.13</v>
      </c>
      <c r="W143" s="2" t="s">
        <v>152</v>
      </c>
      <c r="X143" s="2" t="s">
        <v>153</v>
      </c>
      <c r="Y143" s="2" t="s">
        <v>2092</v>
      </c>
      <c r="Z143" s="2">
        <v>4.09</v>
      </c>
      <c r="AD143" s="2" t="s">
        <v>495</v>
      </c>
      <c r="AE143" s="32" t="s">
        <v>2272</v>
      </c>
      <c r="AF143" s="2" t="s">
        <v>2094</v>
      </c>
      <c r="AG143" s="2">
        <v>0.11</v>
      </c>
    </row>
    <row r="144" spans="13:33">
      <c r="M144" s="2" t="s">
        <v>271</v>
      </c>
      <c r="N144" s="2" t="s">
        <v>272</v>
      </c>
      <c r="O144" s="2" t="s">
        <v>2092</v>
      </c>
      <c r="P144" s="2">
        <v>1</v>
      </c>
      <c r="R144" s="2" t="s">
        <v>1363</v>
      </c>
      <c r="S144" s="3" t="s">
        <v>2106</v>
      </c>
      <c r="T144" s="2" t="s">
        <v>2094</v>
      </c>
      <c r="U144" s="2">
        <v>0.13</v>
      </c>
      <c r="W144" s="2" t="s">
        <v>24</v>
      </c>
      <c r="X144" s="2" t="s">
        <v>25</v>
      </c>
      <c r="Y144" s="2" t="s">
        <v>2092</v>
      </c>
      <c r="Z144" s="2">
        <v>4.0199999999999996</v>
      </c>
      <c r="AD144" s="2" t="s">
        <v>1909</v>
      </c>
      <c r="AE144" s="32" t="s">
        <v>2273</v>
      </c>
      <c r="AF144" s="2" t="s">
        <v>2094</v>
      </c>
      <c r="AG144" s="2">
        <v>0.11</v>
      </c>
    </row>
    <row r="145" spans="13:33">
      <c r="M145" s="2" t="s">
        <v>273</v>
      </c>
      <c r="N145" s="3" t="s">
        <v>2126</v>
      </c>
      <c r="O145" s="2" t="s">
        <v>2092</v>
      </c>
      <c r="P145" s="2">
        <v>1</v>
      </c>
      <c r="R145" s="2" t="s">
        <v>1366</v>
      </c>
      <c r="S145" s="2" t="s">
        <v>221</v>
      </c>
      <c r="T145" s="2" t="s">
        <v>2094</v>
      </c>
      <c r="U145" s="2">
        <v>0.13</v>
      </c>
      <c r="W145" s="2" t="s">
        <v>194</v>
      </c>
      <c r="X145" s="2" t="s">
        <v>195</v>
      </c>
      <c r="Y145" s="2" t="s">
        <v>2092</v>
      </c>
      <c r="Z145" s="2">
        <v>3.93</v>
      </c>
      <c r="AD145" s="2" t="s">
        <v>2274</v>
      </c>
      <c r="AE145" s="32" t="s">
        <v>2275</v>
      </c>
      <c r="AF145" s="2" t="s">
        <v>2094</v>
      </c>
      <c r="AG145" s="2">
        <v>0.11</v>
      </c>
    </row>
    <row r="146" spans="13:33">
      <c r="M146" s="2" t="s">
        <v>281</v>
      </c>
      <c r="N146" s="2" t="s">
        <v>117</v>
      </c>
      <c r="O146" s="2" t="s">
        <v>2092</v>
      </c>
      <c r="P146" s="2">
        <v>0.96</v>
      </c>
      <c r="R146" s="2" t="s">
        <v>1838</v>
      </c>
      <c r="S146" s="2" t="s">
        <v>1839</v>
      </c>
      <c r="T146" s="2" t="s">
        <v>2094</v>
      </c>
      <c r="U146" s="2">
        <v>0.13</v>
      </c>
      <c r="W146" s="2" t="s">
        <v>138</v>
      </c>
      <c r="X146" s="2" t="s">
        <v>139</v>
      </c>
      <c r="Y146" s="2" t="s">
        <v>2092</v>
      </c>
      <c r="Z146" s="2">
        <v>3.88</v>
      </c>
      <c r="AD146" s="2" t="s">
        <v>2276</v>
      </c>
      <c r="AE146" s="32" t="s">
        <v>2277</v>
      </c>
      <c r="AF146" s="2" t="s">
        <v>2094</v>
      </c>
      <c r="AG146" s="2">
        <v>0.11</v>
      </c>
    </row>
    <row r="147" spans="13:33">
      <c r="M147" s="2" t="s">
        <v>284</v>
      </c>
      <c r="N147" s="2" t="s">
        <v>285</v>
      </c>
      <c r="O147" s="2" t="s">
        <v>2092</v>
      </c>
      <c r="P147" s="2">
        <v>0.94</v>
      </c>
      <c r="R147" s="2" t="s">
        <v>1840</v>
      </c>
      <c r="S147" s="2" t="s">
        <v>835</v>
      </c>
      <c r="T147" s="2" t="s">
        <v>2094</v>
      </c>
      <c r="U147" s="2">
        <v>0.13</v>
      </c>
      <c r="W147" s="2" t="s">
        <v>1160</v>
      </c>
      <c r="X147" s="2" t="s">
        <v>1161</v>
      </c>
      <c r="Y147" s="2" t="s">
        <v>2092</v>
      </c>
      <c r="Z147" s="2">
        <v>3.69</v>
      </c>
      <c r="AD147" s="2" t="s">
        <v>2278</v>
      </c>
      <c r="AE147" s="32" t="s">
        <v>2272</v>
      </c>
      <c r="AF147" s="2" t="s">
        <v>2094</v>
      </c>
      <c r="AG147" s="2">
        <v>0.11</v>
      </c>
    </row>
    <row r="148" spans="13:33">
      <c r="M148" s="2" t="s">
        <v>286</v>
      </c>
      <c r="N148" s="2" t="s">
        <v>287</v>
      </c>
      <c r="O148" s="2" t="s">
        <v>2092</v>
      </c>
      <c r="P148" s="2">
        <v>0.93</v>
      </c>
      <c r="R148" s="2" t="s">
        <v>1841</v>
      </c>
      <c r="S148" s="2" t="s">
        <v>131</v>
      </c>
      <c r="T148" s="2" t="s">
        <v>2094</v>
      </c>
      <c r="U148" s="2">
        <v>0.13</v>
      </c>
      <c r="W148" s="2" t="s">
        <v>144</v>
      </c>
      <c r="X148" s="2" t="s">
        <v>145</v>
      </c>
      <c r="Y148" s="2" t="s">
        <v>2092</v>
      </c>
      <c r="Z148" s="2">
        <v>3.62</v>
      </c>
      <c r="AD148" s="2" t="s">
        <v>2279</v>
      </c>
      <c r="AE148" s="32" t="s">
        <v>2201</v>
      </c>
      <c r="AF148" s="2" t="s">
        <v>2094</v>
      </c>
      <c r="AG148" s="2">
        <v>0.1</v>
      </c>
    </row>
    <row r="149" spans="13:33">
      <c r="M149" s="2" t="s">
        <v>292</v>
      </c>
      <c r="N149" s="2" t="s">
        <v>293</v>
      </c>
      <c r="O149" s="2" t="s">
        <v>2092</v>
      </c>
      <c r="P149" s="2">
        <v>0.9</v>
      </c>
      <c r="R149" s="2" t="s">
        <v>1842</v>
      </c>
      <c r="S149" s="2" t="s">
        <v>1843</v>
      </c>
      <c r="T149" s="2" t="s">
        <v>2094</v>
      </c>
      <c r="U149" s="2">
        <v>0.13</v>
      </c>
      <c r="W149" s="2" t="s">
        <v>1162</v>
      </c>
      <c r="X149" s="2" t="s">
        <v>1163</v>
      </c>
      <c r="Y149" s="2" t="s">
        <v>2092</v>
      </c>
      <c r="Z149" s="2">
        <v>3.61</v>
      </c>
      <c r="AD149" s="2" t="s">
        <v>1208</v>
      </c>
      <c r="AE149" s="32" t="s">
        <v>2214</v>
      </c>
      <c r="AF149" s="2" t="s">
        <v>2094</v>
      </c>
      <c r="AG149" s="2">
        <v>0.1</v>
      </c>
    </row>
    <row r="150" spans="13:33">
      <c r="M150" s="2" t="s">
        <v>294</v>
      </c>
      <c r="N150" s="2" t="s">
        <v>295</v>
      </c>
      <c r="O150" s="2" t="s">
        <v>2092</v>
      </c>
      <c r="P150" s="2">
        <v>0.9</v>
      </c>
      <c r="R150" s="2" t="s">
        <v>1847</v>
      </c>
      <c r="S150" s="2" t="s">
        <v>430</v>
      </c>
      <c r="T150" s="2" t="s">
        <v>2094</v>
      </c>
      <c r="U150" s="2">
        <v>0.13</v>
      </c>
      <c r="W150" s="2" t="s">
        <v>1166</v>
      </c>
      <c r="X150" s="2" t="s">
        <v>1167</v>
      </c>
      <c r="Y150" s="2" t="s">
        <v>2092</v>
      </c>
      <c r="Z150" s="2">
        <v>3.24</v>
      </c>
      <c r="AD150" s="2" t="s">
        <v>1416</v>
      </c>
      <c r="AE150" s="32" t="s">
        <v>2207</v>
      </c>
      <c r="AF150" s="2" t="s">
        <v>2094</v>
      </c>
      <c r="AG150" s="2">
        <v>0.1</v>
      </c>
    </row>
    <row r="151" spans="13:33">
      <c r="M151" s="2" t="s">
        <v>298</v>
      </c>
      <c r="N151" s="2" t="s">
        <v>299</v>
      </c>
      <c r="O151" s="2" t="s">
        <v>2092</v>
      </c>
      <c r="P151" s="2">
        <v>0.89</v>
      </c>
      <c r="R151" s="2" t="s">
        <v>882</v>
      </c>
      <c r="S151" s="2" t="s">
        <v>883</v>
      </c>
      <c r="T151" s="2" t="s">
        <v>2094</v>
      </c>
      <c r="U151" s="2">
        <v>0.13</v>
      </c>
      <c r="W151" s="2" t="s">
        <v>662</v>
      </c>
      <c r="X151" s="2" t="s">
        <v>663</v>
      </c>
      <c r="Y151" s="2" t="s">
        <v>2092</v>
      </c>
      <c r="Z151" s="2">
        <v>3.07</v>
      </c>
      <c r="AD151" s="2" t="s">
        <v>1428</v>
      </c>
      <c r="AE151" s="32" t="s">
        <v>2280</v>
      </c>
      <c r="AF151" s="2" t="s">
        <v>2094</v>
      </c>
      <c r="AG151" s="2">
        <v>0.1</v>
      </c>
    </row>
    <row r="152" spans="13:33">
      <c r="M152" s="2" t="s">
        <v>300</v>
      </c>
      <c r="N152" s="2" t="s">
        <v>301</v>
      </c>
      <c r="O152" s="2" t="s">
        <v>2092</v>
      </c>
      <c r="P152" s="2">
        <v>0.89</v>
      </c>
      <c r="R152" s="2" t="s">
        <v>1848</v>
      </c>
      <c r="S152" s="2" t="s">
        <v>1849</v>
      </c>
      <c r="T152" s="2" t="s">
        <v>2094</v>
      </c>
      <c r="U152" s="2">
        <v>0.13</v>
      </c>
      <c r="W152" s="2" t="s">
        <v>100</v>
      </c>
      <c r="X152" s="2" t="s">
        <v>101</v>
      </c>
      <c r="Y152" s="2" t="s">
        <v>2092</v>
      </c>
      <c r="Z152" s="2">
        <v>2.78</v>
      </c>
      <c r="AD152" s="2" t="s">
        <v>2281</v>
      </c>
      <c r="AE152" s="32" t="s">
        <v>2282</v>
      </c>
      <c r="AF152" s="2" t="s">
        <v>2094</v>
      </c>
      <c r="AG152" s="2">
        <v>0.1</v>
      </c>
    </row>
    <row r="153" spans="13:33">
      <c r="M153" s="2" t="s">
        <v>304</v>
      </c>
      <c r="N153" s="2" t="s">
        <v>305</v>
      </c>
      <c r="O153" s="2" t="s">
        <v>2092</v>
      </c>
      <c r="P153" s="2">
        <v>0.86</v>
      </c>
      <c r="R153" s="2" t="s">
        <v>1851</v>
      </c>
      <c r="S153" s="2" t="s">
        <v>221</v>
      </c>
      <c r="T153" s="2" t="s">
        <v>2094</v>
      </c>
      <c r="U153" s="2">
        <v>0.13</v>
      </c>
      <c r="W153" s="2" t="s">
        <v>265</v>
      </c>
      <c r="X153" s="2" t="s">
        <v>266</v>
      </c>
      <c r="Y153" s="2" t="s">
        <v>2092</v>
      </c>
      <c r="Z153" s="2">
        <v>2.73</v>
      </c>
      <c r="AD153" s="2" t="s">
        <v>1838</v>
      </c>
      <c r="AE153" s="32" t="s">
        <v>2283</v>
      </c>
      <c r="AF153" s="2" t="s">
        <v>2094</v>
      </c>
      <c r="AG153" s="2">
        <v>0.09</v>
      </c>
    </row>
    <row r="154" spans="13:33">
      <c r="M154" s="2" t="s">
        <v>306</v>
      </c>
      <c r="N154" s="2" t="s">
        <v>307</v>
      </c>
      <c r="O154" s="2" t="s">
        <v>2092</v>
      </c>
      <c r="P154" s="2">
        <v>0.84</v>
      </c>
      <c r="R154" s="2" t="s">
        <v>1854</v>
      </c>
      <c r="S154" s="2" t="s">
        <v>1855</v>
      </c>
      <c r="T154" s="2" t="s">
        <v>2094</v>
      </c>
      <c r="U154" s="2">
        <v>0.13</v>
      </c>
      <c r="W154" s="2" t="s">
        <v>611</v>
      </c>
      <c r="X154" s="2" t="s">
        <v>604</v>
      </c>
      <c r="Y154" s="2" t="s">
        <v>2092</v>
      </c>
      <c r="Z154" s="2">
        <v>2.73</v>
      </c>
      <c r="AD154" s="2" t="s">
        <v>1561</v>
      </c>
      <c r="AE154" s="32" t="s">
        <v>2284</v>
      </c>
      <c r="AF154" s="2" t="s">
        <v>2094</v>
      </c>
      <c r="AG154" s="2">
        <v>0.08</v>
      </c>
    </row>
    <row r="155" spans="13:33">
      <c r="M155" s="2" t="s">
        <v>308</v>
      </c>
      <c r="N155" s="2" t="s">
        <v>309</v>
      </c>
      <c r="O155" s="2" t="s">
        <v>2092</v>
      </c>
      <c r="P155" s="2">
        <v>0.84</v>
      </c>
      <c r="R155" s="2" t="s">
        <v>610</v>
      </c>
      <c r="S155" s="2" t="s">
        <v>131</v>
      </c>
      <c r="T155" s="2" t="s">
        <v>2094</v>
      </c>
      <c r="U155" s="2">
        <v>0.12</v>
      </c>
      <c r="W155" s="2" t="s">
        <v>197</v>
      </c>
      <c r="X155" s="2" t="s">
        <v>153</v>
      </c>
      <c r="Y155" s="2" t="s">
        <v>2092</v>
      </c>
      <c r="Z155" s="2">
        <v>2.68</v>
      </c>
      <c r="AD155" s="2" t="s">
        <v>2285</v>
      </c>
      <c r="AE155" s="32" t="s">
        <v>2214</v>
      </c>
      <c r="AF155" s="2" t="s">
        <v>2094</v>
      </c>
      <c r="AG155" s="2">
        <v>0.08</v>
      </c>
    </row>
    <row r="156" spans="13:33">
      <c r="M156" s="2" t="s">
        <v>310</v>
      </c>
      <c r="N156" s="2" t="s">
        <v>311</v>
      </c>
      <c r="O156" s="2" t="s">
        <v>2092</v>
      </c>
      <c r="P156" s="2">
        <v>0.84</v>
      </c>
      <c r="R156" s="2" t="s">
        <v>1873</v>
      </c>
      <c r="S156" s="3" t="s">
        <v>2134</v>
      </c>
      <c r="T156" s="2" t="s">
        <v>2094</v>
      </c>
      <c r="U156" s="2">
        <v>0.12</v>
      </c>
      <c r="W156" s="2" t="s">
        <v>462</v>
      </c>
      <c r="X156" s="2" t="s">
        <v>153</v>
      </c>
      <c r="Y156" s="2" t="s">
        <v>2092</v>
      </c>
      <c r="Z156" s="2">
        <v>2.46</v>
      </c>
      <c r="AD156" s="2" t="s">
        <v>1514</v>
      </c>
      <c r="AE156" s="32" t="s">
        <v>2286</v>
      </c>
      <c r="AF156" s="2" t="s">
        <v>2094</v>
      </c>
      <c r="AG156" s="2">
        <v>0.06</v>
      </c>
    </row>
    <row r="157" spans="13:33">
      <c r="M157" s="2" t="s">
        <v>312</v>
      </c>
      <c r="N157" s="2" t="s">
        <v>153</v>
      </c>
      <c r="O157" s="2" t="s">
        <v>2092</v>
      </c>
      <c r="P157" s="2">
        <v>0.84</v>
      </c>
      <c r="R157" s="2" t="s">
        <v>923</v>
      </c>
      <c r="S157" s="2" t="s">
        <v>835</v>
      </c>
      <c r="T157" s="2" t="s">
        <v>2094</v>
      </c>
      <c r="U157" s="2">
        <v>0.12</v>
      </c>
      <c r="W157" s="2" t="s">
        <v>160</v>
      </c>
      <c r="X157" s="2" t="s">
        <v>161</v>
      </c>
      <c r="Y157" s="2" t="s">
        <v>2092</v>
      </c>
      <c r="Z157" s="2">
        <v>2.4</v>
      </c>
      <c r="AD157" s="2" t="s">
        <v>1100</v>
      </c>
      <c r="AE157" s="32" t="s">
        <v>2287</v>
      </c>
      <c r="AF157" s="2" t="s">
        <v>2094</v>
      </c>
      <c r="AG157" s="2">
        <v>0.06</v>
      </c>
    </row>
    <row r="158" spans="13:33">
      <c r="M158" s="2" t="s">
        <v>318</v>
      </c>
      <c r="N158" s="2" t="s">
        <v>319</v>
      </c>
      <c r="O158" s="2" t="s">
        <v>2092</v>
      </c>
      <c r="P158" s="2">
        <v>0.82</v>
      </c>
      <c r="R158" s="2" t="s">
        <v>1877</v>
      </c>
      <c r="S158" s="2" t="s">
        <v>967</v>
      </c>
      <c r="T158" s="2" t="s">
        <v>2094</v>
      </c>
      <c r="U158" s="2">
        <v>0.12</v>
      </c>
      <c r="W158" s="2" t="s">
        <v>582</v>
      </c>
      <c r="X158" s="2" t="s">
        <v>436</v>
      </c>
      <c r="Y158" s="2" t="s">
        <v>2092</v>
      </c>
      <c r="Z158" s="2">
        <v>2.35</v>
      </c>
      <c r="AD158" s="2" t="s">
        <v>2050</v>
      </c>
      <c r="AE158" s="32" t="s">
        <v>2214</v>
      </c>
      <c r="AF158" s="2" t="s">
        <v>2094</v>
      </c>
      <c r="AG158" s="2">
        <v>0.05</v>
      </c>
    </row>
    <row r="159" spans="13:33">
      <c r="M159" s="2" t="s">
        <v>323</v>
      </c>
      <c r="N159" s="2" t="s">
        <v>324</v>
      </c>
      <c r="O159" s="2" t="s">
        <v>2092</v>
      </c>
      <c r="P159" s="2">
        <v>0.81</v>
      </c>
      <c r="R159" s="2" t="s">
        <v>1880</v>
      </c>
      <c r="S159" s="2" t="s">
        <v>1183</v>
      </c>
      <c r="T159" s="2" t="s">
        <v>2094</v>
      </c>
      <c r="U159" s="2">
        <v>0.12</v>
      </c>
      <c r="W159" s="2" t="s">
        <v>349</v>
      </c>
      <c r="X159" s="2" t="s">
        <v>350</v>
      </c>
      <c r="Y159" s="2" t="s">
        <v>2092</v>
      </c>
      <c r="Z159" s="2">
        <v>2.3199999999999998</v>
      </c>
      <c r="AD159" s="2" t="s">
        <v>1347</v>
      </c>
      <c r="AE159" s="32" t="s">
        <v>2288</v>
      </c>
      <c r="AF159" s="2" t="s">
        <v>2094</v>
      </c>
      <c r="AG159" s="2">
        <v>0.03</v>
      </c>
    </row>
    <row r="160" spans="13:33">
      <c r="M160" s="2" t="s">
        <v>329</v>
      </c>
      <c r="N160" s="2" t="s">
        <v>330</v>
      </c>
      <c r="O160" s="2" t="s">
        <v>2092</v>
      </c>
      <c r="P160" s="2">
        <v>0.8</v>
      </c>
      <c r="R160" s="2" t="s">
        <v>1885</v>
      </c>
      <c r="S160" s="2" t="s">
        <v>1886</v>
      </c>
      <c r="T160" s="2" t="s">
        <v>2094</v>
      </c>
      <c r="U160" s="2">
        <v>0.12</v>
      </c>
      <c r="W160" s="2" t="s">
        <v>186</v>
      </c>
      <c r="X160" s="3" t="s">
        <v>2116</v>
      </c>
      <c r="Y160" s="2" t="s">
        <v>2092</v>
      </c>
      <c r="Z160" s="2">
        <v>2.17</v>
      </c>
      <c r="AD160" s="2" t="s">
        <v>1151</v>
      </c>
      <c r="AE160" s="32" t="s">
        <v>2289</v>
      </c>
      <c r="AF160" s="2" t="s">
        <v>2094</v>
      </c>
      <c r="AG160" s="2">
        <v>0.03</v>
      </c>
    </row>
    <row r="161" spans="13:33">
      <c r="M161" s="2" t="s">
        <v>331</v>
      </c>
      <c r="N161" s="2" t="s">
        <v>332</v>
      </c>
      <c r="O161" s="2" t="s">
        <v>2092</v>
      </c>
      <c r="P161" s="2">
        <v>0.79</v>
      </c>
      <c r="R161" s="2" t="s">
        <v>1892</v>
      </c>
      <c r="S161" s="2" t="s">
        <v>131</v>
      </c>
      <c r="T161" s="2" t="s">
        <v>2094</v>
      </c>
      <c r="U161" s="2">
        <v>0.11</v>
      </c>
      <c r="W161" s="2" t="s">
        <v>122</v>
      </c>
      <c r="X161" s="2" t="s">
        <v>123</v>
      </c>
      <c r="Y161" s="2" t="s">
        <v>2092</v>
      </c>
      <c r="Z161" s="2">
        <v>2.11</v>
      </c>
      <c r="AD161" s="2" t="s">
        <v>2290</v>
      </c>
      <c r="AE161" s="32" t="s">
        <v>2291</v>
      </c>
      <c r="AF161" s="2" t="s">
        <v>2094</v>
      </c>
      <c r="AG161" s="2">
        <v>0.02</v>
      </c>
    </row>
    <row r="162" spans="13:33">
      <c r="M162" s="2" t="s">
        <v>333</v>
      </c>
      <c r="N162" s="3" t="s">
        <v>2123</v>
      </c>
      <c r="O162" s="2" t="s">
        <v>2092</v>
      </c>
      <c r="P162" s="2">
        <v>0.79</v>
      </c>
      <c r="R162" s="2" t="s">
        <v>1265</v>
      </c>
      <c r="S162" s="2" t="s">
        <v>1266</v>
      </c>
      <c r="T162" s="2" t="s">
        <v>2094</v>
      </c>
      <c r="U162" s="2">
        <v>0.11</v>
      </c>
      <c r="W162" s="2" t="s">
        <v>331</v>
      </c>
      <c r="X162" s="2" t="s">
        <v>332</v>
      </c>
      <c r="Y162" s="2" t="s">
        <v>2092</v>
      </c>
      <c r="Z162" s="2">
        <v>1.89</v>
      </c>
      <c r="AD162" s="2" t="s">
        <v>1406</v>
      </c>
      <c r="AE162" s="32" t="s">
        <v>2292</v>
      </c>
      <c r="AF162" s="2" t="s">
        <v>2094</v>
      </c>
      <c r="AG162" s="2">
        <v>0.02</v>
      </c>
    </row>
    <row r="163" spans="13:33">
      <c r="M163" s="2" t="s">
        <v>338</v>
      </c>
      <c r="N163" s="2" t="s">
        <v>339</v>
      </c>
      <c r="O163" s="2" t="s">
        <v>2092</v>
      </c>
      <c r="P163" s="2">
        <v>0.76</v>
      </c>
      <c r="R163" s="2" t="s">
        <v>946</v>
      </c>
      <c r="S163" s="2" t="s">
        <v>947</v>
      </c>
      <c r="T163" s="2" t="s">
        <v>2094</v>
      </c>
      <c r="U163" s="2">
        <v>0.11</v>
      </c>
      <c r="W163" s="2" t="s">
        <v>968</v>
      </c>
      <c r="X163" s="2" t="s">
        <v>153</v>
      </c>
      <c r="Y163" s="2" t="s">
        <v>2092</v>
      </c>
      <c r="Z163" s="2">
        <v>1.76</v>
      </c>
      <c r="AD163" s="2" t="s">
        <v>42</v>
      </c>
      <c r="AE163" s="32" t="s">
        <v>2293</v>
      </c>
      <c r="AF163" s="2" t="s">
        <v>2092</v>
      </c>
      <c r="AG163" s="2">
        <v>14.21</v>
      </c>
    </row>
    <row r="164" spans="13:33">
      <c r="M164" s="2" t="s">
        <v>343</v>
      </c>
      <c r="N164" s="2" t="s">
        <v>344</v>
      </c>
      <c r="O164" s="2" t="s">
        <v>2092</v>
      </c>
      <c r="P164" s="2">
        <v>0.71</v>
      </c>
      <c r="R164" s="2" t="s">
        <v>1897</v>
      </c>
      <c r="S164" s="2" t="s">
        <v>1898</v>
      </c>
      <c r="T164" s="2" t="s">
        <v>2094</v>
      </c>
      <c r="U164" s="2">
        <v>0.11</v>
      </c>
      <c r="W164" s="2" t="s">
        <v>1168</v>
      </c>
      <c r="X164" s="2" t="s">
        <v>153</v>
      </c>
      <c r="Y164" s="2" t="s">
        <v>2092</v>
      </c>
      <c r="Z164" s="2">
        <v>1.72</v>
      </c>
      <c r="AD164" s="2" t="s">
        <v>100</v>
      </c>
      <c r="AE164" s="32" t="s">
        <v>2294</v>
      </c>
      <c r="AF164" s="2" t="s">
        <v>2092</v>
      </c>
      <c r="AG164" s="2">
        <v>11.12</v>
      </c>
    </row>
    <row r="165" spans="13:33">
      <c r="M165" s="2" t="s">
        <v>349</v>
      </c>
      <c r="N165" s="2" t="s">
        <v>350</v>
      </c>
      <c r="O165" s="2" t="s">
        <v>2092</v>
      </c>
      <c r="P165" s="2">
        <v>0.7</v>
      </c>
      <c r="R165" s="2" t="s">
        <v>1909</v>
      </c>
      <c r="S165" s="2" t="s">
        <v>1910</v>
      </c>
      <c r="T165" s="2" t="s">
        <v>2094</v>
      </c>
      <c r="U165" s="2">
        <v>0.11</v>
      </c>
      <c r="W165" s="2" t="s">
        <v>70</v>
      </c>
      <c r="X165" s="2" t="s">
        <v>71</v>
      </c>
      <c r="Y165" s="2" t="s">
        <v>2092</v>
      </c>
      <c r="Z165" s="2">
        <v>1.7</v>
      </c>
      <c r="AD165" s="2" t="s">
        <v>207</v>
      </c>
      <c r="AE165" s="32" t="s">
        <v>2295</v>
      </c>
      <c r="AF165" s="2" t="s">
        <v>2092</v>
      </c>
      <c r="AG165" s="2">
        <v>5.1100000000000003</v>
      </c>
    </row>
    <row r="166" spans="13:33">
      <c r="M166" s="2" t="s">
        <v>351</v>
      </c>
      <c r="N166" s="2" t="s">
        <v>352</v>
      </c>
      <c r="O166" s="2" t="s">
        <v>2092</v>
      </c>
      <c r="P166" s="2">
        <v>0.69</v>
      </c>
      <c r="R166" s="2" t="s">
        <v>1018</v>
      </c>
      <c r="S166" s="2" t="s">
        <v>1019</v>
      </c>
      <c r="T166" s="2" t="s">
        <v>2094</v>
      </c>
      <c r="U166" s="2">
        <v>0.09</v>
      </c>
      <c r="W166" s="2" t="s">
        <v>338</v>
      </c>
      <c r="X166" s="2" t="s">
        <v>339</v>
      </c>
      <c r="Y166" s="2" t="s">
        <v>2092</v>
      </c>
      <c r="Z166" s="2">
        <v>1.69</v>
      </c>
      <c r="AD166" s="2" t="s">
        <v>70</v>
      </c>
      <c r="AE166" s="32" t="s">
        <v>2296</v>
      </c>
      <c r="AF166" s="2" t="s">
        <v>2092</v>
      </c>
      <c r="AG166" s="2">
        <v>4.99</v>
      </c>
    </row>
    <row r="167" spans="13:33">
      <c r="M167" s="2" t="s">
        <v>353</v>
      </c>
      <c r="N167" s="2" t="s">
        <v>354</v>
      </c>
      <c r="O167" s="2" t="s">
        <v>2092</v>
      </c>
      <c r="P167" s="2">
        <v>0.69</v>
      </c>
      <c r="R167" s="2" t="s">
        <v>1468</v>
      </c>
      <c r="S167" s="2" t="s">
        <v>1469</v>
      </c>
      <c r="T167" s="2" t="s">
        <v>2094</v>
      </c>
      <c r="U167" s="2">
        <v>0.08</v>
      </c>
      <c r="W167" s="2" t="s">
        <v>714</v>
      </c>
      <c r="X167" s="2" t="s">
        <v>715</v>
      </c>
      <c r="Y167" s="2" t="s">
        <v>2092</v>
      </c>
      <c r="Z167" s="2">
        <v>1.68</v>
      </c>
      <c r="AD167" s="2" t="s">
        <v>138</v>
      </c>
      <c r="AE167" s="32" t="s">
        <v>2297</v>
      </c>
      <c r="AF167" s="2" t="s">
        <v>2092</v>
      </c>
      <c r="AG167" s="2">
        <v>4.6399999999999997</v>
      </c>
    </row>
    <row r="168" spans="13:33">
      <c r="M168" s="2" t="s">
        <v>359</v>
      </c>
      <c r="N168" s="2" t="s">
        <v>360</v>
      </c>
      <c r="O168" s="2" t="s">
        <v>2092</v>
      </c>
      <c r="P168" s="2">
        <v>0.67</v>
      </c>
      <c r="R168" s="2" t="s">
        <v>1569</v>
      </c>
      <c r="S168" s="2" t="s">
        <v>1570</v>
      </c>
      <c r="T168" s="2" t="s">
        <v>2094</v>
      </c>
      <c r="U168" s="2">
        <v>0.08</v>
      </c>
      <c r="W168" s="2" t="s">
        <v>196</v>
      </c>
      <c r="X168" s="3" t="s">
        <v>2118</v>
      </c>
      <c r="Y168" s="2" t="s">
        <v>2092</v>
      </c>
      <c r="Z168" s="2">
        <v>1.59</v>
      </c>
      <c r="AD168" s="2" t="s">
        <v>233</v>
      </c>
      <c r="AE168" s="32" t="s">
        <v>2298</v>
      </c>
      <c r="AF168" s="2" t="s">
        <v>2092</v>
      </c>
      <c r="AG168" s="2">
        <v>4.6399999999999997</v>
      </c>
    </row>
    <row r="169" spans="13:33">
      <c r="M169" s="2" t="s">
        <v>364</v>
      </c>
      <c r="N169" s="2" t="s">
        <v>365</v>
      </c>
      <c r="O169" s="2" t="s">
        <v>2092</v>
      </c>
      <c r="P169" s="2">
        <v>0.64</v>
      </c>
      <c r="R169" s="2" t="s">
        <v>1490</v>
      </c>
      <c r="S169" s="3" t="s">
        <v>2113</v>
      </c>
      <c r="T169" s="2" t="s">
        <v>2094</v>
      </c>
      <c r="U169" s="2">
        <v>0.08</v>
      </c>
      <c r="W169" s="2" t="s">
        <v>233</v>
      </c>
      <c r="X169" s="2" t="s">
        <v>234</v>
      </c>
      <c r="Y169" s="2" t="s">
        <v>2092</v>
      </c>
      <c r="Z169" s="2">
        <v>1.57</v>
      </c>
      <c r="AD169" s="2" t="s">
        <v>72</v>
      </c>
      <c r="AE169" s="32" t="s">
        <v>2299</v>
      </c>
      <c r="AF169" s="2" t="s">
        <v>2092</v>
      </c>
      <c r="AG169" s="2">
        <v>3.79</v>
      </c>
    </row>
    <row r="170" spans="13:33">
      <c r="M170" s="2" t="s">
        <v>371</v>
      </c>
      <c r="N170" s="2" t="s">
        <v>372</v>
      </c>
      <c r="O170" s="2" t="s">
        <v>2092</v>
      </c>
      <c r="P170" s="2">
        <v>0.64</v>
      </c>
      <c r="R170" s="2" t="s">
        <v>1406</v>
      </c>
      <c r="S170" s="2" t="s">
        <v>1407</v>
      </c>
      <c r="T170" s="2" t="s">
        <v>2094</v>
      </c>
      <c r="U170" s="2">
        <v>7.0000000000000007E-2</v>
      </c>
      <c r="W170" s="2" t="s">
        <v>304</v>
      </c>
      <c r="X170" s="2" t="s">
        <v>305</v>
      </c>
      <c r="Y170" s="2" t="s">
        <v>2092</v>
      </c>
      <c r="Z170" s="2">
        <v>1.53</v>
      </c>
      <c r="AD170" s="2" t="s">
        <v>611</v>
      </c>
      <c r="AE170" s="32" t="s">
        <v>2300</v>
      </c>
      <c r="AF170" s="2" t="s">
        <v>2092</v>
      </c>
      <c r="AG170" s="2">
        <v>3.64</v>
      </c>
    </row>
    <row r="171" spans="13:33">
      <c r="M171" s="2" t="s">
        <v>373</v>
      </c>
      <c r="N171" s="2" t="s">
        <v>374</v>
      </c>
      <c r="O171" s="2" t="s">
        <v>2092</v>
      </c>
      <c r="P171" s="2">
        <v>0.62</v>
      </c>
      <c r="R171" s="2" t="s">
        <v>1287</v>
      </c>
      <c r="S171" s="2" t="s">
        <v>1288</v>
      </c>
      <c r="T171" s="2" t="s">
        <v>2094</v>
      </c>
      <c r="U171" s="2">
        <v>7.0000000000000007E-2</v>
      </c>
      <c r="W171" s="2" t="s">
        <v>660</v>
      </c>
      <c r="X171" s="2" t="s">
        <v>661</v>
      </c>
      <c r="Y171" s="2" t="s">
        <v>2092</v>
      </c>
      <c r="Z171" s="2">
        <v>1.48</v>
      </c>
      <c r="AD171" s="2" t="s">
        <v>204</v>
      </c>
      <c r="AE171" s="32" t="s">
        <v>2301</v>
      </c>
      <c r="AF171" s="2" t="s">
        <v>2092</v>
      </c>
      <c r="AG171" s="2">
        <v>3.11</v>
      </c>
    </row>
    <row r="172" spans="13:33">
      <c r="M172" s="2" t="s">
        <v>375</v>
      </c>
      <c r="N172" s="2" t="s">
        <v>376</v>
      </c>
      <c r="O172" s="2" t="s">
        <v>2092</v>
      </c>
      <c r="P172" s="2">
        <v>0.61</v>
      </c>
      <c r="R172" s="2" t="s">
        <v>1535</v>
      </c>
      <c r="S172" s="2" t="s">
        <v>2114</v>
      </c>
      <c r="T172" s="2" t="s">
        <v>2094</v>
      </c>
      <c r="U172" s="2">
        <v>0.05</v>
      </c>
      <c r="W172" s="2" t="s">
        <v>173</v>
      </c>
      <c r="X172" s="2" t="s">
        <v>174</v>
      </c>
      <c r="Y172" s="2" t="s">
        <v>2092</v>
      </c>
      <c r="Z172" s="2">
        <v>1.46</v>
      </c>
      <c r="AD172" s="2" t="s">
        <v>74</v>
      </c>
      <c r="AE172" s="32" t="s">
        <v>2302</v>
      </c>
      <c r="AF172" s="2" t="s">
        <v>2092</v>
      </c>
      <c r="AG172" s="2">
        <v>3</v>
      </c>
    </row>
    <row r="173" spans="13:33">
      <c r="M173" s="2" t="s">
        <v>377</v>
      </c>
      <c r="N173" s="2" t="s">
        <v>378</v>
      </c>
      <c r="O173" s="2" t="s">
        <v>2092</v>
      </c>
      <c r="P173" s="2">
        <v>0.61</v>
      </c>
      <c r="R173" s="2" t="s">
        <v>2050</v>
      </c>
      <c r="S173" s="2" t="s">
        <v>569</v>
      </c>
      <c r="T173" s="2" t="s">
        <v>2094</v>
      </c>
      <c r="U173" s="2">
        <v>0.05</v>
      </c>
      <c r="W173" s="2" t="s">
        <v>322</v>
      </c>
      <c r="X173" s="3" t="s">
        <v>2119</v>
      </c>
      <c r="Y173" s="2" t="s">
        <v>2092</v>
      </c>
      <c r="Z173" s="2">
        <v>1.45</v>
      </c>
      <c r="AD173" s="2" t="s">
        <v>276</v>
      </c>
      <c r="AE173" s="32" t="s">
        <v>2303</v>
      </c>
      <c r="AF173" s="2" t="s">
        <v>2092</v>
      </c>
      <c r="AG173" s="2">
        <v>2.94</v>
      </c>
    </row>
    <row r="174" spans="13:33">
      <c r="M174" s="2" t="s">
        <v>380</v>
      </c>
      <c r="N174" s="2" t="s">
        <v>381</v>
      </c>
      <c r="O174" s="2" t="s">
        <v>2092</v>
      </c>
      <c r="P174" s="2">
        <v>0.59</v>
      </c>
      <c r="R174" s="2" t="s">
        <v>2073</v>
      </c>
      <c r="S174" s="3" t="s">
        <v>2136</v>
      </c>
      <c r="T174" s="2" t="s">
        <v>2094</v>
      </c>
      <c r="U174" s="2">
        <v>0.04</v>
      </c>
      <c r="W174" s="2" t="s">
        <v>789</v>
      </c>
      <c r="X174" s="2" t="s">
        <v>790</v>
      </c>
      <c r="Y174" s="2" t="s">
        <v>2092</v>
      </c>
      <c r="Z174" s="2">
        <v>1.42</v>
      </c>
      <c r="AD174" s="2" t="s">
        <v>116</v>
      </c>
      <c r="AE174" s="32" t="s">
        <v>2304</v>
      </c>
      <c r="AF174" s="2" t="s">
        <v>2092</v>
      </c>
      <c r="AG174" s="2">
        <v>2.76</v>
      </c>
    </row>
    <row r="175" spans="13:33">
      <c r="M175" s="2" t="s">
        <v>382</v>
      </c>
      <c r="N175" s="2" t="s">
        <v>383</v>
      </c>
      <c r="O175" s="2" t="s">
        <v>2092</v>
      </c>
      <c r="P175" s="2">
        <v>0.57999999999999996</v>
      </c>
      <c r="R175" s="2" t="s">
        <v>1514</v>
      </c>
      <c r="S175" s="2" t="s">
        <v>1515</v>
      </c>
      <c r="T175" s="2" t="s">
        <v>2094</v>
      </c>
      <c r="U175" s="2">
        <v>0.03</v>
      </c>
      <c r="W175" s="2" t="s">
        <v>74</v>
      </c>
      <c r="X175" s="2" t="s">
        <v>75</v>
      </c>
      <c r="Y175" s="2" t="s">
        <v>2092</v>
      </c>
      <c r="Z175" s="2">
        <v>1.4</v>
      </c>
      <c r="AD175" s="2" t="s">
        <v>789</v>
      </c>
      <c r="AE175" s="32" t="s">
        <v>2305</v>
      </c>
      <c r="AF175" s="2" t="s">
        <v>2092</v>
      </c>
      <c r="AG175" s="2">
        <v>2.76</v>
      </c>
    </row>
    <row r="176" spans="13:33">
      <c r="M176" s="2" t="s">
        <v>384</v>
      </c>
      <c r="N176" s="2" t="s">
        <v>385</v>
      </c>
      <c r="O176" s="2" t="s">
        <v>2092</v>
      </c>
      <c r="P176" s="2">
        <v>0.56000000000000005</v>
      </c>
      <c r="R176" s="2" t="s">
        <v>1347</v>
      </c>
      <c r="S176" s="2" t="s">
        <v>1348</v>
      </c>
      <c r="T176" s="2" t="s">
        <v>2094</v>
      </c>
      <c r="U176" s="2">
        <v>0.03</v>
      </c>
      <c r="W176" s="2" t="s">
        <v>243</v>
      </c>
      <c r="X176" s="2" t="s">
        <v>244</v>
      </c>
      <c r="Y176" s="2" t="s">
        <v>2092</v>
      </c>
      <c r="Z176" s="2">
        <v>1.34</v>
      </c>
      <c r="AD176" s="2" t="s">
        <v>118</v>
      </c>
      <c r="AE176" s="32" t="s">
        <v>2306</v>
      </c>
      <c r="AF176" s="2" t="s">
        <v>2092</v>
      </c>
      <c r="AG176" s="2">
        <v>2.69</v>
      </c>
    </row>
    <row r="177" spans="13:33">
      <c r="M177" s="2" t="s">
        <v>386</v>
      </c>
      <c r="N177" s="2" t="s">
        <v>387</v>
      </c>
      <c r="O177" s="2" t="s">
        <v>2092</v>
      </c>
      <c r="P177" s="2">
        <v>0.56000000000000005</v>
      </c>
      <c r="R177" s="2" t="s">
        <v>1503</v>
      </c>
      <c r="S177" s="2" t="s">
        <v>1504</v>
      </c>
      <c r="T177" s="2" t="s">
        <v>2094</v>
      </c>
      <c r="U177" s="2">
        <v>0.03</v>
      </c>
      <c r="W177" s="2" t="s">
        <v>69</v>
      </c>
      <c r="X177" s="3" t="s">
        <v>2117</v>
      </c>
      <c r="Y177" s="2" t="s">
        <v>2092</v>
      </c>
      <c r="Z177" s="2">
        <v>1.34</v>
      </c>
      <c r="AD177" s="2" t="s">
        <v>24</v>
      </c>
      <c r="AE177" s="32" t="s">
        <v>2307</v>
      </c>
      <c r="AF177" s="2" t="s">
        <v>2092</v>
      </c>
      <c r="AG177" s="2">
        <v>2.63</v>
      </c>
    </row>
    <row r="178" spans="13:33">
      <c r="M178" s="2" t="s">
        <v>390</v>
      </c>
      <c r="N178" s="2" t="s">
        <v>391</v>
      </c>
      <c r="O178" s="2" t="s">
        <v>2092</v>
      </c>
      <c r="P178" s="2">
        <v>0.55000000000000004</v>
      </c>
      <c r="R178" s="2" t="s">
        <v>100</v>
      </c>
      <c r="S178" s="2" t="s">
        <v>101</v>
      </c>
      <c r="T178" s="2" t="s">
        <v>2092</v>
      </c>
      <c r="U178" s="2">
        <v>5.77</v>
      </c>
      <c r="W178" s="2" t="s">
        <v>116</v>
      </c>
      <c r="X178" s="2" t="s">
        <v>117</v>
      </c>
      <c r="Y178" s="2" t="s">
        <v>2092</v>
      </c>
      <c r="Z178" s="2">
        <v>1.29</v>
      </c>
      <c r="AD178" s="2" t="s">
        <v>709</v>
      </c>
      <c r="AE178" s="32" t="s">
        <v>2308</v>
      </c>
      <c r="AF178" s="2" t="s">
        <v>2092</v>
      </c>
      <c r="AG178" s="2">
        <v>2.48</v>
      </c>
    </row>
    <row r="179" spans="13:33">
      <c r="M179" s="2" t="s">
        <v>394</v>
      </c>
      <c r="N179" s="2" t="s">
        <v>395</v>
      </c>
      <c r="O179" s="2" t="s">
        <v>2092</v>
      </c>
      <c r="P179" s="2">
        <v>0.54</v>
      </c>
      <c r="R179" s="2" t="s">
        <v>42</v>
      </c>
      <c r="S179" s="2" t="s">
        <v>43</v>
      </c>
      <c r="T179" s="2" t="s">
        <v>2092</v>
      </c>
      <c r="U179" s="2">
        <v>4.75</v>
      </c>
      <c r="W179" s="2" t="s">
        <v>169</v>
      </c>
      <c r="X179" s="2" t="s">
        <v>170</v>
      </c>
      <c r="Y179" s="2" t="s">
        <v>2092</v>
      </c>
      <c r="Z179" s="2">
        <v>1.22</v>
      </c>
      <c r="AD179" s="2" t="s">
        <v>166</v>
      </c>
      <c r="AE179" s="32" t="s">
        <v>2309</v>
      </c>
      <c r="AF179" s="2" t="s">
        <v>2092</v>
      </c>
      <c r="AG179" s="2">
        <v>2.4700000000000002</v>
      </c>
    </row>
    <row r="180" spans="13:33">
      <c r="M180" s="2" t="s">
        <v>396</v>
      </c>
      <c r="N180" s="2" t="s">
        <v>397</v>
      </c>
      <c r="O180" s="2" t="s">
        <v>2092</v>
      </c>
      <c r="P180" s="2">
        <v>0.54</v>
      </c>
      <c r="R180" s="2" t="s">
        <v>138</v>
      </c>
      <c r="S180" s="2" t="s">
        <v>139</v>
      </c>
      <c r="T180" s="2" t="s">
        <v>2092</v>
      </c>
      <c r="U180" s="2">
        <v>4.6399999999999997</v>
      </c>
      <c r="W180" s="2" t="s">
        <v>613</v>
      </c>
      <c r="X180" s="2" t="s">
        <v>614</v>
      </c>
      <c r="Y180" s="2" t="s">
        <v>2092</v>
      </c>
      <c r="Z180" s="2">
        <v>1.2</v>
      </c>
      <c r="AD180" s="2" t="s">
        <v>364</v>
      </c>
      <c r="AE180" s="32" t="s">
        <v>2310</v>
      </c>
      <c r="AF180" s="2" t="s">
        <v>2092</v>
      </c>
      <c r="AG180" s="2">
        <v>2.4300000000000002</v>
      </c>
    </row>
    <row r="181" spans="13:33">
      <c r="M181" s="2" t="s">
        <v>398</v>
      </c>
      <c r="N181" s="2" t="s">
        <v>399</v>
      </c>
      <c r="O181" s="2" t="s">
        <v>2092</v>
      </c>
      <c r="P181" s="2">
        <v>0.53</v>
      </c>
      <c r="R181" s="2" t="s">
        <v>1193</v>
      </c>
      <c r="S181" s="2" t="s">
        <v>1194</v>
      </c>
      <c r="T181" s="2" t="s">
        <v>2092</v>
      </c>
      <c r="U181" s="2">
        <v>4.4800000000000004</v>
      </c>
      <c r="W181" s="2" t="s">
        <v>528</v>
      </c>
      <c r="X181" s="3" t="s">
        <v>2120</v>
      </c>
      <c r="Y181" s="2" t="s">
        <v>2092</v>
      </c>
      <c r="Z181" s="2">
        <v>1.1499999999999999</v>
      </c>
      <c r="AD181" s="2" t="s">
        <v>243</v>
      </c>
      <c r="AE181" s="32" t="s">
        <v>2311</v>
      </c>
      <c r="AF181" s="2" t="s">
        <v>2092</v>
      </c>
      <c r="AG181" s="2">
        <v>2.41</v>
      </c>
    </row>
    <row r="182" spans="13:33">
      <c r="M182" s="2" t="s">
        <v>400</v>
      </c>
      <c r="N182" s="2" t="s">
        <v>401</v>
      </c>
      <c r="O182" s="2" t="s">
        <v>2092</v>
      </c>
      <c r="P182" s="2">
        <v>0.52</v>
      </c>
      <c r="R182" s="2" t="s">
        <v>582</v>
      </c>
      <c r="S182" s="2" t="s">
        <v>436</v>
      </c>
      <c r="T182" s="2" t="s">
        <v>2092</v>
      </c>
      <c r="U182" s="2">
        <v>4.42</v>
      </c>
      <c r="W182" s="2" t="s">
        <v>631</v>
      </c>
      <c r="X182" s="2" t="s">
        <v>632</v>
      </c>
      <c r="Y182" s="2" t="s">
        <v>2092</v>
      </c>
      <c r="Z182" s="2">
        <v>1.1299999999999999</v>
      </c>
      <c r="AD182" s="2" t="s">
        <v>222</v>
      </c>
      <c r="AE182" s="32" t="s">
        <v>2312</v>
      </c>
      <c r="AF182" s="2" t="s">
        <v>2092</v>
      </c>
      <c r="AG182" s="2">
        <v>2.39</v>
      </c>
    </row>
    <row r="183" spans="13:33">
      <c r="M183" s="2" t="s">
        <v>406</v>
      </c>
      <c r="N183" s="2" t="s">
        <v>407</v>
      </c>
      <c r="O183" s="2" t="s">
        <v>2092</v>
      </c>
      <c r="P183" s="2">
        <v>0.51</v>
      </c>
      <c r="R183" s="2" t="s">
        <v>611</v>
      </c>
      <c r="S183" s="2" t="s">
        <v>604</v>
      </c>
      <c r="T183" s="2" t="s">
        <v>2092</v>
      </c>
      <c r="U183" s="2">
        <v>4.18</v>
      </c>
      <c r="W183" s="2" t="s">
        <v>972</v>
      </c>
      <c r="X183" s="2" t="s">
        <v>973</v>
      </c>
      <c r="Y183" s="2" t="s">
        <v>2092</v>
      </c>
      <c r="Z183" s="2">
        <v>1.1100000000000001</v>
      </c>
      <c r="AD183" s="2" t="s">
        <v>152</v>
      </c>
      <c r="AE183" s="32" t="s">
        <v>2308</v>
      </c>
      <c r="AF183" s="2" t="s">
        <v>2092</v>
      </c>
      <c r="AG183" s="2">
        <v>2.27</v>
      </c>
    </row>
    <row r="184" spans="13:33">
      <c r="M184" s="2" t="s">
        <v>409</v>
      </c>
      <c r="N184" s="2" t="s">
        <v>410</v>
      </c>
      <c r="O184" s="2" t="s">
        <v>2092</v>
      </c>
      <c r="P184" s="2">
        <v>0.5</v>
      </c>
      <c r="R184" s="2" t="s">
        <v>70</v>
      </c>
      <c r="S184" s="2" t="s">
        <v>71</v>
      </c>
      <c r="T184" s="2" t="s">
        <v>2092</v>
      </c>
      <c r="U184" s="2">
        <v>3.91</v>
      </c>
      <c r="W184" s="2" t="s">
        <v>204</v>
      </c>
      <c r="X184" s="2" t="s">
        <v>205</v>
      </c>
      <c r="Y184" s="2" t="s">
        <v>2092</v>
      </c>
      <c r="Z184" s="2">
        <v>1.03</v>
      </c>
      <c r="AD184" s="2" t="s">
        <v>144</v>
      </c>
      <c r="AE184" s="32" t="s">
        <v>2313</v>
      </c>
      <c r="AF184" s="2" t="s">
        <v>2092</v>
      </c>
      <c r="AG184" s="2">
        <v>2.15</v>
      </c>
    </row>
    <row r="185" spans="13:33">
      <c r="M185" s="2" t="s">
        <v>417</v>
      </c>
      <c r="N185" s="2" t="s">
        <v>418</v>
      </c>
      <c r="O185" s="2" t="s">
        <v>2092</v>
      </c>
      <c r="P185" s="2">
        <v>0.48</v>
      </c>
      <c r="R185" s="2" t="s">
        <v>116</v>
      </c>
      <c r="S185" s="2" t="s">
        <v>117</v>
      </c>
      <c r="T185" s="2" t="s">
        <v>2092</v>
      </c>
      <c r="U185" s="2">
        <v>3.44</v>
      </c>
      <c r="W185" s="2" t="s">
        <v>785</v>
      </c>
      <c r="X185" s="2" t="s">
        <v>786</v>
      </c>
      <c r="Y185" s="2" t="s">
        <v>2092</v>
      </c>
      <c r="Z185" s="2">
        <v>1.01</v>
      </c>
      <c r="AD185" s="2" t="s">
        <v>306</v>
      </c>
      <c r="AE185" s="32" t="s">
        <v>2314</v>
      </c>
      <c r="AF185" s="2" t="s">
        <v>2092</v>
      </c>
      <c r="AG185" s="2">
        <v>2.11</v>
      </c>
    </row>
    <row r="186" spans="13:33">
      <c r="M186" s="2" t="s">
        <v>419</v>
      </c>
      <c r="N186" s="2" t="s">
        <v>420</v>
      </c>
      <c r="O186" s="2" t="s">
        <v>2092</v>
      </c>
      <c r="P186" s="2">
        <v>0.47</v>
      </c>
      <c r="R186" s="2" t="s">
        <v>789</v>
      </c>
      <c r="S186" s="2" t="s">
        <v>790</v>
      </c>
      <c r="T186" s="2" t="s">
        <v>2092</v>
      </c>
      <c r="U186" s="2">
        <v>3.36</v>
      </c>
      <c r="W186" s="2" t="s">
        <v>298</v>
      </c>
      <c r="X186" s="2" t="s">
        <v>299</v>
      </c>
      <c r="Y186" s="2" t="s">
        <v>2092</v>
      </c>
      <c r="Z186" s="2">
        <v>0.89</v>
      </c>
      <c r="AD186" s="2" t="s">
        <v>304</v>
      </c>
      <c r="AE186" s="32" t="s">
        <v>2315</v>
      </c>
      <c r="AF186" s="2" t="s">
        <v>2092</v>
      </c>
      <c r="AG186" s="2">
        <v>2.11</v>
      </c>
    </row>
    <row r="187" spans="13:33">
      <c r="M187" s="2" t="s">
        <v>423</v>
      </c>
      <c r="N187" s="2" t="s">
        <v>424</v>
      </c>
      <c r="O187" s="2" t="s">
        <v>2092</v>
      </c>
      <c r="P187" s="2">
        <v>0.47</v>
      </c>
      <c r="R187" s="2" t="s">
        <v>304</v>
      </c>
      <c r="S187" s="2" t="s">
        <v>305</v>
      </c>
      <c r="T187" s="2" t="s">
        <v>2092</v>
      </c>
      <c r="U187" s="2">
        <v>3.24</v>
      </c>
      <c r="W187" s="2" t="s">
        <v>353</v>
      </c>
      <c r="X187" s="2" t="s">
        <v>354</v>
      </c>
      <c r="Y187" s="2" t="s">
        <v>2092</v>
      </c>
      <c r="Z187" s="2">
        <v>0.88</v>
      </c>
      <c r="AD187" s="2" t="s">
        <v>104</v>
      </c>
      <c r="AE187" s="32" t="s">
        <v>2316</v>
      </c>
      <c r="AF187" s="2" t="s">
        <v>2092</v>
      </c>
      <c r="AG187" s="2">
        <v>2.04</v>
      </c>
    </row>
    <row r="188" spans="13:33">
      <c r="M188" s="2" t="s">
        <v>425</v>
      </c>
      <c r="N188" s="2" t="s">
        <v>426</v>
      </c>
      <c r="O188" s="2" t="s">
        <v>2092</v>
      </c>
      <c r="P188" s="2">
        <v>0.47</v>
      </c>
      <c r="R188" s="2" t="s">
        <v>1289</v>
      </c>
      <c r="S188" s="2" t="s">
        <v>436</v>
      </c>
      <c r="T188" s="2" t="s">
        <v>2092</v>
      </c>
      <c r="U188" s="2">
        <v>2.86</v>
      </c>
      <c r="W188" s="2" t="s">
        <v>269</v>
      </c>
      <c r="X188" s="2" t="s">
        <v>270</v>
      </c>
      <c r="Y188" s="2" t="s">
        <v>2092</v>
      </c>
      <c r="Z188" s="2">
        <v>0.85</v>
      </c>
      <c r="AD188" s="2" t="s">
        <v>1102</v>
      </c>
      <c r="AE188" s="32" t="s">
        <v>2317</v>
      </c>
      <c r="AF188" s="2" t="s">
        <v>2092</v>
      </c>
      <c r="AG188" s="2">
        <v>1.9</v>
      </c>
    </row>
    <row r="189" spans="13:33">
      <c r="M189" s="2" t="s">
        <v>427</v>
      </c>
      <c r="N189" s="2" t="s">
        <v>428</v>
      </c>
      <c r="O189" s="2" t="s">
        <v>2092</v>
      </c>
      <c r="P189" s="2">
        <v>0.46</v>
      </c>
      <c r="R189" s="2" t="s">
        <v>72</v>
      </c>
      <c r="S189" s="2" t="s">
        <v>73</v>
      </c>
      <c r="T189" s="2" t="s">
        <v>2092</v>
      </c>
      <c r="U189" s="2">
        <v>2.76</v>
      </c>
      <c r="W189" s="2" t="s">
        <v>306</v>
      </c>
      <c r="X189" s="2" t="s">
        <v>307</v>
      </c>
      <c r="Y189" s="2" t="s">
        <v>2092</v>
      </c>
      <c r="Z189" s="2">
        <v>0.84</v>
      </c>
      <c r="AD189" s="2" t="s">
        <v>197</v>
      </c>
      <c r="AE189" s="32" t="s">
        <v>2308</v>
      </c>
      <c r="AF189" s="2" t="s">
        <v>2092</v>
      </c>
      <c r="AG189" s="2">
        <v>1.9</v>
      </c>
    </row>
    <row r="190" spans="13:33">
      <c r="M190" s="2" t="s">
        <v>431</v>
      </c>
      <c r="N190" s="2" t="s">
        <v>432</v>
      </c>
      <c r="O190" s="2" t="s">
        <v>2092</v>
      </c>
      <c r="P190" s="2">
        <v>0.46</v>
      </c>
      <c r="R190" s="2" t="s">
        <v>118</v>
      </c>
      <c r="S190" s="2" t="s">
        <v>119</v>
      </c>
      <c r="T190" s="2" t="s">
        <v>2092</v>
      </c>
      <c r="U190" s="2">
        <v>2.69</v>
      </c>
      <c r="W190" s="2" t="s">
        <v>1173</v>
      </c>
      <c r="X190" s="2" t="s">
        <v>1174</v>
      </c>
      <c r="Y190" s="2" t="s">
        <v>2092</v>
      </c>
      <c r="Z190" s="2">
        <v>0.84</v>
      </c>
      <c r="AD190" s="2" t="s">
        <v>198</v>
      </c>
      <c r="AE190" s="32" t="s">
        <v>2318</v>
      </c>
      <c r="AF190" s="2" t="s">
        <v>2092</v>
      </c>
      <c r="AG190" s="2">
        <v>1.86</v>
      </c>
    </row>
    <row r="191" spans="13:33">
      <c r="M191" s="2" t="s">
        <v>435</v>
      </c>
      <c r="N191" s="2" t="s">
        <v>436</v>
      </c>
      <c r="O191" s="2" t="s">
        <v>2092</v>
      </c>
      <c r="P191" s="2">
        <v>0.45</v>
      </c>
      <c r="R191" s="2" t="s">
        <v>122</v>
      </c>
      <c r="S191" s="2" t="s">
        <v>123</v>
      </c>
      <c r="T191" s="2" t="s">
        <v>2092</v>
      </c>
      <c r="U191" s="2">
        <v>2.59</v>
      </c>
      <c r="W191" s="2" t="s">
        <v>207</v>
      </c>
      <c r="X191" s="2" t="s">
        <v>208</v>
      </c>
      <c r="Y191" s="2" t="s">
        <v>2092</v>
      </c>
      <c r="Z191" s="2">
        <v>0.83</v>
      </c>
      <c r="AD191" s="2" t="s">
        <v>310</v>
      </c>
      <c r="AE191" s="32" t="s">
        <v>2319</v>
      </c>
      <c r="AF191" s="2" t="s">
        <v>2092</v>
      </c>
      <c r="AG191" s="2">
        <v>1.76</v>
      </c>
    </row>
    <row r="192" spans="13:33">
      <c r="M192" s="2" t="s">
        <v>437</v>
      </c>
      <c r="N192" s="2" t="s">
        <v>438</v>
      </c>
      <c r="O192" s="2" t="s">
        <v>2092</v>
      </c>
      <c r="P192" s="2">
        <v>0.45</v>
      </c>
      <c r="R192" s="2" t="s">
        <v>513</v>
      </c>
      <c r="S192" s="2" t="s">
        <v>514</v>
      </c>
      <c r="T192" s="2" t="s">
        <v>2092</v>
      </c>
      <c r="U192" s="2">
        <v>2.4700000000000002</v>
      </c>
      <c r="W192" s="2" t="s">
        <v>670</v>
      </c>
      <c r="X192" s="2" t="s">
        <v>671</v>
      </c>
      <c r="Y192" s="2" t="s">
        <v>2092</v>
      </c>
      <c r="Z192" s="2">
        <v>0.82</v>
      </c>
      <c r="AD192" s="2" t="s">
        <v>662</v>
      </c>
      <c r="AE192" s="32" t="s">
        <v>2320</v>
      </c>
      <c r="AF192" s="2" t="s">
        <v>2092</v>
      </c>
      <c r="AG192" s="2">
        <v>1.72</v>
      </c>
    </row>
    <row r="193" spans="13:33">
      <c r="M193" s="2" t="s">
        <v>447</v>
      </c>
      <c r="N193" s="2" t="s">
        <v>448</v>
      </c>
      <c r="O193" s="2" t="s">
        <v>2092</v>
      </c>
      <c r="P193" s="2">
        <v>0.44</v>
      </c>
      <c r="R193" s="2" t="s">
        <v>662</v>
      </c>
      <c r="S193" s="2" t="s">
        <v>663</v>
      </c>
      <c r="T193" s="2" t="s">
        <v>2092</v>
      </c>
      <c r="U193" s="2">
        <v>2.33</v>
      </c>
      <c r="W193" s="2" t="s">
        <v>1175</v>
      </c>
      <c r="X193" s="2" t="s">
        <v>401</v>
      </c>
      <c r="Y193" s="2" t="s">
        <v>2092</v>
      </c>
      <c r="Z193" s="2">
        <v>0.8</v>
      </c>
      <c r="AD193" s="2" t="s">
        <v>710</v>
      </c>
      <c r="AE193" s="32" t="s">
        <v>2321</v>
      </c>
      <c r="AF193" s="2" t="s">
        <v>2092</v>
      </c>
      <c r="AG193" s="2">
        <v>1.71</v>
      </c>
    </row>
    <row r="194" spans="13:33">
      <c r="M194" s="2" t="s">
        <v>453</v>
      </c>
      <c r="N194" s="2" t="s">
        <v>344</v>
      </c>
      <c r="O194" s="2" t="s">
        <v>2092</v>
      </c>
      <c r="P194" s="2">
        <v>0.44</v>
      </c>
      <c r="R194" s="2" t="s">
        <v>152</v>
      </c>
      <c r="S194" s="2" t="s">
        <v>153</v>
      </c>
      <c r="T194" s="2" t="s">
        <v>2092</v>
      </c>
      <c r="U194" s="2">
        <v>2.27</v>
      </c>
      <c r="W194" s="2" t="s">
        <v>333</v>
      </c>
      <c r="X194" s="3" t="s">
        <v>2123</v>
      </c>
      <c r="Y194" s="2" t="s">
        <v>2092</v>
      </c>
      <c r="Z194" s="2">
        <v>0.79</v>
      </c>
      <c r="AD194" s="2" t="s">
        <v>122</v>
      </c>
      <c r="AE194" s="32" t="s">
        <v>2322</v>
      </c>
      <c r="AF194" s="2" t="s">
        <v>2092</v>
      </c>
      <c r="AG194" s="2">
        <v>1.7</v>
      </c>
    </row>
    <row r="195" spans="13:33">
      <c r="M195" s="2" t="s">
        <v>455</v>
      </c>
      <c r="N195" s="2" t="s">
        <v>456</v>
      </c>
      <c r="O195" s="2" t="s">
        <v>2092</v>
      </c>
      <c r="P195" s="2">
        <v>0.43</v>
      </c>
      <c r="R195" s="2" t="s">
        <v>24</v>
      </c>
      <c r="S195" s="2" t="s">
        <v>25</v>
      </c>
      <c r="T195" s="2" t="s">
        <v>2092</v>
      </c>
      <c r="U195" s="2">
        <v>2.2599999999999998</v>
      </c>
      <c r="W195" s="2" t="s">
        <v>564</v>
      </c>
      <c r="X195" s="2" t="s">
        <v>565</v>
      </c>
      <c r="Y195" s="2" t="s">
        <v>2092</v>
      </c>
      <c r="Z195" s="2">
        <v>0.78</v>
      </c>
      <c r="AD195" s="2" t="s">
        <v>423</v>
      </c>
      <c r="AE195" s="32" t="s">
        <v>2323</v>
      </c>
      <c r="AF195" s="2" t="s">
        <v>2092</v>
      </c>
      <c r="AG195" s="2">
        <v>1.61</v>
      </c>
    </row>
    <row r="196" spans="13:33">
      <c r="M196" s="2" t="s">
        <v>457</v>
      </c>
      <c r="N196" s="2" t="s">
        <v>458</v>
      </c>
      <c r="O196" s="2" t="s">
        <v>2092</v>
      </c>
      <c r="P196" s="2">
        <v>0.43</v>
      </c>
      <c r="R196" s="2" t="s">
        <v>1594</v>
      </c>
      <c r="S196" s="2" t="s">
        <v>1595</v>
      </c>
      <c r="T196" s="2" t="s">
        <v>2092</v>
      </c>
      <c r="U196" s="2">
        <v>2.14</v>
      </c>
      <c r="W196" s="2" t="s">
        <v>1176</v>
      </c>
      <c r="X196" s="2" t="s">
        <v>1177</v>
      </c>
      <c r="Y196" s="2" t="s">
        <v>2092</v>
      </c>
      <c r="Z196" s="2">
        <v>0.78</v>
      </c>
      <c r="AD196" s="2" t="s">
        <v>194</v>
      </c>
      <c r="AE196" s="32" t="s">
        <v>2324</v>
      </c>
      <c r="AF196" s="2" t="s">
        <v>2092</v>
      </c>
      <c r="AG196" s="2">
        <v>1.6</v>
      </c>
    </row>
    <row r="197" spans="13:33">
      <c r="M197" s="2" t="s">
        <v>459</v>
      </c>
      <c r="N197" s="2" t="s">
        <v>153</v>
      </c>
      <c r="O197" s="2" t="s">
        <v>2092</v>
      </c>
      <c r="P197" s="2">
        <v>0.43</v>
      </c>
      <c r="R197" s="2" t="s">
        <v>710</v>
      </c>
      <c r="S197" s="2" t="s">
        <v>711</v>
      </c>
      <c r="T197" s="2" t="s">
        <v>2092</v>
      </c>
      <c r="U197" s="2">
        <v>2.04</v>
      </c>
      <c r="W197" s="2" t="s">
        <v>340</v>
      </c>
      <c r="X197" s="2" t="s">
        <v>341</v>
      </c>
      <c r="Y197" s="2" t="s">
        <v>2092</v>
      </c>
      <c r="Z197" s="2">
        <v>0.74</v>
      </c>
      <c r="AD197" s="2" t="s">
        <v>1193</v>
      </c>
      <c r="AE197" s="32" t="s">
        <v>2325</v>
      </c>
      <c r="AF197" s="2" t="s">
        <v>2092</v>
      </c>
      <c r="AG197" s="2">
        <v>1.6</v>
      </c>
    </row>
    <row r="198" spans="13:33">
      <c r="M198" s="2" t="s">
        <v>462</v>
      </c>
      <c r="N198" s="2" t="s">
        <v>153</v>
      </c>
      <c r="O198" s="2" t="s">
        <v>2092</v>
      </c>
      <c r="P198" s="2">
        <v>0.42</v>
      </c>
      <c r="R198" s="2" t="s">
        <v>249</v>
      </c>
      <c r="S198" s="2" t="s">
        <v>250</v>
      </c>
      <c r="T198" s="2" t="s">
        <v>2092</v>
      </c>
      <c r="U198" s="2">
        <v>2.04</v>
      </c>
      <c r="W198" s="2" t="s">
        <v>1180</v>
      </c>
      <c r="X198" s="2" t="s">
        <v>1181</v>
      </c>
      <c r="Y198" s="2" t="s">
        <v>2092</v>
      </c>
      <c r="Z198" s="2">
        <v>0.73</v>
      </c>
      <c r="AD198" s="2" t="s">
        <v>300</v>
      </c>
      <c r="AE198" s="32" t="s">
        <v>2326</v>
      </c>
      <c r="AF198" s="2" t="s">
        <v>2092</v>
      </c>
      <c r="AG198" s="2">
        <v>1.6</v>
      </c>
    </row>
    <row r="199" spans="13:33">
      <c r="M199" s="2" t="s">
        <v>463</v>
      </c>
      <c r="N199" s="3" t="s">
        <v>2121</v>
      </c>
      <c r="O199" s="2" t="s">
        <v>2092</v>
      </c>
      <c r="P199" s="2">
        <v>0.42</v>
      </c>
      <c r="R199" s="2" t="s">
        <v>233</v>
      </c>
      <c r="S199" s="2" t="s">
        <v>234</v>
      </c>
      <c r="T199" s="2" t="s">
        <v>2092</v>
      </c>
      <c r="U199" s="2">
        <v>2.0099999999999998</v>
      </c>
      <c r="W199" s="2" t="s">
        <v>86</v>
      </c>
      <c r="X199" s="2" t="s">
        <v>87</v>
      </c>
      <c r="Y199" s="2" t="s">
        <v>2092</v>
      </c>
      <c r="Z199" s="2">
        <v>0.72</v>
      </c>
      <c r="AD199" s="2" t="s">
        <v>349</v>
      </c>
      <c r="AE199" s="32" t="s">
        <v>2327</v>
      </c>
      <c r="AF199" s="2" t="s">
        <v>2092</v>
      </c>
      <c r="AG199" s="2">
        <v>1.54</v>
      </c>
    </row>
    <row r="200" spans="13:33">
      <c r="M200" s="2" t="s">
        <v>468</v>
      </c>
      <c r="N200" s="2" t="s">
        <v>469</v>
      </c>
      <c r="O200" s="2" t="s">
        <v>2092</v>
      </c>
      <c r="P200" s="2">
        <v>0.41</v>
      </c>
      <c r="R200" s="2" t="s">
        <v>74</v>
      </c>
      <c r="S200" s="2" t="s">
        <v>75</v>
      </c>
      <c r="T200" s="2" t="s">
        <v>2092</v>
      </c>
      <c r="U200" s="2">
        <v>1.99</v>
      </c>
      <c r="W200" s="2" t="s">
        <v>709</v>
      </c>
      <c r="X200" s="2" t="s">
        <v>153</v>
      </c>
      <c r="Y200" s="2" t="s">
        <v>2092</v>
      </c>
      <c r="Z200" s="2">
        <v>0.71</v>
      </c>
      <c r="AD200" s="2" t="s">
        <v>513</v>
      </c>
      <c r="AE200" s="32" t="s">
        <v>2328</v>
      </c>
      <c r="AF200" s="2" t="s">
        <v>2092</v>
      </c>
      <c r="AG200" s="2">
        <v>1.54</v>
      </c>
    </row>
    <row r="201" spans="13:33">
      <c r="M201" s="2" t="s">
        <v>470</v>
      </c>
      <c r="N201" s="2" t="s">
        <v>471</v>
      </c>
      <c r="O201" s="2" t="s">
        <v>2092</v>
      </c>
      <c r="P201" s="2">
        <v>0.41</v>
      </c>
      <c r="R201" s="2" t="s">
        <v>166</v>
      </c>
      <c r="S201" s="2" t="s">
        <v>167</v>
      </c>
      <c r="T201" s="2" t="s">
        <v>2092</v>
      </c>
      <c r="U201" s="2">
        <v>1.97</v>
      </c>
      <c r="W201" s="2" t="s">
        <v>552</v>
      </c>
      <c r="X201" s="2" t="s">
        <v>553</v>
      </c>
      <c r="Y201" s="2" t="s">
        <v>2092</v>
      </c>
      <c r="Z201" s="2">
        <v>0.71</v>
      </c>
      <c r="AD201" s="2" t="s">
        <v>249</v>
      </c>
      <c r="AE201" s="32" t="s">
        <v>2329</v>
      </c>
      <c r="AF201" s="2" t="s">
        <v>2092</v>
      </c>
      <c r="AG201" s="2">
        <v>1.53</v>
      </c>
    </row>
    <row r="202" spans="13:33">
      <c r="M202" s="2" t="s">
        <v>478</v>
      </c>
      <c r="N202" s="2" t="s">
        <v>479</v>
      </c>
      <c r="O202" s="2" t="s">
        <v>2092</v>
      </c>
      <c r="P202" s="2">
        <v>0.39</v>
      </c>
      <c r="R202" s="2" t="s">
        <v>331</v>
      </c>
      <c r="S202" s="2" t="s">
        <v>332</v>
      </c>
      <c r="T202" s="2" t="s">
        <v>2092</v>
      </c>
      <c r="U202" s="2">
        <v>1.89</v>
      </c>
      <c r="W202" s="2" t="s">
        <v>1102</v>
      </c>
      <c r="X202" s="2" t="s">
        <v>1103</v>
      </c>
      <c r="Y202" s="2" t="s">
        <v>2092</v>
      </c>
      <c r="Z202" s="2">
        <v>0.7</v>
      </c>
      <c r="AD202" s="2" t="s">
        <v>1596</v>
      </c>
      <c r="AE202" s="32" t="s">
        <v>2330</v>
      </c>
      <c r="AF202" s="2" t="s">
        <v>2092</v>
      </c>
      <c r="AG202" s="2">
        <v>1.48</v>
      </c>
    </row>
    <row r="203" spans="13:33">
      <c r="M203" s="2" t="s">
        <v>481</v>
      </c>
      <c r="N203" s="2" t="s">
        <v>482</v>
      </c>
      <c r="O203" s="2" t="s">
        <v>2092</v>
      </c>
      <c r="P203" s="2">
        <v>0.39</v>
      </c>
      <c r="R203" s="2" t="s">
        <v>194</v>
      </c>
      <c r="S203" s="2" t="s">
        <v>195</v>
      </c>
      <c r="T203" s="2" t="s">
        <v>2092</v>
      </c>
      <c r="U203" s="2">
        <v>1.89</v>
      </c>
      <c r="W203" s="2" t="s">
        <v>1184</v>
      </c>
      <c r="X203" s="2" t="s">
        <v>1185</v>
      </c>
      <c r="Y203" s="2" t="s">
        <v>2092</v>
      </c>
      <c r="Z203" s="2">
        <v>0.67</v>
      </c>
      <c r="AD203" s="2" t="s">
        <v>2331</v>
      </c>
      <c r="AE203" s="32" t="s">
        <v>2332</v>
      </c>
      <c r="AF203" s="2" t="s">
        <v>2092</v>
      </c>
      <c r="AG203" s="2">
        <v>1.45</v>
      </c>
    </row>
    <row r="204" spans="13:33">
      <c r="M204" s="2" t="s">
        <v>484</v>
      </c>
      <c r="N204" s="2" t="s">
        <v>485</v>
      </c>
      <c r="O204" s="2" t="s">
        <v>2092</v>
      </c>
      <c r="P204" s="2">
        <v>0.38</v>
      </c>
      <c r="R204" s="2" t="s">
        <v>198</v>
      </c>
      <c r="S204" s="2" t="s">
        <v>199</v>
      </c>
      <c r="T204" s="2" t="s">
        <v>2092</v>
      </c>
      <c r="U204" s="2">
        <v>1.86</v>
      </c>
      <c r="W204" s="2" t="s">
        <v>591</v>
      </c>
      <c r="X204" s="2" t="s">
        <v>592</v>
      </c>
      <c r="Y204" s="2" t="s">
        <v>2092</v>
      </c>
      <c r="Z204" s="2">
        <v>0.67</v>
      </c>
      <c r="AD204" s="2" t="s">
        <v>255</v>
      </c>
      <c r="AE204" s="32" t="s">
        <v>2333</v>
      </c>
      <c r="AF204" s="2" t="s">
        <v>2092</v>
      </c>
      <c r="AG204" s="2">
        <v>1.41</v>
      </c>
    </row>
    <row r="205" spans="13:33">
      <c r="M205" s="2" t="s">
        <v>488</v>
      </c>
      <c r="N205" s="2" t="s">
        <v>489</v>
      </c>
      <c r="O205" s="2" t="s">
        <v>2092</v>
      </c>
      <c r="P205" s="2">
        <v>0.38</v>
      </c>
      <c r="R205" s="2" t="s">
        <v>173</v>
      </c>
      <c r="S205" s="2" t="s">
        <v>174</v>
      </c>
      <c r="T205" s="2" t="s">
        <v>2092</v>
      </c>
      <c r="U205" s="2">
        <v>1.8</v>
      </c>
      <c r="W205" s="2" t="s">
        <v>427</v>
      </c>
      <c r="X205" s="2" t="s">
        <v>428</v>
      </c>
      <c r="Y205" s="2" t="s">
        <v>2092</v>
      </c>
      <c r="Z205" s="2">
        <v>0.65</v>
      </c>
      <c r="AD205" s="2" t="s">
        <v>716</v>
      </c>
      <c r="AE205" s="32" t="s">
        <v>2334</v>
      </c>
      <c r="AF205" s="2" t="s">
        <v>2092</v>
      </c>
      <c r="AG205" s="2">
        <v>1.38</v>
      </c>
    </row>
    <row r="206" spans="13:33">
      <c r="M206" s="2" t="s">
        <v>492</v>
      </c>
      <c r="N206" s="2" t="s">
        <v>153</v>
      </c>
      <c r="O206" s="2" t="s">
        <v>2092</v>
      </c>
      <c r="P206" s="2">
        <v>0.37</v>
      </c>
      <c r="R206" s="2" t="s">
        <v>564</v>
      </c>
      <c r="S206" s="2" t="s">
        <v>565</v>
      </c>
      <c r="T206" s="2" t="s">
        <v>2092</v>
      </c>
      <c r="U206" s="2">
        <v>1.77</v>
      </c>
      <c r="W206" s="2" t="s">
        <v>1012</v>
      </c>
      <c r="X206" s="2" t="s">
        <v>1013</v>
      </c>
      <c r="Y206" s="2" t="s">
        <v>2092</v>
      </c>
      <c r="Z206" s="2">
        <v>0.64</v>
      </c>
      <c r="AD206" s="2" t="s">
        <v>1234</v>
      </c>
      <c r="AE206" s="32" t="s">
        <v>2335</v>
      </c>
      <c r="AF206" s="2" t="s">
        <v>2092</v>
      </c>
      <c r="AG206" s="2">
        <v>1.32</v>
      </c>
    </row>
    <row r="207" spans="13:33">
      <c r="M207" s="2" t="s">
        <v>493</v>
      </c>
      <c r="N207" s="2" t="s">
        <v>494</v>
      </c>
      <c r="O207" s="2" t="s">
        <v>2092</v>
      </c>
      <c r="P207" s="2">
        <v>0.37</v>
      </c>
      <c r="R207" s="2" t="s">
        <v>1035</v>
      </c>
      <c r="S207" s="2" t="s">
        <v>1036</v>
      </c>
      <c r="T207" s="2" t="s">
        <v>2092</v>
      </c>
      <c r="U207" s="2">
        <v>1.76</v>
      </c>
      <c r="W207" s="2" t="s">
        <v>364</v>
      </c>
      <c r="X207" s="2" t="s">
        <v>365</v>
      </c>
      <c r="Y207" s="2" t="s">
        <v>2092</v>
      </c>
      <c r="Z207" s="2">
        <v>0.64</v>
      </c>
      <c r="AD207" s="2" t="s">
        <v>849</v>
      </c>
      <c r="AE207" s="32" t="s">
        <v>2336</v>
      </c>
      <c r="AF207" s="2" t="s">
        <v>2092</v>
      </c>
      <c r="AG207" s="2">
        <v>1.22</v>
      </c>
    </row>
    <row r="208" spans="13:33">
      <c r="M208" s="2" t="s">
        <v>499</v>
      </c>
      <c r="N208" s="2" t="s">
        <v>500</v>
      </c>
      <c r="O208" s="2" t="s">
        <v>2092</v>
      </c>
      <c r="P208" s="2">
        <v>0.37</v>
      </c>
      <c r="R208" s="2" t="s">
        <v>968</v>
      </c>
      <c r="S208" s="2" t="s">
        <v>153</v>
      </c>
      <c r="T208" s="2" t="s">
        <v>2092</v>
      </c>
      <c r="U208" s="2">
        <v>1.76</v>
      </c>
      <c r="W208" s="2" t="s">
        <v>533</v>
      </c>
      <c r="X208" s="2" t="s">
        <v>534</v>
      </c>
      <c r="Y208" s="2" t="s">
        <v>2092</v>
      </c>
      <c r="Z208" s="2">
        <v>0.63</v>
      </c>
      <c r="AD208" s="2" t="s">
        <v>503</v>
      </c>
      <c r="AE208" s="32" t="s">
        <v>2337</v>
      </c>
      <c r="AF208" s="2" t="s">
        <v>2092</v>
      </c>
      <c r="AG208" s="2">
        <v>1.18</v>
      </c>
    </row>
    <row r="209" spans="13:33">
      <c r="M209" s="2" t="s">
        <v>503</v>
      </c>
      <c r="N209" s="2" t="s">
        <v>504</v>
      </c>
      <c r="O209" s="2" t="s">
        <v>2092</v>
      </c>
      <c r="P209" s="2">
        <v>0.37</v>
      </c>
      <c r="R209" s="2" t="s">
        <v>384</v>
      </c>
      <c r="S209" s="2" t="s">
        <v>385</v>
      </c>
      <c r="T209" s="2" t="s">
        <v>2092</v>
      </c>
      <c r="U209" s="2">
        <v>1.72</v>
      </c>
      <c r="W209" s="2" t="s">
        <v>1186</v>
      </c>
      <c r="X209" s="2" t="s">
        <v>153</v>
      </c>
      <c r="Y209" s="2" t="s">
        <v>2092</v>
      </c>
      <c r="Z209" s="2">
        <v>0.63</v>
      </c>
      <c r="AD209" s="2" t="s">
        <v>134</v>
      </c>
      <c r="AE209" s="32" t="s">
        <v>2338</v>
      </c>
      <c r="AF209" s="2" t="s">
        <v>2092</v>
      </c>
      <c r="AG209" s="2">
        <v>1.18</v>
      </c>
    </row>
    <row r="210" spans="13:33">
      <c r="M210" s="2" t="s">
        <v>505</v>
      </c>
      <c r="N210" s="2" t="s">
        <v>506</v>
      </c>
      <c r="O210" s="2" t="s">
        <v>2092</v>
      </c>
      <c r="P210" s="2">
        <v>0.37</v>
      </c>
      <c r="R210" s="2" t="s">
        <v>364</v>
      </c>
      <c r="S210" s="2" t="s">
        <v>365</v>
      </c>
      <c r="T210" s="2" t="s">
        <v>2092</v>
      </c>
      <c r="U210" s="2">
        <v>1.68</v>
      </c>
      <c r="W210" s="2" t="s">
        <v>581</v>
      </c>
      <c r="X210" s="2" t="s">
        <v>541</v>
      </c>
      <c r="Y210" s="2" t="s">
        <v>2092</v>
      </c>
      <c r="Z210" s="2">
        <v>0.62</v>
      </c>
      <c r="AD210" s="2" t="s">
        <v>173</v>
      </c>
      <c r="AE210" s="32" t="s">
        <v>2339</v>
      </c>
      <c r="AF210" s="2" t="s">
        <v>2092</v>
      </c>
      <c r="AG210" s="2">
        <v>1.17</v>
      </c>
    </row>
    <row r="211" spans="13:33">
      <c r="M211" s="2" t="s">
        <v>509</v>
      </c>
      <c r="N211" s="2" t="s">
        <v>510</v>
      </c>
      <c r="O211" s="2" t="s">
        <v>2092</v>
      </c>
      <c r="P211" s="2">
        <v>0.36</v>
      </c>
      <c r="R211" s="2" t="s">
        <v>1186</v>
      </c>
      <c r="S211" s="2" t="s">
        <v>153</v>
      </c>
      <c r="T211" s="2" t="s">
        <v>2092</v>
      </c>
      <c r="U211" s="2">
        <v>1.65</v>
      </c>
      <c r="W211" s="2" t="s">
        <v>859</v>
      </c>
      <c r="X211" s="2" t="s">
        <v>153</v>
      </c>
      <c r="Y211" s="2" t="s">
        <v>2092</v>
      </c>
      <c r="Z211" s="2">
        <v>0.6</v>
      </c>
      <c r="AD211" s="2" t="s">
        <v>269</v>
      </c>
      <c r="AE211" s="32" t="s">
        <v>2340</v>
      </c>
      <c r="AF211" s="2" t="s">
        <v>2092</v>
      </c>
      <c r="AG211" s="2">
        <v>1.1599999999999999</v>
      </c>
    </row>
    <row r="212" spans="13:33">
      <c r="M212" s="2" t="s">
        <v>513</v>
      </c>
      <c r="N212" s="2" t="s">
        <v>514</v>
      </c>
      <c r="O212" s="2" t="s">
        <v>2092</v>
      </c>
      <c r="P212" s="2">
        <v>0.36</v>
      </c>
      <c r="R212" s="2" t="s">
        <v>581</v>
      </c>
      <c r="S212" s="2" t="s">
        <v>541</v>
      </c>
      <c r="T212" s="2" t="s">
        <v>2092</v>
      </c>
      <c r="U212" s="2">
        <v>1.61</v>
      </c>
      <c r="W212" s="2" t="s">
        <v>1187</v>
      </c>
      <c r="X212" s="3" t="s">
        <v>2125</v>
      </c>
      <c r="Y212" s="2" t="s">
        <v>2092</v>
      </c>
      <c r="Z212" s="2">
        <v>0.6</v>
      </c>
      <c r="AD212" s="2" t="s">
        <v>564</v>
      </c>
      <c r="AE212" s="32" t="s">
        <v>2341</v>
      </c>
      <c r="AF212" s="2" t="s">
        <v>2092</v>
      </c>
      <c r="AG212" s="2">
        <v>1.1499999999999999</v>
      </c>
    </row>
    <row r="213" spans="13:33">
      <c r="M213" s="2" t="s">
        <v>515</v>
      </c>
      <c r="N213" s="2" t="s">
        <v>516</v>
      </c>
      <c r="O213" s="2" t="s">
        <v>2092</v>
      </c>
      <c r="P213" s="2">
        <v>0.35</v>
      </c>
      <c r="R213" s="2" t="s">
        <v>222</v>
      </c>
      <c r="S213" s="2" t="s">
        <v>223</v>
      </c>
      <c r="T213" s="2" t="s">
        <v>2092</v>
      </c>
      <c r="U213" s="2">
        <v>1.58</v>
      </c>
      <c r="W213" s="2" t="s">
        <v>380</v>
      </c>
      <c r="X213" s="2" t="s">
        <v>381</v>
      </c>
      <c r="Y213" s="2" t="s">
        <v>2092</v>
      </c>
      <c r="Z213" s="2">
        <v>0.59</v>
      </c>
      <c r="AD213" s="2" t="s">
        <v>1186</v>
      </c>
      <c r="AE213" s="32" t="s">
        <v>2308</v>
      </c>
      <c r="AF213" s="2" t="s">
        <v>2092</v>
      </c>
      <c r="AG213" s="2">
        <v>1.08</v>
      </c>
    </row>
    <row r="214" spans="13:33">
      <c r="M214" s="2" t="s">
        <v>527</v>
      </c>
      <c r="N214" s="3" t="s">
        <v>2128</v>
      </c>
      <c r="O214" s="2" t="s">
        <v>2092</v>
      </c>
      <c r="P214" s="2">
        <v>0.33</v>
      </c>
      <c r="R214" s="2" t="s">
        <v>160</v>
      </c>
      <c r="S214" s="2" t="s">
        <v>161</v>
      </c>
      <c r="T214" s="2" t="s">
        <v>2092</v>
      </c>
      <c r="U214" s="2">
        <v>1.54</v>
      </c>
      <c r="W214" s="2" t="s">
        <v>273</v>
      </c>
      <c r="X214" s="3" t="s">
        <v>2126</v>
      </c>
      <c r="Y214" s="2" t="s">
        <v>2092</v>
      </c>
      <c r="Z214" s="2">
        <v>0.59</v>
      </c>
      <c r="AD214" s="2" t="s">
        <v>257</v>
      </c>
      <c r="AE214" s="32" t="s">
        <v>2342</v>
      </c>
      <c r="AF214" s="2" t="s">
        <v>2092</v>
      </c>
      <c r="AG214" s="2">
        <v>1.07</v>
      </c>
    </row>
    <row r="215" spans="13:33">
      <c r="M215" s="2" t="s">
        <v>528</v>
      </c>
      <c r="N215" s="3" t="s">
        <v>2120</v>
      </c>
      <c r="O215" s="2" t="s">
        <v>2092</v>
      </c>
      <c r="P215" s="2">
        <v>0.33</v>
      </c>
      <c r="R215" s="2" t="s">
        <v>603</v>
      </c>
      <c r="S215" s="2" t="s">
        <v>604</v>
      </c>
      <c r="T215" s="2" t="s">
        <v>2092</v>
      </c>
      <c r="U215" s="2">
        <v>1.51</v>
      </c>
      <c r="W215" s="2" t="s">
        <v>1090</v>
      </c>
      <c r="X215" s="2" t="s">
        <v>153</v>
      </c>
      <c r="Y215" s="2" t="s">
        <v>2092</v>
      </c>
      <c r="Z215" s="2">
        <v>0.57999999999999996</v>
      </c>
      <c r="AD215" s="2" t="s">
        <v>382</v>
      </c>
      <c r="AE215" s="32" t="s">
        <v>2343</v>
      </c>
      <c r="AF215" s="2" t="s">
        <v>2092</v>
      </c>
      <c r="AG215" s="2">
        <v>1.04</v>
      </c>
    </row>
    <row r="216" spans="13:33">
      <c r="M216" s="2" t="s">
        <v>529</v>
      </c>
      <c r="N216" s="2" t="s">
        <v>530</v>
      </c>
      <c r="O216" s="2" t="s">
        <v>2092</v>
      </c>
      <c r="P216" s="2">
        <v>0.33</v>
      </c>
      <c r="R216" s="2" t="s">
        <v>533</v>
      </c>
      <c r="S216" s="2" t="s">
        <v>534</v>
      </c>
      <c r="T216" s="2" t="s">
        <v>2092</v>
      </c>
      <c r="U216" s="2">
        <v>1.48</v>
      </c>
      <c r="W216" s="2" t="s">
        <v>971</v>
      </c>
      <c r="X216" s="3" t="s">
        <v>2127</v>
      </c>
      <c r="Y216" s="2" t="s">
        <v>2092</v>
      </c>
      <c r="Z216" s="2">
        <v>0.57999999999999996</v>
      </c>
      <c r="AD216" s="2" t="s">
        <v>968</v>
      </c>
      <c r="AE216" s="32" t="s">
        <v>2308</v>
      </c>
      <c r="AF216" s="2" t="s">
        <v>2092</v>
      </c>
      <c r="AG216" s="2">
        <v>1.04</v>
      </c>
    </row>
    <row r="217" spans="13:33">
      <c r="M217" s="2" t="s">
        <v>533</v>
      </c>
      <c r="N217" s="2" t="s">
        <v>534</v>
      </c>
      <c r="O217" s="2" t="s">
        <v>2092</v>
      </c>
      <c r="P217" s="2">
        <v>0.32</v>
      </c>
      <c r="R217" s="2" t="s">
        <v>1596</v>
      </c>
      <c r="S217" s="2" t="s">
        <v>1597</v>
      </c>
      <c r="T217" s="2" t="s">
        <v>2092</v>
      </c>
      <c r="U217" s="2">
        <v>1.48</v>
      </c>
      <c r="W217" s="2" t="s">
        <v>1190</v>
      </c>
      <c r="X217" s="2" t="s">
        <v>153</v>
      </c>
      <c r="Y217" s="2" t="s">
        <v>2092</v>
      </c>
      <c r="Z217" s="2">
        <v>0.57999999999999996</v>
      </c>
      <c r="AD217" s="2" t="s">
        <v>338</v>
      </c>
      <c r="AE217" s="32" t="s">
        <v>2344</v>
      </c>
      <c r="AF217" s="2" t="s">
        <v>2092</v>
      </c>
      <c r="AG217" s="2">
        <v>1.03</v>
      </c>
    </row>
    <row r="218" spans="13:33">
      <c r="M218" s="2" t="s">
        <v>536</v>
      </c>
      <c r="N218" s="2" t="s">
        <v>537</v>
      </c>
      <c r="O218" s="2" t="s">
        <v>2092</v>
      </c>
      <c r="P218" s="2">
        <v>0.32</v>
      </c>
      <c r="R218" s="2" t="s">
        <v>46</v>
      </c>
      <c r="S218" s="2" t="s">
        <v>47</v>
      </c>
      <c r="T218" s="2" t="s">
        <v>2092</v>
      </c>
      <c r="U218" s="2">
        <v>1.39</v>
      </c>
      <c r="W218" s="2" t="s">
        <v>318</v>
      </c>
      <c r="X218" s="2" t="s">
        <v>319</v>
      </c>
      <c r="Y218" s="2" t="s">
        <v>2092</v>
      </c>
      <c r="Z218" s="2">
        <v>0.56999999999999995</v>
      </c>
      <c r="AD218" s="2" t="s">
        <v>271</v>
      </c>
      <c r="AE218" s="32" t="s">
        <v>2345</v>
      </c>
      <c r="AF218" s="2" t="s">
        <v>2092</v>
      </c>
      <c r="AG218" s="2">
        <v>1</v>
      </c>
    </row>
    <row r="219" spans="13:33">
      <c r="M219" s="2" t="s">
        <v>538</v>
      </c>
      <c r="N219" s="2" t="s">
        <v>539</v>
      </c>
      <c r="O219" s="2" t="s">
        <v>2092</v>
      </c>
      <c r="P219" s="2">
        <v>0.32</v>
      </c>
      <c r="R219" s="2" t="s">
        <v>862</v>
      </c>
      <c r="S219" s="2" t="s">
        <v>545</v>
      </c>
      <c r="T219" s="2" t="s">
        <v>2092</v>
      </c>
      <c r="U219" s="2">
        <v>1.34</v>
      </c>
      <c r="W219" s="2" t="s">
        <v>255</v>
      </c>
      <c r="X219" s="2" t="s">
        <v>256</v>
      </c>
      <c r="Y219" s="2" t="s">
        <v>2092</v>
      </c>
      <c r="Z219" s="2">
        <v>0.55000000000000004</v>
      </c>
      <c r="AD219" s="2" t="s">
        <v>431</v>
      </c>
      <c r="AE219" s="32" t="s">
        <v>2346</v>
      </c>
      <c r="AF219" s="2" t="s">
        <v>2092</v>
      </c>
      <c r="AG219" s="2">
        <v>0.99</v>
      </c>
    </row>
    <row r="220" spans="13:33">
      <c r="M220" s="2" t="s">
        <v>540</v>
      </c>
      <c r="N220" s="2" t="s">
        <v>541</v>
      </c>
      <c r="O220" s="2" t="s">
        <v>2092</v>
      </c>
      <c r="P220" s="2">
        <v>0.32</v>
      </c>
      <c r="R220" s="2" t="s">
        <v>338</v>
      </c>
      <c r="S220" s="2" t="s">
        <v>339</v>
      </c>
      <c r="T220" s="2" t="s">
        <v>2092</v>
      </c>
      <c r="U220" s="2">
        <v>1.33</v>
      </c>
      <c r="W220" s="2" t="s">
        <v>527</v>
      </c>
      <c r="X220" s="3" t="s">
        <v>2128</v>
      </c>
      <c r="Y220" s="2" t="s">
        <v>2092</v>
      </c>
      <c r="Z220" s="2">
        <v>0.53</v>
      </c>
      <c r="AD220" s="2" t="s">
        <v>409</v>
      </c>
      <c r="AE220" s="32" t="s">
        <v>2347</v>
      </c>
      <c r="AF220" s="2" t="s">
        <v>2092</v>
      </c>
      <c r="AG220" s="2">
        <v>0.97</v>
      </c>
    </row>
    <row r="221" spans="13:33">
      <c r="M221" s="2" t="s">
        <v>544</v>
      </c>
      <c r="N221" s="2" t="s">
        <v>545</v>
      </c>
      <c r="O221" s="2" t="s">
        <v>2092</v>
      </c>
      <c r="P221" s="2">
        <v>0.31</v>
      </c>
      <c r="R221" s="2" t="s">
        <v>1234</v>
      </c>
      <c r="S221" s="2" t="s">
        <v>1235</v>
      </c>
      <c r="T221" s="2" t="s">
        <v>2092</v>
      </c>
      <c r="U221" s="2">
        <v>1.32</v>
      </c>
      <c r="W221" s="2" t="s">
        <v>1193</v>
      </c>
      <c r="X221" s="2" t="s">
        <v>1194</v>
      </c>
      <c r="Y221" s="2" t="s">
        <v>2092</v>
      </c>
      <c r="Z221" s="2">
        <v>0.53</v>
      </c>
      <c r="AD221" s="2" t="s">
        <v>281</v>
      </c>
      <c r="AE221" s="32" t="s">
        <v>2304</v>
      </c>
      <c r="AF221" s="2" t="s">
        <v>2092</v>
      </c>
      <c r="AG221" s="2">
        <v>0.96</v>
      </c>
    </row>
    <row r="222" spans="13:33">
      <c r="M222" s="2" t="s">
        <v>546</v>
      </c>
      <c r="N222" s="2" t="s">
        <v>547</v>
      </c>
      <c r="O222" s="2" t="s">
        <v>2092</v>
      </c>
      <c r="P222" s="2">
        <v>0.31</v>
      </c>
      <c r="R222" s="2" t="s">
        <v>340</v>
      </c>
      <c r="S222" s="2" t="s">
        <v>341</v>
      </c>
      <c r="T222" s="2" t="s">
        <v>2092</v>
      </c>
      <c r="U222" s="2">
        <v>1.3</v>
      </c>
      <c r="W222" s="2" t="s">
        <v>807</v>
      </c>
      <c r="X222" s="2" t="s">
        <v>808</v>
      </c>
      <c r="Y222" s="2" t="s">
        <v>2092</v>
      </c>
      <c r="Z222" s="2">
        <v>0.52</v>
      </c>
      <c r="AD222" s="2" t="s">
        <v>427</v>
      </c>
      <c r="AE222" s="32" t="s">
        <v>2348</v>
      </c>
      <c r="AF222" s="2" t="s">
        <v>2092</v>
      </c>
      <c r="AG222" s="2">
        <v>0.94</v>
      </c>
    </row>
    <row r="223" spans="13:33">
      <c r="M223" s="2" t="s">
        <v>548</v>
      </c>
      <c r="N223" s="2" t="s">
        <v>549</v>
      </c>
      <c r="O223" s="2" t="s">
        <v>2092</v>
      </c>
      <c r="P223" s="2">
        <v>0.31</v>
      </c>
      <c r="R223" s="2" t="s">
        <v>265</v>
      </c>
      <c r="S223" s="2" t="s">
        <v>266</v>
      </c>
      <c r="T223" s="2" t="s">
        <v>2092</v>
      </c>
      <c r="U223" s="2">
        <v>1.25</v>
      </c>
      <c r="W223" s="2" t="s">
        <v>493</v>
      </c>
      <c r="X223" s="2" t="s">
        <v>494</v>
      </c>
      <c r="Y223" s="2" t="s">
        <v>2092</v>
      </c>
      <c r="Z223" s="2">
        <v>0.52</v>
      </c>
      <c r="AD223" s="2" t="s">
        <v>284</v>
      </c>
      <c r="AE223" s="32" t="s">
        <v>2349</v>
      </c>
      <c r="AF223" s="2" t="s">
        <v>2092</v>
      </c>
      <c r="AG223" s="2">
        <v>0.94</v>
      </c>
    </row>
    <row r="224" spans="13:33">
      <c r="M224" s="2" t="s">
        <v>552</v>
      </c>
      <c r="N224" s="2" t="s">
        <v>553</v>
      </c>
      <c r="O224" s="2" t="s">
        <v>2092</v>
      </c>
      <c r="P224" s="2">
        <v>0.31</v>
      </c>
      <c r="R224" s="2" t="s">
        <v>235</v>
      </c>
      <c r="S224" s="2" t="s">
        <v>236</v>
      </c>
      <c r="T224" s="2" t="s">
        <v>2092</v>
      </c>
      <c r="U224" s="2">
        <v>1.18</v>
      </c>
      <c r="W224" s="2" t="s">
        <v>276</v>
      </c>
      <c r="X224" s="2" t="s">
        <v>277</v>
      </c>
      <c r="Y224" s="2" t="s">
        <v>2092</v>
      </c>
      <c r="Z224" s="2">
        <v>0.51</v>
      </c>
      <c r="AD224" s="2" t="s">
        <v>574</v>
      </c>
      <c r="AE224" s="32" t="s">
        <v>2350</v>
      </c>
      <c r="AF224" s="2" t="s">
        <v>2092</v>
      </c>
      <c r="AG224" s="2">
        <v>0.93</v>
      </c>
    </row>
    <row r="225" spans="13:33">
      <c r="M225" s="2" t="s">
        <v>556</v>
      </c>
      <c r="N225" s="2" t="s">
        <v>557</v>
      </c>
      <c r="O225" s="2" t="s">
        <v>2092</v>
      </c>
      <c r="P225" s="2">
        <v>0.3</v>
      </c>
      <c r="R225" s="2" t="s">
        <v>134</v>
      </c>
      <c r="S225" s="2" t="s">
        <v>135</v>
      </c>
      <c r="T225" s="2" t="s">
        <v>2092</v>
      </c>
      <c r="U225" s="2">
        <v>1.18</v>
      </c>
      <c r="W225" s="2" t="s">
        <v>1196</v>
      </c>
      <c r="X225" s="3" t="s">
        <v>2122</v>
      </c>
      <c r="Y225" s="2" t="s">
        <v>2092</v>
      </c>
      <c r="Z225" s="2">
        <v>0.5</v>
      </c>
      <c r="AD225" s="2" t="s">
        <v>748</v>
      </c>
      <c r="AE225" s="32" t="s">
        <v>2351</v>
      </c>
      <c r="AF225" s="2" t="s">
        <v>2092</v>
      </c>
      <c r="AG225" s="2">
        <v>0.91</v>
      </c>
    </row>
    <row r="226" spans="13:33">
      <c r="M226" s="2" t="s">
        <v>561</v>
      </c>
      <c r="N226" s="2" t="s">
        <v>557</v>
      </c>
      <c r="O226" s="2" t="s">
        <v>2092</v>
      </c>
      <c r="P226" s="2">
        <v>0.3</v>
      </c>
      <c r="R226" s="2" t="s">
        <v>269</v>
      </c>
      <c r="S226" s="2" t="s">
        <v>270</v>
      </c>
      <c r="T226" s="2" t="s">
        <v>2092</v>
      </c>
      <c r="U226" s="2">
        <v>1.1599999999999999</v>
      </c>
      <c r="W226" s="2" t="s">
        <v>1197</v>
      </c>
      <c r="X226" s="2" t="s">
        <v>1198</v>
      </c>
      <c r="Y226" s="2" t="s">
        <v>2092</v>
      </c>
      <c r="Z226" s="2">
        <v>0.5</v>
      </c>
      <c r="AD226" s="2" t="s">
        <v>488</v>
      </c>
      <c r="AE226" s="32" t="s">
        <v>2352</v>
      </c>
      <c r="AF226" s="2" t="s">
        <v>2092</v>
      </c>
      <c r="AG226" s="2">
        <v>0.91</v>
      </c>
    </row>
    <row r="227" spans="13:33">
      <c r="M227" s="2" t="s">
        <v>562</v>
      </c>
      <c r="N227" s="2" t="s">
        <v>563</v>
      </c>
      <c r="O227" s="2" t="s">
        <v>2092</v>
      </c>
      <c r="P227" s="2">
        <v>0.28999999999999998</v>
      </c>
      <c r="R227" s="2" t="s">
        <v>1102</v>
      </c>
      <c r="S227" s="2" t="s">
        <v>1103</v>
      </c>
      <c r="T227" s="2" t="s">
        <v>2092</v>
      </c>
      <c r="U227" s="2">
        <v>1.1599999999999999</v>
      </c>
      <c r="W227" s="2" t="s">
        <v>688</v>
      </c>
      <c r="X227" s="2" t="s">
        <v>689</v>
      </c>
      <c r="Y227" s="2" t="s">
        <v>2092</v>
      </c>
      <c r="Z227" s="2">
        <v>0.48</v>
      </c>
      <c r="AD227" s="2" t="s">
        <v>331</v>
      </c>
      <c r="AE227" s="32" t="s">
        <v>2353</v>
      </c>
      <c r="AF227" s="2" t="s">
        <v>2092</v>
      </c>
      <c r="AG227" s="2">
        <v>0.89</v>
      </c>
    </row>
    <row r="228" spans="13:33">
      <c r="M228" s="2" t="s">
        <v>564</v>
      </c>
      <c r="N228" s="2" t="s">
        <v>565</v>
      </c>
      <c r="O228" s="2" t="s">
        <v>2092</v>
      </c>
      <c r="P228" s="2">
        <v>0.28999999999999998</v>
      </c>
      <c r="R228" s="2" t="s">
        <v>390</v>
      </c>
      <c r="S228" s="2" t="s">
        <v>391</v>
      </c>
      <c r="T228" s="2" t="s">
        <v>2092</v>
      </c>
      <c r="U228" s="2">
        <v>1.1599999999999999</v>
      </c>
      <c r="W228" s="2" t="s">
        <v>134</v>
      </c>
      <c r="X228" s="2" t="s">
        <v>135</v>
      </c>
      <c r="Y228" s="2" t="s">
        <v>2092</v>
      </c>
      <c r="Z228" s="2">
        <v>0.48</v>
      </c>
      <c r="AD228" s="2" t="s">
        <v>782</v>
      </c>
      <c r="AE228" s="32" t="s">
        <v>2308</v>
      </c>
      <c r="AF228" s="2" t="s">
        <v>2092</v>
      </c>
      <c r="AG228" s="2">
        <v>0.89</v>
      </c>
    </row>
    <row r="229" spans="13:33">
      <c r="M229" s="2" t="s">
        <v>572</v>
      </c>
      <c r="N229" s="2" t="s">
        <v>573</v>
      </c>
      <c r="O229" s="2" t="s">
        <v>2092</v>
      </c>
      <c r="P229" s="2">
        <v>0.28000000000000003</v>
      </c>
      <c r="R229" s="2" t="s">
        <v>396</v>
      </c>
      <c r="S229" s="2" t="s">
        <v>397</v>
      </c>
      <c r="T229" s="2" t="s">
        <v>2092</v>
      </c>
      <c r="U229" s="2">
        <v>1.1200000000000001</v>
      </c>
      <c r="W229" s="2" t="s">
        <v>839</v>
      </c>
      <c r="X229" s="2" t="s">
        <v>153</v>
      </c>
      <c r="Y229" s="2" t="s">
        <v>2092</v>
      </c>
      <c r="Z229" s="2">
        <v>0.47</v>
      </c>
      <c r="AD229" s="2" t="s">
        <v>235</v>
      </c>
      <c r="AE229" s="32" t="s">
        <v>2354</v>
      </c>
      <c r="AF229" s="2" t="s">
        <v>2092</v>
      </c>
      <c r="AG229" s="2">
        <v>0.86</v>
      </c>
    </row>
    <row r="230" spans="13:33">
      <c r="M230" s="2" t="s">
        <v>574</v>
      </c>
      <c r="N230" s="2" t="s">
        <v>575</v>
      </c>
      <c r="O230" s="2" t="s">
        <v>2092</v>
      </c>
      <c r="P230" s="2">
        <v>0.28000000000000003</v>
      </c>
      <c r="R230" s="2" t="s">
        <v>462</v>
      </c>
      <c r="S230" s="2" t="s">
        <v>153</v>
      </c>
      <c r="T230" s="2" t="s">
        <v>2092</v>
      </c>
      <c r="U230" s="2">
        <v>1.1000000000000001</v>
      </c>
      <c r="W230" s="2" t="s">
        <v>1206</v>
      </c>
      <c r="X230" s="2" t="s">
        <v>1207</v>
      </c>
      <c r="Y230" s="2" t="s">
        <v>2092</v>
      </c>
      <c r="Z230" s="2">
        <v>0.46</v>
      </c>
      <c r="AD230" s="2" t="s">
        <v>46</v>
      </c>
      <c r="AE230" s="32" t="s">
        <v>2355</v>
      </c>
      <c r="AF230" s="2" t="s">
        <v>2092</v>
      </c>
      <c r="AG230" s="2">
        <v>0.86</v>
      </c>
    </row>
    <row r="231" spans="13:33">
      <c r="M231" s="2" t="s">
        <v>576</v>
      </c>
      <c r="N231" s="2" t="s">
        <v>577</v>
      </c>
      <c r="O231" s="2" t="s">
        <v>2092</v>
      </c>
      <c r="P231" s="2">
        <v>0.28000000000000003</v>
      </c>
      <c r="R231" s="2" t="s">
        <v>1598</v>
      </c>
      <c r="S231" s="2" t="s">
        <v>1599</v>
      </c>
      <c r="T231" s="2" t="s">
        <v>2092</v>
      </c>
      <c r="U231" s="2">
        <v>1.1000000000000001</v>
      </c>
      <c r="W231" s="2" t="s">
        <v>46</v>
      </c>
      <c r="X231" s="2" t="s">
        <v>47</v>
      </c>
      <c r="Y231" s="2" t="s">
        <v>2092</v>
      </c>
      <c r="Z231" s="2">
        <v>0.45</v>
      </c>
      <c r="AD231" s="2" t="s">
        <v>578</v>
      </c>
      <c r="AE231" s="32" t="s">
        <v>2356</v>
      </c>
      <c r="AF231" s="2" t="s">
        <v>2092</v>
      </c>
      <c r="AG231" s="2">
        <v>0.84</v>
      </c>
    </row>
    <row r="232" spans="13:33">
      <c r="M232" s="2" t="s">
        <v>578</v>
      </c>
      <c r="N232" s="2" t="s">
        <v>579</v>
      </c>
      <c r="O232" s="2" t="s">
        <v>2092</v>
      </c>
      <c r="P232" s="2">
        <v>0.28000000000000003</v>
      </c>
      <c r="R232" s="2" t="s">
        <v>1180</v>
      </c>
      <c r="S232" s="2" t="s">
        <v>1181</v>
      </c>
      <c r="T232" s="2" t="s">
        <v>2092</v>
      </c>
      <c r="U232" s="2">
        <v>1.08</v>
      </c>
      <c r="W232" s="2" t="s">
        <v>206</v>
      </c>
      <c r="X232" s="3" t="s">
        <v>2124</v>
      </c>
      <c r="Y232" s="2" t="s">
        <v>2092</v>
      </c>
      <c r="Z232" s="2">
        <v>0.45</v>
      </c>
      <c r="AD232" s="2" t="s">
        <v>2357</v>
      </c>
      <c r="AE232" s="32" t="s">
        <v>2358</v>
      </c>
      <c r="AF232" s="2" t="s">
        <v>2092</v>
      </c>
      <c r="AG232" s="2">
        <v>0.84</v>
      </c>
    </row>
    <row r="233" spans="13:33">
      <c r="M233" s="2" t="s">
        <v>581</v>
      </c>
      <c r="N233" s="2" t="s">
        <v>541</v>
      </c>
      <c r="O233" s="2" t="s">
        <v>2092</v>
      </c>
      <c r="P233" s="2">
        <v>0.27</v>
      </c>
      <c r="R233" s="2" t="s">
        <v>255</v>
      </c>
      <c r="S233" s="2" t="s">
        <v>256</v>
      </c>
      <c r="T233" s="2" t="s">
        <v>2092</v>
      </c>
      <c r="U233" s="2">
        <v>1.08</v>
      </c>
      <c r="W233" s="2" t="s">
        <v>72</v>
      </c>
      <c r="X233" s="2" t="s">
        <v>73</v>
      </c>
      <c r="Y233" s="2" t="s">
        <v>2092</v>
      </c>
      <c r="Z233" s="2">
        <v>0.44</v>
      </c>
      <c r="AD233" s="2" t="s">
        <v>515</v>
      </c>
      <c r="AE233" s="32" t="s">
        <v>2359</v>
      </c>
      <c r="AF233" s="2" t="s">
        <v>2092</v>
      </c>
      <c r="AG233" s="2">
        <v>0.83</v>
      </c>
    </row>
    <row r="234" spans="13:33">
      <c r="M234" s="2" t="s">
        <v>582</v>
      </c>
      <c r="N234" s="2" t="s">
        <v>436</v>
      </c>
      <c r="O234" s="2" t="s">
        <v>2092</v>
      </c>
      <c r="P234" s="2">
        <v>0.27</v>
      </c>
      <c r="R234" s="2" t="s">
        <v>380</v>
      </c>
      <c r="S234" s="2" t="s">
        <v>381</v>
      </c>
      <c r="T234" s="2" t="s">
        <v>2092</v>
      </c>
      <c r="U234" s="2">
        <v>1.07</v>
      </c>
      <c r="W234" s="2" t="s">
        <v>1212</v>
      </c>
      <c r="X234" s="2" t="s">
        <v>1213</v>
      </c>
      <c r="Y234" s="2" t="s">
        <v>2092</v>
      </c>
      <c r="Z234" s="2">
        <v>0.44</v>
      </c>
      <c r="AD234" s="2" t="s">
        <v>581</v>
      </c>
      <c r="AE234" s="32" t="s">
        <v>2360</v>
      </c>
      <c r="AF234" s="2" t="s">
        <v>2092</v>
      </c>
      <c r="AG234" s="2">
        <v>0.82</v>
      </c>
    </row>
    <row r="235" spans="13:33">
      <c r="M235" s="2" t="s">
        <v>591</v>
      </c>
      <c r="N235" s="2" t="s">
        <v>592</v>
      </c>
      <c r="O235" s="2" t="s">
        <v>2092</v>
      </c>
      <c r="P235" s="2">
        <v>0.26</v>
      </c>
      <c r="R235" s="2" t="s">
        <v>649</v>
      </c>
      <c r="S235" s="2" t="s">
        <v>87</v>
      </c>
      <c r="T235" s="2" t="s">
        <v>2092</v>
      </c>
      <c r="U235" s="2">
        <v>1.06</v>
      </c>
      <c r="W235" s="2" t="s">
        <v>1214</v>
      </c>
      <c r="X235" s="2" t="s">
        <v>1215</v>
      </c>
      <c r="Y235" s="2" t="s">
        <v>2092</v>
      </c>
      <c r="Z235" s="2">
        <v>0.43</v>
      </c>
      <c r="AD235" s="2" t="s">
        <v>323</v>
      </c>
      <c r="AE235" s="32" t="s">
        <v>2361</v>
      </c>
      <c r="AF235" s="2" t="s">
        <v>2092</v>
      </c>
      <c r="AG235" s="2">
        <v>0.81</v>
      </c>
    </row>
    <row r="236" spans="13:33">
      <c r="M236" s="2" t="s">
        <v>593</v>
      </c>
      <c r="N236" s="2" t="s">
        <v>594</v>
      </c>
      <c r="O236" s="2" t="s">
        <v>2092</v>
      </c>
      <c r="P236" s="2">
        <v>0.26</v>
      </c>
      <c r="R236" s="2" t="s">
        <v>859</v>
      </c>
      <c r="S236" s="2" t="s">
        <v>153</v>
      </c>
      <c r="T236" s="2" t="s">
        <v>2092</v>
      </c>
      <c r="U236" s="2">
        <v>1.03</v>
      </c>
      <c r="W236" s="2" t="s">
        <v>386</v>
      </c>
      <c r="X236" s="2" t="s">
        <v>387</v>
      </c>
      <c r="Y236" s="2" t="s">
        <v>2092</v>
      </c>
      <c r="Z236" s="2">
        <v>0.43</v>
      </c>
      <c r="AD236" s="2" t="s">
        <v>462</v>
      </c>
      <c r="AE236" s="32" t="s">
        <v>2308</v>
      </c>
      <c r="AF236" s="2" t="s">
        <v>2092</v>
      </c>
      <c r="AG236" s="2">
        <v>0.81</v>
      </c>
    </row>
    <row r="237" spans="13:33">
      <c r="M237" s="2" t="s">
        <v>595</v>
      </c>
      <c r="N237" s="2" t="s">
        <v>596</v>
      </c>
      <c r="O237" s="2" t="s">
        <v>2092</v>
      </c>
      <c r="P237" s="2">
        <v>0.26</v>
      </c>
      <c r="R237" s="2" t="s">
        <v>306</v>
      </c>
      <c r="S237" s="2" t="s">
        <v>307</v>
      </c>
      <c r="T237" s="2" t="s">
        <v>2092</v>
      </c>
      <c r="U237" s="2">
        <v>1.01</v>
      </c>
      <c r="W237" s="2" t="s">
        <v>463</v>
      </c>
      <c r="X237" s="3" t="s">
        <v>2121</v>
      </c>
      <c r="Y237" s="2" t="s">
        <v>2092</v>
      </c>
      <c r="Z237" s="2">
        <v>0.42</v>
      </c>
      <c r="AD237" s="2" t="s">
        <v>380</v>
      </c>
      <c r="AE237" s="32" t="s">
        <v>2362</v>
      </c>
      <c r="AF237" s="2" t="s">
        <v>2092</v>
      </c>
      <c r="AG237" s="2">
        <v>0.81</v>
      </c>
    </row>
    <row r="238" spans="13:33">
      <c r="M238" s="2" t="s">
        <v>597</v>
      </c>
      <c r="N238" s="2" t="s">
        <v>598</v>
      </c>
      <c r="O238" s="2" t="s">
        <v>2092</v>
      </c>
      <c r="P238" s="2">
        <v>0.26</v>
      </c>
      <c r="R238" s="2" t="s">
        <v>1600</v>
      </c>
      <c r="S238" s="2" t="s">
        <v>153</v>
      </c>
      <c r="T238" s="2" t="s">
        <v>2092</v>
      </c>
      <c r="U238" s="2">
        <v>1</v>
      </c>
      <c r="W238" s="2" t="s">
        <v>1139</v>
      </c>
      <c r="X238" s="2" t="s">
        <v>1140</v>
      </c>
      <c r="Y238" s="2" t="s">
        <v>2092</v>
      </c>
      <c r="Z238" s="2">
        <v>0.41</v>
      </c>
      <c r="AD238" s="2" t="s">
        <v>1685</v>
      </c>
      <c r="AE238" s="32" t="s">
        <v>2363</v>
      </c>
      <c r="AF238" s="2" t="s">
        <v>2092</v>
      </c>
      <c r="AG238" s="2">
        <v>0.81</v>
      </c>
    </row>
    <row r="239" spans="13:33">
      <c r="M239" s="2" t="s">
        <v>599</v>
      </c>
      <c r="N239" s="2" t="s">
        <v>600</v>
      </c>
      <c r="O239" s="2" t="s">
        <v>2092</v>
      </c>
      <c r="P239" s="2">
        <v>0.26</v>
      </c>
      <c r="R239" s="2" t="s">
        <v>144</v>
      </c>
      <c r="S239" s="2" t="s">
        <v>145</v>
      </c>
      <c r="T239" s="2" t="s">
        <v>2092</v>
      </c>
      <c r="U239" s="2">
        <v>0.95</v>
      </c>
      <c r="W239" s="2" t="s">
        <v>599</v>
      </c>
      <c r="X239" s="2" t="s">
        <v>600</v>
      </c>
      <c r="Y239" s="2" t="s">
        <v>2092</v>
      </c>
      <c r="Z239" s="2">
        <v>0.41</v>
      </c>
      <c r="AD239" s="2" t="s">
        <v>329</v>
      </c>
      <c r="AE239" s="32" t="s">
        <v>2364</v>
      </c>
      <c r="AF239" s="2" t="s">
        <v>2092</v>
      </c>
      <c r="AG239" s="2">
        <v>0.8</v>
      </c>
    </row>
    <row r="240" spans="13:33">
      <c r="M240" s="2" t="s">
        <v>603</v>
      </c>
      <c r="N240" s="2" t="s">
        <v>604</v>
      </c>
      <c r="O240" s="2" t="s">
        <v>2092</v>
      </c>
      <c r="P240" s="2">
        <v>0.26</v>
      </c>
      <c r="R240" s="2" t="s">
        <v>169</v>
      </c>
      <c r="S240" s="2" t="s">
        <v>170</v>
      </c>
      <c r="T240" s="2" t="s">
        <v>2092</v>
      </c>
      <c r="U240" s="2">
        <v>0.95</v>
      </c>
      <c r="W240" s="2" t="s">
        <v>198</v>
      </c>
      <c r="X240" s="2" t="s">
        <v>199</v>
      </c>
      <c r="Y240" s="2" t="s">
        <v>2092</v>
      </c>
      <c r="Z240" s="2">
        <v>0.39</v>
      </c>
      <c r="AD240" s="2" t="s">
        <v>160</v>
      </c>
      <c r="AE240" s="32" t="s">
        <v>2365</v>
      </c>
      <c r="AF240" s="2" t="s">
        <v>2092</v>
      </c>
      <c r="AG240" s="2">
        <v>0.79</v>
      </c>
    </row>
    <row r="241" spans="13:33">
      <c r="M241" s="2" t="s">
        <v>605</v>
      </c>
      <c r="N241" s="2" t="s">
        <v>606</v>
      </c>
      <c r="O241" s="2" t="s">
        <v>2092</v>
      </c>
      <c r="P241" s="2">
        <v>0.26</v>
      </c>
      <c r="R241" s="2" t="s">
        <v>1601</v>
      </c>
      <c r="S241" s="2" t="s">
        <v>1602</v>
      </c>
      <c r="T241" s="2" t="s">
        <v>2092</v>
      </c>
      <c r="U241" s="2">
        <v>0.93</v>
      </c>
      <c r="W241" s="2" t="s">
        <v>1008</v>
      </c>
      <c r="X241" s="2" t="s">
        <v>1009</v>
      </c>
      <c r="Y241" s="2" t="s">
        <v>2092</v>
      </c>
      <c r="Z241" s="2">
        <v>0.39</v>
      </c>
      <c r="AD241" s="2" t="s">
        <v>591</v>
      </c>
      <c r="AE241" s="32" t="s">
        <v>2366</v>
      </c>
      <c r="AF241" s="2" t="s">
        <v>2092</v>
      </c>
      <c r="AG241" s="2">
        <v>0.77</v>
      </c>
    </row>
    <row r="242" spans="13:33">
      <c r="M242" s="2" t="s">
        <v>611</v>
      </c>
      <c r="N242" s="2" t="s">
        <v>604</v>
      </c>
      <c r="O242" s="2" t="s">
        <v>2092</v>
      </c>
      <c r="P242" s="2">
        <v>0.25</v>
      </c>
      <c r="R242" s="2" t="s">
        <v>625</v>
      </c>
      <c r="S242" s="2" t="s">
        <v>626</v>
      </c>
      <c r="T242" s="2" t="s">
        <v>2092</v>
      </c>
      <c r="U242" s="2">
        <v>0.9</v>
      </c>
      <c r="W242" s="2" t="s">
        <v>954</v>
      </c>
      <c r="X242" s="2" t="s">
        <v>955</v>
      </c>
      <c r="Y242" s="2" t="s">
        <v>2092</v>
      </c>
      <c r="Z242" s="2">
        <v>0.39</v>
      </c>
      <c r="AD242" s="2" t="s">
        <v>540</v>
      </c>
      <c r="AE242" s="32" t="s">
        <v>2360</v>
      </c>
      <c r="AF242" s="2" t="s">
        <v>2092</v>
      </c>
      <c r="AG242" s="2">
        <v>0.73</v>
      </c>
    </row>
    <row r="243" spans="13:33">
      <c r="M243" s="2" t="s">
        <v>612</v>
      </c>
      <c r="N243" s="2" t="s">
        <v>360</v>
      </c>
      <c r="O243" s="2" t="s">
        <v>2092</v>
      </c>
      <c r="P243" s="2">
        <v>0.25</v>
      </c>
      <c r="R243" s="2" t="s">
        <v>782</v>
      </c>
      <c r="S243" s="2" t="s">
        <v>153</v>
      </c>
      <c r="T243" s="2" t="s">
        <v>2092</v>
      </c>
      <c r="U243" s="2">
        <v>0.89</v>
      </c>
      <c r="W243" s="2" t="s">
        <v>1220</v>
      </c>
      <c r="X243" s="2" t="s">
        <v>436</v>
      </c>
      <c r="Y243" s="2" t="s">
        <v>2092</v>
      </c>
      <c r="Z243" s="2">
        <v>0.39</v>
      </c>
      <c r="AD243" s="2" t="s">
        <v>544</v>
      </c>
      <c r="AE243" s="32" t="s">
        <v>2367</v>
      </c>
      <c r="AF243" s="2" t="s">
        <v>2092</v>
      </c>
      <c r="AG243" s="2">
        <v>0.72</v>
      </c>
    </row>
    <row r="244" spans="13:33">
      <c r="M244" s="2" t="s">
        <v>613</v>
      </c>
      <c r="N244" s="2" t="s">
        <v>614</v>
      </c>
      <c r="O244" s="2" t="s">
        <v>2092</v>
      </c>
      <c r="P244" s="2">
        <v>0.25</v>
      </c>
      <c r="R244" s="2" t="s">
        <v>386</v>
      </c>
      <c r="S244" s="2" t="s">
        <v>387</v>
      </c>
      <c r="T244" s="2" t="s">
        <v>2092</v>
      </c>
      <c r="U244" s="2">
        <v>0.86</v>
      </c>
      <c r="W244" s="2" t="s">
        <v>929</v>
      </c>
      <c r="X244" s="2" t="s">
        <v>557</v>
      </c>
      <c r="Y244" s="2" t="s">
        <v>2092</v>
      </c>
      <c r="Z244" s="2">
        <v>0.38</v>
      </c>
      <c r="AD244" s="2" t="s">
        <v>2368</v>
      </c>
      <c r="AE244" s="32" t="s">
        <v>2308</v>
      </c>
      <c r="AF244" s="2" t="s">
        <v>2092</v>
      </c>
      <c r="AG244" s="2">
        <v>0.71</v>
      </c>
    </row>
    <row r="245" spans="13:33">
      <c r="M245" s="2" t="s">
        <v>615</v>
      </c>
      <c r="N245" s="2" t="s">
        <v>616</v>
      </c>
      <c r="O245" s="2" t="s">
        <v>2092</v>
      </c>
      <c r="P245" s="2">
        <v>0.25</v>
      </c>
      <c r="R245" s="2" t="s">
        <v>1607</v>
      </c>
      <c r="S245" s="2" t="s">
        <v>1054</v>
      </c>
      <c r="T245" s="2" t="s">
        <v>2092</v>
      </c>
      <c r="U245" s="2">
        <v>0.86</v>
      </c>
      <c r="W245" s="2" t="s">
        <v>1221</v>
      </c>
      <c r="X245" s="2" t="s">
        <v>1222</v>
      </c>
      <c r="Y245" s="2" t="s">
        <v>2092</v>
      </c>
      <c r="Z245" s="2">
        <v>0.38</v>
      </c>
      <c r="AD245" s="2" t="s">
        <v>169</v>
      </c>
      <c r="AE245" s="32" t="s">
        <v>2369</v>
      </c>
      <c r="AF245" s="2" t="s">
        <v>2092</v>
      </c>
      <c r="AG245" s="2">
        <v>0.7</v>
      </c>
    </row>
    <row r="246" spans="13:33">
      <c r="M246" s="2" t="s">
        <v>623</v>
      </c>
      <c r="N246" s="2" t="s">
        <v>624</v>
      </c>
      <c r="O246" s="2" t="s">
        <v>2092</v>
      </c>
      <c r="P246" s="2">
        <v>0.25</v>
      </c>
      <c r="R246" s="2" t="s">
        <v>668</v>
      </c>
      <c r="S246" s="2" t="s">
        <v>669</v>
      </c>
      <c r="T246" s="2" t="s">
        <v>2092</v>
      </c>
      <c r="U246" s="2">
        <v>0.81</v>
      </c>
      <c r="W246" s="2" t="s">
        <v>677</v>
      </c>
      <c r="X246" s="2" t="s">
        <v>678</v>
      </c>
      <c r="Y246" s="2" t="s">
        <v>2092</v>
      </c>
      <c r="Z246" s="2">
        <v>0.37</v>
      </c>
      <c r="AD246" s="2" t="s">
        <v>386</v>
      </c>
      <c r="AE246" s="32" t="s">
        <v>2370</v>
      </c>
      <c r="AF246" s="2" t="s">
        <v>2092</v>
      </c>
      <c r="AG246" s="2">
        <v>0.7</v>
      </c>
    </row>
    <row r="247" spans="13:33">
      <c r="M247" s="2" t="s">
        <v>625</v>
      </c>
      <c r="N247" s="2" t="s">
        <v>626</v>
      </c>
      <c r="O247" s="2" t="s">
        <v>2092</v>
      </c>
      <c r="P247" s="2">
        <v>0.24</v>
      </c>
      <c r="R247" s="2" t="s">
        <v>714</v>
      </c>
      <c r="S247" s="2" t="s">
        <v>715</v>
      </c>
      <c r="T247" s="2" t="s">
        <v>2092</v>
      </c>
      <c r="U247" s="2">
        <v>0.79</v>
      </c>
      <c r="W247" s="2" t="s">
        <v>499</v>
      </c>
      <c r="X247" s="2" t="s">
        <v>500</v>
      </c>
      <c r="Y247" s="2" t="s">
        <v>2092</v>
      </c>
      <c r="Z247" s="2">
        <v>0.37</v>
      </c>
      <c r="AD247" s="2" t="s">
        <v>492</v>
      </c>
      <c r="AE247" s="32" t="s">
        <v>2308</v>
      </c>
      <c r="AF247" s="2" t="s">
        <v>2092</v>
      </c>
      <c r="AG247" s="2">
        <v>0.7</v>
      </c>
    </row>
    <row r="248" spans="13:33">
      <c r="M248" s="2" t="s">
        <v>627</v>
      </c>
      <c r="N248" s="2" t="s">
        <v>628</v>
      </c>
      <c r="O248" s="2" t="s">
        <v>2092</v>
      </c>
      <c r="P248" s="2">
        <v>0.24</v>
      </c>
      <c r="R248" s="2" t="s">
        <v>333</v>
      </c>
      <c r="S248" s="3" t="s">
        <v>2123</v>
      </c>
      <c r="T248" s="2" t="s">
        <v>2092</v>
      </c>
      <c r="U248" s="2">
        <v>0.79</v>
      </c>
      <c r="W248" s="2" t="s">
        <v>1153</v>
      </c>
      <c r="X248" s="2" t="s">
        <v>1154</v>
      </c>
      <c r="Y248" s="2" t="s">
        <v>2092</v>
      </c>
      <c r="Z248" s="2">
        <v>0.36</v>
      </c>
      <c r="AD248" s="2" t="s">
        <v>318</v>
      </c>
      <c r="AE248" s="32" t="s">
        <v>2371</v>
      </c>
      <c r="AF248" s="2" t="s">
        <v>2092</v>
      </c>
      <c r="AG248" s="2">
        <v>0.69</v>
      </c>
    </row>
    <row r="249" spans="13:33">
      <c r="M249" s="2" t="s">
        <v>631</v>
      </c>
      <c r="N249" s="2" t="s">
        <v>632</v>
      </c>
      <c r="O249" s="2" t="s">
        <v>2092</v>
      </c>
      <c r="P249" s="2">
        <v>0.24</v>
      </c>
      <c r="R249" s="2" t="s">
        <v>572</v>
      </c>
      <c r="S249" s="2" t="s">
        <v>573</v>
      </c>
      <c r="T249" s="2" t="s">
        <v>2092</v>
      </c>
      <c r="U249" s="2">
        <v>0.78</v>
      </c>
      <c r="W249" s="2" t="s">
        <v>513</v>
      </c>
      <c r="X249" s="2" t="s">
        <v>514</v>
      </c>
      <c r="Y249" s="2" t="s">
        <v>2092</v>
      </c>
      <c r="Z249" s="2">
        <v>0.36</v>
      </c>
      <c r="AD249" s="2" t="s">
        <v>720</v>
      </c>
      <c r="AE249" s="32" t="s">
        <v>2372</v>
      </c>
      <c r="AF249" s="2" t="s">
        <v>2092</v>
      </c>
      <c r="AG249" s="2">
        <v>0.69</v>
      </c>
    </row>
    <row r="250" spans="13:33">
      <c r="M250" s="2" t="s">
        <v>633</v>
      </c>
      <c r="N250" s="2" t="s">
        <v>634</v>
      </c>
      <c r="O250" s="2" t="s">
        <v>2092</v>
      </c>
      <c r="P250" s="2">
        <v>0.23</v>
      </c>
      <c r="R250" s="2" t="s">
        <v>746</v>
      </c>
      <c r="S250" s="2" t="s">
        <v>747</v>
      </c>
      <c r="T250" s="2" t="s">
        <v>2092</v>
      </c>
      <c r="U250" s="2">
        <v>0.78</v>
      </c>
      <c r="W250" s="2" t="s">
        <v>509</v>
      </c>
      <c r="X250" s="2" t="s">
        <v>510</v>
      </c>
      <c r="Y250" s="2" t="s">
        <v>2092</v>
      </c>
      <c r="Z250" s="2">
        <v>0.36</v>
      </c>
      <c r="AD250" s="2" t="s">
        <v>635</v>
      </c>
      <c r="AE250" s="32" t="s">
        <v>2373</v>
      </c>
      <c r="AF250" s="2" t="s">
        <v>2092</v>
      </c>
      <c r="AG250" s="2">
        <v>0.68</v>
      </c>
    </row>
    <row r="251" spans="13:33">
      <c r="M251" s="2" t="s">
        <v>635</v>
      </c>
      <c r="N251" s="2" t="s">
        <v>636</v>
      </c>
      <c r="O251" s="2" t="s">
        <v>2092</v>
      </c>
      <c r="P251" s="2">
        <v>0.23</v>
      </c>
      <c r="R251" s="2" t="s">
        <v>527</v>
      </c>
      <c r="S251" s="3" t="s">
        <v>2128</v>
      </c>
      <c r="T251" s="2" t="s">
        <v>2092</v>
      </c>
      <c r="U251" s="2">
        <v>0.77</v>
      </c>
      <c r="W251" s="2" t="s">
        <v>515</v>
      </c>
      <c r="X251" s="2" t="s">
        <v>516</v>
      </c>
      <c r="Y251" s="2" t="s">
        <v>2092</v>
      </c>
      <c r="Z251" s="2">
        <v>0.35</v>
      </c>
      <c r="AD251" s="2" t="s">
        <v>714</v>
      </c>
      <c r="AE251" s="32" t="s">
        <v>2374</v>
      </c>
      <c r="AF251" s="2" t="s">
        <v>2092</v>
      </c>
      <c r="AG251" s="2">
        <v>0.68</v>
      </c>
    </row>
    <row r="252" spans="13:33">
      <c r="M252" s="2" t="s">
        <v>637</v>
      </c>
      <c r="N252" s="2" t="s">
        <v>638</v>
      </c>
      <c r="O252" s="2" t="s">
        <v>2092</v>
      </c>
      <c r="P252" s="2">
        <v>0.23</v>
      </c>
      <c r="R252" s="2" t="s">
        <v>104</v>
      </c>
      <c r="S252" s="2" t="s">
        <v>105</v>
      </c>
      <c r="T252" s="2" t="s">
        <v>2092</v>
      </c>
      <c r="U252" s="2">
        <v>0.74</v>
      </c>
      <c r="W252" s="2" t="s">
        <v>1230</v>
      </c>
      <c r="X252" s="2" t="s">
        <v>1231</v>
      </c>
      <c r="Y252" s="2" t="s">
        <v>2092</v>
      </c>
      <c r="Z252" s="2">
        <v>0.33</v>
      </c>
      <c r="AD252" s="2" t="s">
        <v>633</v>
      </c>
      <c r="AE252" s="32" t="s">
        <v>2375</v>
      </c>
      <c r="AF252" s="2" t="s">
        <v>2092</v>
      </c>
      <c r="AG252" s="2">
        <v>0.64</v>
      </c>
    </row>
    <row r="253" spans="13:33">
      <c r="M253" s="2" t="s">
        <v>641</v>
      </c>
      <c r="N253" s="2" t="s">
        <v>642</v>
      </c>
      <c r="O253" s="2" t="s">
        <v>2092</v>
      </c>
      <c r="P253" s="2">
        <v>0.23</v>
      </c>
      <c r="R253" s="2" t="s">
        <v>540</v>
      </c>
      <c r="S253" s="2" t="s">
        <v>541</v>
      </c>
      <c r="T253" s="2" t="s">
        <v>2092</v>
      </c>
      <c r="U253" s="2">
        <v>0.73</v>
      </c>
      <c r="W253" s="2" t="s">
        <v>1234</v>
      </c>
      <c r="X253" s="2" t="s">
        <v>1235</v>
      </c>
      <c r="Y253" s="2" t="s">
        <v>2092</v>
      </c>
      <c r="Z253" s="2">
        <v>0.32</v>
      </c>
      <c r="AD253" s="2" t="s">
        <v>533</v>
      </c>
      <c r="AE253" s="32" t="s">
        <v>2376</v>
      </c>
      <c r="AF253" s="2" t="s">
        <v>2092</v>
      </c>
      <c r="AG253" s="2">
        <v>0.63</v>
      </c>
    </row>
    <row r="254" spans="13:33">
      <c r="M254" s="2" t="s">
        <v>643</v>
      </c>
      <c r="N254" s="2" t="s">
        <v>644</v>
      </c>
      <c r="O254" s="2" t="s">
        <v>2092</v>
      </c>
      <c r="P254" s="2">
        <v>0.23</v>
      </c>
      <c r="R254" s="2" t="s">
        <v>216</v>
      </c>
      <c r="S254" s="2" t="s">
        <v>217</v>
      </c>
      <c r="T254" s="2" t="s">
        <v>2092</v>
      </c>
      <c r="U254" s="2">
        <v>0.72</v>
      </c>
      <c r="W254" s="2" t="s">
        <v>104</v>
      </c>
      <c r="X254" s="2" t="s">
        <v>105</v>
      </c>
      <c r="Y254" s="2" t="s">
        <v>2092</v>
      </c>
      <c r="Z254" s="2">
        <v>0.32</v>
      </c>
      <c r="AD254" s="2" t="s">
        <v>292</v>
      </c>
      <c r="AE254" s="32" t="s">
        <v>2377</v>
      </c>
      <c r="AF254" s="2" t="s">
        <v>2092</v>
      </c>
      <c r="AG254" s="2">
        <v>0.62</v>
      </c>
    </row>
    <row r="255" spans="13:33">
      <c r="M255" s="2" t="s">
        <v>649</v>
      </c>
      <c r="N255" s="2" t="s">
        <v>87</v>
      </c>
      <c r="O255" s="2" t="s">
        <v>2092</v>
      </c>
      <c r="P255" s="2">
        <v>0.23</v>
      </c>
      <c r="R255" s="2" t="s">
        <v>936</v>
      </c>
      <c r="S255" s="2" t="s">
        <v>937</v>
      </c>
      <c r="T255" s="2" t="s">
        <v>2092</v>
      </c>
      <c r="U255" s="2">
        <v>0.71</v>
      </c>
      <c r="W255" s="2" t="s">
        <v>538</v>
      </c>
      <c r="X255" s="2" t="s">
        <v>539</v>
      </c>
      <c r="Y255" s="2" t="s">
        <v>2092</v>
      </c>
      <c r="Z255" s="2">
        <v>0.32</v>
      </c>
      <c r="AD255" s="2" t="s">
        <v>605</v>
      </c>
      <c r="AE255" s="32" t="s">
        <v>2378</v>
      </c>
      <c r="AF255" s="2" t="s">
        <v>2092</v>
      </c>
      <c r="AG255" s="2">
        <v>0.59</v>
      </c>
    </row>
    <row r="256" spans="13:33">
      <c r="M256" s="2" t="s">
        <v>652</v>
      </c>
      <c r="N256" s="2" t="s">
        <v>653</v>
      </c>
      <c r="O256" s="2" t="s">
        <v>2092</v>
      </c>
      <c r="P256" s="2">
        <v>0.23</v>
      </c>
      <c r="R256" s="2" t="s">
        <v>709</v>
      </c>
      <c r="S256" s="2" t="s">
        <v>153</v>
      </c>
      <c r="T256" s="2" t="s">
        <v>2092</v>
      </c>
      <c r="U256" s="2">
        <v>0.71</v>
      </c>
      <c r="W256" s="2" t="s">
        <v>1240</v>
      </c>
      <c r="X256" s="2" t="s">
        <v>1241</v>
      </c>
      <c r="Y256" s="2" t="s">
        <v>2092</v>
      </c>
      <c r="Z256" s="2">
        <v>0.3</v>
      </c>
      <c r="AD256" s="2" t="s">
        <v>603</v>
      </c>
      <c r="AE256" s="32" t="s">
        <v>2300</v>
      </c>
      <c r="AF256" s="2" t="s">
        <v>2092</v>
      </c>
      <c r="AG256" s="2">
        <v>0.57999999999999996</v>
      </c>
    </row>
    <row r="257" spans="13:33">
      <c r="M257" s="2" t="s">
        <v>654</v>
      </c>
      <c r="N257" s="2" t="s">
        <v>655</v>
      </c>
      <c r="O257" s="2" t="s">
        <v>2092</v>
      </c>
      <c r="P257" s="2">
        <v>0.22</v>
      </c>
      <c r="R257" s="2" t="s">
        <v>552</v>
      </c>
      <c r="S257" s="2" t="s">
        <v>553</v>
      </c>
      <c r="T257" s="2" t="s">
        <v>2092</v>
      </c>
      <c r="U257" s="2">
        <v>0.71</v>
      </c>
      <c r="W257" s="2" t="s">
        <v>1242</v>
      </c>
      <c r="X257" s="2" t="s">
        <v>759</v>
      </c>
      <c r="Y257" s="2" t="s">
        <v>2092</v>
      </c>
      <c r="Z257" s="2">
        <v>0.3</v>
      </c>
      <c r="AD257" s="2" t="s">
        <v>351</v>
      </c>
      <c r="AE257" s="32" t="s">
        <v>2379</v>
      </c>
      <c r="AF257" s="2" t="s">
        <v>2092</v>
      </c>
      <c r="AG257" s="2">
        <v>0.56999999999999995</v>
      </c>
    </row>
    <row r="258" spans="13:33">
      <c r="M258" s="2" t="s">
        <v>660</v>
      </c>
      <c r="N258" s="2" t="s">
        <v>661</v>
      </c>
      <c r="O258" s="2" t="s">
        <v>2092</v>
      </c>
      <c r="P258" s="2">
        <v>0.22</v>
      </c>
      <c r="R258" s="2" t="s">
        <v>492</v>
      </c>
      <c r="S258" s="2" t="s">
        <v>153</v>
      </c>
      <c r="T258" s="2" t="s">
        <v>2092</v>
      </c>
      <c r="U258" s="2">
        <v>0.7</v>
      </c>
      <c r="W258" s="2" t="s">
        <v>884</v>
      </c>
      <c r="X258" s="2" t="s">
        <v>885</v>
      </c>
      <c r="Y258" s="2" t="s">
        <v>2092</v>
      </c>
      <c r="Z258" s="2">
        <v>0.28000000000000003</v>
      </c>
      <c r="AD258" s="2" t="s">
        <v>612</v>
      </c>
      <c r="AE258" s="32" t="s">
        <v>2380</v>
      </c>
      <c r="AF258" s="2" t="s">
        <v>2092</v>
      </c>
      <c r="AG258" s="2">
        <v>0.56999999999999995</v>
      </c>
    </row>
    <row r="259" spans="13:33">
      <c r="M259" s="2" t="s">
        <v>662</v>
      </c>
      <c r="N259" s="2" t="s">
        <v>663</v>
      </c>
      <c r="O259" s="2" t="s">
        <v>2092</v>
      </c>
      <c r="P259" s="2">
        <v>0.22</v>
      </c>
      <c r="R259" s="2" t="s">
        <v>1256</v>
      </c>
      <c r="S259" s="2" t="s">
        <v>1257</v>
      </c>
      <c r="T259" s="2" t="s">
        <v>2092</v>
      </c>
      <c r="U259" s="2">
        <v>0.7</v>
      </c>
      <c r="W259" s="2" t="s">
        <v>1245</v>
      </c>
      <c r="X259" s="2" t="s">
        <v>1246</v>
      </c>
      <c r="Y259" s="2" t="s">
        <v>2092</v>
      </c>
      <c r="Z259" s="2">
        <v>0.28000000000000003</v>
      </c>
      <c r="AD259" s="2" t="s">
        <v>96</v>
      </c>
      <c r="AE259" s="32" t="s">
        <v>2381</v>
      </c>
      <c r="AF259" s="2" t="s">
        <v>2092</v>
      </c>
      <c r="AG259" s="2">
        <v>0.56000000000000005</v>
      </c>
    </row>
    <row r="260" spans="13:33">
      <c r="M260" s="2" t="s">
        <v>664</v>
      </c>
      <c r="N260" s="2" t="s">
        <v>665</v>
      </c>
      <c r="O260" s="2" t="s">
        <v>2092</v>
      </c>
      <c r="P260" s="2">
        <v>0.22</v>
      </c>
      <c r="R260" s="2" t="s">
        <v>1306</v>
      </c>
      <c r="S260" s="2" t="s">
        <v>153</v>
      </c>
      <c r="T260" s="2" t="s">
        <v>2092</v>
      </c>
      <c r="U260" s="2">
        <v>0.7</v>
      </c>
      <c r="W260" s="2" t="s">
        <v>1004</v>
      </c>
      <c r="X260" s="2" t="s">
        <v>1005</v>
      </c>
      <c r="Y260" s="2" t="s">
        <v>2092</v>
      </c>
      <c r="Z260" s="2">
        <v>0.28000000000000003</v>
      </c>
      <c r="AD260" s="2" t="s">
        <v>1970</v>
      </c>
      <c r="AE260" s="32" t="s">
        <v>2382</v>
      </c>
      <c r="AF260" s="2" t="s">
        <v>2092</v>
      </c>
      <c r="AG260" s="2">
        <v>0.55000000000000004</v>
      </c>
    </row>
    <row r="261" spans="13:33">
      <c r="M261" s="2" t="s">
        <v>668</v>
      </c>
      <c r="N261" s="2" t="s">
        <v>669</v>
      </c>
      <c r="O261" s="2" t="s">
        <v>2092</v>
      </c>
      <c r="P261" s="2">
        <v>0.22</v>
      </c>
      <c r="R261" s="2" t="s">
        <v>720</v>
      </c>
      <c r="S261" s="2" t="s">
        <v>721</v>
      </c>
      <c r="T261" s="2" t="s">
        <v>2092</v>
      </c>
      <c r="U261" s="2">
        <v>0.69</v>
      </c>
      <c r="W261" s="2" t="s">
        <v>375</v>
      </c>
      <c r="X261" s="2" t="s">
        <v>376</v>
      </c>
      <c r="Y261" s="2" t="s">
        <v>2092</v>
      </c>
      <c r="Z261" s="2">
        <v>0.27</v>
      </c>
      <c r="AD261" s="2" t="s">
        <v>572</v>
      </c>
      <c r="AE261" s="32" t="s">
        <v>2383</v>
      </c>
      <c r="AF261" s="2" t="s">
        <v>2092</v>
      </c>
      <c r="AG261" s="2">
        <v>0.51</v>
      </c>
    </row>
    <row r="262" spans="13:33">
      <c r="M262" s="2" t="s">
        <v>670</v>
      </c>
      <c r="N262" s="2" t="s">
        <v>671</v>
      </c>
      <c r="O262" s="2" t="s">
        <v>2092</v>
      </c>
      <c r="P262" s="2">
        <v>0.22</v>
      </c>
      <c r="R262" s="2" t="s">
        <v>298</v>
      </c>
      <c r="S262" s="2" t="s">
        <v>299</v>
      </c>
      <c r="T262" s="2" t="s">
        <v>2092</v>
      </c>
      <c r="U262" s="2">
        <v>0.66</v>
      </c>
      <c r="W262" s="2" t="s">
        <v>1247</v>
      </c>
      <c r="X262" s="2" t="s">
        <v>1248</v>
      </c>
      <c r="Y262" s="2" t="s">
        <v>2092</v>
      </c>
      <c r="Z262" s="2">
        <v>0.27</v>
      </c>
      <c r="AD262" s="2" t="s">
        <v>825</v>
      </c>
      <c r="AE262" s="32" t="s">
        <v>2384</v>
      </c>
      <c r="AF262" s="2" t="s">
        <v>2092</v>
      </c>
      <c r="AG262" s="2">
        <v>0.51</v>
      </c>
    </row>
    <row r="263" spans="13:33">
      <c r="M263" s="2" t="s">
        <v>674</v>
      </c>
      <c r="N263" s="2" t="s">
        <v>675</v>
      </c>
      <c r="O263" s="2" t="s">
        <v>2092</v>
      </c>
      <c r="P263" s="2">
        <v>0.22</v>
      </c>
      <c r="R263" s="2" t="s">
        <v>427</v>
      </c>
      <c r="S263" s="2" t="s">
        <v>428</v>
      </c>
      <c r="T263" s="2" t="s">
        <v>2092</v>
      </c>
      <c r="U263" s="2">
        <v>0.65</v>
      </c>
      <c r="W263" s="2" t="s">
        <v>1252</v>
      </c>
      <c r="X263" s="2" t="s">
        <v>1253</v>
      </c>
      <c r="Y263" s="2" t="s">
        <v>2092</v>
      </c>
      <c r="Z263" s="2">
        <v>0.27</v>
      </c>
      <c r="AD263" s="2" t="s">
        <v>548</v>
      </c>
      <c r="AE263" s="32" t="s">
        <v>2385</v>
      </c>
      <c r="AF263" s="2" t="s">
        <v>2092</v>
      </c>
      <c r="AG263" s="2">
        <v>0.51</v>
      </c>
    </row>
    <row r="264" spans="13:33">
      <c r="M264" s="2" t="s">
        <v>679</v>
      </c>
      <c r="N264" s="2" t="s">
        <v>680</v>
      </c>
      <c r="O264" s="2" t="s">
        <v>2092</v>
      </c>
      <c r="P264" s="2">
        <v>0.21</v>
      </c>
      <c r="R264" s="2" t="s">
        <v>785</v>
      </c>
      <c r="S264" s="2" t="s">
        <v>786</v>
      </c>
      <c r="T264" s="2" t="s">
        <v>2092</v>
      </c>
      <c r="U264" s="2">
        <v>0.64</v>
      </c>
      <c r="W264" s="2" t="s">
        <v>1254</v>
      </c>
      <c r="X264" s="2" t="s">
        <v>1255</v>
      </c>
      <c r="Y264" s="2" t="s">
        <v>2092</v>
      </c>
      <c r="Z264" s="2">
        <v>0.26</v>
      </c>
      <c r="AD264" s="2" t="s">
        <v>1254</v>
      </c>
      <c r="AE264" s="32" t="s">
        <v>2386</v>
      </c>
      <c r="AF264" s="2" t="s">
        <v>2092</v>
      </c>
      <c r="AG264" s="2">
        <v>0.5</v>
      </c>
    </row>
    <row r="265" spans="13:33">
      <c r="M265" s="2" t="s">
        <v>685</v>
      </c>
      <c r="N265" s="2" t="s">
        <v>665</v>
      </c>
      <c r="O265" s="2" t="s">
        <v>2092</v>
      </c>
      <c r="P265" s="2">
        <v>0.21</v>
      </c>
      <c r="R265" s="2" t="s">
        <v>670</v>
      </c>
      <c r="S265" s="2" t="s">
        <v>671</v>
      </c>
      <c r="T265" s="2" t="s">
        <v>2092</v>
      </c>
      <c r="U265" s="2">
        <v>0.64</v>
      </c>
      <c r="W265" s="2" t="s">
        <v>597</v>
      </c>
      <c r="X265" s="2" t="s">
        <v>598</v>
      </c>
      <c r="Y265" s="2" t="s">
        <v>2092</v>
      </c>
      <c r="Z265" s="2">
        <v>0.26</v>
      </c>
      <c r="AD265" s="2" t="s">
        <v>785</v>
      </c>
      <c r="AE265" s="32" t="s">
        <v>2387</v>
      </c>
      <c r="AF265" s="2" t="s">
        <v>2092</v>
      </c>
      <c r="AG265" s="2">
        <v>0.49</v>
      </c>
    </row>
    <row r="266" spans="13:33">
      <c r="M266" s="2" t="s">
        <v>688</v>
      </c>
      <c r="N266" s="2" t="s">
        <v>689</v>
      </c>
      <c r="O266" s="2" t="s">
        <v>2092</v>
      </c>
      <c r="P266" s="2">
        <v>0.2</v>
      </c>
      <c r="R266" s="2" t="s">
        <v>437</v>
      </c>
      <c r="S266" s="2" t="s">
        <v>438</v>
      </c>
      <c r="T266" s="2" t="s">
        <v>2092</v>
      </c>
      <c r="U266" s="2">
        <v>0.64</v>
      </c>
      <c r="W266" s="2" t="s">
        <v>1256</v>
      </c>
      <c r="X266" s="2" t="s">
        <v>1257</v>
      </c>
      <c r="Y266" s="2" t="s">
        <v>2092</v>
      </c>
      <c r="Z266" s="2">
        <v>0.26</v>
      </c>
      <c r="AD266" s="2" t="s">
        <v>843</v>
      </c>
      <c r="AE266" s="32" t="s">
        <v>2388</v>
      </c>
      <c r="AF266" s="2" t="s">
        <v>2092</v>
      </c>
      <c r="AG266" s="2">
        <v>0.49</v>
      </c>
    </row>
    <row r="267" spans="13:33">
      <c r="M267" s="2" t="s">
        <v>692</v>
      </c>
      <c r="N267" s="2" t="s">
        <v>693</v>
      </c>
      <c r="O267" s="2" t="s">
        <v>2092</v>
      </c>
      <c r="P267" s="2">
        <v>0.2</v>
      </c>
      <c r="R267" s="2" t="s">
        <v>371</v>
      </c>
      <c r="S267" s="2" t="s">
        <v>372</v>
      </c>
      <c r="T267" s="2" t="s">
        <v>2092</v>
      </c>
      <c r="U267" s="2">
        <v>0.64</v>
      </c>
      <c r="W267" s="2" t="s">
        <v>1258</v>
      </c>
      <c r="X267" s="2" t="s">
        <v>1259</v>
      </c>
      <c r="Y267" s="2" t="s">
        <v>2092</v>
      </c>
      <c r="Z267" s="2">
        <v>0.26</v>
      </c>
      <c r="AD267" s="2" t="s">
        <v>668</v>
      </c>
      <c r="AE267" s="32" t="s">
        <v>2389</v>
      </c>
      <c r="AF267" s="2" t="s">
        <v>2092</v>
      </c>
      <c r="AG267" s="2">
        <v>0.49</v>
      </c>
    </row>
    <row r="268" spans="13:33">
      <c r="M268" s="2" t="s">
        <v>694</v>
      </c>
      <c r="N268" s="2" t="s">
        <v>695</v>
      </c>
      <c r="O268" s="2" t="s">
        <v>2092</v>
      </c>
      <c r="P268" s="2">
        <v>0.2</v>
      </c>
      <c r="R268" s="2" t="s">
        <v>1432</v>
      </c>
      <c r="S268" s="2" t="s">
        <v>1433</v>
      </c>
      <c r="T268" s="2" t="s">
        <v>2092</v>
      </c>
      <c r="U268" s="2">
        <v>0.63</v>
      </c>
      <c r="W268" s="2" t="s">
        <v>1260</v>
      </c>
      <c r="X268" s="2" t="s">
        <v>436</v>
      </c>
      <c r="Y268" s="2" t="s">
        <v>2092</v>
      </c>
      <c r="Z268" s="2">
        <v>0.26</v>
      </c>
      <c r="AD268" s="2" t="s">
        <v>419</v>
      </c>
      <c r="AE268" s="32" t="s">
        <v>2390</v>
      </c>
      <c r="AF268" s="2" t="s">
        <v>2092</v>
      </c>
      <c r="AG268" s="2">
        <v>0.47</v>
      </c>
    </row>
    <row r="269" spans="13:33">
      <c r="M269" s="2" t="s">
        <v>704</v>
      </c>
      <c r="N269" s="2" t="s">
        <v>705</v>
      </c>
      <c r="O269" s="2" t="s">
        <v>2092</v>
      </c>
      <c r="P269" s="2">
        <v>0.2</v>
      </c>
      <c r="R269" s="2" t="s">
        <v>1610</v>
      </c>
      <c r="S269" s="2" t="s">
        <v>436</v>
      </c>
      <c r="T269" s="2" t="s">
        <v>2092</v>
      </c>
      <c r="U269" s="2">
        <v>0.62</v>
      </c>
      <c r="W269" s="2" t="s">
        <v>1116</v>
      </c>
      <c r="X269" s="2" t="s">
        <v>1117</v>
      </c>
      <c r="Y269" s="2" t="s">
        <v>2092</v>
      </c>
      <c r="Z269" s="2">
        <v>0.25</v>
      </c>
      <c r="AD269" s="2" t="s">
        <v>903</v>
      </c>
      <c r="AE269" s="32" t="s">
        <v>2391</v>
      </c>
      <c r="AF269" s="2" t="s">
        <v>2092</v>
      </c>
      <c r="AG269" s="2">
        <v>0.47</v>
      </c>
    </row>
    <row r="270" spans="13:33">
      <c r="M270" s="2" t="s">
        <v>709</v>
      </c>
      <c r="N270" s="2" t="s">
        <v>153</v>
      </c>
      <c r="O270" s="2" t="s">
        <v>2092</v>
      </c>
      <c r="P270" s="2">
        <v>0.2</v>
      </c>
      <c r="R270" s="2" t="s">
        <v>197</v>
      </c>
      <c r="S270" s="2" t="s">
        <v>153</v>
      </c>
      <c r="T270" s="2" t="s">
        <v>2092</v>
      </c>
      <c r="U270" s="2">
        <v>0.61</v>
      </c>
      <c r="W270" s="2" t="s">
        <v>96</v>
      </c>
      <c r="X270" s="2" t="s">
        <v>97</v>
      </c>
      <c r="Y270" s="2" t="s">
        <v>2092</v>
      </c>
      <c r="Z270" s="2">
        <v>0.25</v>
      </c>
      <c r="AD270" s="2" t="s">
        <v>1160</v>
      </c>
      <c r="AE270" s="32" t="s">
        <v>2392</v>
      </c>
      <c r="AF270" s="2" t="s">
        <v>2092</v>
      </c>
      <c r="AG270" s="2">
        <v>0.47</v>
      </c>
    </row>
    <row r="271" spans="13:33">
      <c r="M271" s="2" t="s">
        <v>710</v>
      </c>
      <c r="N271" s="2" t="s">
        <v>711</v>
      </c>
      <c r="O271" s="2" t="s">
        <v>2092</v>
      </c>
      <c r="P271" s="2">
        <v>0.19</v>
      </c>
      <c r="R271" s="2" t="s">
        <v>1252</v>
      </c>
      <c r="S271" s="2" t="s">
        <v>1253</v>
      </c>
      <c r="T271" s="2" t="s">
        <v>2092</v>
      </c>
      <c r="U271" s="2">
        <v>0.61</v>
      </c>
      <c r="W271" s="2" t="s">
        <v>612</v>
      </c>
      <c r="X271" s="2" t="s">
        <v>360</v>
      </c>
      <c r="Y271" s="2" t="s">
        <v>2092</v>
      </c>
      <c r="Z271" s="2">
        <v>0.25</v>
      </c>
      <c r="AD271" s="2" t="s">
        <v>1256</v>
      </c>
      <c r="AE271" s="32" t="s">
        <v>2393</v>
      </c>
      <c r="AF271" s="2" t="s">
        <v>2092</v>
      </c>
      <c r="AG271" s="2">
        <v>0.46</v>
      </c>
    </row>
    <row r="272" spans="13:33">
      <c r="M272" s="2" t="s">
        <v>712</v>
      </c>
      <c r="N272" s="2" t="s">
        <v>713</v>
      </c>
      <c r="O272" s="2" t="s">
        <v>2092</v>
      </c>
      <c r="P272" s="2">
        <v>0.19</v>
      </c>
      <c r="R272" s="2" t="s">
        <v>1611</v>
      </c>
      <c r="S272" s="2" t="s">
        <v>1612</v>
      </c>
      <c r="T272" s="2" t="s">
        <v>2092</v>
      </c>
      <c r="U272" s="2">
        <v>0.61</v>
      </c>
      <c r="W272" s="2" t="s">
        <v>384</v>
      </c>
      <c r="X272" s="2" t="s">
        <v>385</v>
      </c>
      <c r="Y272" s="2" t="s">
        <v>2092</v>
      </c>
      <c r="Z272" s="2">
        <v>0.25</v>
      </c>
      <c r="AD272" s="2" t="s">
        <v>1364</v>
      </c>
      <c r="AE272" s="32" t="s">
        <v>2394</v>
      </c>
      <c r="AF272" s="2" t="s">
        <v>2092</v>
      </c>
      <c r="AG272" s="2">
        <v>0.46</v>
      </c>
    </row>
    <row r="273" spans="13:33">
      <c r="M273" s="2" t="s">
        <v>714</v>
      </c>
      <c r="N273" s="2" t="s">
        <v>715</v>
      </c>
      <c r="O273" s="2" t="s">
        <v>2092</v>
      </c>
      <c r="P273" s="2">
        <v>0.19</v>
      </c>
      <c r="R273" s="2" t="s">
        <v>243</v>
      </c>
      <c r="S273" s="2" t="s">
        <v>244</v>
      </c>
      <c r="T273" s="2" t="s">
        <v>2092</v>
      </c>
      <c r="U273" s="2">
        <v>0.6</v>
      </c>
      <c r="W273" s="2" t="s">
        <v>615</v>
      </c>
      <c r="X273" s="2" t="s">
        <v>616</v>
      </c>
      <c r="Y273" s="2" t="s">
        <v>2092</v>
      </c>
      <c r="Z273" s="2">
        <v>0.25</v>
      </c>
      <c r="AD273" s="2" t="s">
        <v>2395</v>
      </c>
      <c r="AE273" s="32" t="s">
        <v>2396</v>
      </c>
      <c r="AF273" s="2" t="s">
        <v>2092</v>
      </c>
      <c r="AG273" s="2">
        <v>0.46</v>
      </c>
    </row>
    <row r="274" spans="13:33">
      <c r="M274" s="2" t="s">
        <v>716</v>
      </c>
      <c r="N274" s="2" t="s">
        <v>717</v>
      </c>
      <c r="O274" s="2" t="s">
        <v>2092</v>
      </c>
      <c r="P274" s="2">
        <v>0.19</v>
      </c>
      <c r="R274" s="2" t="s">
        <v>247</v>
      </c>
      <c r="S274" s="2" t="s">
        <v>248</v>
      </c>
      <c r="T274" s="2" t="s">
        <v>2092</v>
      </c>
      <c r="U274" s="2">
        <v>0.6</v>
      </c>
      <c r="W274" s="2" t="s">
        <v>281</v>
      </c>
      <c r="X274" s="2" t="s">
        <v>117</v>
      </c>
      <c r="Y274" s="2" t="s">
        <v>2092</v>
      </c>
      <c r="Z274" s="2">
        <v>0.25</v>
      </c>
      <c r="AD274" s="2" t="s">
        <v>1634</v>
      </c>
      <c r="AE274" s="32" t="s">
        <v>2308</v>
      </c>
      <c r="AF274" s="2" t="s">
        <v>2092</v>
      </c>
      <c r="AG274" s="2">
        <v>0.46</v>
      </c>
    </row>
    <row r="275" spans="13:33">
      <c r="M275" s="2" t="s">
        <v>718</v>
      </c>
      <c r="N275" s="2" t="s">
        <v>719</v>
      </c>
      <c r="O275" s="2" t="s">
        <v>2092</v>
      </c>
      <c r="P275" s="2">
        <v>0.19</v>
      </c>
      <c r="R275" s="2" t="s">
        <v>1187</v>
      </c>
      <c r="S275" s="3" t="s">
        <v>2125</v>
      </c>
      <c r="T275" s="2" t="s">
        <v>2092</v>
      </c>
      <c r="U275" s="2">
        <v>0.6</v>
      </c>
      <c r="W275" s="2" t="s">
        <v>1263</v>
      </c>
      <c r="X275" s="2" t="s">
        <v>1264</v>
      </c>
      <c r="Y275" s="2" t="s">
        <v>2092</v>
      </c>
      <c r="Z275" s="2">
        <v>0.24</v>
      </c>
      <c r="AD275" s="2" t="s">
        <v>1184</v>
      </c>
      <c r="AE275" s="32" t="s">
        <v>2397</v>
      </c>
      <c r="AF275" s="2" t="s">
        <v>2092</v>
      </c>
      <c r="AG275" s="2">
        <v>0.45</v>
      </c>
    </row>
    <row r="276" spans="13:33">
      <c r="M276" s="2" t="s">
        <v>720</v>
      </c>
      <c r="N276" s="2" t="s">
        <v>721</v>
      </c>
      <c r="O276" s="2" t="s">
        <v>2092</v>
      </c>
      <c r="P276" s="2">
        <v>0.19</v>
      </c>
      <c r="R276" s="2" t="s">
        <v>1247</v>
      </c>
      <c r="S276" s="2" t="s">
        <v>1248</v>
      </c>
      <c r="T276" s="2" t="s">
        <v>2092</v>
      </c>
      <c r="U276" s="2">
        <v>0.6</v>
      </c>
      <c r="W276" s="2" t="s">
        <v>625</v>
      </c>
      <c r="X276" s="2" t="s">
        <v>626</v>
      </c>
      <c r="Y276" s="2" t="s">
        <v>2092</v>
      </c>
      <c r="Z276" s="2">
        <v>0.24</v>
      </c>
      <c r="AD276" s="2" t="s">
        <v>884</v>
      </c>
      <c r="AE276" s="32" t="s">
        <v>2398</v>
      </c>
      <c r="AF276" s="2" t="s">
        <v>2092</v>
      </c>
      <c r="AG276" s="2">
        <v>0.45</v>
      </c>
    </row>
    <row r="277" spans="13:33">
      <c r="M277" s="2" t="s">
        <v>724</v>
      </c>
      <c r="N277" s="2" t="s">
        <v>725</v>
      </c>
      <c r="O277" s="2" t="s">
        <v>2092</v>
      </c>
      <c r="P277" s="2">
        <v>0.19</v>
      </c>
      <c r="R277" s="2" t="s">
        <v>204</v>
      </c>
      <c r="S277" s="2" t="s">
        <v>205</v>
      </c>
      <c r="T277" s="2" t="s">
        <v>2092</v>
      </c>
      <c r="U277" s="2">
        <v>0.6</v>
      </c>
      <c r="W277" s="2" t="s">
        <v>1267</v>
      </c>
      <c r="X277" s="2" t="s">
        <v>541</v>
      </c>
      <c r="Y277" s="2" t="s">
        <v>2092</v>
      </c>
      <c r="Z277" s="2">
        <v>0.24</v>
      </c>
      <c r="AD277" s="2" t="s">
        <v>437</v>
      </c>
      <c r="AE277" s="32" t="s">
        <v>2399</v>
      </c>
      <c r="AF277" s="2" t="s">
        <v>2092</v>
      </c>
      <c r="AG277" s="2">
        <v>0.45</v>
      </c>
    </row>
    <row r="278" spans="13:33">
      <c r="M278" s="2" t="s">
        <v>726</v>
      </c>
      <c r="N278" s="2" t="s">
        <v>401</v>
      </c>
      <c r="O278" s="2" t="s">
        <v>2092</v>
      </c>
      <c r="P278" s="2">
        <v>0.19</v>
      </c>
      <c r="R278" s="2" t="s">
        <v>349</v>
      </c>
      <c r="S278" s="2" t="s">
        <v>350</v>
      </c>
      <c r="T278" s="2" t="s">
        <v>2092</v>
      </c>
      <c r="U278" s="2">
        <v>0.59</v>
      </c>
      <c r="W278" s="2" t="s">
        <v>962</v>
      </c>
      <c r="X278" s="2" t="s">
        <v>963</v>
      </c>
      <c r="Y278" s="2" t="s">
        <v>2092</v>
      </c>
      <c r="Z278" s="2">
        <v>0.24</v>
      </c>
      <c r="AD278" s="2" t="s">
        <v>1294</v>
      </c>
      <c r="AE278" s="32" t="s">
        <v>2400</v>
      </c>
      <c r="AF278" s="2" t="s">
        <v>2092</v>
      </c>
      <c r="AG278" s="2">
        <v>0.45</v>
      </c>
    </row>
    <row r="279" spans="13:33">
      <c r="M279" s="2" t="s">
        <v>729</v>
      </c>
      <c r="N279" s="2" t="s">
        <v>730</v>
      </c>
      <c r="O279" s="2" t="s">
        <v>2092</v>
      </c>
      <c r="P279" s="2">
        <v>0.18</v>
      </c>
      <c r="R279" s="2" t="s">
        <v>635</v>
      </c>
      <c r="S279" s="2" t="s">
        <v>636</v>
      </c>
      <c r="T279" s="2" t="s">
        <v>2092</v>
      </c>
      <c r="U279" s="2">
        <v>0.59</v>
      </c>
      <c r="W279" s="2" t="s">
        <v>216</v>
      </c>
      <c r="X279" s="2" t="s">
        <v>217</v>
      </c>
      <c r="Y279" s="2" t="s">
        <v>2092</v>
      </c>
      <c r="Z279" s="2">
        <v>0.24</v>
      </c>
      <c r="AD279" s="2" t="s">
        <v>1569</v>
      </c>
      <c r="AE279" s="32" t="s">
        <v>2401</v>
      </c>
      <c r="AF279" s="2" t="s">
        <v>2092</v>
      </c>
      <c r="AG279" s="2">
        <v>0.44</v>
      </c>
    </row>
    <row r="280" spans="13:33">
      <c r="M280" s="2" t="s">
        <v>731</v>
      </c>
      <c r="N280" s="2" t="s">
        <v>732</v>
      </c>
      <c r="O280" s="2" t="s">
        <v>2092</v>
      </c>
      <c r="P280" s="2">
        <v>0.18</v>
      </c>
      <c r="R280" s="2" t="s">
        <v>591</v>
      </c>
      <c r="S280" s="2" t="s">
        <v>592</v>
      </c>
      <c r="T280" s="2" t="s">
        <v>2092</v>
      </c>
      <c r="U280" s="2">
        <v>0.57999999999999996</v>
      </c>
      <c r="W280" s="2" t="s">
        <v>1268</v>
      </c>
      <c r="X280" s="2" t="s">
        <v>1269</v>
      </c>
      <c r="Y280" s="2" t="s">
        <v>2092</v>
      </c>
      <c r="Z280" s="2">
        <v>0.24</v>
      </c>
      <c r="AD280" s="2" t="s">
        <v>863</v>
      </c>
      <c r="AE280" s="32" t="s">
        <v>2402</v>
      </c>
      <c r="AF280" s="2" t="s">
        <v>2092</v>
      </c>
      <c r="AG280" s="2">
        <v>0.44</v>
      </c>
    </row>
    <row r="281" spans="13:33">
      <c r="M281" s="2" t="s">
        <v>735</v>
      </c>
      <c r="N281" s="2" t="s">
        <v>153</v>
      </c>
      <c r="O281" s="2" t="s">
        <v>2092</v>
      </c>
      <c r="P281" s="2">
        <v>0.18</v>
      </c>
      <c r="R281" s="2" t="s">
        <v>1613</v>
      </c>
      <c r="S281" s="2" t="s">
        <v>604</v>
      </c>
      <c r="T281" s="2" t="s">
        <v>2092</v>
      </c>
      <c r="U281" s="2">
        <v>0.57999999999999996</v>
      </c>
      <c r="W281" s="2" t="s">
        <v>1270</v>
      </c>
      <c r="X281" s="2" t="s">
        <v>153</v>
      </c>
      <c r="Y281" s="2" t="s">
        <v>2092</v>
      </c>
      <c r="Z281" s="2">
        <v>0.24</v>
      </c>
      <c r="AD281" s="2" t="s">
        <v>1180</v>
      </c>
      <c r="AE281" s="32" t="s">
        <v>2403</v>
      </c>
      <c r="AF281" s="2" t="s">
        <v>2092</v>
      </c>
      <c r="AG281" s="2">
        <v>0.44</v>
      </c>
    </row>
    <row r="282" spans="13:33">
      <c r="M282" s="2" t="s">
        <v>736</v>
      </c>
      <c r="N282" s="2" t="s">
        <v>737</v>
      </c>
      <c r="O282" s="2" t="s">
        <v>2092</v>
      </c>
      <c r="P282" s="2">
        <v>0.18</v>
      </c>
      <c r="R282" s="2" t="s">
        <v>839</v>
      </c>
      <c r="S282" s="2" t="s">
        <v>153</v>
      </c>
      <c r="T282" s="2" t="s">
        <v>2092</v>
      </c>
      <c r="U282" s="2">
        <v>0.56999999999999995</v>
      </c>
      <c r="W282" s="2" t="s">
        <v>1274</v>
      </c>
      <c r="X282" s="2" t="s">
        <v>949</v>
      </c>
      <c r="Y282" s="2" t="s">
        <v>2092</v>
      </c>
      <c r="Z282" s="2">
        <v>0.23</v>
      </c>
      <c r="AD282" s="2" t="s">
        <v>859</v>
      </c>
      <c r="AE282" s="32" t="s">
        <v>2308</v>
      </c>
      <c r="AF282" s="2" t="s">
        <v>2092</v>
      </c>
      <c r="AG282" s="2">
        <v>0.43</v>
      </c>
    </row>
    <row r="283" spans="13:33">
      <c r="M283" s="2" t="s">
        <v>738</v>
      </c>
      <c r="N283" s="2" t="s">
        <v>739</v>
      </c>
      <c r="O283" s="2" t="s">
        <v>2092</v>
      </c>
      <c r="P283" s="2">
        <v>0.18</v>
      </c>
      <c r="R283" s="2" t="s">
        <v>281</v>
      </c>
      <c r="S283" s="2" t="s">
        <v>117</v>
      </c>
      <c r="T283" s="2" t="s">
        <v>2092</v>
      </c>
      <c r="U283" s="2">
        <v>0.56999999999999995</v>
      </c>
      <c r="W283" s="2" t="s">
        <v>1276</v>
      </c>
      <c r="X283" s="2" t="s">
        <v>401</v>
      </c>
      <c r="Y283" s="2" t="s">
        <v>2092</v>
      </c>
      <c r="Z283" s="2">
        <v>0.23</v>
      </c>
      <c r="AD283" s="2" t="s">
        <v>375</v>
      </c>
      <c r="AE283" s="32" t="s">
        <v>2404</v>
      </c>
      <c r="AF283" s="2" t="s">
        <v>2092</v>
      </c>
      <c r="AG283" s="2">
        <v>0.43</v>
      </c>
    </row>
    <row r="284" spans="13:33">
      <c r="M284" s="2" t="s">
        <v>740</v>
      </c>
      <c r="N284" s="2" t="s">
        <v>741</v>
      </c>
      <c r="O284" s="2" t="s">
        <v>2092</v>
      </c>
      <c r="P284" s="2">
        <v>0.18</v>
      </c>
      <c r="R284" s="2" t="s">
        <v>1617</v>
      </c>
      <c r="S284" s="2" t="s">
        <v>1618</v>
      </c>
      <c r="T284" s="2" t="s">
        <v>2092</v>
      </c>
      <c r="U284" s="2">
        <v>0.56000000000000005</v>
      </c>
      <c r="W284" s="2" t="s">
        <v>1277</v>
      </c>
      <c r="X284" s="2" t="s">
        <v>1278</v>
      </c>
      <c r="Y284" s="2" t="s">
        <v>2092</v>
      </c>
      <c r="Z284" s="2">
        <v>0.22</v>
      </c>
      <c r="AD284" s="2" t="s">
        <v>1010</v>
      </c>
      <c r="AE284" s="32" t="s">
        <v>2405</v>
      </c>
      <c r="AF284" s="2" t="s">
        <v>2092</v>
      </c>
      <c r="AG284" s="2">
        <v>0.41</v>
      </c>
    </row>
    <row r="285" spans="13:33">
      <c r="M285" s="2" t="s">
        <v>742</v>
      </c>
      <c r="N285" s="2" t="s">
        <v>743</v>
      </c>
      <c r="O285" s="2" t="s">
        <v>2092</v>
      </c>
      <c r="P285" s="2">
        <v>0.18</v>
      </c>
      <c r="R285" s="2" t="s">
        <v>1619</v>
      </c>
      <c r="S285" s="2" t="s">
        <v>1620</v>
      </c>
      <c r="T285" s="2" t="s">
        <v>2092</v>
      </c>
      <c r="U285" s="2">
        <v>0.56000000000000005</v>
      </c>
      <c r="W285" s="2" t="s">
        <v>382</v>
      </c>
      <c r="X285" s="2" t="s">
        <v>383</v>
      </c>
      <c r="Y285" s="2" t="s">
        <v>2092</v>
      </c>
      <c r="Z285" s="2">
        <v>0.22</v>
      </c>
      <c r="AD285" s="2" t="s">
        <v>468</v>
      </c>
      <c r="AE285" s="32" t="s">
        <v>2406</v>
      </c>
      <c r="AF285" s="2" t="s">
        <v>2092</v>
      </c>
      <c r="AG285" s="2">
        <v>0.41</v>
      </c>
    </row>
    <row r="286" spans="13:33">
      <c r="M286" s="2" t="s">
        <v>744</v>
      </c>
      <c r="N286" s="2" t="s">
        <v>745</v>
      </c>
      <c r="O286" s="2" t="s">
        <v>2092</v>
      </c>
      <c r="P286" s="2">
        <v>0.18</v>
      </c>
      <c r="R286" s="2" t="s">
        <v>96</v>
      </c>
      <c r="S286" s="2" t="s">
        <v>97</v>
      </c>
      <c r="T286" s="2" t="s">
        <v>2092</v>
      </c>
      <c r="U286" s="2">
        <v>0.56000000000000005</v>
      </c>
      <c r="W286" s="2" t="s">
        <v>1279</v>
      </c>
      <c r="X286" s="2" t="s">
        <v>1280</v>
      </c>
      <c r="Y286" s="2" t="s">
        <v>2092</v>
      </c>
      <c r="Z286" s="2">
        <v>0.22</v>
      </c>
      <c r="AD286" s="2" t="s">
        <v>1279</v>
      </c>
      <c r="AE286" s="32" t="s">
        <v>2407</v>
      </c>
      <c r="AF286" s="2" t="s">
        <v>2092</v>
      </c>
      <c r="AG286" s="2">
        <v>0.4</v>
      </c>
    </row>
    <row r="287" spans="13:33">
      <c r="M287" s="2" t="s">
        <v>746</v>
      </c>
      <c r="N287" s="2" t="s">
        <v>747</v>
      </c>
      <c r="O287" s="2" t="s">
        <v>2092</v>
      </c>
      <c r="P287" s="2">
        <v>0.18</v>
      </c>
      <c r="R287" s="2" t="s">
        <v>1331</v>
      </c>
      <c r="S287" s="2" t="s">
        <v>1332</v>
      </c>
      <c r="T287" s="2" t="s">
        <v>2092</v>
      </c>
      <c r="U287" s="2">
        <v>0.54</v>
      </c>
      <c r="W287" s="2" t="s">
        <v>843</v>
      </c>
      <c r="X287" s="2" t="s">
        <v>844</v>
      </c>
      <c r="Y287" s="2" t="s">
        <v>2092</v>
      </c>
      <c r="Z287" s="2">
        <v>0.22</v>
      </c>
      <c r="AD287" s="2" t="s">
        <v>1120</v>
      </c>
      <c r="AE287" s="32" t="s">
        <v>2408</v>
      </c>
      <c r="AF287" s="2" t="s">
        <v>2092</v>
      </c>
      <c r="AG287" s="2">
        <v>0.39</v>
      </c>
    </row>
    <row r="288" spans="13:33">
      <c r="M288" s="2" t="s">
        <v>748</v>
      </c>
      <c r="N288" s="2" t="s">
        <v>749</v>
      </c>
      <c r="O288" s="2" t="s">
        <v>2092</v>
      </c>
      <c r="P288" s="2">
        <v>0.18</v>
      </c>
      <c r="R288" s="2" t="s">
        <v>1139</v>
      </c>
      <c r="S288" s="2" t="s">
        <v>1140</v>
      </c>
      <c r="T288" s="2" t="s">
        <v>2092</v>
      </c>
      <c r="U288" s="2">
        <v>0.53</v>
      </c>
      <c r="W288" s="2" t="s">
        <v>1282</v>
      </c>
      <c r="X288" s="2" t="s">
        <v>1283</v>
      </c>
      <c r="Y288" s="2" t="s">
        <v>2092</v>
      </c>
      <c r="Z288" s="2">
        <v>0.22</v>
      </c>
      <c r="AD288" s="2" t="s">
        <v>1004</v>
      </c>
      <c r="AE288" s="32" t="s">
        <v>2409</v>
      </c>
      <c r="AF288" s="2" t="s">
        <v>2092</v>
      </c>
      <c r="AG288" s="2">
        <v>0.39</v>
      </c>
    </row>
    <row r="289" spans="13:33">
      <c r="M289" s="2" t="s">
        <v>750</v>
      </c>
      <c r="N289" s="2" t="s">
        <v>751</v>
      </c>
      <c r="O289" s="2" t="s">
        <v>2092</v>
      </c>
      <c r="P289" s="2">
        <v>0.18</v>
      </c>
      <c r="R289" s="2" t="s">
        <v>1392</v>
      </c>
      <c r="S289" s="2" t="s">
        <v>1393</v>
      </c>
      <c r="T289" s="2" t="s">
        <v>2092</v>
      </c>
      <c r="U289" s="2">
        <v>0.52</v>
      </c>
      <c r="W289" s="2" t="s">
        <v>674</v>
      </c>
      <c r="X289" s="2" t="s">
        <v>675</v>
      </c>
      <c r="Y289" s="2" t="s">
        <v>2092</v>
      </c>
      <c r="Z289" s="2">
        <v>0.22</v>
      </c>
      <c r="AD289" s="2" t="s">
        <v>1012</v>
      </c>
      <c r="AE289" s="32" t="s">
        <v>2410</v>
      </c>
      <c r="AF289" s="2" t="s">
        <v>2092</v>
      </c>
      <c r="AG289" s="2">
        <v>0.39</v>
      </c>
    </row>
    <row r="290" spans="13:33">
      <c r="M290" s="2" t="s">
        <v>752</v>
      </c>
      <c r="N290" s="2" t="s">
        <v>753</v>
      </c>
      <c r="O290" s="2" t="s">
        <v>2092</v>
      </c>
      <c r="P290" s="2">
        <v>0.18</v>
      </c>
      <c r="R290" s="2" t="s">
        <v>1623</v>
      </c>
      <c r="S290" s="2" t="s">
        <v>436</v>
      </c>
      <c r="T290" s="2" t="s">
        <v>2092</v>
      </c>
      <c r="U290" s="2">
        <v>0.52</v>
      </c>
      <c r="W290" s="2" t="s">
        <v>1286</v>
      </c>
      <c r="X290" s="3" t="s">
        <v>2129</v>
      </c>
      <c r="Y290" s="2" t="s">
        <v>2092</v>
      </c>
      <c r="Z290" s="2">
        <v>0.22</v>
      </c>
      <c r="AD290" s="2" t="s">
        <v>1314</v>
      </c>
      <c r="AE290" s="32" t="s">
        <v>2411</v>
      </c>
      <c r="AF290" s="2" t="s">
        <v>2092</v>
      </c>
      <c r="AG290" s="2">
        <v>0.39</v>
      </c>
    </row>
    <row r="291" spans="13:33">
      <c r="M291" s="2" t="s">
        <v>754</v>
      </c>
      <c r="N291" s="2" t="s">
        <v>153</v>
      </c>
      <c r="O291" s="2" t="s">
        <v>2092</v>
      </c>
      <c r="P291" s="2">
        <v>0.18</v>
      </c>
      <c r="R291" s="2" t="s">
        <v>493</v>
      </c>
      <c r="S291" s="2" t="s">
        <v>494</v>
      </c>
      <c r="T291" s="2" t="s">
        <v>2092</v>
      </c>
      <c r="U291" s="2">
        <v>0.52</v>
      </c>
      <c r="W291" s="2" t="s">
        <v>668</v>
      </c>
      <c r="X291" s="2" t="s">
        <v>669</v>
      </c>
      <c r="Y291" s="2" t="s">
        <v>2092</v>
      </c>
      <c r="Z291" s="2">
        <v>0.22</v>
      </c>
      <c r="AD291" s="2" t="s">
        <v>1220</v>
      </c>
      <c r="AE291" s="32" t="s">
        <v>2400</v>
      </c>
      <c r="AF291" s="2" t="s">
        <v>2092</v>
      </c>
      <c r="AG291" s="2">
        <v>0.39</v>
      </c>
    </row>
    <row r="292" spans="13:33">
      <c r="M292" s="2" t="s">
        <v>755</v>
      </c>
      <c r="N292" s="2" t="s">
        <v>401</v>
      </c>
      <c r="O292" s="2" t="s">
        <v>2092</v>
      </c>
      <c r="P292" s="2">
        <v>0.18</v>
      </c>
      <c r="R292" s="2" t="s">
        <v>1214</v>
      </c>
      <c r="S292" s="2" t="s">
        <v>1215</v>
      </c>
      <c r="T292" s="2" t="s">
        <v>2092</v>
      </c>
      <c r="U292" s="2">
        <v>0.51</v>
      </c>
      <c r="W292" s="2" t="s">
        <v>1120</v>
      </c>
      <c r="X292" s="2" t="s">
        <v>1121</v>
      </c>
      <c r="Y292" s="2" t="s">
        <v>2092</v>
      </c>
      <c r="Z292" s="2">
        <v>0.21</v>
      </c>
      <c r="AD292" s="2" t="s">
        <v>2412</v>
      </c>
      <c r="AE292" s="32" t="s">
        <v>2413</v>
      </c>
      <c r="AF292" s="2" t="s">
        <v>2092</v>
      </c>
      <c r="AG292" s="2">
        <v>0.39</v>
      </c>
    </row>
    <row r="293" spans="13:33">
      <c r="M293" s="2" t="s">
        <v>756</v>
      </c>
      <c r="N293" s="2" t="s">
        <v>757</v>
      </c>
      <c r="O293" s="2" t="s">
        <v>2092</v>
      </c>
      <c r="P293" s="2">
        <v>0.18</v>
      </c>
      <c r="R293" s="2" t="s">
        <v>767</v>
      </c>
      <c r="S293" s="2" t="s">
        <v>768</v>
      </c>
      <c r="T293" s="2" t="s">
        <v>2092</v>
      </c>
      <c r="U293" s="2">
        <v>0.51</v>
      </c>
      <c r="W293" s="2" t="s">
        <v>423</v>
      </c>
      <c r="X293" s="2" t="s">
        <v>424</v>
      </c>
      <c r="Y293" s="2" t="s">
        <v>2092</v>
      </c>
      <c r="Z293" s="2">
        <v>0.21</v>
      </c>
      <c r="AD293" s="2" t="s">
        <v>1635</v>
      </c>
      <c r="AE293" s="32" t="s">
        <v>2414</v>
      </c>
      <c r="AF293" s="2" t="s">
        <v>2092</v>
      </c>
      <c r="AG293" s="2">
        <v>0.38</v>
      </c>
    </row>
    <row r="294" spans="13:33">
      <c r="M294" s="2" t="s">
        <v>758</v>
      </c>
      <c r="N294" s="2" t="s">
        <v>759</v>
      </c>
      <c r="O294" s="2" t="s">
        <v>2092</v>
      </c>
      <c r="P294" s="2">
        <v>0.18</v>
      </c>
      <c r="R294" s="2" t="s">
        <v>1626</v>
      </c>
      <c r="S294" s="2" t="s">
        <v>1627</v>
      </c>
      <c r="T294" s="2" t="s">
        <v>2092</v>
      </c>
      <c r="U294" s="2">
        <v>0.51</v>
      </c>
      <c r="W294" s="2" t="s">
        <v>1289</v>
      </c>
      <c r="X294" s="2" t="s">
        <v>436</v>
      </c>
      <c r="Y294" s="2" t="s">
        <v>2092</v>
      </c>
      <c r="Z294" s="2">
        <v>0.21</v>
      </c>
      <c r="AD294" s="2" t="s">
        <v>373</v>
      </c>
      <c r="AE294" s="32" t="s">
        <v>2415</v>
      </c>
      <c r="AF294" s="2" t="s">
        <v>2092</v>
      </c>
      <c r="AG294" s="2">
        <v>0.38</v>
      </c>
    </row>
    <row r="295" spans="13:33">
      <c r="M295" s="2" t="s">
        <v>760</v>
      </c>
      <c r="N295" s="2" t="s">
        <v>153</v>
      </c>
      <c r="O295" s="2" t="s">
        <v>2092</v>
      </c>
      <c r="P295" s="2">
        <v>0.18</v>
      </c>
      <c r="R295" s="2" t="s">
        <v>574</v>
      </c>
      <c r="S295" s="2" t="s">
        <v>575</v>
      </c>
      <c r="T295" s="2" t="s">
        <v>2092</v>
      </c>
      <c r="U295" s="2">
        <v>0.51</v>
      </c>
      <c r="W295" s="2" t="s">
        <v>1125</v>
      </c>
      <c r="X295" s="2" t="s">
        <v>1126</v>
      </c>
      <c r="Y295" s="2" t="s">
        <v>2092</v>
      </c>
      <c r="Z295" s="2">
        <v>0.2</v>
      </c>
      <c r="AD295" s="2" t="s">
        <v>398</v>
      </c>
      <c r="AE295" s="32" t="s">
        <v>2416</v>
      </c>
      <c r="AF295" s="2" t="s">
        <v>2092</v>
      </c>
      <c r="AG295" s="2">
        <v>0.37</v>
      </c>
    </row>
    <row r="296" spans="13:33">
      <c r="M296" s="2" t="s">
        <v>761</v>
      </c>
      <c r="N296" s="2" t="s">
        <v>762</v>
      </c>
      <c r="O296" s="2" t="s">
        <v>2092</v>
      </c>
      <c r="P296" s="2">
        <v>0.18</v>
      </c>
      <c r="R296" s="2" t="s">
        <v>1004</v>
      </c>
      <c r="S296" s="2" t="s">
        <v>1005</v>
      </c>
      <c r="T296" s="2" t="s">
        <v>2092</v>
      </c>
      <c r="U296" s="2">
        <v>0.5</v>
      </c>
      <c r="W296" s="2" t="s">
        <v>863</v>
      </c>
      <c r="X296" s="2" t="s">
        <v>864</v>
      </c>
      <c r="Y296" s="2" t="s">
        <v>2092</v>
      </c>
      <c r="Z296" s="2">
        <v>0.2</v>
      </c>
      <c r="AD296" s="2" t="s">
        <v>1392</v>
      </c>
      <c r="AE296" s="32" t="s">
        <v>2417</v>
      </c>
      <c r="AF296" s="2" t="s">
        <v>2092</v>
      </c>
      <c r="AG296" s="2">
        <v>0.37</v>
      </c>
    </row>
    <row r="297" spans="13:33">
      <c r="M297" s="2" t="s">
        <v>763</v>
      </c>
      <c r="N297" s="2" t="s">
        <v>764</v>
      </c>
      <c r="O297" s="2" t="s">
        <v>2092</v>
      </c>
      <c r="P297" s="2">
        <v>0.17</v>
      </c>
      <c r="R297" s="2" t="s">
        <v>515</v>
      </c>
      <c r="S297" s="2" t="s">
        <v>516</v>
      </c>
      <c r="T297" s="2" t="s">
        <v>2092</v>
      </c>
      <c r="U297" s="2">
        <v>0.5</v>
      </c>
      <c r="W297" s="2" t="s">
        <v>1290</v>
      </c>
      <c r="X297" s="2" t="s">
        <v>1291</v>
      </c>
      <c r="Y297" s="2" t="s">
        <v>2092</v>
      </c>
      <c r="Z297" s="2">
        <v>0.2</v>
      </c>
      <c r="AD297" s="2" t="s">
        <v>265</v>
      </c>
      <c r="AE297" s="32" t="s">
        <v>2418</v>
      </c>
      <c r="AF297" s="2" t="s">
        <v>2092</v>
      </c>
      <c r="AG297" s="2">
        <v>0.36</v>
      </c>
    </row>
    <row r="298" spans="13:33">
      <c r="M298" s="2" t="s">
        <v>765</v>
      </c>
      <c r="N298" s="2" t="s">
        <v>766</v>
      </c>
      <c r="O298" s="2" t="s">
        <v>2092</v>
      </c>
      <c r="P298" s="2">
        <v>0.17</v>
      </c>
      <c r="R298" s="2" t="s">
        <v>660</v>
      </c>
      <c r="S298" s="2" t="s">
        <v>661</v>
      </c>
      <c r="T298" s="2" t="s">
        <v>2092</v>
      </c>
      <c r="U298" s="2">
        <v>0.5</v>
      </c>
      <c r="W298" s="2" t="s">
        <v>1294</v>
      </c>
      <c r="X298" s="2" t="s">
        <v>436</v>
      </c>
      <c r="Y298" s="2" t="s">
        <v>2092</v>
      </c>
      <c r="Z298" s="2">
        <v>0.2</v>
      </c>
      <c r="AD298" s="2" t="s">
        <v>2419</v>
      </c>
      <c r="AE298" s="32" t="s">
        <v>2420</v>
      </c>
      <c r="AF298" s="2" t="s">
        <v>2092</v>
      </c>
      <c r="AG298" s="2">
        <v>0.36</v>
      </c>
    </row>
    <row r="299" spans="13:33">
      <c r="M299" s="2" t="s">
        <v>767</v>
      </c>
      <c r="N299" s="2" t="s">
        <v>768</v>
      </c>
      <c r="O299" s="2" t="s">
        <v>2092</v>
      </c>
      <c r="P299" s="2">
        <v>0.17</v>
      </c>
      <c r="R299" s="2" t="s">
        <v>1197</v>
      </c>
      <c r="S299" s="2" t="s">
        <v>1198</v>
      </c>
      <c r="T299" s="2" t="s">
        <v>2092</v>
      </c>
      <c r="U299" s="2">
        <v>0.5</v>
      </c>
      <c r="W299" s="2" t="s">
        <v>1299</v>
      </c>
      <c r="X299" s="2" t="s">
        <v>153</v>
      </c>
      <c r="Y299" s="2" t="s">
        <v>2092</v>
      </c>
      <c r="Z299" s="2">
        <v>0.2</v>
      </c>
      <c r="AD299" s="2" t="s">
        <v>509</v>
      </c>
      <c r="AE299" s="32" t="s">
        <v>2421</v>
      </c>
      <c r="AF299" s="2" t="s">
        <v>2092</v>
      </c>
      <c r="AG299" s="2">
        <v>0.36</v>
      </c>
    </row>
    <row r="300" spans="13:33">
      <c r="M300" s="2" t="s">
        <v>769</v>
      </c>
      <c r="N300" s="2" t="s">
        <v>770</v>
      </c>
      <c r="O300" s="2" t="s">
        <v>2092</v>
      </c>
      <c r="P300" s="2">
        <v>0.17</v>
      </c>
      <c r="R300" s="2" t="s">
        <v>1628</v>
      </c>
      <c r="S300" s="2" t="s">
        <v>1629</v>
      </c>
      <c r="T300" s="2" t="s">
        <v>2092</v>
      </c>
      <c r="U300" s="2">
        <v>0.5</v>
      </c>
      <c r="W300" s="2" t="s">
        <v>1300</v>
      </c>
      <c r="X300" s="2" t="s">
        <v>436</v>
      </c>
      <c r="Y300" s="2" t="s">
        <v>2092</v>
      </c>
      <c r="Z300" s="2">
        <v>0.2</v>
      </c>
      <c r="AD300" s="2" t="s">
        <v>2422</v>
      </c>
      <c r="AE300" s="32" t="s">
        <v>2423</v>
      </c>
      <c r="AF300" s="2" t="s">
        <v>2092</v>
      </c>
      <c r="AG300" s="2">
        <v>0.34</v>
      </c>
    </row>
    <row r="301" spans="13:33">
      <c r="M301" s="2" t="s">
        <v>775</v>
      </c>
      <c r="N301" s="2" t="s">
        <v>344</v>
      </c>
      <c r="O301" s="2" t="s">
        <v>2092</v>
      </c>
      <c r="P301" s="2">
        <v>0.17</v>
      </c>
      <c r="R301" s="2" t="s">
        <v>382</v>
      </c>
      <c r="S301" s="2" t="s">
        <v>383</v>
      </c>
      <c r="T301" s="2" t="s">
        <v>2092</v>
      </c>
      <c r="U301" s="2">
        <v>0.48</v>
      </c>
      <c r="W301" s="2" t="s">
        <v>1091</v>
      </c>
      <c r="X301" s="2" t="s">
        <v>1092</v>
      </c>
      <c r="Y301" s="2" t="s">
        <v>2092</v>
      </c>
      <c r="Z301" s="2">
        <v>0.19</v>
      </c>
      <c r="AD301" s="2" t="s">
        <v>1617</v>
      </c>
      <c r="AE301" s="32" t="s">
        <v>2424</v>
      </c>
      <c r="AF301" s="2" t="s">
        <v>2092</v>
      </c>
      <c r="AG301" s="2">
        <v>0.34</v>
      </c>
    </row>
    <row r="302" spans="13:33">
      <c r="M302" s="2" t="s">
        <v>776</v>
      </c>
      <c r="N302" s="2" t="s">
        <v>777</v>
      </c>
      <c r="O302" s="2" t="s">
        <v>2092</v>
      </c>
      <c r="P302" s="2">
        <v>0.17</v>
      </c>
      <c r="R302" s="2" t="s">
        <v>329</v>
      </c>
      <c r="S302" s="2" t="s">
        <v>330</v>
      </c>
      <c r="T302" s="2" t="s">
        <v>2092</v>
      </c>
      <c r="U302" s="2">
        <v>0.48</v>
      </c>
      <c r="W302" s="2" t="s">
        <v>1301</v>
      </c>
      <c r="X302" s="2" t="s">
        <v>1302</v>
      </c>
      <c r="Y302" s="2" t="s">
        <v>2092</v>
      </c>
      <c r="Z302" s="2">
        <v>0.19</v>
      </c>
      <c r="AD302" s="2" t="s">
        <v>802</v>
      </c>
      <c r="AE302" s="32" t="s">
        <v>2336</v>
      </c>
      <c r="AF302" s="2" t="s">
        <v>2092</v>
      </c>
      <c r="AG302" s="2">
        <v>0.34</v>
      </c>
    </row>
    <row r="303" spans="13:33">
      <c r="M303" s="2" t="s">
        <v>781</v>
      </c>
      <c r="N303" s="2" t="s">
        <v>153</v>
      </c>
      <c r="O303" s="2" t="s">
        <v>2092</v>
      </c>
      <c r="P303" s="2">
        <v>0.17</v>
      </c>
      <c r="R303" s="2" t="s">
        <v>1424</v>
      </c>
      <c r="S303" s="2" t="s">
        <v>1425</v>
      </c>
      <c r="T303" s="2" t="s">
        <v>2092</v>
      </c>
      <c r="U303" s="2">
        <v>0.48</v>
      </c>
      <c r="W303" s="2" t="s">
        <v>720</v>
      </c>
      <c r="X303" s="2" t="s">
        <v>721</v>
      </c>
      <c r="Y303" s="2" t="s">
        <v>2092</v>
      </c>
      <c r="Z303" s="2">
        <v>0.19</v>
      </c>
      <c r="AD303" s="2" t="s">
        <v>2425</v>
      </c>
      <c r="AE303" s="32" t="s">
        <v>2400</v>
      </c>
      <c r="AF303" s="2" t="s">
        <v>2092</v>
      </c>
      <c r="AG303" s="2">
        <v>0.34</v>
      </c>
    </row>
    <row r="304" spans="13:33">
      <c r="M304" s="2" t="s">
        <v>782</v>
      </c>
      <c r="N304" s="2" t="s">
        <v>153</v>
      </c>
      <c r="O304" s="2" t="s">
        <v>2092</v>
      </c>
      <c r="P304" s="2">
        <v>0.17</v>
      </c>
      <c r="R304" s="2" t="s">
        <v>561</v>
      </c>
      <c r="S304" s="2" t="s">
        <v>557</v>
      </c>
      <c r="T304" s="2" t="s">
        <v>2092</v>
      </c>
      <c r="U304" s="2">
        <v>0.48</v>
      </c>
      <c r="W304" s="2" t="s">
        <v>1303</v>
      </c>
      <c r="X304" s="2" t="s">
        <v>1304</v>
      </c>
      <c r="Y304" s="2" t="s">
        <v>2092</v>
      </c>
      <c r="Z304" s="2">
        <v>0.19</v>
      </c>
      <c r="AD304" s="2" t="s">
        <v>1409</v>
      </c>
      <c r="AE304" s="32" t="s">
        <v>2308</v>
      </c>
      <c r="AF304" s="2" t="s">
        <v>2092</v>
      </c>
      <c r="AG304" s="2">
        <v>0.33</v>
      </c>
    </row>
    <row r="305" spans="13:33">
      <c r="M305" s="2" t="s">
        <v>783</v>
      </c>
      <c r="N305" s="2" t="s">
        <v>784</v>
      </c>
      <c r="O305" s="2" t="s">
        <v>2092</v>
      </c>
      <c r="P305" s="2">
        <v>0.16</v>
      </c>
      <c r="R305" s="2" t="s">
        <v>765</v>
      </c>
      <c r="S305" s="2" t="s">
        <v>766</v>
      </c>
      <c r="T305" s="2" t="s">
        <v>2092</v>
      </c>
      <c r="U305" s="2">
        <v>0.47</v>
      </c>
      <c r="W305" s="2" t="s">
        <v>1306</v>
      </c>
      <c r="X305" s="2" t="s">
        <v>153</v>
      </c>
      <c r="Y305" s="2" t="s">
        <v>2092</v>
      </c>
      <c r="Z305" s="2">
        <v>0.19</v>
      </c>
      <c r="AD305" s="2" t="s">
        <v>1331</v>
      </c>
      <c r="AE305" s="32" t="s">
        <v>2426</v>
      </c>
      <c r="AF305" s="2" t="s">
        <v>2092</v>
      </c>
      <c r="AG305" s="2">
        <v>0.33</v>
      </c>
    </row>
    <row r="306" spans="13:33">
      <c r="M306" s="2" t="s">
        <v>785</v>
      </c>
      <c r="N306" s="2" t="s">
        <v>786</v>
      </c>
      <c r="O306" s="2" t="s">
        <v>2092</v>
      </c>
      <c r="P306" s="2">
        <v>0.16</v>
      </c>
      <c r="R306" s="2" t="s">
        <v>419</v>
      </c>
      <c r="S306" s="2" t="s">
        <v>420</v>
      </c>
      <c r="T306" s="2" t="s">
        <v>2092</v>
      </c>
      <c r="U306" s="2">
        <v>0.47</v>
      </c>
      <c r="W306" s="2" t="s">
        <v>1307</v>
      </c>
      <c r="X306" s="2" t="s">
        <v>1308</v>
      </c>
      <c r="Y306" s="2" t="s">
        <v>2092</v>
      </c>
      <c r="Z306" s="2">
        <v>0.19</v>
      </c>
      <c r="AD306" s="2" t="s">
        <v>1129</v>
      </c>
      <c r="AE306" s="32" t="s">
        <v>2427</v>
      </c>
      <c r="AF306" s="2" t="s">
        <v>2092</v>
      </c>
      <c r="AG306" s="2">
        <v>0.32</v>
      </c>
    </row>
    <row r="307" spans="13:33">
      <c r="M307" s="2" t="s">
        <v>787</v>
      </c>
      <c r="N307" s="2" t="s">
        <v>788</v>
      </c>
      <c r="O307" s="2" t="s">
        <v>2092</v>
      </c>
      <c r="P307" s="2">
        <v>0.16</v>
      </c>
      <c r="R307" s="2" t="s">
        <v>423</v>
      </c>
      <c r="S307" s="2" t="s">
        <v>424</v>
      </c>
      <c r="T307" s="2" t="s">
        <v>2092</v>
      </c>
      <c r="U307" s="2">
        <v>0.47</v>
      </c>
      <c r="W307" s="2" t="s">
        <v>726</v>
      </c>
      <c r="X307" s="2" t="s">
        <v>401</v>
      </c>
      <c r="Y307" s="2" t="s">
        <v>2092</v>
      </c>
      <c r="Z307" s="2">
        <v>0.19</v>
      </c>
      <c r="AD307" s="2" t="s">
        <v>898</v>
      </c>
      <c r="AE307" s="32" t="s">
        <v>2428</v>
      </c>
      <c r="AF307" s="2" t="s">
        <v>2092</v>
      </c>
      <c r="AG307" s="2">
        <v>0.32</v>
      </c>
    </row>
    <row r="308" spans="13:33">
      <c r="M308" s="2" t="s">
        <v>789</v>
      </c>
      <c r="N308" s="2" t="s">
        <v>790</v>
      </c>
      <c r="O308" s="2" t="s">
        <v>2092</v>
      </c>
      <c r="P308" s="2">
        <v>0.16</v>
      </c>
      <c r="R308" s="2" t="s">
        <v>1120</v>
      </c>
      <c r="S308" s="2" t="s">
        <v>1121</v>
      </c>
      <c r="T308" s="2" t="s">
        <v>2092</v>
      </c>
      <c r="U308" s="2">
        <v>0.46</v>
      </c>
      <c r="W308" s="2" t="s">
        <v>1312</v>
      </c>
      <c r="X308" s="2" t="s">
        <v>1313</v>
      </c>
      <c r="Y308" s="2" t="s">
        <v>2092</v>
      </c>
      <c r="Z308" s="2">
        <v>0.18</v>
      </c>
      <c r="AD308" s="2" t="s">
        <v>731</v>
      </c>
      <c r="AE308" s="32" t="s">
        <v>2429</v>
      </c>
      <c r="AF308" s="2" t="s">
        <v>2092</v>
      </c>
      <c r="AG308" s="2">
        <v>0.32</v>
      </c>
    </row>
    <row r="309" spans="13:33">
      <c r="M309" s="2" t="s">
        <v>797</v>
      </c>
      <c r="N309" s="2" t="s">
        <v>798</v>
      </c>
      <c r="O309" s="2" t="s">
        <v>2092</v>
      </c>
      <c r="P309" s="2">
        <v>0.16</v>
      </c>
      <c r="R309" s="2" t="s">
        <v>1057</v>
      </c>
      <c r="S309" s="2" t="s">
        <v>1058</v>
      </c>
      <c r="T309" s="2" t="s">
        <v>2092</v>
      </c>
      <c r="U309" s="2">
        <v>0.46</v>
      </c>
      <c r="W309" s="2" t="s">
        <v>572</v>
      </c>
      <c r="X309" s="2" t="s">
        <v>573</v>
      </c>
      <c r="Y309" s="2" t="s">
        <v>2092</v>
      </c>
      <c r="Z309" s="2">
        <v>0.18</v>
      </c>
      <c r="AD309" s="2" t="s">
        <v>2430</v>
      </c>
      <c r="AE309" s="32" t="s">
        <v>2431</v>
      </c>
      <c r="AF309" s="2" t="s">
        <v>2092</v>
      </c>
      <c r="AG309" s="2">
        <v>0.32</v>
      </c>
    </row>
    <row r="310" spans="13:33">
      <c r="M310" s="2" t="s">
        <v>802</v>
      </c>
      <c r="N310" s="2" t="s">
        <v>557</v>
      </c>
      <c r="O310" s="2" t="s">
        <v>2092</v>
      </c>
      <c r="P310" s="2">
        <v>0.16</v>
      </c>
      <c r="R310" s="2" t="s">
        <v>1634</v>
      </c>
      <c r="S310" s="2" t="s">
        <v>153</v>
      </c>
      <c r="T310" s="2" t="s">
        <v>2092</v>
      </c>
      <c r="U310" s="2">
        <v>0.46</v>
      </c>
      <c r="W310" s="2" t="s">
        <v>1314</v>
      </c>
      <c r="X310" s="2" t="s">
        <v>1315</v>
      </c>
      <c r="Y310" s="2" t="s">
        <v>2092</v>
      </c>
      <c r="Z310" s="2">
        <v>0.18</v>
      </c>
      <c r="AD310" s="2" t="s">
        <v>1139</v>
      </c>
      <c r="AE310" s="32" t="s">
        <v>2432</v>
      </c>
      <c r="AF310" s="2" t="s">
        <v>2092</v>
      </c>
      <c r="AG310" s="2">
        <v>0.31</v>
      </c>
    </row>
    <row r="311" spans="13:33">
      <c r="M311" s="2" t="s">
        <v>803</v>
      </c>
      <c r="N311" s="2" t="s">
        <v>804</v>
      </c>
      <c r="O311" s="2" t="s">
        <v>2092</v>
      </c>
      <c r="P311" s="2">
        <v>0.15</v>
      </c>
      <c r="R311" s="2" t="s">
        <v>803</v>
      </c>
      <c r="S311" s="2" t="s">
        <v>804</v>
      </c>
      <c r="T311" s="2" t="s">
        <v>2092</v>
      </c>
      <c r="U311" s="2">
        <v>0.45</v>
      </c>
      <c r="W311" s="2" t="s">
        <v>1316</v>
      </c>
      <c r="X311" s="2" t="s">
        <v>1317</v>
      </c>
      <c r="Y311" s="2" t="s">
        <v>2092</v>
      </c>
      <c r="Z311" s="2">
        <v>0.18</v>
      </c>
      <c r="AD311" s="2" t="s">
        <v>552</v>
      </c>
      <c r="AE311" s="32" t="s">
        <v>2433</v>
      </c>
      <c r="AF311" s="2" t="s">
        <v>2092</v>
      </c>
      <c r="AG311" s="2">
        <v>0.31</v>
      </c>
    </row>
    <row r="312" spans="13:33">
      <c r="M312" s="2" t="s">
        <v>805</v>
      </c>
      <c r="N312" s="2" t="s">
        <v>806</v>
      </c>
      <c r="O312" s="2" t="s">
        <v>2092</v>
      </c>
      <c r="P312" s="2">
        <v>0.15</v>
      </c>
      <c r="R312" s="2" t="s">
        <v>1635</v>
      </c>
      <c r="S312" s="2" t="s">
        <v>1636</v>
      </c>
      <c r="T312" s="2" t="s">
        <v>2092</v>
      </c>
      <c r="U312" s="2">
        <v>0.45</v>
      </c>
      <c r="W312" s="2" t="s">
        <v>748</v>
      </c>
      <c r="X312" s="2" t="s">
        <v>749</v>
      </c>
      <c r="Y312" s="2" t="s">
        <v>2092</v>
      </c>
      <c r="Z312" s="2">
        <v>0.18</v>
      </c>
      <c r="AD312" s="2" t="s">
        <v>546</v>
      </c>
      <c r="AE312" s="32" t="s">
        <v>2434</v>
      </c>
      <c r="AF312" s="2" t="s">
        <v>2092</v>
      </c>
      <c r="AG312" s="2">
        <v>0.31</v>
      </c>
    </row>
    <row r="313" spans="13:33">
      <c r="M313" s="2" t="s">
        <v>807</v>
      </c>
      <c r="N313" s="2" t="s">
        <v>808</v>
      </c>
      <c r="O313" s="2" t="s">
        <v>2092</v>
      </c>
      <c r="P313" s="2">
        <v>0.15</v>
      </c>
      <c r="R313" s="2" t="s">
        <v>1294</v>
      </c>
      <c r="S313" s="2" t="s">
        <v>436</v>
      </c>
      <c r="T313" s="2" t="s">
        <v>2092</v>
      </c>
      <c r="U313" s="2">
        <v>0.45</v>
      </c>
      <c r="W313" s="2" t="s">
        <v>735</v>
      </c>
      <c r="X313" s="2" t="s">
        <v>153</v>
      </c>
      <c r="Y313" s="2" t="s">
        <v>2092</v>
      </c>
      <c r="Z313" s="2">
        <v>0.18</v>
      </c>
      <c r="AD313" s="2" t="s">
        <v>1022</v>
      </c>
      <c r="AE313" s="32" t="s">
        <v>2435</v>
      </c>
      <c r="AF313" s="2" t="s">
        <v>2092</v>
      </c>
      <c r="AG313" s="2">
        <v>0.31</v>
      </c>
    </row>
    <row r="314" spans="13:33">
      <c r="M314" s="2" t="s">
        <v>809</v>
      </c>
      <c r="N314" s="2" t="s">
        <v>810</v>
      </c>
      <c r="O314" s="2" t="s">
        <v>2092</v>
      </c>
      <c r="P314" s="2">
        <v>0.15</v>
      </c>
      <c r="R314" s="2" t="s">
        <v>704</v>
      </c>
      <c r="S314" s="2" t="s">
        <v>705</v>
      </c>
      <c r="T314" s="2" t="s">
        <v>2092</v>
      </c>
      <c r="U314" s="2">
        <v>0.45</v>
      </c>
      <c r="W314" s="2" t="s">
        <v>371</v>
      </c>
      <c r="X314" s="2" t="s">
        <v>372</v>
      </c>
      <c r="Y314" s="2" t="s">
        <v>2092</v>
      </c>
      <c r="Z314" s="2">
        <v>0.18</v>
      </c>
      <c r="AD314" s="2" t="s">
        <v>1091</v>
      </c>
      <c r="AE314" s="32" t="s">
        <v>2436</v>
      </c>
      <c r="AF314" s="2" t="s">
        <v>2092</v>
      </c>
      <c r="AG314" s="2">
        <v>0.3</v>
      </c>
    </row>
    <row r="315" spans="13:33">
      <c r="M315" s="2" t="s">
        <v>815</v>
      </c>
      <c r="N315" s="2" t="s">
        <v>344</v>
      </c>
      <c r="O315" s="2" t="s">
        <v>2092</v>
      </c>
      <c r="P315" s="2">
        <v>0.15</v>
      </c>
      <c r="R315" s="2" t="s">
        <v>578</v>
      </c>
      <c r="S315" s="2" t="s">
        <v>579</v>
      </c>
      <c r="T315" s="2" t="s">
        <v>2092</v>
      </c>
      <c r="U315" s="2">
        <v>0.44</v>
      </c>
      <c r="W315" s="2" t="s">
        <v>1318</v>
      </c>
      <c r="X315" s="2" t="s">
        <v>1319</v>
      </c>
      <c r="Y315" s="2" t="s">
        <v>2092</v>
      </c>
      <c r="Z315" s="2">
        <v>0.18</v>
      </c>
      <c r="AD315" s="2" t="s">
        <v>2437</v>
      </c>
      <c r="AE315" s="32" t="s">
        <v>2438</v>
      </c>
      <c r="AF315" s="2" t="s">
        <v>2092</v>
      </c>
      <c r="AG315" s="2">
        <v>0.3</v>
      </c>
    </row>
    <row r="316" spans="13:33">
      <c r="M316" s="2" t="s">
        <v>816</v>
      </c>
      <c r="N316" s="2" t="s">
        <v>817</v>
      </c>
      <c r="O316" s="2" t="s">
        <v>2092</v>
      </c>
      <c r="P316" s="2">
        <v>0.15</v>
      </c>
      <c r="R316" s="2" t="s">
        <v>1002</v>
      </c>
      <c r="S316" s="2" t="s">
        <v>1003</v>
      </c>
      <c r="T316" s="2" t="s">
        <v>2092</v>
      </c>
      <c r="U316" s="2">
        <v>0.43</v>
      </c>
      <c r="W316" s="2" t="s">
        <v>1322</v>
      </c>
      <c r="X316" s="2" t="s">
        <v>1323</v>
      </c>
      <c r="Y316" s="2" t="s">
        <v>2092</v>
      </c>
      <c r="Z316" s="2">
        <v>0.18</v>
      </c>
      <c r="AD316" s="2" t="s">
        <v>767</v>
      </c>
      <c r="AE316" s="32" t="s">
        <v>2439</v>
      </c>
      <c r="AF316" s="2" t="s">
        <v>2092</v>
      </c>
      <c r="AG316" s="2">
        <v>0.28999999999999998</v>
      </c>
    </row>
    <row r="317" spans="13:33">
      <c r="M317" s="2" t="s">
        <v>819</v>
      </c>
      <c r="N317" s="2" t="s">
        <v>820</v>
      </c>
      <c r="O317" s="2" t="s">
        <v>2092</v>
      </c>
      <c r="P317" s="2">
        <v>0.15</v>
      </c>
      <c r="R317" s="2" t="s">
        <v>1645</v>
      </c>
      <c r="S317" s="2" t="s">
        <v>1646</v>
      </c>
      <c r="T317" s="2" t="s">
        <v>2092</v>
      </c>
      <c r="U317" s="2">
        <v>0.42</v>
      </c>
      <c r="W317" s="2" t="s">
        <v>760</v>
      </c>
      <c r="X317" s="2" t="s">
        <v>153</v>
      </c>
      <c r="Y317" s="2" t="s">
        <v>2092</v>
      </c>
      <c r="Z317" s="2">
        <v>0.18</v>
      </c>
      <c r="AD317" s="2" t="s">
        <v>1600</v>
      </c>
      <c r="AE317" s="32" t="s">
        <v>2308</v>
      </c>
      <c r="AF317" s="2" t="s">
        <v>2092</v>
      </c>
      <c r="AG317" s="2">
        <v>0.28999999999999998</v>
      </c>
    </row>
    <row r="318" spans="13:33">
      <c r="M318" s="2" t="s">
        <v>825</v>
      </c>
      <c r="N318" s="2" t="s">
        <v>826</v>
      </c>
      <c r="O318" s="2" t="s">
        <v>2092</v>
      </c>
      <c r="P318" s="2">
        <v>0.15</v>
      </c>
      <c r="R318" s="2" t="s">
        <v>1647</v>
      </c>
      <c r="S318" s="2" t="s">
        <v>1648</v>
      </c>
      <c r="T318" s="2" t="s">
        <v>2092</v>
      </c>
      <c r="U318" s="2">
        <v>0.42</v>
      </c>
      <c r="W318" s="2" t="s">
        <v>767</v>
      </c>
      <c r="X318" s="2" t="s">
        <v>768</v>
      </c>
      <c r="Y318" s="2" t="s">
        <v>2092</v>
      </c>
      <c r="Z318" s="2">
        <v>0.17</v>
      </c>
      <c r="AD318" s="2" t="s">
        <v>1390</v>
      </c>
      <c r="AE318" s="32" t="s">
        <v>2440</v>
      </c>
      <c r="AF318" s="2" t="s">
        <v>2092</v>
      </c>
      <c r="AG318" s="2">
        <v>0.28999999999999998</v>
      </c>
    </row>
    <row r="319" spans="13:33">
      <c r="M319" s="2" t="s">
        <v>828</v>
      </c>
      <c r="N319" s="2" t="s">
        <v>829</v>
      </c>
      <c r="O319" s="2" t="s">
        <v>2092</v>
      </c>
      <c r="P319" s="2">
        <v>0.15</v>
      </c>
      <c r="R319" s="2" t="s">
        <v>599</v>
      </c>
      <c r="S319" s="2" t="s">
        <v>600</v>
      </c>
      <c r="T319" s="2" t="s">
        <v>2092</v>
      </c>
      <c r="U319" s="2">
        <v>0.41</v>
      </c>
      <c r="W319" s="2" t="s">
        <v>419</v>
      </c>
      <c r="X319" s="2" t="s">
        <v>420</v>
      </c>
      <c r="Y319" s="2" t="s">
        <v>2092</v>
      </c>
      <c r="Z319" s="2">
        <v>0.17</v>
      </c>
      <c r="AD319" s="2" t="s">
        <v>2441</v>
      </c>
      <c r="AE319" s="32" t="s">
        <v>2442</v>
      </c>
      <c r="AF319" s="2" t="s">
        <v>2092</v>
      </c>
      <c r="AG319" s="2">
        <v>0.28999999999999998</v>
      </c>
    </row>
    <row r="320" spans="13:33">
      <c r="M320" s="2" t="s">
        <v>830</v>
      </c>
      <c r="N320" s="2" t="s">
        <v>831</v>
      </c>
      <c r="O320" s="2" t="s">
        <v>2092</v>
      </c>
      <c r="P320" s="2">
        <v>0.15</v>
      </c>
      <c r="R320" s="2" t="s">
        <v>1301</v>
      </c>
      <c r="S320" s="2" t="s">
        <v>1302</v>
      </c>
      <c r="T320" s="2" t="s">
        <v>2092</v>
      </c>
      <c r="U320" s="2">
        <v>0.41</v>
      </c>
      <c r="W320" s="2" t="s">
        <v>235</v>
      </c>
      <c r="X320" s="2" t="s">
        <v>236</v>
      </c>
      <c r="Y320" s="2" t="s">
        <v>2092</v>
      </c>
      <c r="Z320" s="2">
        <v>0.17</v>
      </c>
      <c r="AD320" s="2" t="s">
        <v>1067</v>
      </c>
      <c r="AE320" s="32" t="s">
        <v>2443</v>
      </c>
      <c r="AF320" s="2" t="s">
        <v>2092</v>
      </c>
      <c r="AG320" s="2">
        <v>0.28999999999999998</v>
      </c>
    </row>
    <row r="321" spans="13:33">
      <c r="M321" s="2" t="s">
        <v>836</v>
      </c>
      <c r="N321" s="2" t="s">
        <v>545</v>
      </c>
      <c r="O321" s="2" t="s">
        <v>2092</v>
      </c>
      <c r="P321" s="2">
        <v>0.14000000000000001</v>
      </c>
      <c r="R321" s="2" t="s">
        <v>1010</v>
      </c>
      <c r="S321" s="2" t="s">
        <v>1011</v>
      </c>
      <c r="T321" s="2" t="s">
        <v>2092</v>
      </c>
      <c r="U321" s="2">
        <v>0.41</v>
      </c>
      <c r="W321" s="2" t="s">
        <v>1326</v>
      </c>
      <c r="X321" s="2" t="s">
        <v>436</v>
      </c>
      <c r="Y321" s="2" t="s">
        <v>2092</v>
      </c>
      <c r="Z321" s="2">
        <v>0.17</v>
      </c>
      <c r="AD321" s="2" t="s">
        <v>2444</v>
      </c>
      <c r="AE321" s="32" t="s">
        <v>2445</v>
      </c>
      <c r="AF321" s="2" t="s">
        <v>2092</v>
      </c>
      <c r="AG321" s="2">
        <v>0.28999999999999998</v>
      </c>
    </row>
    <row r="322" spans="13:33">
      <c r="M322" s="2" t="s">
        <v>837</v>
      </c>
      <c r="N322" s="2" t="s">
        <v>838</v>
      </c>
      <c r="O322" s="2" t="s">
        <v>2092</v>
      </c>
      <c r="P322" s="2">
        <v>0.14000000000000001</v>
      </c>
      <c r="R322" s="2" t="s">
        <v>654</v>
      </c>
      <c r="S322" s="2" t="s">
        <v>655</v>
      </c>
      <c r="T322" s="2" t="s">
        <v>2092</v>
      </c>
      <c r="U322" s="2">
        <v>0.4</v>
      </c>
      <c r="W322" s="2" t="s">
        <v>782</v>
      </c>
      <c r="X322" s="2" t="s">
        <v>153</v>
      </c>
      <c r="Y322" s="2" t="s">
        <v>2092</v>
      </c>
      <c r="Z322" s="2">
        <v>0.17</v>
      </c>
      <c r="AD322" s="2" t="s">
        <v>359</v>
      </c>
      <c r="AE322" s="32" t="s">
        <v>2380</v>
      </c>
      <c r="AF322" s="2" t="s">
        <v>2092</v>
      </c>
      <c r="AG322" s="2">
        <v>0.28999999999999998</v>
      </c>
    </row>
    <row r="323" spans="13:33">
      <c r="M323" s="2" t="s">
        <v>839</v>
      </c>
      <c r="N323" s="2" t="s">
        <v>153</v>
      </c>
      <c r="O323" s="2" t="s">
        <v>2092</v>
      </c>
      <c r="P323" s="2">
        <v>0.14000000000000001</v>
      </c>
      <c r="R323" s="2" t="s">
        <v>1279</v>
      </c>
      <c r="S323" s="2" t="s">
        <v>1280</v>
      </c>
      <c r="T323" s="2" t="s">
        <v>2092</v>
      </c>
      <c r="U323" s="2">
        <v>0.4</v>
      </c>
      <c r="W323" s="2" t="s">
        <v>431</v>
      </c>
      <c r="X323" s="2" t="s">
        <v>432</v>
      </c>
      <c r="Y323" s="2" t="s">
        <v>2092</v>
      </c>
      <c r="Z323" s="2">
        <v>0.16</v>
      </c>
      <c r="AD323" s="2" t="s">
        <v>839</v>
      </c>
      <c r="AE323" s="32" t="s">
        <v>2308</v>
      </c>
      <c r="AF323" s="2" t="s">
        <v>2092</v>
      </c>
      <c r="AG323" s="2">
        <v>0.28999999999999998</v>
      </c>
    </row>
    <row r="324" spans="13:33">
      <c r="M324" s="2" t="s">
        <v>840</v>
      </c>
      <c r="N324" s="2" t="s">
        <v>841</v>
      </c>
      <c r="O324" s="2" t="s">
        <v>2092</v>
      </c>
      <c r="P324" s="2">
        <v>0.14000000000000001</v>
      </c>
      <c r="R324" s="2" t="s">
        <v>1444</v>
      </c>
      <c r="S324" s="2" t="s">
        <v>1445</v>
      </c>
      <c r="T324" s="2" t="s">
        <v>2092</v>
      </c>
      <c r="U324" s="2">
        <v>0.4</v>
      </c>
      <c r="W324" s="2" t="s">
        <v>1057</v>
      </c>
      <c r="X324" s="2" t="s">
        <v>1058</v>
      </c>
      <c r="Y324" s="2" t="s">
        <v>2092</v>
      </c>
      <c r="Z324" s="2">
        <v>0.16</v>
      </c>
      <c r="AD324" s="2" t="s">
        <v>1814</v>
      </c>
      <c r="AE324" s="32" t="s">
        <v>2446</v>
      </c>
      <c r="AF324" s="2" t="s">
        <v>2092</v>
      </c>
      <c r="AG324" s="2">
        <v>0.28999999999999998</v>
      </c>
    </row>
    <row r="325" spans="13:33">
      <c r="M325" s="2" t="s">
        <v>842</v>
      </c>
      <c r="N325" s="2" t="s">
        <v>153</v>
      </c>
      <c r="O325" s="2" t="s">
        <v>2092</v>
      </c>
      <c r="P325" s="2">
        <v>0.14000000000000001</v>
      </c>
      <c r="R325" s="2" t="s">
        <v>1651</v>
      </c>
      <c r="S325" s="2" t="s">
        <v>1332</v>
      </c>
      <c r="T325" s="2" t="s">
        <v>2092</v>
      </c>
      <c r="U325" s="2">
        <v>0.4</v>
      </c>
      <c r="W325" s="2" t="s">
        <v>1327</v>
      </c>
      <c r="X325" s="2" t="s">
        <v>1328</v>
      </c>
      <c r="Y325" s="2" t="s">
        <v>2092</v>
      </c>
      <c r="Z325" s="2">
        <v>0.16</v>
      </c>
      <c r="AD325" s="2" t="s">
        <v>1846</v>
      </c>
      <c r="AE325" s="32" t="s">
        <v>2336</v>
      </c>
      <c r="AF325" s="2" t="s">
        <v>2092</v>
      </c>
      <c r="AG325" s="2">
        <v>0.28999999999999998</v>
      </c>
    </row>
    <row r="326" spans="13:33">
      <c r="M326" s="2" t="s">
        <v>843</v>
      </c>
      <c r="N326" s="2" t="s">
        <v>844</v>
      </c>
      <c r="O326" s="2" t="s">
        <v>2092</v>
      </c>
      <c r="P326" s="2">
        <v>0.14000000000000001</v>
      </c>
      <c r="R326" s="2" t="s">
        <v>1652</v>
      </c>
      <c r="S326" s="2" t="s">
        <v>1653</v>
      </c>
      <c r="T326" s="2" t="s">
        <v>2092</v>
      </c>
      <c r="U326" s="2">
        <v>0.4</v>
      </c>
      <c r="W326" s="2" t="s">
        <v>1329</v>
      </c>
      <c r="X326" s="2" t="s">
        <v>1330</v>
      </c>
      <c r="Y326" s="2" t="s">
        <v>2092</v>
      </c>
      <c r="Z326" s="2">
        <v>0.16</v>
      </c>
      <c r="AD326" s="2" t="s">
        <v>298</v>
      </c>
      <c r="AE326" s="32" t="s">
        <v>2447</v>
      </c>
      <c r="AF326" s="2" t="s">
        <v>2092</v>
      </c>
      <c r="AG326" s="2">
        <v>0.28999999999999998</v>
      </c>
    </row>
    <row r="327" spans="13:33">
      <c r="M327" s="2" t="s">
        <v>845</v>
      </c>
      <c r="N327" s="2" t="s">
        <v>153</v>
      </c>
      <c r="O327" s="2" t="s">
        <v>2092</v>
      </c>
      <c r="P327" s="2">
        <v>0.14000000000000001</v>
      </c>
      <c r="R327" s="2" t="s">
        <v>903</v>
      </c>
      <c r="S327" s="2" t="s">
        <v>904</v>
      </c>
      <c r="T327" s="2" t="s">
        <v>2092</v>
      </c>
      <c r="U327" s="2">
        <v>0.39</v>
      </c>
      <c r="W327" s="2" t="s">
        <v>1331</v>
      </c>
      <c r="X327" s="2" t="s">
        <v>1332</v>
      </c>
      <c r="Y327" s="2" t="s">
        <v>2092</v>
      </c>
      <c r="Z327" s="2">
        <v>0.16</v>
      </c>
      <c r="AD327" s="2" t="s">
        <v>478</v>
      </c>
      <c r="AE327" s="32" t="s">
        <v>2448</v>
      </c>
      <c r="AF327" s="2" t="s">
        <v>2092</v>
      </c>
      <c r="AG327" s="2">
        <v>0.28000000000000003</v>
      </c>
    </row>
    <row r="328" spans="13:33">
      <c r="M328" s="2" t="s">
        <v>849</v>
      </c>
      <c r="N328" s="2" t="s">
        <v>557</v>
      </c>
      <c r="O328" s="2" t="s">
        <v>2092</v>
      </c>
      <c r="P328" s="2">
        <v>0.14000000000000001</v>
      </c>
      <c r="R328" s="2" t="s">
        <v>1501</v>
      </c>
      <c r="S328" s="2" t="s">
        <v>1502</v>
      </c>
      <c r="T328" s="2" t="s">
        <v>2092</v>
      </c>
      <c r="U328" s="2">
        <v>0.39</v>
      </c>
      <c r="W328" s="2" t="s">
        <v>802</v>
      </c>
      <c r="X328" s="2" t="s">
        <v>557</v>
      </c>
      <c r="Y328" s="2" t="s">
        <v>2092</v>
      </c>
      <c r="Z328" s="2">
        <v>0.16</v>
      </c>
      <c r="AD328" s="2" t="s">
        <v>862</v>
      </c>
      <c r="AE328" s="32" t="s">
        <v>2367</v>
      </c>
      <c r="AF328" s="2" t="s">
        <v>2092</v>
      </c>
      <c r="AG328" s="2">
        <v>0.28000000000000003</v>
      </c>
    </row>
    <row r="329" spans="13:33">
      <c r="M329" s="2" t="s">
        <v>852</v>
      </c>
      <c r="N329" s="2" t="s">
        <v>557</v>
      </c>
      <c r="O329" s="2" t="s">
        <v>2092</v>
      </c>
      <c r="P329" s="2">
        <v>0.14000000000000001</v>
      </c>
      <c r="R329" s="2" t="s">
        <v>86</v>
      </c>
      <c r="S329" s="2" t="s">
        <v>87</v>
      </c>
      <c r="T329" s="2" t="s">
        <v>2092</v>
      </c>
      <c r="U329" s="2">
        <v>0.39</v>
      </c>
      <c r="W329" s="2" t="s">
        <v>312</v>
      </c>
      <c r="X329" s="2" t="s">
        <v>153</v>
      </c>
      <c r="Y329" s="2" t="s">
        <v>2092</v>
      </c>
      <c r="Z329" s="2">
        <v>0.16</v>
      </c>
      <c r="AD329" s="2" t="s">
        <v>2449</v>
      </c>
      <c r="AE329" s="32" t="s">
        <v>2450</v>
      </c>
      <c r="AF329" s="2" t="s">
        <v>2092</v>
      </c>
      <c r="AG329" s="2">
        <v>0.28000000000000003</v>
      </c>
    </row>
    <row r="330" spans="13:33">
      <c r="M330" s="2" t="s">
        <v>859</v>
      </c>
      <c r="N330" s="2" t="s">
        <v>153</v>
      </c>
      <c r="O330" s="2" t="s">
        <v>2092</v>
      </c>
      <c r="P330" s="2">
        <v>0.13</v>
      </c>
      <c r="R330" s="2" t="s">
        <v>286</v>
      </c>
      <c r="S330" s="2" t="s">
        <v>287</v>
      </c>
      <c r="T330" s="2" t="s">
        <v>2092</v>
      </c>
      <c r="U330" s="2">
        <v>0.39</v>
      </c>
      <c r="W330" s="2" t="s">
        <v>1335</v>
      </c>
      <c r="X330" s="2" t="s">
        <v>1336</v>
      </c>
      <c r="Y330" s="2" t="s">
        <v>2092</v>
      </c>
      <c r="Z330" s="2">
        <v>0.16</v>
      </c>
      <c r="AD330" s="2" t="s">
        <v>1681</v>
      </c>
      <c r="AE330" s="32" t="s">
        <v>2451</v>
      </c>
      <c r="AF330" s="2" t="s">
        <v>2092</v>
      </c>
      <c r="AG330" s="2">
        <v>0.28000000000000003</v>
      </c>
    </row>
    <row r="331" spans="13:33">
      <c r="M331" s="2" t="s">
        <v>862</v>
      </c>
      <c r="N331" s="2" t="s">
        <v>545</v>
      </c>
      <c r="O331" s="2" t="s">
        <v>2092</v>
      </c>
      <c r="P331" s="2">
        <v>0.13</v>
      </c>
      <c r="R331" s="2" t="s">
        <v>1220</v>
      </c>
      <c r="S331" s="2" t="s">
        <v>436</v>
      </c>
      <c r="T331" s="2" t="s">
        <v>2092</v>
      </c>
      <c r="U331" s="2">
        <v>0.39</v>
      </c>
      <c r="W331" s="2" t="s">
        <v>1337</v>
      </c>
      <c r="X331" s="2" t="s">
        <v>1338</v>
      </c>
      <c r="Y331" s="2" t="s">
        <v>2092</v>
      </c>
      <c r="Z331" s="2">
        <v>0.15</v>
      </c>
      <c r="AD331" s="2" t="s">
        <v>2452</v>
      </c>
      <c r="AE331" s="32" t="s">
        <v>2453</v>
      </c>
      <c r="AF331" s="2" t="s">
        <v>2092</v>
      </c>
      <c r="AG331" s="2">
        <v>0.27</v>
      </c>
    </row>
    <row r="332" spans="13:33">
      <c r="M332" s="2" t="s">
        <v>863</v>
      </c>
      <c r="N332" s="2" t="s">
        <v>864</v>
      </c>
      <c r="O332" s="2" t="s">
        <v>2092</v>
      </c>
      <c r="P332" s="2">
        <v>0.13</v>
      </c>
      <c r="R332" s="2" t="s">
        <v>1654</v>
      </c>
      <c r="S332" s="2" t="s">
        <v>344</v>
      </c>
      <c r="T332" s="2" t="s">
        <v>2092</v>
      </c>
      <c r="U332" s="2">
        <v>0.38</v>
      </c>
      <c r="W332" s="2" t="s">
        <v>1341</v>
      </c>
      <c r="X332" s="2" t="s">
        <v>1342</v>
      </c>
      <c r="Y332" s="2" t="s">
        <v>2092</v>
      </c>
      <c r="Z332" s="2">
        <v>0.15</v>
      </c>
      <c r="AD332" s="2" t="s">
        <v>2454</v>
      </c>
      <c r="AE332" s="32" t="s">
        <v>2455</v>
      </c>
      <c r="AF332" s="2" t="s">
        <v>2092</v>
      </c>
      <c r="AG332" s="2">
        <v>0.27</v>
      </c>
    </row>
    <row r="333" spans="13:33">
      <c r="M333" s="2" t="s">
        <v>865</v>
      </c>
      <c r="N333" s="2" t="s">
        <v>866</v>
      </c>
      <c r="O333" s="2" t="s">
        <v>2092</v>
      </c>
      <c r="P333" s="2">
        <v>0.13</v>
      </c>
      <c r="R333" s="2" t="s">
        <v>294</v>
      </c>
      <c r="S333" s="2" t="s">
        <v>295</v>
      </c>
      <c r="T333" s="2" t="s">
        <v>2092</v>
      </c>
      <c r="U333" s="2">
        <v>0.38</v>
      </c>
      <c r="W333" s="2" t="s">
        <v>805</v>
      </c>
      <c r="X333" s="2" t="s">
        <v>806</v>
      </c>
      <c r="Y333" s="2" t="s">
        <v>2092</v>
      </c>
      <c r="Z333" s="2">
        <v>0.15</v>
      </c>
      <c r="AD333" s="2" t="s">
        <v>457</v>
      </c>
      <c r="AE333" s="32" t="s">
        <v>2456</v>
      </c>
      <c r="AF333" s="2" t="s">
        <v>2092</v>
      </c>
      <c r="AG333" s="2">
        <v>0.27</v>
      </c>
    </row>
    <row r="334" spans="13:33">
      <c r="M334" s="2" t="s">
        <v>874</v>
      </c>
      <c r="N334" s="2" t="s">
        <v>875</v>
      </c>
      <c r="O334" s="2" t="s">
        <v>2092</v>
      </c>
      <c r="P334" s="2">
        <v>0.13</v>
      </c>
      <c r="R334" s="2" t="s">
        <v>1657</v>
      </c>
      <c r="S334" s="2" t="s">
        <v>1658</v>
      </c>
      <c r="T334" s="2" t="s">
        <v>2092</v>
      </c>
      <c r="U334" s="2">
        <v>0.38</v>
      </c>
      <c r="W334" s="2" t="s">
        <v>544</v>
      </c>
      <c r="X334" s="2" t="s">
        <v>545</v>
      </c>
      <c r="Y334" s="2" t="s">
        <v>2092</v>
      </c>
      <c r="Z334" s="2">
        <v>0.15</v>
      </c>
      <c r="AD334" s="2" t="s">
        <v>582</v>
      </c>
      <c r="AE334" s="32" t="s">
        <v>2400</v>
      </c>
      <c r="AF334" s="2" t="s">
        <v>2092</v>
      </c>
      <c r="AG334" s="2">
        <v>0.27</v>
      </c>
    </row>
    <row r="335" spans="13:33">
      <c r="M335" s="2" t="s">
        <v>876</v>
      </c>
      <c r="N335" s="2" t="s">
        <v>877</v>
      </c>
      <c r="O335" s="2" t="s">
        <v>2092</v>
      </c>
      <c r="P335" s="2">
        <v>0.13</v>
      </c>
      <c r="R335" s="2" t="s">
        <v>292</v>
      </c>
      <c r="S335" s="2" t="s">
        <v>293</v>
      </c>
      <c r="T335" s="2" t="s">
        <v>2092</v>
      </c>
      <c r="U335" s="2">
        <v>0.38</v>
      </c>
      <c r="W335" s="2" t="s">
        <v>1344</v>
      </c>
      <c r="X335" s="2" t="s">
        <v>1345</v>
      </c>
      <c r="Y335" s="2" t="s">
        <v>2092</v>
      </c>
      <c r="Z335" s="2">
        <v>0.15</v>
      </c>
      <c r="AD335" s="2" t="s">
        <v>765</v>
      </c>
      <c r="AE335" s="32" t="s">
        <v>2457</v>
      </c>
      <c r="AF335" s="2" t="s">
        <v>2092</v>
      </c>
      <c r="AG335" s="2">
        <v>0.26</v>
      </c>
    </row>
    <row r="336" spans="13:33">
      <c r="M336" s="2" t="s">
        <v>884</v>
      </c>
      <c r="N336" s="2" t="s">
        <v>885</v>
      </c>
      <c r="O336" s="2" t="s">
        <v>2092</v>
      </c>
      <c r="P336" s="2">
        <v>0.13</v>
      </c>
      <c r="R336" s="2" t="s">
        <v>373</v>
      </c>
      <c r="S336" s="2" t="s">
        <v>374</v>
      </c>
      <c r="T336" s="2" t="s">
        <v>2092</v>
      </c>
      <c r="U336" s="2">
        <v>0.38</v>
      </c>
      <c r="W336" s="2" t="s">
        <v>529</v>
      </c>
      <c r="X336" s="2" t="s">
        <v>530</v>
      </c>
      <c r="Y336" s="2" t="s">
        <v>2092</v>
      </c>
      <c r="Z336" s="2">
        <v>0.15</v>
      </c>
      <c r="AD336" s="2" t="s">
        <v>1693</v>
      </c>
      <c r="AE336" s="32" t="s">
        <v>2458</v>
      </c>
      <c r="AF336" s="2" t="s">
        <v>2092</v>
      </c>
      <c r="AG336" s="2">
        <v>0.26</v>
      </c>
    </row>
    <row r="337" spans="13:33">
      <c r="M337" s="2" t="s">
        <v>886</v>
      </c>
      <c r="N337" s="2" t="s">
        <v>887</v>
      </c>
      <c r="O337" s="2" t="s">
        <v>2092</v>
      </c>
      <c r="P337" s="2">
        <v>0.13</v>
      </c>
      <c r="R337" s="2" t="s">
        <v>1536</v>
      </c>
      <c r="S337" s="2" t="s">
        <v>1537</v>
      </c>
      <c r="T337" s="2" t="s">
        <v>2092</v>
      </c>
      <c r="U337" s="2">
        <v>0.37</v>
      </c>
      <c r="W337" s="2" t="s">
        <v>1346</v>
      </c>
      <c r="X337" s="2" t="s">
        <v>153</v>
      </c>
      <c r="Y337" s="2" t="s">
        <v>2092</v>
      </c>
      <c r="Z337" s="2">
        <v>0.14000000000000001</v>
      </c>
      <c r="AD337" s="2" t="s">
        <v>1696</v>
      </c>
      <c r="AE337" s="32" t="s">
        <v>2459</v>
      </c>
      <c r="AF337" s="2" t="s">
        <v>2092</v>
      </c>
      <c r="AG337" s="2">
        <v>0.26</v>
      </c>
    </row>
    <row r="338" spans="13:33">
      <c r="M338" s="2" t="s">
        <v>888</v>
      </c>
      <c r="N338" s="2" t="s">
        <v>889</v>
      </c>
      <c r="O338" s="2" t="s">
        <v>2092</v>
      </c>
      <c r="P338" s="2">
        <v>0.12</v>
      </c>
      <c r="R338" s="2" t="s">
        <v>597</v>
      </c>
      <c r="S338" s="2" t="s">
        <v>598</v>
      </c>
      <c r="T338" s="2" t="s">
        <v>2092</v>
      </c>
      <c r="U338" s="2">
        <v>0.37</v>
      </c>
      <c r="W338" s="2" t="s">
        <v>562</v>
      </c>
      <c r="X338" s="2" t="s">
        <v>563</v>
      </c>
      <c r="Y338" s="2" t="s">
        <v>2092</v>
      </c>
      <c r="Z338" s="2">
        <v>0.14000000000000001</v>
      </c>
      <c r="AD338" s="2" t="s">
        <v>1601</v>
      </c>
      <c r="AE338" s="32" t="s">
        <v>2460</v>
      </c>
      <c r="AF338" s="2" t="s">
        <v>2092</v>
      </c>
      <c r="AG338" s="2">
        <v>0.25</v>
      </c>
    </row>
    <row r="339" spans="13:33">
      <c r="M339" s="2" t="s">
        <v>898</v>
      </c>
      <c r="N339" s="2" t="s">
        <v>899</v>
      </c>
      <c r="O339" s="2" t="s">
        <v>2092</v>
      </c>
      <c r="P339" s="2">
        <v>0.12</v>
      </c>
      <c r="R339" s="2" t="s">
        <v>503</v>
      </c>
      <c r="S339" s="2" t="s">
        <v>504</v>
      </c>
      <c r="T339" s="2" t="s">
        <v>2092</v>
      </c>
      <c r="U339" s="2">
        <v>0.37</v>
      </c>
      <c r="W339" s="2" t="s">
        <v>1349</v>
      </c>
      <c r="X339" s="2" t="s">
        <v>1350</v>
      </c>
      <c r="Y339" s="2" t="s">
        <v>2092</v>
      </c>
      <c r="Z339" s="2">
        <v>0.14000000000000001</v>
      </c>
      <c r="AD339" s="2" t="s">
        <v>384</v>
      </c>
      <c r="AE339" s="32" t="s">
        <v>2461</v>
      </c>
      <c r="AF339" s="2" t="s">
        <v>2092</v>
      </c>
      <c r="AG339" s="2">
        <v>0.25</v>
      </c>
    </row>
    <row r="340" spans="13:33">
      <c r="M340" s="2" t="s">
        <v>900</v>
      </c>
      <c r="N340" s="2" t="s">
        <v>901</v>
      </c>
      <c r="O340" s="2" t="s">
        <v>2092</v>
      </c>
      <c r="P340" s="2">
        <v>0.12</v>
      </c>
      <c r="R340" s="2" t="s">
        <v>637</v>
      </c>
      <c r="S340" s="2" t="s">
        <v>638</v>
      </c>
      <c r="T340" s="2" t="s">
        <v>2092</v>
      </c>
      <c r="U340" s="2">
        <v>0.37</v>
      </c>
      <c r="W340" s="2" t="s">
        <v>118</v>
      </c>
      <c r="X340" s="2" t="s">
        <v>119</v>
      </c>
      <c r="Y340" s="2" t="s">
        <v>2092</v>
      </c>
      <c r="Z340" s="2">
        <v>0.14000000000000001</v>
      </c>
      <c r="AD340" s="2" t="s">
        <v>623</v>
      </c>
      <c r="AE340" s="32" t="s">
        <v>2462</v>
      </c>
      <c r="AF340" s="2" t="s">
        <v>2092</v>
      </c>
      <c r="AG340" s="2">
        <v>0.25</v>
      </c>
    </row>
    <row r="341" spans="13:33">
      <c r="M341" s="2" t="s">
        <v>903</v>
      </c>
      <c r="N341" s="2" t="s">
        <v>904</v>
      </c>
      <c r="O341" s="2" t="s">
        <v>2092</v>
      </c>
      <c r="P341" s="2">
        <v>0.12</v>
      </c>
      <c r="R341" s="2" t="s">
        <v>353</v>
      </c>
      <c r="S341" s="2" t="s">
        <v>354</v>
      </c>
      <c r="T341" s="2" t="s">
        <v>2092</v>
      </c>
      <c r="U341" s="2">
        <v>0.37</v>
      </c>
      <c r="W341" s="2" t="s">
        <v>1351</v>
      </c>
      <c r="X341" s="2" t="s">
        <v>1352</v>
      </c>
      <c r="Y341" s="2" t="s">
        <v>2092</v>
      </c>
      <c r="Z341" s="2">
        <v>0.14000000000000001</v>
      </c>
      <c r="AD341" s="2" t="s">
        <v>613</v>
      </c>
      <c r="AE341" s="32" t="s">
        <v>2463</v>
      </c>
      <c r="AF341" s="2" t="s">
        <v>2092</v>
      </c>
      <c r="AG341" s="2">
        <v>0.25</v>
      </c>
    </row>
    <row r="342" spans="13:33">
      <c r="M342" s="2" t="s">
        <v>905</v>
      </c>
      <c r="N342" s="2" t="s">
        <v>906</v>
      </c>
      <c r="O342" s="2" t="s">
        <v>2092</v>
      </c>
      <c r="P342" s="2">
        <v>0.12</v>
      </c>
      <c r="R342" s="2" t="s">
        <v>1466</v>
      </c>
      <c r="S342" s="2" t="s">
        <v>1467</v>
      </c>
      <c r="T342" s="2" t="s">
        <v>2092</v>
      </c>
      <c r="U342" s="2">
        <v>0.36</v>
      </c>
      <c r="W342" s="2" t="s">
        <v>1353</v>
      </c>
      <c r="X342" s="2" t="s">
        <v>341</v>
      </c>
      <c r="Y342" s="2" t="s">
        <v>2092</v>
      </c>
      <c r="Z342" s="2">
        <v>0.14000000000000001</v>
      </c>
      <c r="AD342" s="2" t="s">
        <v>615</v>
      </c>
      <c r="AE342" s="32" t="s">
        <v>2464</v>
      </c>
      <c r="AF342" s="2" t="s">
        <v>2092</v>
      </c>
      <c r="AG342" s="2">
        <v>0.25</v>
      </c>
    </row>
    <row r="343" spans="13:33">
      <c r="M343" s="2" t="s">
        <v>907</v>
      </c>
      <c r="N343" s="2" t="s">
        <v>908</v>
      </c>
      <c r="O343" s="2" t="s">
        <v>2092</v>
      </c>
      <c r="P343" s="2">
        <v>0.12</v>
      </c>
      <c r="R343" s="2" t="s">
        <v>312</v>
      </c>
      <c r="S343" s="2" t="s">
        <v>153</v>
      </c>
      <c r="T343" s="2" t="s">
        <v>2092</v>
      </c>
      <c r="U343" s="2">
        <v>0.36</v>
      </c>
      <c r="W343" s="2" t="s">
        <v>837</v>
      </c>
      <c r="X343" s="2" t="s">
        <v>838</v>
      </c>
      <c r="Y343" s="2" t="s">
        <v>2092</v>
      </c>
      <c r="Z343" s="2">
        <v>0.14000000000000001</v>
      </c>
      <c r="AD343" s="2" t="s">
        <v>1077</v>
      </c>
      <c r="AE343" s="32" t="s">
        <v>2465</v>
      </c>
      <c r="AF343" s="2" t="s">
        <v>2092</v>
      </c>
      <c r="AG343" s="2">
        <v>0.24</v>
      </c>
    </row>
    <row r="344" spans="13:33">
      <c r="M344" s="2" t="s">
        <v>909</v>
      </c>
      <c r="N344" s="2" t="s">
        <v>910</v>
      </c>
      <c r="O344" s="2" t="s">
        <v>2092</v>
      </c>
      <c r="P344" s="2">
        <v>0.12</v>
      </c>
      <c r="R344" s="2" t="s">
        <v>1110</v>
      </c>
      <c r="S344" s="2" t="s">
        <v>1111</v>
      </c>
      <c r="T344" s="2" t="s">
        <v>2092</v>
      </c>
      <c r="U344" s="2">
        <v>0.35</v>
      </c>
      <c r="W344" s="2" t="s">
        <v>849</v>
      </c>
      <c r="X344" s="2" t="s">
        <v>557</v>
      </c>
      <c r="Y344" s="2" t="s">
        <v>2092</v>
      </c>
      <c r="Z344" s="2">
        <v>0.14000000000000001</v>
      </c>
      <c r="AD344" s="2" t="s">
        <v>396</v>
      </c>
      <c r="AE344" s="32" t="s">
        <v>2466</v>
      </c>
      <c r="AF344" s="2" t="s">
        <v>2092</v>
      </c>
      <c r="AG344" s="2">
        <v>0.24</v>
      </c>
    </row>
    <row r="345" spans="13:33">
      <c r="M345" s="2" t="s">
        <v>917</v>
      </c>
      <c r="N345" s="2" t="s">
        <v>918</v>
      </c>
      <c r="O345" s="2" t="s">
        <v>2092</v>
      </c>
      <c r="P345" s="2">
        <v>0.12</v>
      </c>
      <c r="R345" s="2" t="s">
        <v>455</v>
      </c>
      <c r="S345" s="2" t="s">
        <v>456</v>
      </c>
      <c r="T345" s="2" t="s">
        <v>2092</v>
      </c>
      <c r="U345" s="2">
        <v>0.35</v>
      </c>
      <c r="W345" s="2" t="s">
        <v>345</v>
      </c>
      <c r="X345" s="2" t="s">
        <v>346</v>
      </c>
      <c r="Y345" s="2" t="s">
        <v>2092</v>
      </c>
      <c r="Z345" s="2">
        <v>0.14000000000000001</v>
      </c>
      <c r="AD345" s="2" t="s">
        <v>962</v>
      </c>
      <c r="AE345" s="32" t="s">
        <v>2467</v>
      </c>
      <c r="AF345" s="2" t="s">
        <v>2092</v>
      </c>
      <c r="AG345" s="2">
        <v>0.24</v>
      </c>
    </row>
    <row r="346" spans="13:33">
      <c r="M346" s="2" t="s">
        <v>927</v>
      </c>
      <c r="N346" s="2" t="s">
        <v>928</v>
      </c>
      <c r="O346" s="2" t="s">
        <v>2092</v>
      </c>
      <c r="P346" s="2">
        <v>0.11</v>
      </c>
      <c r="R346" s="2" t="s">
        <v>787</v>
      </c>
      <c r="S346" s="2" t="s">
        <v>788</v>
      </c>
      <c r="T346" s="2" t="s">
        <v>2092</v>
      </c>
      <c r="U346" s="2">
        <v>0.35</v>
      </c>
      <c r="W346" s="2" t="s">
        <v>1364</v>
      </c>
      <c r="X346" s="2" t="s">
        <v>1365</v>
      </c>
      <c r="Y346" s="2" t="s">
        <v>2092</v>
      </c>
      <c r="Z346" s="2">
        <v>0.13</v>
      </c>
      <c r="AD346" s="2" t="s">
        <v>625</v>
      </c>
      <c r="AE346" s="32" t="s">
        <v>2468</v>
      </c>
      <c r="AF346" s="2" t="s">
        <v>2092</v>
      </c>
      <c r="AG346" s="2">
        <v>0.24</v>
      </c>
    </row>
    <row r="347" spans="13:33">
      <c r="M347" s="2" t="s">
        <v>929</v>
      </c>
      <c r="N347" s="2" t="s">
        <v>557</v>
      </c>
      <c r="O347" s="2" t="s">
        <v>2092</v>
      </c>
      <c r="P347" s="2">
        <v>0.11</v>
      </c>
      <c r="R347" s="2" t="s">
        <v>318</v>
      </c>
      <c r="S347" s="2" t="s">
        <v>319</v>
      </c>
      <c r="T347" s="2" t="s">
        <v>2092</v>
      </c>
      <c r="U347" s="2">
        <v>0.35</v>
      </c>
      <c r="W347" s="2" t="s">
        <v>1369</v>
      </c>
      <c r="X347" s="2" t="s">
        <v>153</v>
      </c>
      <c r="Y347" s="2" t="s">
        <v>2092</v>
      </c>
      <c r="Z347" s="2">
        <v>0.13</v>
      </c>
      <c r="AD347" s="2" t="s">
        <v>1899</v>
      </c>
      <c r="AE347" s="32" t="s">
        <v>2469</v>
      </c>
      <c r="AF347" s="2" t="s">
        <v>2092</v>
      </c>
      <c r="AG347" s="2">
        <v>0.24</v>
      </c>
    </row>
    <row r="348" spans="13:33">
      <c r="M348" s="2" t="s">
        <v>930</v>
      </c>
      <c r="N348" s="2" t="s">
        <v>931</v>
      </c>
      <c r="O348" s="2" t="s">
        <v>2092</v>
      </c>
      <c r="P348" s="2">
        <v>0.11</v>
      </c>
      <c r="R348" s="2" t="s">
        <v>934</v>
      </c>
      <c r="S348" s="2" t="s">
        <v>935</v>
      </c>
      <c r="T348" s="2" t="s">
        <v>2092</v>
      </c>
      <c r="U348" s="2">
        <v>0.35</v>
      </c>
      <c r="W348" s="2" t="s">
        <v>323</v>
      </c>
      <c r="X348" s="2" t="s">
        <v>324</v>
      </c>
      <c r="Y348" s="2" t="s">
        <v>2092</v>
      </c>
      <c r="Z348" s="2">
        <v>0.13</v>
      </c>
      <c r="AD348" s="2" t="s">
        <v>86</v>
      </c>
      <c r="AE348" s="32" t="s">
        <v>2470</v>
      </c>
      <c r="AF348" s="2" t="s">
        <v>2092</v>
      </c>
      <c r="AG348" s="2">
        <v>0.24</v>
      </c>
    </row>
    <row r="349" spans="13:33">
      <c r="M349" s="2" t="s">
        <v>932</v>
      </c>
      <c r="N349" s="2" t="s">
        <v>933</v>
      </c>
      <c r="O349" s="2" t="s">
        <v>2092</v>
      </c>
      <c r="P349" s="2">
        <v>0.11</v>
      </c>
      <c r="R349" s="2" t="s">
        <v>1254</v>
      </c>
      <c r="S349" s="2" t="s">
        <v>1255</v>
      </c>
      <c r="T349" s="2" t="s">
        <v>2092</v>
      </c>
      <c r="U349" s="2">
        <v>0.34</v>
      </c>
      <c r="W349" s="2" t="s">
        <v>478</v>
      </c>
      <c r="X349" s="2" t="s">
        <v>479</v>
      </c>
      <c r="Y349" s="2" t="s">
        <v>2092</v>
      </c>
      <c r="Z349" s="2">
        <v>0.13</v>
      </c>
      <c r="AD349" s="2" t="s">
        <v>216</v>
      </c>
      <c r="AE349" s="32" t="s">
        <v>2471</v>
      </c>
      <c r="AF349" s="2" t="s">
        <v>2092</v>
      </c>
      <c r="AG349" s="2">
        <v>0.24</v>
      </c>
    </row>
    <row r="350" spans="13:33">
      <c r="M350" s="2" t="s">
        <v>936</v>
      </c>
      <c r="N350" s="2" t="s">
        <v>937</v>
      </c>
      <c r="O350" s="2" t="s">
        <v>2092</v>
      </c>
      <c r="P350" s="2">
        <v>0.11</v>
      </c>
      <c r="R350" s="2" t="s">
        <v>802</v>
      </c>
      <c r="S350" s="2" t="s">
        <v>557</v>
      </c>
      <c r="T350" s="2" t="s">
        <v>2092</v>
      </c>
      <c r="U350" s="2">
        <v>0.34</v>
      </c>
      <c r="W350" s="2" t="s">
        <v>1370</v>
      </c>
      <c r="X350" s="2" t="s">
        <v>1371</v>
      </c>
      <c r="Y350" s="2" t="s">
        <v>2092</v>
      </c>
      <c r="Z350" s="2">
        <v>0.13</v>
      </c>
      <c r="AD350" s="2" t="s">
        <v>2040</v>
      </c>
      <c r="AE350" s="32" t="s">
        <v>2472</v>
      </c>
      <c r="AF350" s="2" t="s">
        <v>2092</v>
      </c>
      <c r="AG350" s="2">
        <v>0.24</v>
      </c>
    </row>
    <row r="351" spans="13:33">
      <c r="M351" s="2" t="s">
        <v>940</v>
      </c>
      <c r="N351" s="2" t="s">
        <v>941</v>
      </c>
      <c r="O351" s="2" t="s">
        <v>2092</v>
      </c>
      <c r="P351" s="2">
        <v>0.11</v>
      </c>
      <c r="R351" s="2" t="s">
        <v>528</v>
      </c>
      <c r="S351" s="3" t="s">
        <v>2120</v>
      </c>
      <c r="T351" s="2" t="s">
        <v>2092</v>
      </c>
      <c r="U351" s="2">
        <v>0.33</v>
      </c>
      <c r="W351" s="2" t="s">
        <v>862</v>
      </c>
      <c r="X351" s="2" t="s">
        <v>545</v>
      </c>
      <c r="Y351" s="2" t="s">
        <v>2092</v>
      </c>
      <c r="Z351" s="2">
        <v>0.13</v>
      </c>
      <c r="AD351" s="2" t="s">
        <v>2473</v>
      </c>
      <c r="AE351" s="32" t="s">
        <v>2474</v>
      </c>
      <c r="AF351" s="2" t="s">
        <v>2092</v>
      </c>
      <c r="AG351" s="2">
        <v>0.24</v>
      </c>
    </row>
    <row r="352" spans="13:33">
      <c r="M352" s="2" t="s">
        <v>944</v>
      </c>
      <c r="N352" s="2" t="s">
        <v>945</v>
      </c>
      <c r="O352" s="2" t="s">
        <v>2092</v>
      </c>
      <c r="P352" s="2">
        <v>0.11</v>
      </c>
      <c r="R352" s="2" t="s">
        <v>1077</v>
      </c>
      <c r="S352" s="2" t="s">
        <v>1078</v>
      </c>
      <c r="T352" s="2" t="s">
        <v>2092</v>
      </c>
      <c r="U352" s="2">
        <v>0.33</v>
      </c>
      <c r="W352" s="2" t="s">
        <v>437</v>
      </c>
      <c r="X352" s="2" t="s">
        <v>438</v>
      </c>
      <c r="Y352" s="2" t="s">
        <v>2092</v>
      </c>
      <c r="Z352" s="2">
        <v>0.13</v>
      </c>
      <c r="AD352" s="2" t="s">
        <v>805</v>
      </c>
      <c r="AE352" s="32" t="s">
        <v>2475</v>
      </c>
      <c r="AF352" s="2" t="s">
        <v>2092</v>
      </c>
      <c r="AG352" s="2">
        <v>0.23</v>
      </c>
    </row>
    <row r="353" spans="13:33">
      <c r="M353" s="2" t="s">
        <v>948</v>
      </c>
      <c r="N353" s="2" t="s">
        <v>949</v>
      </c>
      <c r="O353" s="2" t="s">
        <v>2092</v>
      </c>
      <c r="P353" s="2">
        <v>0.11</v>
      </c>
      <c r="R353" s="2" t="s">
        <v>400</v>
      </c>
      <c r="S353" s="2" t="s">
        <v>401</v>
      </c>
      <c r="T353" s="2" t="s">
        <v>2092</v>
      </c>
      <c r="U353" s="2">
        <v>0.32</v>
      </c>
      <c r="W353" s="2" t="s">
        <v>187</v>
      </c>
      <c r="X353" s="2" t="s">
        <v>188</v>
      </c>
      <c r="Y353" s="2" t="s">
        <v>2092</v>
      </c>
      <c r="Z353" s="2">
        <v>0.13</v>
      </c>
      <c r="AD353" s="2" t="s">
        <v>1499</v>
      </c>
      <c r="AE353" s="32" t="s">
        <v>2476</v>
      </c>
      <c r="AF353" s="2" t="s">
        <v>2092</v>
      </c>
      <c r="AG353" s="2">
        <v>0.23</v>
      </c>
    </row>
    <row r="354" spans="13:33">
      <c r="M354" s="2" t="s">
        <v>950</v>
      </c>
      <c r="N354" s="2" t="s">
        <v>951</v>
      </c>
      <c r="O354" s="2" t="s">
        <v>2092</v>
      </c>
      <c r="P354" s="2">
        <v>0.11</v>
      </c>
      <c r="R354" s="2" t="s">
        <v>1344</v>
      </c>
      <c r="S354" s="2" t="s">
        <v>1345</v>
      </c>
      <c r="T354" s="2" t="s">
        <v>2092</v>
      </c>
      <c r="U354" s="2">
        <v>0.32</v>
      </c>
      <c r="W354" s="2" t="s">
        <v>1375</v>
      </c>
      <c r="X354" s="2" t="s">
        <v>1376</v>
      </c>
      <c r="Y354" s="2" t="s">
        <v>2092</v>
      </c>
      <c r="Z354" s="2">
        <v>0.13</v>
      </c>
      <c r="AD354" s="2" t="s">
        <v>637</v>
      </c>
      <c r="AE354" s="32" t="s">
        <v>2477</v>
      </c>
      <c r="AF354" s="2" t="s">
        <v>2092</v>
      </c>
      <c r="AG354" s="2">
        <v>0.23</v>
      </c>
    </row>
    <row r="355" spans="13:33">
      <c r="M355" s="2" t="s">
        <v>952</v>
      </c>
      <c r="N355" s="2" t="s">
        <v>953</v>
      </c>
      <c r="O355" s="2" t="s">
        <v>2092</v>
      </c>
      <c r="P355" s="2">
        <v>0.11</v>
      </c>
      <c r="R355" s="2" t="s">
        <v>819</v>
      </c>
      <c r="S355" s="2" t="s">
        <v>820</v>
      </c>
      <c r="T355" s="2" t="s">
        <v>2092</v>
      </c>
      <c r="U355" s="2">
        <v>0.32</v>
      </c>
      <c r="W355" s="2" t="s">
        <v>874</v>
      </c>
      <c r="X355" s="2" t="s">
        <v>875</v>
      </c>
      <c r="Y355" s="2" t="s">
        <v>2092</v>
      </c>
      <c r="Z355" s="2">
        <v>0.13</v>
      </c>
      <c r="AD355" s="2" t="s">
        <v>1711</v>
      </c>
      <c r="AE355" s="32" t="s">
        <v>2478</v>
      </c>
      <c r="AF355" s="2" t="s">
        <v>2092</v>
      </c>
      <c r="AG355" s="2">
        <v>0.23</v>
      </c>
    </row>
    <row r="356" spans="13:33">
      <c r="M356" s="2" t="s">
        <v>954</v>
      </c>
      <c r="N356" s="2" t="s">
        <v>955</v>
      </c>
      <c r="O356" s="2" t="s">
        <v>2092</v>
      </c>
      <c r="P356" s="2">
        <v>0.11</v>
      </c>
      <c r="R356" s="2" t="s">
        <v>447</v>
      </c>
      <c r="S356" s="2" t="s">
        <v>448</v>
      </c>
      <c r="T356" s="2" t="s">
        <v>2092</v>
      </c>
      <c r="U356" s="2">
        <v>0.32</v>
      </c>
      <c r="W356" s="2" t="s">
        <v>1377</v>
      </c>
      <c r="X356" s="2" t="s">
        <v>1378</v>
      </c>
      <c r="Y356" s="2" t="s">
        <v>2092</v>
      </c>
      <c r="Z356" s="2">
        <v>0.13</v>
      </c>
      <c r="AD356" s="2" t="s">
        <v>649</v>
      </c>
      <c r="AE356" s="32" t="s">
        <v>2470</v>
      </c>
      <c r="AF356" s="2" t="s">
        <v>2092</v>
      </c>
      <c r="AG356" s="2">
        <v>0.23</v>
      </c>
    </row>
    <row r="357" spans="13:33">
      <c r="M357" s="2" t="s">
        <v>956</v>
      </c>
      <c r="N357" s="2" t="s">
        <v>957</v>
      </c>
      <c r="O357" s="2" t="s">
        <v>2092</v>
      </c>
      <c r="P357" s="2">
        <v>0.11</v>
      </c>
      <c r="R357" s="2" t="s">
        <v>1671</v>
      </c>
      <c r="S357" s="2" t="s">
        <v>436</v>
      </c>
      <c r="T357" s="2" t="s">
        <v>2092</v>
      </c>
      <c r="U357" s="2">
        <v>0.32</v>
      </c>
      <c r="W357" s="2" t="s">
        <v>903</v>
      </c>
      <c r="X357" s="2" t="s">
        <v>904</v>
      </c>
      <c r="Y357" s="2" t="s">
        <v>2092</v>
      </c>
      <c r="Z357" s="2">
        <v>0.12</v>
      </c>
      <c r="AD357" s="2" t="s">
        <v>652</v>
      </c>
      <c r="AE357" s="32" t="s">
        <v>2479</v>
      </c>
      <c r="AF357" s="2" t="s">
        <v>2092</v>
      </c>
      <c r="AG357" s="2">
        <v>0.23</v>
      </c>
    </row>
    <row r="358" spans="13:33">
      <c r="M358" s="2" t="s">
        <v>960</v>
      </c>
      <c r="N358" s="2" t="s">
        <v>961</v>
      </c>
      <c r="O358" s="2" t="s">
        <v>2092</v>
      </c>
      <c r="P358" s="2">
        <v>0.11</v>
      </c>
      <c r="R358" s="2" t="s">
        <v>971</v>
      </c>
      <c r="S358" s="3" t="s">
        <v>2127</v>
      </c>
      <c r="T358" s="2" t="s">
        <v>2092</v>
      </c>
      <c r="U358" s="2">
        <v>0.31</v>
      </c>
      <c r="W358" s="2" t="s">
        <v>1379</v>
      </c>
      <c r="X358" s="2" t="s">
        <v>1380</v>
      </c>
      <c r="Y358" s="2" t="s">
        <v>2092</v>
      </c>
      <c r="Z358" s="2">
        <v>0.12</v>
      </c>
      <c r="AD358" s="2" t="s">
        <v>406</v>
      </c>
      <c r="AE358" s="32" t="s">
        <v>2480</v>
      </c>
      <c r="AF358" s="2" t="s">
        <v>2092</v>
      </c>
      <c r="AG358" s="2">
        <v>0.23</v>
      </c>
    </row>
    <row r="359" spans="13:33">
      <c r="M359" s="2" t="s">
        <v>962</v>
      </c>
      <c r="N359" s="2" t="s">
        <v>963</v>
      </c>
      <c r="O359" s="2" t="s">
        <v>2092</v>
      </c>
      <c r="P359" s="2">
        <v>0.11</v>
      </c>
      <c r="R359" s="2" t="s">
        <v>1341</v>
      </c>
      <c r="S359" s="2" t="s">
        <v>1342</v>
      </c>
      <c r="T359" s="2" t="s">
        <v>2092</v>
      </c>
      <c r="U359" s="2">
        <v>0.31</v>
      </c>
      <c r="W359" s="2" t="s">
        <v>390</v>
      </c>
      <c r="X359" s="2" t="s">
        <v>391</v>
      </c>
      <c r="Y359" s="2" t="s">
        <v>2092</v>
      </c>
      <c r="Z359" s="2">
        <v>0.12</v>
      </c>
      <c r="AD359" s="2" t="s">
        <v>1127</v>
      </c>
      <c r="AE359" s="32" t="s">
        <v>2481</v>
      </c>
      <c r="AF359" s="2" t="s">
        <v>2092</v>
      </c>
      <c r="AG359" s="2">
        <v>0.22</v>
      </c>
    </row>
    <row r="360" spans="13:33">
      <c r="M360" s="2" t="s">
        <v>968</v>
      </c>
      <c r="N360" s="2" t="s">
        <v>153</v>
      </c>
      <c r="O360" s="2" t="s">
        <v>2092</v>
      </c>
      <c r="P360" s="2">
        <v>0.11</v>
      </c>
      <c r="R360" s="2" t="s">
        <v>544</v>
      </c>
      <c r="S360" s="2" t="s">
        <v>545</v>
      </c>
      <c r="T360" s="2" t="s">
        <v>2092</v>
      </c>
      <c r="U360" s="2">
        <v>0.31</v>
      </c>
      <c r="W360" s="2" t="s">
        <v>1385</v>
      </c>
      <c r="X360" s="2" t="s">
        <v>1386</v>
      </c>
      <c r="Y360" s="2" t="s">
        <v>2092</v>
      </c>
      <c r="Z360" s="2">
        <v>0.12</v>
      </c>
      <c r="AD360" s="2" t="s">
        <v>670</v>
      </c>
      <c r="AE360" s="32" t="s">
        <v>2482</v>
      </c>
      <c r="AF360" s="2" t="s">
        <v>2092</v>
      </c>
      <c r="AG360" s="2">
        <v>0.22</v>
      </c>
    </row>
    <row r="361" spans="13:33">
      <c r="M361" s="2" t="s">
        <v>970</v>
      </c>
      <c r="N361" s="2" t="s">
        <v>153</v>
      </c>
      <c r="O361" s="2" t="s">
        <v>2092</v>
      </c>
      <c r="P361" s="2">
        <v>0.1</v>
      </c>
      <c r="R361" s="2" t="s">
        <v>546</v>
      </c>
      <c r="S361" s="2" t="s">
        <v>547</v>
      </c>
      <c r="T361" s="2" t="s">
        <v>2092</v>
      </c>
      <c r="U361" s="2">
        <v>0.31</v>
      </c>
      <c r="W361" s="2" t="s">
        <v>481</v>
      </c>
      <c r="X361" s="2" t="s">
        <v>482</v>
      </c>
      <c r="Y361" s="2" t="s">
        <v>2092</v>
      </c>
      <c r="Z361" s="2">
        <v>0.12</v>
      </c>
      <c r="AD361" s="2" t="s">
        <v>938</v>
      </c>
      <c r="AE361" s="32" t="s">
        <v>2483</v>
      </c>
      <c r="AF361" s="2" t="s">
        <v>2092</v>
      </c>
      <c r="AG361" s="2">
        <v>0.22</v>
      </c>
    </row>
    <row r="362" spans="13:33">
      <c r="M362" s="2" t="s">
        <v>971</v>
      </c>
      <c r="N362" s="3" t="s">
        <v>2127</v>
      </c>
      <c r="O362" s="2" t="s">
        <v>2092</v>
      </c>
      <c r="P362" s="2">
        <v>0.1</v>
      </c>
      <c r="R362" s="2" t="s">
        <v>1016</v>
      </c>
      <c r="S362" s="2" t="s">
        <v>1017</v>
      </c>
      <c r="T362" s="2" t="s">
        <v>2092</v>
      </c>
      <c r="U362" s="2">
        <v>0.3</v>
      </c>
      <c r="W362" s="2" t="s">
        <v>907</v>
      </c>
      <c r="X362" s="2" t="s">
        <v>908</v>
      </c>
      <c r="Y362" s="2" t="s">
        <v>2092</v>
      </c>
      <c r="Z362" s="2">
        <v>0.12</v>
      </c>
      <c r="AD362" s="2" t="s">
        <v>247</v>
      </c>
      <c r="AE362" s="32" t="s">
        <v>2484</v>
      </c>
      <c r="AF362" s="2" t="s">
        <v>2092</v>
      </c>
      <c r="AG362" s="2">
        <v>0.21</v>
      </c>
    </row>
    <row r="363" spans="13:33">
      <c r="M363" s="2" t="s">
        <v>972</v>
      </c>
      <c r="N363" s="2" t="s">
        <v>973</v>
      </c>
      <c r="O363" s="2" t="s">
        <v>2092</v>
      </c>
      <c r="P363" s="2">
        <v>0.1</v>
      </c>
      <c r="R363" s="2" t="s">
        <v>843</v>
      </c>
      <c r="S363" s="2" t="s">
        <v>844</v>
      </c>
      <c r="T363" s="2" t="s">
        <v>2092</v>
      </c>
      <c r="U363" s="2">
        <v>0.3</v>
      </c>
      <c r="W363" s="2" t="s">
        <v>1387</v>
      </c>
      <c r="X363" s="2" t="s">
        <v>557</v>
      </c>
      <c r="Y363" s="2" t="s">
        <v>2092</v>
      </c>
      <c r="Z363" s="2">
        <v>0.12</v>
      </c>
      <c r="AD363" s="2" t="s">
        <v>1289</v>
      </c>
      <c r="AE363" s="32" t="s">
        <v>2400</v>
      </c>
      <c r="AF363" s="2" t="s">
        <v>2092</v>
      </c>
      <c r="AG363" s="2">
        <v>0.21</v>
      </c>
    </row>
    <row r="364" spans="13:33">
      <c r="M364" s="2" t="s">
        <v>974</v>
      </c>
      <c r="N364" s="2" t="s">
        <v>975</v>
      </c>
      <c r="O364" s="2" t="s">
        <v>2092</v>
      </c>
      <c r="P364" s="2">
        <v>0.1</v>
      </c>
      <c r="R364" s="2" t="s">
        <v>716</v>
      </c>
      <c r="S364" s="2" t="s">
        <v>717</v>
      </c>
      <c r="T364" s="2" t="s">
        <v>2092</v>
      </c>
      <c r="U364" s="2">
        <v>0.3</v>
      </c>
      <c r="W364" s="2" t="s">
        <v>900</v>
      </c>
      <c r="X364" s="2" t="s">
        <v>901</v>
      </c>
      <c r="Y364" s="2" t="s">
        <v>2092</v>
      </c>
      <c r="Z364" s="2">
        <v>0.12</v>
      </c>
      <c r="AD364" s="2" t="s">
        <v>1516</v>
      </c>
      <c r="AE364" s="32" t="s">
        <v>2485</v>
      </c>
      <c r="AF364" s="2" t="s">
        <v>2092</v>
      </c>
      <c r="AG364" s="2">
        <v>0.21</v>
      </c>
    </row>
    <row r="365" spans="13:33">
      <c r="M365" s="2" t="s">
        <v>978</v>
      </c>
      <c r="N365" s="2" t="s">
        <v>979</v>
      </c>
      <c r="O365" s="2" t="s">
        <v>2092</v>
      </c>
      <c r="P365" s="2">
        <v>0.1</v>
      </c>
      <c r="R365" s="2" t="s">
        <v>1312</v>
      </c>
      <c r="S365" s="2" t="s">
        <v>1313</v>
      </c>
      <c r="T365" s="2" t="s">
        <v>2092</v>
      </c>
      <c r="U365" s="2">
        <v>0.28999999999999998</v>
      </c>
      <c r="W365" s="2" t="s">
        <v>635</v>
      </c>
      <c r="X365" s="2" t="s">
        <v>636</v>
      </c>
      <c r="Y365" s="2" t="s">
        <v>2092</v>
      </c>
      <c r="Z365" s="2">
        <v>0.11</v>
      </c>
      <c r="AD365" s="2" t="s">
        <v>688</v>
      </c>
      <c r="AE365" s="32" t="s">
        <v>2486</v>
      </c>
      <c r="AF365" s="2" t="s">
        <v>2092</v>
      </c>
      <c r="AG365" s="2">
        <v>0.2</v>
      </c>
    </row>
    <row r="366" spans="13:33">
      <c r="M366" s="2" t="s">
        <v>980</v>
      </c>
      <c r="N366" s="2" t="s">
        <v>981</v>
      </c>
      <c r="O366" s="2" t="s">
        <v>2092</v>
      </c>
      <c r="P366" s="2">
        <v>0.1</v>
      </c>
      <c r="R366" s="2" t="s">
        <v>1452</v>
      </c>
      <c r="S366" s="2" t="s">
        <v>1453</v>
      </c>
      <c r="T366" s="2" t="s">
        <v>2092</v>
      </c>
      <c r="U366" s="2">
        <v>0.28999999999999998</v>
      </c>
      <c r="W366" s="2" t="s">
        <v>1390</v>
      </c>
      <c r="X366" s="2" t="s">
        <v>1391</v>
      </c>
      <c r="Y366" s="2" t="s">
        <v>2092</v>
      </c>
      <c r="Z366" s="2">
        <v>0.11</v>
      </c>
      <c r="AD366" s="2" t="s">
        <v>1125</v>
      </c>
      <c r="AE366" s="32" t="s">
        <v>2487</v>
      </c>
      <c r="AF366" s="2" t="s">
        <v>2092</v>
      </c>
      <c r="AG366" s="2">
        <v>0.2</v>
      </c>
    </row>
    <row r="367" spans="13:33">
      <c r="M367" s="2" t="s">
        <v>982</v>
      </c>
      <c r="N367" s="2" t="s">
        <v>983</v>
      </c>
      <c r="O367" s="2" t="s">
        <v>2092</v>
      </c>
      <c r="P367" s="2">
        <v>0.1</v>
      </c>
      <c r="R367" s="2" t="s">
        <v>840</v>
      </c>
      <c r="S367" s="2" t="s">
        <v>841</v>
      </c>
      <c r="T367" s="2" t="s">
        <v>2092</v>
      </c>
      <c r="U367" s="2">
        <v>0.28999999999999998</v>
      </c>
      <c r="W367" s="2" t="s">
        <v>1392</v>
      </c>
      <c r="X367" s="2" t="s">
        <v>1393</v>
      </c>
      <c r="Y367" s="2" t="s">
        <v>2092</v>
      </c>
      <c r="Z367" s="2">
        <v>0.11</v>
      </c>
      <c r="AD367" s="2" t="s">
        <v>702</v>
      </c>
      <c r="AE367" s="32" t="s">
        <v>2488</v>
      </c>
      <c r="AF367" s="2" t="s">
        <v>2092</v>
      </c>
      <c r="AG367" s="2">
        <v>0.2</v>
      </c>
    </row>
    <row r="368" spans="13:33">
      <c r="M368" s="2" t="s">
        <v>987</v>
      </c>
      <c r="N368" s="2" t="s">
        <v>988</v>
      </c>
      <c r="O368" s="2" t="s">
        <v>2092</v>
      </c>
      <c r="P368" s="2">
        <v>0.09</v>
      </c>
      <c r="R368" s="2" t="s">
        <v>359</v>
      </c>
      <c r="S368" s="2" t="s">
        <v>360</v>
      </c>
      <c r="T368" s="2" t="s">
        <v>2092</v>
      </c>
      <c r="U368" s="2">
        <v>0.28999999999999998</v>
      </c>
      <c r="W368" s="2" t="s">
        <v>1394</v>
      </c>
      <c r="X368" s="2" t="s">
        <v>541</v>
      </c>
      <c r="Y368" s="2" t="s">
        <v>2092</v>
      </c>
      <c r="Z368" s="2">
        <v>0.11</v>
      </c>
      <c r="AD368" s="2" t="s">
        <v>1517</v>
      </c>
      <c r="AE368" s="32" t="s">
        <v>2489</v>
      </c>
      <c r="AF368" s="2" t="s">
        <v>2092</v>
      </c>
      <c r="AG368" s="2">
        <v>0.2</v>
      </c>
    </row>
    <row r="369" spans="13:33">
      <c r="M369" s="2" t="s">
        <v>991</v>
      </c>
      <c r="N369" s="2" t="s">
        <v>992</v>
      </c>
      <c r="O369" s="2" t="s">
        <v>2092</v>
      </c>
      <c r="P369" s="2">
        <v>0.09</v>
      </c>
      <c r="R369" s="2" t="s">
        <v>1675</v>
      </c>
      <c r="S369" s="2" t="s">
        <v>1676</v>
      </c>
      <c r="T369" s="2" t="s">
        <v>2092</v>
      </c>
      <c r="U369" s="2">
        <v>0.28999999999999998</v>
      </c>
      <c r="W369" s="2" t="s">
        <v>492</v>
      </c>
      <c r="X369" s="2" t="s">
        <v>153</v>
      </c>
      <c r="Y369" s="2" t="s">
        <v>2092</v>
      </c>
      <c r="Z369" s="2">
        <v>0.11</v>
      </c>
      <c r="AD369" s="2" t="s">
        <v>1844</v>
      </c>
      <c r="AE369" s="32" t="s">
        <v>2490</v>
      </c>
      <c r="AF369" s="2" t="s">
        <v>2092</v>
      </c>
      <c r="AG369" s="2">
        <v>0.2</v>
      </c>
    </row>
    <row r="370" spans="13:33">
      <c r="M370" s="2" t="s">
        <v>993</v>
      </c>
      <c r="N370" s="2" t="s">
        <v>994</v>
      </c>
      <c r="O370" s="2" t="s">
        <v>2092</v>
      </c>
      <c r="P370" s="2">
        <v>0.09</v>
      </c>
      <c r="R370" s="2" t="s">
        <v>863</v>
      </c>
      <c r="S370" s="2" t="s">
        <v>864</v>
      </c>
      <c r="T370" s="2" t="s">
        <v>2092</v>
      </c>
      <c r="U370" s="2">
        <v>0.28000000000000003</v>
      </c>
      <c r="W370" s="2" t="s">
        <v>637</v>
      </c>
      <c r="X370" s="2" t="s">
        <v>638</v>
      </c>
      <c r="Y370" s="2" t="s">
        <v>2092</v>
      </c>
      <c r="Z370" s="2">
        <v>0.11</v>
      </c>
      <c r="AD370" s="2" t="s">
        <v>704</v>
      </c>
      <c r="AE370" s="32" t="s">
        <v>2491</v>
      </c>
      <c r="AF370" s="2" t="s">
        <v>2092</v>
      </c>
      <c r="AG370" s="2">
        <v>0.2</v>
      </c>
    </row>
    <row r="371" spans="13:33">
      <c r="M371" s="2" t="s">
        <v>995</v>
      </c>
      <c r="N371" s="2" t="s">
        <v>153</v>
      </c>
      <c r="O371" s="2" t="s">
        <v>2092</v>
      </c>
      <c r="P371" s="2">
        <v>0.09</v>
      </c>
      <c r="R371" s="2" t="s">
        <v>677</v>
      </c>
      <c r="S371" s="2" t="s">
        <v>678</v>
      </c>
      <c r="T371" s="2" t="s">
        <v>2092</v>
      </c>
      <c r="U371" s="2">
        <v>0.28000000000000003</v>
      </c>
      <c r="W371" s="2" t="s">
        <v>398</v>
      </c>
      <c r="X371" s="2" t="s">
        <v>399</v>
      </c>
      <c r="Y371" s="2" t="s">
        <v>2092</v>
      </c>
      <c r="Z371" s="2">
        <v>0.11</v>
      </c>
      <c r="AD371" s="2" t="s">
        <v>1247</v>
      </c>
      <c r="AE371" s="32" t="s">
        <v>2492</v>
      </c>
      <c r="AF371" s="2" t="s">
        <v>2092</v>
      </c>
      <c r="AG371" s="2">
        <v>0.19</v>
      </c>
    </row>
    <row r="372" spans="13:33">
      <c r="M372" s="2" t="s">
        <v>996</v>
      </c>
      <c r="N372" s="2" t="s">
        <v>997</v>
      </c>
      <c r="O372" s="2" t="s">
        <v>2092</v>
      </c>
      <c r="P372" s="2">
        <v>0.09</v>
      </c>
      <c r="R372" s="2" t="s">
        <v>1681</v>
      </c>
      <c r="S372" s="2" t="s">
        <v>1682</v>
      </c>
      <c r="T372" s="2" t="s">
        <v>2092</v>
      </c>
      <c r="U372" s="2">
        <v>0.28000000000000003</v>
      </c>
      <c r="W372" s="2" t="s">
        <v>936</v>
      </c>
      <c r="X372" s="2" t="s">
        <v>937</v>
      </c>
      <c r="Y372" s="2" t="s">
        <v>2092</v>
      </c>
      <c r="Z372" s="2">
        <v>0.11</v>
      </c>
      <c r="AD372" s="2" t="s">
        <v>2493</v>
      </c>
      <c r="AE372" s="32" t="s">
        <v>2494</v>
      </c>
      <c r="AF372" s="2" t="s">
        <v>2092</v>
      </c>
      <c r="AG372" s="2">
        <v>0.19</v>
      </c>
    </row>
    <row r="373" spans="13:33">
      <c r="M373" s="2" t="s">
        <v>1002</v>
      </c>
      <c r="N373" s="2" t="s">
        <v>1003</v>
      </c>
      <c r="O373" s="2" t="s">
        <v>2092</v>
      </c>
      <c r="P373" s="2">
        <v>0.09</v>
      </c>
      <c r="R373" s="2" t="s">
        <v>1683</v>
      </c>
      <c r="S373" s="2" t="s">
        <v>1684</v>
      </c>
      <c r="T373" s="2" t="s">
        <v>2092</v>
      </c>
      <c r="U373" s="2">
        <v>0.28000000000000003</v>
      </c>
      <c r="W373" s="2" t="s">
        <v>396</v>
      </c>
      <c r="X373" s="2" t="s">
        <v>397</v>
      </c>
      <c r="Y373" s="2" t="s">
        <v>2092</v>
      </c>
      <c r="Z373" s="2">
        <v>0.11</v>
      </c>
      <c r="AD373" s="2" t="s">
        <v>1242</v>
      </c>
      <c r="AE373" s="32" t="s">
        <v>2495</v>
      </c>
      <c r="AF373" s="2" t="s">
        <v>2092</v>
      </c>
      <c r="AG373" s="2">
        <v>0.19</v>
      </c>
    </row>
    <row r="374" spans="13:33">
      <c r="M374" s="2" t="s">
        <v>1004</v>
      </c>
      <c r="N374" s="2" t="s">
        <v>1005</v>
      </c>
      <c r="O374" s="2" t="s">
        <v>2092</v>
      </c>
      <c r="P374" s="2">
        <v>0.09</v>
      </c>
      <c r="R374" s="2" t="s">
        <v>323</v>
      </c>
      <c r="S374" s="2" t="s">
        <v>324</v>
      </c>
      <c r="T374" s="2" t="s">
        <v>2092</v>
      </c>
      <c r="U374" s="2">
        <v>0.27</v>
      </c>
      <c r="W374" s="2" t="s">
        <v>1395</v>
      </c>
      <c r="X374" s="2" t="s">
        <v>1396</v>
      </c>
      <c r="Y374" s="2" t="s">
        <v>2092</v>
      </c>
      <c r="Z374" s="2">
        <v>0.11</v>
      </c>
      <c r="AD374" s="2" t="s">
        <v>1518</v>
      </c>
      <c r="AE374" s="32" t="s">
        <v>2496</v>
      </c>
      <c r="AF374" s="2" t="s">
        <v>2092</v>
      </c>
      <c r="AG374" s="2">
        <v>0.19</v>
      </c>
    </row>
    <row r="375" spans="13:33">
      <c r="M375" s="2" t="s">
        <v>1008</v>
      </c>
      <c r="N375" s="2" t="s">
        <v>1009</v>
      </c>
      <c r="O375" s="2" t="s">
        <v>2092</v>
      </c>
      <c r="P375" s="2">
        <v>0.09</v>
      </c>
      <c r="R375" s="2" t="s">
        <v>1410</v>
      </c>
      <c r="S375" s="2" t="s">
        <v>1411</v>
      </c>
      <c r="T375" s="2" t="s">
        <v>2092</v>
      </c>
      <c r="U375" s="2">
        <v>0.27</v>
      </c>
      <c r="W375" s="2" t="s">
        <v>1397</v>
      </c>
      <c r="X375" s="2" t="s">
        <v>541</v>
      </c>
      <c r="Y375" s="2" t="s">
        <v>2092</v>
      </c>
      <c r="Z375" s="2">
        <v>0.11</v>
      </c>
      <c r="AD375" s="2" t="s">
        <v>1307</v>
      </c>
      <c r="AE375" s="32" t="s">
        <v>2497</v>
      </c>
      <c r="AF375" s="2" t="s">
        <v>2092</v>
      </c>
      <c r="AG375" s="2">
        <v>0.19</v>
      </c>
    </row>
    <row r="376" spans="13:33">
      <c r="M376" s="2" t="s">
        <v>1010</v>
      </c>
      <c r="N376" s="2" t="s">
        <v>1011</v>
      </c>
      <c r="O376" s="2" t="s">
        <v>2092</v>
      </c>
      <c r="P376" s="2">
        <v>0.09</v>
      </c>
      <c r="R376" s="2" t="s">
        <v>1685</v>
      </c>
      <c r="S376" s="2" t="s">
        <v>1686</v>
      </c>
      <c r="T376" s="2" t="s">
        <v>2092</v>
      </c>
      <c r="U376" s="2">
        <v>0.27</v>
      </c>
      <c r="W376" s="2" t="s">
        <v>930</v>
      </c>
      <c r="X376" s="2" t="s">
        <v>931</v>
      </c>
      <c r="Y376" s="2" t="s">
        <v>2092</v>
      </c>
      <c r="Z376" s="2">
        <v>0.11</v>
      </c>
      <c r="AD376" s="2" t="s">
        <v>470</v>
      </c>
      <c r="AE376" s="32" t="s">
        <v>2498</v>
      </c>
      <c r="AF376" s="2" t="s">
        <v>2092</v>
      </c>
      <c r="AG376" s="2">
        <v>0.19</v>
      </c>
    </row>
    <row r="377" spans="13:33">
      <c r="M377" s="2" t="s">
        <v>1012</v>
      </c>
      <c r="N377" s="2" t="s">
        <v>1013</v>
      </c>
      <c r="O377" s="2" t="s">
        <v>2092</v>
      </c>
      <c r="P377" s="2">
        <v>0.09</v>
      </c>
      <c r="R377" s="2" t="s">
        <v>1687</v>
      </c>
      <c r="S377" s="2" t="s">
        <v>1688</v>
      </c>
      <c r="T377" s="2" t="s">
        <v>2092</v>
      </c>
      <c r="U377" s="2">
        <v>0.27</v>
      </c>
      <c r="W377" s="2" t="s">
        <v>1398</v>
      </c>
      <c r="X377" s="2" t="s">
        <v>1399</v>
      </c>
      <c r="Y377" s="2" t="s">
        <v>2092</v>
      </c>
      <c r="Z377" s="2">
        <v>0.11</v>
      </c>
      <c r="AD377" s="2" t="s">
        <v>1002</v>
      </c>
      <c r="AE377" s="32" t="s">
        <v>2499</v>
      </c>
      <c r="AF377" s="2" t="s">
        <v>2092</v>
      </c>
      <c r="AG377" s="2">
        <v>0.19</v>
      </c>
    </row>
    <row r="378" spans="13:33">
      <c r="M378" s="2" t="s">
        <v>1014</v>
      </c>
      <c r="N378" s="2" t="s">
        <v>1015</v>
      </c>
      <c r="O378" s="2" t="s">
        <v>2092</v>
      </c>
      <c r="P378" s="2">
        <v>0.09</v>
      </c>
      <c r="R378" s="2" t="s">
        <v>807</v>
      </c>
      <c r="S378" s="2" t="s">
        <v>808</v>
      </c>
      <c r="T378" s="2" t="s">
        <v>2092</v>
      </c>
      <c r="U378" s="2">
        <v>0.26</v>
      </c>
      <c r="W378" s="2" t="s">
        <v>1402</v>
      </c>
      <c r="X378" s="2" t="s">
        <v>1403</v>
      </c>
      <c r="Y378" s="2" t="s">
        <v>2092</v>
      </c>
      <c r="Z378" s="2">
        <v>0.11</v>
      </c>
      <c r="AD378" s="2" t="s">
        <v>1446</v>
      </c>
      <c r="AE378" s="32" t="s">
        <v>2500</v>
      </c>
      <c r="AF378" s="2" t="s">
        <v>2092</v>
      </c>
      <c r="AG378" s="2">
        <v>0.19</v>
      </c>
    </row>
    <row r="379" spans="13:33">
      <c r="M379" s="2" t="s">
        <v>1016</v>
      </c>
      <c r="N379" s="2" t="s">
        <v>1017</v>
      </c>
      <c r="O379" s="2" t="s">
        <v>2092</v>
      </c>
      <c r="P379" s="2">
        <v>0.09</v>
      </c>
      <c r="R379" s="2" t="s">
        <v>431</v>
      </c>
      <c r="S379" s="2" t="s">
        <v>432</v>
      </c>
      <c r="T379" s="2" t="s">
        <v>2092</v>
      </c>
      <c r="U379" s="2">
        <v>0.26</v>
      </c>
      <c r="W379" s="2" t="s">
        <v>505</v>
      </c>
      <c r="X379" s="2" t="s">
        <v>506</v>
      </c>
      <c r="Y379" s="2" t="s">
        <v>2092</v>
      </c>
      <c r="Z379" s="2">
        <v>0.11</v>
      </c>
      <c r="AD379" s="2" t="s">
        <v>724</v>
      </c>
      <c r="AE379" s="32" t="s">
        <v>2501</v>
      </c>
      <c r="AF379" s="2" t="s">
        <v>2092</v>
      </c>
      <c r="AG379" s="2">
        <v>0.19</v>
      </c>
    </row>
    <row r="380" spans="13:33">
      <c r="M380" s="2" t="s">
        <v>1020</v>
      </c>
      <c r="N380" s="2" t="s">
        <v>1021</v>
      </c>
      <c r="O380" s="2" t="s">
        <v>2092</v>
      </c>
      <c r="P380" s="2">
        <v>0.09</v>
      </c>
      <c r="R380" s="2" t="s">
        <v>1693</v>
      </c>
      <c r="S380" s="2" t="s">
        <v>1694</v>
      </c>
      <c r="T380" s="2" t="s">
        <v>2092</v>
      </c>
      <c r="U380" s="2">
        <v>0.26</v>
      </c>
      <c r="W380" s="2" t="s">
        <v>1404</v>
      </c>
      <c r="X380" s="2" t="s">
        <v>1405</v>
      </c>
      <c r="Y380" s="2" t="s">
        <v>2092</v>
      </c>
      <c r="Z380" s="2">
        <v>0.1</v>
      </c>
      <c r="AD380" s="2" t="s">
        <v>735</v>
      </c>
      <c r="AE380" s="32" t="s">
        <v>2308</v>
      </c>
      <c r="AF380" s="2" t="s">
        <v>2092</v>
      </c>
      <c r="AG380" s="2">
        <v>0.18</v>
      </c>
    </row>
    <row r="381" spans="13:33">
      <c r="M381" s="2" t="s">
        <v>1022</v>
      </c>
      <c r="N381" s="2" t="s">
        <v>1023</v>
      </c>
      <c r="O381" s="2" t="s">
        <v>2092</v>
      </c>
      <c r="P381" s="2">
        <v>0.09</v>
      </c>
      <c r="R381" s="2" t="s">
        <v>271</v>
      </c>
      <c r="S381" s="2" t="s">
        <v>272</v>
      </c>
      <c r="T381" s="2" t="s">
        <v>2092</v>
      </c>
      <c r="U381" s="2">
        <v>0.26</v>
      </c>
      <c r="W381" s="2" t="s">
        <v>729</v>
      </c>
      <c r="X381" s="2" t="s">
        <v>730</v>
      </c>
      <c r="Y381" s="2" t="s">
        <v>2092</v>
      </c>
      <c r="Z381" s="2">
        <v>0.1</v>
      </c>
      <c r="AD381" s="2" t="s">
        <v>576</v>
      </c>
      <c r="AE381" s="32" t="s">
        <v>2502</v>
      </c>
      <c r="AF381" s="2" t="s">
        <v>2092</v>
      </c>
      <c r="AG381" s="2">
        <v>0.18</v>
      </c>
    </row>
    <row r="382" spans="13:33">
      <c r="M382" s="2" t="s">
        <v>1026</v>
      </c>
      <c r="N382" s="2" t="s">
        <v>557</v>
      </c>
      <c r="O382" s="2" t="s">
        <v>2092</v>
      </c>
      <c r="P382" s="2">
        <v>0.09</v>
      </c>
      <c r="R382" s="2" t="s">
        <v>1051</v>
      </c>
      <c r="S382" s="2" t="s">
        <v>1052</v>
      </c>
      <c r="T382" s="2" t="s">
        <v>2092</v>
      </c>
      <c r="U382" s="2">
        <v>0.26</v>
      </c>
      <c r="W382" s="2" t="s">
        <v>1408</v>
      </c>
      <c r="X382" s="2" t="s">
        <v>436</v>
      </c>
      <c r="Y382" s="2" t="s">
        <v>2092</v>
      </c>
      <c r="Z382" s="2">
        <v>0.1</v>
      </c>
      <c r="AD382" s="2" t="s">
        <v>736</v>
      </c>
      <c r="AE382" s="32" t="s">
        <v>2503</v>
      </c>
      <c r="AF382" s="2" t="s">
        <v>2092</v>
      </c>
      <c r="AG382" s="2">
        <v>0.18</v>
      </c>
    </row>
    <row r="383" spans="13:33">
      <c r="M383" s="2" t="s">
        <v>1033</v>
      </c>
      <c r="N383" s="2" t="s">
        <v>153</v>
      </c>
      <c r="O383" s="2" t="s">
        <v>2092</v>
      </c>
      <c r="P383" s="2">
        <v>0.08</v>
      </c>
      <c r="R383" s="2" t="s">
        <v>1696</v>
      </c>
      <c r="S383" s="2" t="s">
        <v>1697</v>
      </c>
      <c r="T383" s="2" t="s">
        <v>2092</v>
      </c>
      <c r="U383" s="2">
        <v>0.26</v>
      </c>
      <c r="W383" s="2" t="s">
        <v>1409</v>
      </c>
      <c r="X383" s="2" t="s">
        <v>153</v>
      </c>
      <c r="Y383" s="2" t="s">
        <v>2092</v>
      </c>
      <c r="Z383" s="2">
        <v>0.1</v>
      </c>
      <c r="AD383" s="2" t="s">
        <v>1000</v>
      </c>
      <c r="AE383" s="32" t="s">
        <v>2504</v>
      </c>
      <c r="AF383" s="2" t="s">
        <v>2092</v>
      </c>
      <c r="AG383" s="2">
        <v>0.18</v>
      </c>
    </row>
    <row r="384" spans="13:33">
      <c r="M384" s="2" t="s">
        <v>1035</v>
      </c>
      <c r="N384" s="2" t="s">
        <v>1036</v>
      </c>
      <c r="O384" s="2" t="s">
        <v>2092</v>
      </c>
      <c r="P384" s="2">
        <v>0.08</v>
      </c>
      <c r="R384" s="2" t="s">
        <v>1475</v>
      </c>
      <c r="S384" s="2" t="s">
        <v>541</v>
      </c>
      <c r="T384" s="2" t="s">
        <v>2092</v>
      </c>
      <c r="U384" s="2">
        <v>0.25</v>
      </c>
      <c r="W384" s="2" t="s">
        <v>1410</v>
      </c>
      <c r="X384" s="2" t="s">
        <v>1411</v>
      </c>
      <c r="Y384" s="2" t="s">
        <v>2092</v>
      </c>
      <c r="Z384" s="2">
        <v>0.1</v>
      </c>
      <c r="AD384" s="2" t="s">
        <v>742</v>
      </c>
      <c r="AE384" s="32" t="s">
        <v>2505</v>
      </c>
      <c r="AF384" s="2" t="s">
        <v>2092</v>
      </c>
      <c r="AG384" s="2">
        <v>0.18</v>
      </c>
    </row>
    <row r="385" spans="13:33">
      <c r="M385" s="2" t="s">
        <v>1037</v>
      </c>
      <c r="N385" s="2" t="s">
        <v>1038</v>
      </c>
      <c r="O385" s="2" t="s">
        <v>2092</v>
      </c>
      <c r="P385" s="2">
        <v>0.08</v>
      </c>
      <c r="R385" s="2" t="s">
        <v>1699</v>
      </c>
      <c r="S385" s="2" t="s">
        <v>1700</v>
      </c>
      <c r="T385" s="2" t="s">
        <v>2092</v>
      </c>
      <c r="U385" s="2">
        <v>0.25</v>
      </c>
      <c r="W385" s="2" t="s">
        <v>694</v>
      </c>
      <c r="X385" s="2" t="s">
        <v>695</v>
      </c>
      <c r="Y385" s="2" t="s">
        <v>2092</v>
      </c>
      <c r="Z385" s="2">
        <v>0.1</v>
      </c>
      <c r="AD385" s="2" t="s">
        <v>2506</v>
      </c>
      <c r="AE385" s="32" t="s">
        <v>2507</v>
      </c>
      <c r="AF385" s="2" t="s">
        <v>2092</v>
      </c>
      <c r="AG385" s="2">
        <v>0.18</v>
      </c>
    </row>
    <row r="386" spans="13:33">
      <c r="M386" s="2" t="s">
        <v>1039</v>
      </c>
      <c r="N386" s="2" t="s">
        <v>1040</v>
      </c>
      <c r="O386" s="2" t="s">
        <v>2092</v>
      </c>
      <c r="P386" s="2">
        <v>0.08</v>
      </c>
      <c r="R386" s="2" t="s">
        <v>1491</v>
      </c>
      <c r="S386" s="2" t="s">
        <v>1492</v>
      </c>
      <c r="T386" s="2" t="s">
        <v>2092</v>
      </c>
      <c r="U386" s="2">
        <v>0.25</v>
      </c>
      <c r="W386" s="2" t="s">
        <v>1414</v>
      </c>
      <c r="X386" s="2" t="s">
        <v>1415</v>
      </c>
      <c r="Y386" s="2" t="s">
        <v>2092</v>
      </c>
      <c r="Z386" s="2">
        <v>0.1</v>
      </c>
      <c r="AD386" s="2" t="s">
        <v>1175</v>
      </c>
      <c r="AE386" s="32" t="s">
        <v>2508</v>
      </c>
      <c r="AF386" s="2" t="s">
        <v>2092</v>
      </c>
      <c r="AG386" s="2">
        <v>0.18</v>
      </c>
    </row>
    <row r="387" spans="13:33">
      <c r="M387" s="2" t="s">
        <v>1041</v>
      </c>
      <c r="N387" s="2" t="s">
        <v>1042</v>
      </c>
      <c r="O387" s="2" t="s">
        <v>2092</v>
      </c>
      <c r="P387" s="2">
        <v>0.08</v>
      </c>
      <c r="R387" s="2" t="s">
        <v>613</v>
      </c>
      <c r="S387" s="2" t="s">
        <v>614</v>
      </c>
      <c r="T387" s="2" t="s">
        <v>2092</v>
      </c>
      <c r="U387" s="2">
        <v>0.25</v>
      </c>
      <c r="W387" s="2" t="s">
        <v>1418</v>
      </c>
      <c r="X387" s="2" t="s">
        <v>1419</v>
      </c>
      <c r="Y387" s="2" t="s">
        <v>2092</v>
      </c>
      <c r="Z387" s="2">
        <v>0.1</v>
      </c>
      <c r="AD387" s="2" t="s">
        <v>1312</v>
      </c>
      <c r="AE387" s="32" t="s">
        <v>2509</v>
      </c>
      <c r="AF387" s="2" t="s">
        <v>2092</v>
      </c>
      <c r="AG387" s="2">
        <v>0.18</v>
      </c>
    </row>
    <row r="388" spans="13:33">
      <c r="M388" s="2" t="s">
        <v>1047</v>
      </c>
      <c r="N388" s="2" t="s">
        <v>1048</v>
      </c>
      <c r="O388" s="2" t="s">
        <v>2092</v>
      </c>
      <c r="P388" s="2">
        <v>0.08</v>
      </c>
      <c r="R388" s="2" t="s">
        <v>1481</v>
      </c>
      <c r="S388" s="2" t="s">
        <v>1482</v>
      </c>
      <c r="T388" s="2" t="s">
        <v>2092</v>
      </c>
      <c r="U388" s="2">
        <v>0.25</v>
      </c>
      <c r="W388" s="2" t="s">
        <v>1421</v>
      </c>
      <c r="X388" s="2" t="s">
        <v>1422</v>
      </c>
      <c r="Y388" s="2" t="s">
        <v>2092</v>
      </c>
      <c r="Z388" s="2">
        <v>0.1</v>
      </c>
      <c r="AD388" s="2" t="s">
        <v>758</v>
      </c>
      <c r="AE388" s="32" t="s">
        <v>2495</v>
      </c>
      <c r="AF388" s="2" t="s">
        <v>2092</v>
      </c>
      <c r="AG388" s="2">
        <v>0.18</v>
      </c>
    </row>
    <row r="389" spans="13:33">
      <c r="M389" s="2" t="s">
        <v>1049</v>
      </c>
      <c r="N389" s="2" t="s">
        <v>1050</v>
      </c>
      <c r="O389" s="2" t="s">
        <v>2092</v>
      </c>
      <c r="P389" s="2">
        <v>0.08</v>
      </c>
      <c r="R389" s="2" t="s">
        <v>612</v>
      </c>
      <c r="S389" s="2" t="s">
        <v>360</v>
      </c>
      <c r="T389" s="2" t="s">
        <v>2092</v>
      </c>
      <c r="U389" s="2">
        <v>0.25</v>
      </c>
      <c r="W389" s="2" t="s">
        <v>1423</v>
      </c>
      <c r="X389" s="2" t="s">
        <v>1084</v>
      </c>
      <c r="Y389" s="2" t="s">
        <v>2092</v>
      </c>
      <c r="Z389" s="2">
        <v>0.1</v>
      </c>
      <c r="AD389" s="2" t="s">
        <v>2510</v>
      </c>
      <c r="AE389" s="32" t="s">
        <v>2511</v>
      </c>
      <c r="AF389" s="2" t="s">
        <v>2092</v>
      </c>
      <c r="AG389" s="2">
        <v>0.18</v>
      </c>
    </row>
    <row r="390" spans="13:33">
      <c r="M390" s="2" t="s">
        <v>1051</v>
      </c>
      <c r="N390" s="2" t="s">
        <v>1052</v>
      </c>
      <c r="O390" s="2" t="s">
        <v>2092</v>
      </c>
      <c r="P390" s="2">
        <v>0.08</v>
      </c>
      <c r="R390" s="2" t="s">
        <v>615</v>
      </c>
      <c r="S390" s="2" t="s">
        <v>616</v>
      </c>
      <c r="T390" s="2" t="s">
        <v>2092</v>
      </c>
      <c r="U390" s="2">
        <v>0.25</v>
      </c>
      <c r="W390" s="2" t="s">
        <v>1424</v>
      </c>
      <c r="X390" s="2" t="s">
        <v>1425</v>
      </c>
      <c r="Y390" s="2" t="s">
        <v>2092</v>
      </c>
      <c r="Z390" s="2">
        <v>0.1</v>
      </c>
      <c r="AD390" s="2" t="s">
        <v>371</v>
      </c>
      <c r="AE390" s="32" t="s">
        <v>2512</v>
      </c>
      <c r="AF390" s="2" t="s">
        <v>2092</v>
      </c>
      <c r="AG390" s="2">
        <v>0.18</v>
      </c>
    </row>
    <row r="391" spans="13:33">
      <c r="M391" s="2" t="s">
        <v>1053</v>
      </c>
      <c r="N391" s="2" t="s">
        <v>1054</v>
      </c>
      <c r="O391" s="2" t="s">
        <v>2092</v>
      </c>
      <c r="P391" s="2">
        <v>0.08</v>
      </c>
      <c r="R391" s="2" t="s">
        <v>284</v>
      </c>
      <c r="S391" s="2" t="s">
        <v>285</v>
      </c>
      <c r="T391" s="2" t="s">
        <v>2092</v>
      </c>
      <c r="U391" s="2">
        <v>0.25</v>
      </c>
      <c r="W391" s="2" t="s">
        <v>447</v>
      </c>
      <c r="X391" s="2" t="s">
        <v>448</v>
      </c>
      <c r="Y391" s="2" t="s">
        <v>2092</v>
      </c>
      <c r="Z391" s="2">
        <v>0.1</v>
      </c>
      <c r="AD391" s="2" t="s">
        <v>1652</v>
      </c>
      <c r="AE391" s="32" t="s">
        <v>2513</v>
      </c>
      <c r="AF391" s="2" t="s">
        <v>2092</v>
      </c>
      <c r="AG391" s="2">
        <v>0.18</v>
      </c>
    </row>
    <row r="392" spans="13:33">
      <c r="M392" s="2" t="s">
        <v>1055</v>
      </c>
      <c r="N392" s="2" t="s">
        <v>1056</v>
      </c>
      <c r="O392" s="2" t="s">
        <v>2092</v>
      </c>
      <c r="P392" s="2">
        <v>0.08</v>
      </c>
      <c r="R392" s="2" t="s">
        <v>688</v>
      </c>
      <c r="S392" s="2" t="s">
        <v>689</v>
      </c>
      <c r="T392" s="2" t="s">
        <v>2092</v>
      </c>
      <c r="U392" s="2">
        <v>0.24</v>
      </c>
      <c r="W392" s="2" t="s">
        <v>1430</v>
      </c>
      <c r="X392" s="2" t="s">
        <v>1431</v>
      </c>
      <c r="Y392" s="2" t="s">
        <v>2092</v>
      </c>
      <c r="Z392" s="2">
        <v>0.1</v>
      </c>
      <c r="AD392" s="2" t="s">
        <v>1322</v>
      </c>
      <c r="AE392" s="32" t="s">
        <v>2514</v>
      </c>
      <c r="AF392" s="2" t="s">
        <v>2092</v>
      </c>
      <c r="AG392" s="2">
        <v>0.18</v>
      </c>
    </row>
    <row r="393" spans="13:33">
      <c r="M393" s="2" t="s">
        <v>1057</v>
      </c>
      <c r="N393" s="2" t="s">
        <v>1058</v>
      </c>
      <c r="O393" s="2" t="s">
        <v>2092</v>
      </c>
      <c r="P393" s="2">
        <v>0.08</v>
      </c>
      <c r="R393" s="2" t="s">
        <v>736</v>
      </c>
      <c r="S393" s="2" t="s">
        <v>737</v>
      </c>
      <c r="T393" s="2" t="s">
        <v>2092</v>
      </c>
      <c r="U393" s="2">
        <v>0.24</v>
      </c>
      <c r="W393" s="2" t="s">
        <v>1432</v>
      </c>
      <c r="X393" s="2" t="s">
        <v>1433</v>
      </c>
      <c r="Y393" s="2" t="s">
        <v>2092</v>
      </c>
      <c r="Z393" s="2">
        <v>0.1</v>
      </c>
      <c r="AD393" s="2" t="s">
        <v>1782</v>
      </c>
      <c r="AE393" s="32" t="s">
        <v>2515</v>
      </c>
      <c r="AF393" s="2" t="s">
        <v>2092</v>
      </c>
      <c r="AG393" s="2">
        <v>0.18</v>
      </c>
    </row>
    <row r="394" spans="13:33">
      <c r="M394" s="2" t="s">
        <v>1059</v>
      </c>
      <c r="N394" s="2" t="s">
        <v>1060</v>
      </c>
      <c r="O394" s="2" t="s">
        <v>2092</v>
      </c>
      <c r="P394" s="2">
        <v>0.08</v>
      </c>
      <c r="R394" s="2" t="s">
        <v>1701</v>
      </c>
      <c r="S394" s="2" t="s">
        <v>1702</v>
      </c>
      <c r="T394" s="2" t="s">
        <v>2092</v>
      </c>
      <c r="U394" s="2">
        <v>0.24</v>
      </c>
      <c r="W394" s="2" t="s">
        <v>978</v>
      </c>
      <c r="X394" s="2" t="s">
        <v>979</v>
      </c>
      <c r="Y394" s="2" t="s">
        <v>2092</v>
      </c>
      <c r="Z394" s="2">
        <v>0.1</v>
      </c>
      <c r="AD394" s="2" t="s">
        <v>744</v>
      </c>
      <c r="AE394" s="32" t="s">
        <v>2516</v>
      </c>
      <c r="AF394" s="2" t="s">
        <v>2092</v>
      </c>
      <c r="AG394" s="2">
        <v>0.18</v>
      </c>
    </row>
    <row r="395" spans="13:33">
      <c r="M395" s="2" t="s">
        <v>1063</v>
      </c>
      <c r="N395" s="2" t="s">
        <v>1064</v>
      </c>
      <c r="O395" s="2" t="s">
        <v>2092</v>
      </c>
      <c r="P395" s="2">
        <v>0.08</v>
      </c>
      <c r="R395" s="2" t="s">
        <v>930</v>
      </c>
      <c r="S395" s="2" t="s">
        <v>931</v>
      </c>
      <c r="T395" s="2" t="s">
        <v>2092</v>
      </c>
      <c r="U395" s="2">
        <v>0.24</v>
      </c>
      <c r="W395" s="2" t="s">
        <v>685</v>
      </c>
      <c r="X395" s="2" t="s">
        <v>665</v>
      </c>
      <c r="Y395" s="2" t="s">
        <v>2092</v>
      </c>
      <c r="Z395" s="2">
        <v>0.1</v>
      </c>
      <c r="AD395" s="2" t="s">
        <v>760</v>
      </c>
      <c r="AE395" s="32" t="s">
        <v>2308</v>
      </c>
      <c r="AF395" s="2" t="s">
        <v>2092</v>
      </c>
      <c r="AG395" s="2">
        <v>0.18</v>
      </c>
    </row>
    <row r="396" spans="13:33">
      <c r="M396" s="2" t="s">
        <v>1065</v>
      </c>
      <c r="N396" s="2" t="s">
        <v>1066</v>
      </c>
      <c r="O396" s="2" t="s">
        <v>2092</v>
      </c>
      <c r="P396" s="2">
        <v>0.08</v>
      </c>
      <c r="R396" s="2" t="s">
        <v>1079</v>
      </c>
      <c r="S396" s="2" t="s">
        <v>1080</v>
      </c>
      <c r="T396" s="2" t="s">
        <v>2092</v>
      </c>
      <c r="U396" s="2">
        <v>0.24</v>
      </c>
      <c r="W396" s="2" t="s">
        <v>1434</v>
      </c>
      <c r="X396" s="2" t="s">
        <v>436</v>
      </c>
      <c r="Y396" s="2" t="s">
        <v>2092</v>
      </c>
      <c r="Z396" s="2">
        <v>0.1</v>
      </c>
      <c r="AD396" s="2" t="s">
        <v>761</v>
      </c>
      <c r="AE396" s="32" t="s">
        <v>2517</v>
      </c>
      <c r="AF396" s="2" t="s">
        <v>2092</v>
      </c>
      <c r="AG396" s="2">
        <v>0.18</v>
      </c>
    </row>
    <row r="397" spans="13:33">
      <c r="M397" s="2" t="s">
        <v>1069</v>
      </c>
      <c r="N397" s="2" t="s">
        <v>1070</v>
      </c>
      <c r="O397" s="2" t="s">
        <v>2092</v>
      </c>
      <c r="P397" s="2">
        <v>7.0000000000000007E-2</v>
      </c>
      <c r="R397" s="2" t="s">
        <v>1704</v>
      </c>
      <c r="S397" s="2" t="s">
        <v>1705</v>
      </c>
      <c r="T397" s="2" t="s">
        <v>2092</v>
      </c>
      <c r="U397" s="2">
        <v>0.24</v>
      </c>
      <c r="W397" s="2" t="s">
        <v>987</v>
      </c>
      <c r="X397" s="2" t="s">
        <v>988</v>
      </c>
      <c r="Y397" s="2" t="s">
        <v>2092</v>
      </c>
      <c r="Z397" s="2">
        <v>0.09</v>
      </c>
      <c r="AD397" s="2" t="s">
        <v>1657</v>
      </c>
      <c r="AE397" s="32" t="s">
        <v>2518</v>
      </c>
      <c r="AF397" s="2" t="s">
        <v>2092</v>
      </c>
      <c r="AG397" s="2">
        <v>0.18</v>
      </c>
    </row>
    <row r="398" spans="13:33">
      <c r="M398" s="2" t="s">
        <v>1071</v>
      </c>
      <c r="N398" s="2" t="s">
        <v>1072</v>
      </c>
      <c r="O398" s="2" t="s">
        <v>2092</v>
      </c>
      <c r="P398" s="2">
        <v>7.0000000000000007E-2</v>
      </c>
      <c r="R398" s="2" t="s">
        <v>962</v>
      </c>
      <c r="S398" s="2" t="s">
        <v>963</v>
      </c>
      <c r="T398" s="2" t="s">
        <v>2092</v>
      </c>
      <c r="U398" s="2">
        <v>0.24</v>
      </c>
      <c r="W398" s="2" t="s">
        <v>1439</v>
      </c>
      <c r="X398" s="2" t="s">
        <v>153</v>
      </c>
      <c r="Y398" s="2" t="s">
        <v>2092</v>
      </c>
      <c r="Z398" s="2">
        <v>0.09</v>
      </c>
      <c r="AD398" s="2" t="s">
        <v>1466</v>
      </c>
      <c r="AE398" s="32" t="s">
        <v>2519</v>
      </c>
      <c r="AF398" s="2" t="s">
        <v>2092</v>
      </c>
      <c r="AG398" s="2">
        <v>0.17</v>
      </c>
    </row>
    <row r="399" spans="13:33">
      <c r="M399" s="2" t="s">
        <v>1073</v>
      </c>
      <c r="N399" s="2" t="s">
        <v>1074</v>
      </c>
      <c r="O399" s="2" t="s">
        <v>2092</v>
      </c>
      <c r="P399" s="2">
        <v>7.0000000000000007E-2</v>
      </c>
      <c r="R399" s="2" t="s">
        <v>1706</v>
      </c>
      <c r="S399" s="2" t="s">
        <v>436</v>
      </c>
      <c r="T399" s="2" t="s">
        <v>2092</v>
      </c>
      <c r="U399" s="2">
        <v>0.24</v>
      </c>
      <c r="W399" s="2" t="s">
        <v>574</v>
      </c>
      <c r="X399" s="2" t="s">
        <v>575</v>
      </c>
      <c r="Y399" s="2" t="s">
        <v>2092</v>
      </c>
      <c r="Z399" s="2">
        <v>0.09</v>
      </c>
      <c r="AD399" s="2" t="s">
        <v>2520</v>
      </c>
      <c r="AE399" s="32" t="s">
        <v>2521</v>
      </c>
      <c r="AF399" s="2" t="s">
        <v>2092</v>
      </c>
      <c r="AG399" s="2">
        <v>0.17</v>
      </c>
    </row>
    <row r="400" spans="13:33">
      <c r="M400" s="2" t="s">
        <v>1075</v>
      </c>
      <c r="N400" s="2" t="s">
        <v>1076</v>
      </c>
      <c r="O400" s="2" t="s">
        <v>2092</v>
      </c>
      <c r="P400" s="2">
        <v>7.0000000000000007E-2</v>
      </c>
      <c r="R400" s="2" t="s">
        <v>1509</v>
      </c>
      <c r="S400" s="2" t="s">
        <v>1510</v>
      </c>
      <c r="T400" s="2" t="s">
        <v>2092</v>
      </c>
      <c r="U400" s="2">
        <v>0.24</v>
      </c>
      <c r="W400" s="2" t="s">
        <v>1444</v>
      </c>
      <c r="X400" s="2" t="s">
        <v>1445</v>
      </c>
      <c r="Y400" s="2" t="s">
        <v>2092</v>
      </c>
      <c r="Z400" s="2">
        <v>0.09</v>
      </c>
      <c r="AD400" s="2" t="s">
        <v>1049</v>
      </c>
      <c r="AE400" s="32" t="s">
        <v>2522</v>
      </c>
      <c r="AF400" s="2" t="s">
        <v>2092</v>
      </c>
      <c r="AG400" s="2">
        <v>0.17</v>
      </c>
    </row>
    <row r="401" spans="13:33">
      <c r="M401" s="2" t="s">
        <v>1077</v>
      </c>
      <c r="N401" s="2" t="s">
        <v>1078</v>
      </c>
      <c r="O401" s="2" t="s">
        <v>2092</v>
      </c>
      <c r="P401" s="2">
        <v>7.0000000000000007E-2</v>
      </c>
      <c r="R401" s="2" t="s">
        <v>343</v>
      </c>
      <c r="S401" s="2" t="s">
        <v>344</v>
      </c>
      <c r="T401" s="2" t="s">
        <v>2092</v>
      </c>
      <c r="U401" s="2">
        <v>0.24</v>
      </c>
      <c r="W401" s="2" t="s">
        <v>1446</v>
      </c>
      <c r="X401" s="2" t="s">
        <v>1447</v>
      </c>
      <c r="Y401" s="2" t="s">
        <v>2092</v>
      </c>
      <c r="Z401" s="2">
        <v>0.09</v>
      </c>
      <c r="AD401" s="2" t="s">
        <v>294</v>
      </c>
      <c r="AE401" s="32" t="s">
        <v>2523</v>
      </c>
      <c r="AF401" s="2" t="s">
        <v>2092</v>
      </c>
      <c r="AG401" s="2">
        <v>0.17</v>
      </c>
    </row>
    <row r="402" spans="13:33">
      <c r="M402" s="2" t="s">
        <v>1079</v>
      </c>
      <c r="N402" s="2" t="s">
        <v>1080</v>
      </c>
      <c r="O402" s="2" t="s">
        <v>2092</v>
      </c>
      <c r="P402" s="2">
        <v>7.0000000000000007E-2</v>
      </c>
      <c r="R402" s="2" t="s">
        <v>1176</v>
      </c>
      <c r="S402" s="2" t="s">
        <v>1177</v>
      </c>
      <c r="T402" s="2" t="s">
        <v>2092</v>
      </c>
      <c r="U402" s="2">
        <v>0.24</v>
      </c>
      <c r="W402" s="2" t="s">
        <v>576</v>
      </c>
      <c r="X402" s="2" t="s">
        <v>577</v>
      </c>
      <c r="Y402" s="2" t="s">
        <v>2092</v>
      </c>
      <c r="Z402" s="2">
        <v>0.09</v>
      </c>
      <c r="AD402" s="2" t="s">
        <v>2524</v>
      </c>
      <c r="AE402" s="32" t="s">
        <v>2304</v>
      </c>
      <c r="AF402" s="2" t="s">
        <v>2092</v>
      </c>
      <c r="AG402" s="2">
        <v>0.17</v>
      </c>
    </row>
    <row r="403" spans="13:33">
      <c r="M403" s="2" t="s">
        <v>1081</v>
      </c>
      <c r="N403" s="2" t="s">
        <v>1082</v>
      </c>
      <c r="O403" s="2" t="s">
        <v>2092</v>
      </c>
      <c r="P403" s="2">
        <v>7.0000000000000007E-2</v>
      </c>
      <c r="R403" s="2" t="s">
        <v>932</v>
      </c>
      <c r="S403" s="2" t="s">
        <v>933</v>
      </c>
      <c r="T403" s="2" t="s">
        <v>2092</v>
      </c>
      <c r="U403" s="2">
        <v>0.23</v>
      </c>
      <c r="W403" s="2" t="s">
        <v>740</v>
      </c>
      <c r="X403" s="2" t="s">
        <v>741</v>
      </c>
      <c r="Y403" s="2" t="s">
        <v>2092</v>
      </c>
      <c r="Z403" s="2">
        <v>0.09</v>
      </c>
      <c r="AD403" s="2" t="s">
        <v>597</v>
      </c>
      <c r="AE403" s="32" t="s">
        <v>2525</v>
      </c>
      <c r="AF403" s="2" t="s">
        <v>2092</v>
      </c>
      <c r="AG403" s="2">
        <v>0.17</v>
      </c>
    </row>
    <row r="404" spans="13:33">
      <c r="M404" s="2" t="s">
        <v>1083</v>
      </c>
      <c r="N404" s="2" t="s">
        <v>1084</v>
      </c>
      <c r="O404" s="2" t="s">
        <v>2092</v>
      </c>
      <c r="P404" s="2">
        <v>7.0000000000000007E-2</v>
      </c>
      <c r="R404" s="2" t="s">
        <v>1711</v>
      </c>
      <c r="S404" s="2" t="s">
        <v>1712</v>
      </c>
      <c r="T404" s="2" t="s">
        <v>2092</v>
      </c>
      <c r="U404" s="2">
        <v>0.23</v>
      </c>
      <c r="W404" s="2" t="s">
        <v>1002</v>
      </c>
      <c r="X404" s="2" t="s">
        <v>1003</v>
      </c>
      <c r="Y404" s="2" t="s">
        <v>2092</v>
      </c>
      <c r="Z404" s="2">
        <v>0.09</v>
      </c>
      <c r="AD404" s="2" t="s">
        <v>783</v>
      </c>
      <c r="AE404" s="32" t="s">
        <v>2526</v>
      </c>
      <c r="AF404" s="2" t="s">
        <v>2092</v>
      </c>
      <c r="AG404" s="2">
        <v>0.16</v>
      </c>
    </row>
    <row r="405" spans="13:33">
      <c r="M405" s="2" t="s">
        <v>1085</v>
      </c>
      <c r="N405" s="2" t="s">
        <v>541</v>
      </c>
      <c r="O405" s="2" t="s">
        <v>2092</v>
      </c>
      <c r="P405" s="2">
        <v>7.0000000000000007E-2</v>
      </c>
      <c r="R405" s="2" t="s">
        <v>406</v>
      </c>
      <c r="S405" s="2" t="s">
        <v>407</v>
      </c>
      <c r="T405" s="2" t="s">
        <v>2092</v>
      </c>
      <c r="U405" s="2">
        <v>0.23</v>
      </c>
      <c r="W405" s="2" t="s">
        <v>1450</v>
      </c>
      <c r="X405" s="2" t="s">
        <v>1451</v>
      </c>
      <c r="Y405" s="2" t="s">
        <v>2092</v>
      </c>
      <c r="Z405" s="2">
        <v>0.09</v>
      </c>
      <c r="AD405" s="2" t="s">
        <v>1792</v>
      </c>
      <c r="AE405" s="32" t="s">
        <v>2527</v>
      </c>
      <c r="AF405" s="2" t="s">
        <v>2092</v>
      </c>
      <c r="AG405" s="2">
        <v>0.16</v>
      </c>
    </row>
    <row r="406" spans="13:33">
      <c r="M406" s="2" t="s">
        <v>1088</v>
      </c>
      <c r="N406" s="2" t="s">
        <v>1089</v>
      </c>
      <c r="O406" s="2" t="s">
        <v>2092</v>
      </c>
      <c r="P406" s="2">
        <v>7.0000000000000007E-2</v>
      </c>
      <c r="R406" s="2" t="s">
        <v>1715</v>
      </c>
      <c r="S406" s="2" t="s">
        <v>1716</v>
      </c>
      <c r="T406" s="2" t="s">
        <v>2092</v>
      </c>
      <c r="U406" s="2">
        <v>0.22</v>
      </c>
      <c r="W406" s="2" t="s">
        <v>746</v>
      </c>
      <c r="X406" s="2" t="s">
        <v>747</v>
      </c>
      <c r="Y406" s="2" t="s">
        <v>2092</v>
      </c>
      <c r="Z406" s="2">
        <v>0.09</v>
      </c>
      <c r="AD406" s="2" t="s">
        <v>1491</v>
      </c>
      <c r="AE406" s="32" t="s">
        <v>2528</v>
      </c>
      <c r="AF406" s="2" t="s">
        <v>2092</v>
      </c>
      <c r="AG406" s="2">
        <v>0.16</v>
      </c>
    </row>
    <row r="407" spans="13:33">
      <c r="M407" s="2" t="s">
        <v>1090</v>
      </c>
      <c r="N407" s="2" t="s">
        <v>153</v>
      </c>
      <c r="O407" s="2" t="s">
        <v>2092</v>
      </c>
      <c r="P407" s="2">
        <v>0.06</v>
      </c>
      <c r="R407" s="2" t="s">
        <v>1717</v>
      </c>
      <c r="S407" s="2" t="s">
        <v>1718</v>
      </c>
      <c r="T407" s="2" t="s">
        <v>2092</v>
      </c>
      <c r="U407" s="2">
        <v>0.22</v>
      </c>
      <c r="W407" s="2" t="s">
        <v>1452</v>
      </c>
      <c r="X407" s="2" t="s">
        <v>1453</v>
      </c>
      <c r="Y407" s="2" t="s">
        <v>2092</v>
      </c>
      <c r="Z407" s="2">
        <v>0.09</v>
      </c>
      <c r="AD407" s="2" t="s">
        <v>2529</v>
      </c>
      <c r="AE407" s="32" t="s">
        <v>2530</v>
      </c>
      <c r="AF407" s="2" t="s">
        <v>2092</v>
      </c>
      <c r="AG407" s="2">
        <v>0.16</v>
      </c>
    </row>
    <row r="408" spans="13:33">
      <c r="M408" s="2" t="s">
        <v>1091</v>
      </c>
      <c r="N408" s="2" t="s">
        <v>1092</v>
      </c>
      <c r="O408" s="2" t="s">
        <v>2092</v>
      </c>
      <c r="P408" s="2">
        <v>0.06</v>
      </c>
      <c r="R408" s="2" t="s">
        <v>228</v>
      </c>
      <c r="S408" s="2" t="s">
        <v>151</v>
      </c>
      <c r="T408" s="2" t="s">
        <v>2092</v>
      </c>
      <c r="U408" s="2">
        <v>0.22</v>
      </c>
      <c r="W408" s="2" t="s">
        <v>1457</v>
      </c>
      <c r="X408" s="2" t="s">
        <v>541</v>
      </c>
      <c r="Y408" s="2" t="s">
        <v>2092</v>
      </c>
      <c r="Z408" s="2">
        <v>0.09</v>
      </c>
      <c r="AD408" s="2" t="s">
        <v>1035</v>
      </c>
      <c r="AE408" s="32" t="s">
        <v>2527</v>
      </c>
      <c r="AF408" s="2" t="s">
        <v>2092</v>
      </c>
      <c r="AG408" s="2">
        <v>0.16</v>
      </c>
    </row>
    <row r="409" spans="13:33">
      <c r="M409" s="2" t="s">
        <v>1094</v>
      </c>
      <c r="N409" s="2" t="s">
        <v>1095</v>
      </c>
      <c r="O409" s="2" t="s">
        <v>2092</v>
      </c>
      <c r="P409" s="2">
        <v>0.06</v>
      </c>
      <c r="R409" s="2" t="s">
        <v>1286</v>
      </c>
      <c r="S409" s="3" t="s">
        <v>2129</v>
      </c>
      <c r="T409" s="2" t="s">
        <v>2092</v>
      </c>
      <c r="U409" s="2">
        <v>0.22</v>
      </c>
      <c r="W409" s="2" t="s">
        <v>1458</v>
      </c>
      <c r="X409" s="2" t="s">
        <v>1459</v>
      </c>
      <c r="Y409" s="2" t="s">
        <v>2092</v>
      </c>
      <c r="Z409" s="2">
        <v>0.09</v>
      </c>
      <c r="AD409" s="2" t="s">
        <v>1057</v>
      </c>
      <c r="AE409" s="32" t="s">
        <v>2531</v>
      </c>
      <c r="AF409" s="2" t="s">
        <v>2092</v>
      </c>
      <c r="AG409" s="2">
        <v>0.16</v>
      </c>
    </row>
    <row r="410" spans="13:33">
      <c r="M410" s="2" t="s">
        <v>1096</v>
      </c>
      <c r="N410" s="2" t="s">
        <v>153</v>
      </c>
      <c r="O410" s="2" t="s">
        <v>2092</v>
      </c>
      <c r="P410" s="2">
        <v>0.06</v>
      </c>
      <c r="R410" s="2" t="s">
        <v>674</v>
      </c>
      <c r="S410" s="2" t="s">
        <v>675</v>
      </c>
      <c r="T410" s="2" t="s">
        <v>2092</v>
      </c>
      <c r="U410" s="2">
        <v>0.22</v>
      </c>
      <c r="W410" s="2" t="s">
        <v>1460</v>
      </c>
      <c r="X410" s="2" t="s">
        <v>153</v>
      </c>
      <c r="Y410" s="2" t="s">
        <v>2092</v>
      </c>
      <c r="Z410" s="2">
        <v>0.09</v>
      </c>
      <c r="AD410" s="2" t="s">
        <v>2532</v>
      </c>
      <c r="AE410" s="32" t="s">
        <v>2358</v>
      </c>
      <c r="AF410" s="2" t="s">
        <v>2092</v>
      </c>
      <c r="AG410" s="2">
        <v>0.16</v>
      </c>
    </row>
    <row r="411" spans="13:33">
      <c r="M411" s="2" t="s">
        <v>1097</v>
      </c>
      <c r="N411" s="2" t="s">
        <v>1098</v>
      </c>
      <c r="O411" s="2" t="s">
        <v>2092</v>
      </c>
      <c r="P411" s="2">
        <v>0.06</v>
      </c>
      <c r="R411" s="2" t="s">
        <v>884</v>
      </c>
      <c r="S411" s="2" t="s">
        <v>885</v>
      </c>
      <c r="T411" s="2" t="s">
        <v>2092</v>
      </c>
      <c r="U411" s="2">
        <v>0.21</v>
      </c>
      <c r="W411" s="2" t="s">
        <v>1463</v>
      </c>
      <c r="X411" s="2" t="s">
        <v>1464</v>
      </c>
      <c r="Y411" s="2" t="s">
        <v>2092</v>
      </c>
      <c r="Z411" s="2">
        <v>0.09</v>
      </c>
      <c r="AD411" s="2" t="s">
        <v>1984</v>
      </c>
      <c r="AE411" s="32" t="s">
        <v>2533</v>
      </c>
      <c r="AF411" s="2" t="s">
        <v>2092</v>
      </c>
      <c r="AG411" s="2">
        <v>0.16</v>
      </c>
    </row>
    <row r="412" spans="13:33">
      <c r="M412" s="2" t="s">
        <v>1099</v>
      </c>
      <c r="N412" s="2" t="s">
        <v>324</v>
      </c>
      <c r="O412" s="2" t="s">
        <v>2092</v>
      </c>
      <c r="P412" s="2">
        <v>0.06</v>
      </c>
      <c r="R412" s="2" t="s">
        <v>1725</v>
      </c>
      <c r="S412" s="2" t="s">
        <v>1726</v>
      </c>
      <c r="T412" s="2" t="s">
        <v>2092</v>
      </c>
      <c r="U412" s="2">
        <v>0.21</v>
      </c>
      <c r="W412" s="2" t="s">
        <v>1035</v>
      </c>
      <c r="X412" s="2" t="s">
        <v>1036</v>
      </c>
      <c r="Y412" s="2" t="s">
        <v>2092</v>
      </c>
      <c r="Z412" s="2">
        <v>0.08</v>
      </c>
      <c r="AD412" s="2" t="s">
        <v>1176</v>
      </c>
      <c r="AE412" s="32" t="s">
        <v>2534</v>
      </c>
      <c r="AF412" s="2" t="s">
        <v>2092</v>
      </c>
      <c r="AG412" s="2">
        <v>0.16</v>
      </c>
    </row>
    <row r="413" spans="13:33">
      <c r="M413" s="2" t="s">
        <v>1102</v>
      </c>
      <c r="N413" s="2" t="s">
        <v>1103</v>
      </c>
      <c r="O413" s="2" t="s">
        <v>2092</v>
      </c>
      <c r="P413" s="2">
        <v>0.06</v>
      </c>
      <c r="R413" s="2" t="s">
        <v>1729</v>
      </c>
      <c r="S413" s="2" t="s">
        <v>1730</v>
      </c>
      <c r="T413" s="2" t="s">
        <v>2092</v>
      </c>
      <c r="U413" s="2">
        <v>0.21</v>
      </c>
      <c r="W413" s="2" t="s">
        <v>783</v>
      </c>
      <c r="X413" s="2" t="s">
        <v>784</v>
      </c>
      <c r="Y413" s="2" t="s">
        <v>2092</v>
      </c>
      <c r="Z413" s="2">
        <v>0.08</v>
      </c>
      <c r="AD413" s="2" t="s">
        <v>1796</v>
      </c>
      <c r="AE413" s="32" t="s">
        <v>2426</v>
      </c>
      <c r="AF413" s="2" t="s">
        <v>2092</v>
      </c>
      <c r="AG413" s="2">
        <v>0.16</v>
      </c>
    </row>
    <row r="414" spans="13:33">
      <c r="M414" s="2" t="s">
        <v>1106</v>
      </c>
      <c r="N414" s="2" t="s">
        <v>1107</v>
      </c>
      <c r="O414" s="2" t="s">
        <v>2092</v>
      </c>
      <c r="P414" s="2">
        <v>0.06</v>
      </c>
      <c r="R414" s="2" t="s">
        <v>1731</v>
      </c>
      <c r="S414" s="2" t="s">
        <v>153</v>
      </c>
      <c r="T414" s="2" t="s">
        <v>2092</v>
      </c>
      <c r="U414" s="2">
        <v>0.21</v>
      </c>
      <c r="W414" s="2" t="s">
        <v>1466</v>
      </c>
      <c r="X414" s="2" t="s">
        <v>1467</v>
      </c>
      <c r="Y414" s="2" t="s">
        <v>2092</v>
      </c>
      <c r="Z414" s="2">
        <v>0.08</v>
      </c>
      <c r="AD414" s="2" t="s">
        <v>2535</v>
      </c>
      <c r="AE414" s="32" t="s">
        <v>2536</v>
      </c>
      <c r="AF414" s="2" t="s">
        <v>2092</v>
      </c>
      <c r="AG414" s="2">
        <v>0.16</v>
      </c>
    </row>
    <row r="415" spans="13:33">
      <c r="M415" s="2" t="s">
        <v>1108</v>
      </c>
      <c r="N415" s="2" t="s">
        <v>1109</v>
      </c>
      <c r="O415" s="2" t="s">
        <v>2092</v>
      </c>
      <c r="P415" s="2">
        <v>0.06</v>
      </c>
      <c r="R415" s="2" t="s">
        <v>1735</v>
      </c>
      <c r="S415" s="2" t="s">
        <v>436</v>
      </c>
      <c r="T415" s="2" t="s">
        <v>2092</v>
      </c>
      <c r="U415" s="2">
        <v>0.21</v>
      </c>
      <c r="W415" s="2" t="s">
        <v>1051</v>
      </c>
      <c r="X415" s="2" t="s">
        <v>1052</v>
      </c>
      <c r="Y415" s="2" t="s">
        <v>2092</v>
      </c>
      <c r="Z415" s="2">
        <v>0.08</v>
      </c>
      <c r="AD415" s="2" t="s">
        <v>1190</v>
      </c>
      <c r="AE415" s="32" t="s">
        <v>2308</v>
      </c>
      <c r="AF415" s="2" t="s">
        <v>2092</v>
      </c>
      <c r="AG415" s="2">
        <v>0.16</v>
      </c>
    </row>
    <row r="416" spans="13:33">
      <c r="M416" s="2" t="s">
        <v>1110</v>
      </c>
      <c r="N416" s="2" t="s">
        <v>1111</v>
      </c>
      <c r="O416" s="2" t="s">
        <v>2092</v>
      </c>
      <c r="P416" s="2">
        <v>0.06</v>
      </c>
      <c r="R416" s="2" t="s">
        <v>1736</v>
      </c>
      <c r="S416" s="2" t="s">
        <v>1737</v>
      </c>
      <c r="T416" s="2" t="s">
        <v>2092</v>
      </c>
      <c r="U416" s="2">
        <v>0.2</v>
      </c>
      <c r="W416" s="2" t="s">
        <v>351</v>
      </c>
      <c r="X416" s="2" t="s">
        <v>352</v>
      </c>
      <c r="Y416" s="2" t="s">
        <v>2092</v>
      </c>
      <c r="Z416" s="2">
        <v>0.08</v>
      </c>
      <c r="AD416" s="2" t="s">
        <v>2537</v>
      </c>
      <c r="AE416" s="32" t="s">
        <v>2538</v>
      </c>
      <c r="AF416" s="2" t="s">
        <v>2092</v>
      </c>
      <c r="AG416" s="2">
        <v>0.16</v>
      </c>
    </row>
    <row r="417" spans="13:33">
      <c r="M417" s="2" t="s">
        <v>1112</v>
      </c>
      <c r="N417" s="2" t="s">
        <v>1113</v>
      </c>
      <c r="O417" s="2" t="s">
        <v>2092</v>
      </c>
      <c r="P417" s="2">
        <v>0.06</v>
      </c>
      <c r="R417" s="2" t="s">
        <v>1738</v>
      </c>
      <c r="S417" s="2" t="s">
        <v>1739</v>
      </c>
      <c r="T417" s="2" t="s">
        <v>2092</v>
      </c>
      <c r="U417" s="2">
        <v>0.2</v>
      </c>
      <c r="W417" s="2" t="s">
        <v>1053</v>
      </c>
      <c r="X417" s="2" t="s">
        <v>1054</v>
      </c>
      <c r="Y417" s="2" t="s">
        <v>2092</v>
      </c>
      <c r="Z417" s="2">
        <v>0.08</v>
      </c>
      <c r="AD417" s="2" t="s">
        <v>2539</v>
      </c>
      <c r="AE417" s="32" t="s">
        <v>2308</v>
      </c>
      <c r="AF417" s="2" t="s">
        <v>2092</v>
      </c>
      <c r="AG417" s="2">
        <v>0.16</v>
      </c>
    </row>
    <row r="418" spans="13:33">
      <c r="M418" s="2" t="s">
        <v>1116</v>
      </c>
      <c r="N418" s="2" t="s">
        <v>1117</v>
      </c>
      <c r="O418" s="2" t="s">
        <v>2092</v>
      </c>
      <c r="P418" s="2">
        <v>0.06</v>
      </c>
      <c r="R418" s="2" t="s">
        <v>1300</v>
      </c>
      <c r="S418" s="2" t="s">
        <v>436</v>
      </c>
      <c r="T418" s="2" t="s">
        <v>2092</v>
      </c>
      <c r="U418" s="2">
        <v>0.2</v>
      </c>
      <c r="W418" s="2" t="s">
        <v>1471</v>
      </c>
      <c r="X418" s="2" t="s">
        <v>1472</v>
      </c>
      <c r="Y418" s="2" t="s">
        <v>2092</v>
      </c>
      <c r="Z418" s="2">
        <v>0.08</v>
      </c>
      <c r="AD418" s="2" t="s">
        <v>807</v>
      </c>
      <c r="AE418" s="32" t="s">
        <v>2540</v>
      </c>
      <c r="AF418" s="2" t="s">
        <v>2092</v>
      </c>
      <c r="AG418" s="2">
        <v>0.15</v>
      </c>
    </row>
    <row r="419" spans="13:33">
      <c r="M419" s="2" t="s">
        <v>1118</v>
      </c>
      <c r="N419" s="2" t="s">
        <v>1119</v>
      </c>
      <c r="O419" s="2" t="s">
        <v>2092</v>
      </c>
      <c r="P419" s="2">
        <v>0.06</v>
      </c>
      <c r="R419" s="2" t="s">
        <v>1740</v>
      </c>
      <c r="S419" s="2" t="s">
        <v>541</v>
      </c>
      <c r="T419" s="2" t="s">
        <v>2092</v>
      </c>
      <c r="U419" s="2">
        <v>0.2</v>
      </c>
      <c r="W419" s="2" t="s">
        <v>1475</v>
      </c>
      <c r="X419" s="2" t="s">
        <v>541</v>
      </c>
      <c r="Y419" s="2" t="s">
        <v>2092</v>
      </c>
      <c r="Z419" s="2">
        <v>0.08</v>
      </c>
      <c r="AD419" s="2" t="s">
        <v>2541</v>
      </c>
      <c r="AE419" s="32" t="s">
        <v>2485</v>
      </c>
      <c r="AF419" s="2" t="s">
        <v>2092</v>
      </c>
      <c r="AG419" s="2">
        <v>0.15</v>
      </c>
    </row>
    <row r="420" spans="13:33">
      <c r="M420" s="2" t="s">
        <v>1120</v>
      </c>
      <c r="N420" s="2" t="s">
        <v>1121</v>
      </c>
      <c r="O420" s="2" t="s">
        <v>2092</v>
      </c>
      <c r="P420" s="2">
        <v>0.05</v>
      </c>
      <c r="R420" s="2" t="s">
        <v>1741</v>
      </c>
      <c r="S420" s="2" t="s">
        <v>1742</v>
      </c>
      <c r="T420" s="2" t="s">
        <v>2092</v>
      </c>
      <c r="U420" s="2">
        <v>0.2</v>
      </c>
      <c r="W420" s="2" t="s">
        <v>1476</v>
      </c>
      <c r="X420" s="2" t="s">
        <v>1477</v>
      </c>
      <c r="Y420" s="2" t="s">
        <v>2092</v>
      </c>
      <c r="Z420" s="2">
        <v>0.08</v>
      </c>
      <c r="AD420" s="2" t="s">
        <v>1410</v>
      </c>
      <c r="AE420" s="32" t="s">
        <v>2542</v>
      </c>
      <c r="AF420" s="2" t="s">
        <v>2092</v>
      </c>
      <c r="AG420" s="2">
        <v>0.15</v>
      </c>
    </row>
    <row r="421" spans="13:33">
      <c r="M421" s="2" t="s">
        <v>1122</v>
      </c>
      <c r="N421" s="2" t="s">
        <v>1068</v>
      </c>
      <c r="O421" s="2" t="s">
        <v>2092</v>
      </c>
      <c r="P421" s="2">
        <v>0.05</v>
      </c>
      <c r="R421" s="2" t="s">
        <v>1743</v>
      </c>
      <c r="S421" s="2" t="s">
        <v>436</v>
      </c>
      <c r="T421" s="2" t="s">
        <v>2092</v>
      </c>
      <c r="U421" s="2">
        <v>0.2</v>
      </c>
      <c r="W421" s="2" t="s">
        <v>1478</v>
      </c>
      <c r="X421" s="2" t="s">
        <v>401</v>
      </c>
      <c r="Y421" s="2" t="s">
        <v>2092</v>
      </c>
      <c r="Z421" s="2">
        <v>0.08</v>
      </c>
      <c r="AD421" s="2" t="s">
        <v>819</v>
      </c>
      <c r="AE421" s="32" t="s">
        <v>2543</v>
      </c>
      <c r="AF421" s="2" t="s">
        <v>2092</v>
      </c>
      <c r="AG421" s="2">
        <v>0.15</v>
      </c>
    </row>
    <row r="422" spans="13:33">
      <c r="M422" s="2" t="s">
        <v>1123</v>
      </c>
      <c r="N422" s="2" t="s">
        <v>1124</v>
      </c>
      <c r="O422" s="2" t="s">
        <v>2092</v>
      </c>
      <c r="P422" s="2">
        <v>0.05</v>
      </c>
      <c r="R422" s="2" t="s">
        <v>1744</v>
      </c>
      <c r="S422" s="2" t="s">
        <v>1745</v>
      </c>
      <c r="T422" s="2" t="s">
        <v>2092</v>
      </c>
      <c r="U422" s="2">
        <v>0.2</v>
      </c>
      <c r="W422" s="2" t="s">
        <v>787</v>
      </c>
      <c r="X422" s="2" t="s">
        <v>788</v>
      </c>
      <c r="Y422" s="2" t="s">
        <v>2092</v>
      </c>
      <c r="Z422" s="2">
        <v>0.08</v>
      </c>
      <c r="AD422" s="2" t="s">
        <v>529</v>
      </c>
      <c r="AE422" s="32" t="s">
        <v>2544</v>
      </c>
      <c r="AF422" s="2" t="s">
        <v>2092</v>
      </c>
      <c r="AG422" s="2">
        <v>0.15</v>
      </c>
    </row>
    <row r="423" spans="13:33">
      <c r="M423" s="2" t="s">
        <v>1125</v>
      </c>
      <c r="N423" s="2" t="s">
        <v>1126</v>
      </c>
      <c r="O423" s="2" t="s">
        <v>2092</v>
      </c>
      <c r="P423" s="2">
        <v>0.05</v>
      </c>
      <c r="R423" s="2" t="s">
        <v>257</v>
      </c>
      <c r="S423" s="2" t="s">
        <v>258</v>
      </c>
      <c r="T423" s="2" t="s">
        <v>2092</v>
      </c>
      <c r="U423" s="2">
        <v>0.2</v>
      </c>
      <c r="W423" s="2" t="s">
        <v>1481</v>
      </c>
      <c r="X423" s="2" t="s">
        <v>1482</v>
      </c>
      <c r="Y423" s="2" t="s">
        <v>2092</v>
      </c>
      <c r="Z423" s="2">
        <v>0.08</v>
      </c>
      <c r="AD423" s="2" t="s">
        <v>2545</v>
      </c>
      <c r="AE423" s="32" t="s">
        <v>2546</v>
      </c>
      <c r="AF423" s="2" t="s">
        <v>2092</v>
      </c>
      <c r="AG423" s="2">
        <v>0.15</v>
      </c>
    </row>
    <row r="424" spans="13:33">
      <c r="M424" s="2" t="s">
        <v>1127</v>
      </c>
      <c r="N424" s="2" t="s">
        <v>1128</v>
      </c>
      <c r="O424" s="2" t="s">
        <v>2092</v>
      </c>
      <c r="P424" s="2">
        <v>0.05</v>
      </c>
      <c r="R424" s="2" t="s">
        <v>1748</v>
      </c>
      <c r="S424" s="2" t="s">
        <v>436</v>
      </c>
      <c r="T424" s="2" t="s">
        <v>2092</v>
      </c>
      <c r="U424" s="2">
        <v>0.2</v>
      </c>
      <c r="W424" s="2" t="s">
        <v>765</v>
      </c>
      <c r="X424" s="2" t="s">
        <v>766</v>
      </c>
      <c r="Y424" s="2" t="s">
        <v>2092</v>
      </c>
      <c r="Z424" s="2">
        <v>0.08</v>
      </c>
      <c r="AD424" s="2" t="s">
        <v>816</v>
      </c>
      <c r="AE424" s="32" t="s">
        <v>2547</v>
      </c>
      <c r="AF424" s="2" t="s">
        <v>2092</v>
      </c>
      <c r="AG424" s="2">
        <v>0.15</v>
      </c>
    </row>
    <row r="425" spans="13:33">
      <c r="M425" s="2" t="s">
        <v>1129</v>
      </c>
      <c r="N425" s="2" t="s">
        <v>1130</v>
      </c>
      <c r="O425" s="2" t="s">
        <v>2092</v>
      </c>
      <c r="P425" s="2">
        <v>0.05</v>
      </c>
      <c r="R425" s="2" t="s">
        <v>1749</v>
      </c>
      <c r="S425" s="2" t="s">
        <v>1431</v>
      </c>
      <c r="T425" s="2" t="s">
        <v>2092</v>
      </c>
      <c r="U425" s="2">
        <v>0.2</v>
      </c>
      <c r="W425" s="2" t="s">
        <v>1484</v>
      </c>
      <c r="X425" s="2" t="s">
        <v>1485</v>
      </c>
      <c r="Y425" s="2" t="s">
        <v>2092</v>
      </c>
      <c r="Z425" s="2">
        <v>0.08</v>
      </c>
      <c r="AD425" s="2" t="s">
        <v>538</v>
      </c>
      <c r="AE425" s="32" t="s">
        <v>2548</v>
      </c>
      <c r="AF425" s="2" t="s">
        <v>2092</v>
      </c>
      <c r="AG425" s="2">
        <v>0.15</v>
      </c>
    </row>
    <row r="426" spans="13:33">
      <c r="M426" s="2" t="s">
        <v>1131</v>
      </c>
      <c r="N426" s="2" t="s">
        <v>1132</v>
      </c>
      <c r="O426" s="2" t="s">
        <v>2092</v>
      </c>
      <c r="P426" s="2">
        <v>0.05</v>
      </c>
      <c r="R426" s="2" t="s">
        <v>1091</v>
      </c>
      <c r="S426" s="2" t="s">
        <v>1092</v>
      </c>
      <c r="T426" s="2" t="s">
        <v>2092</v>
      </c>
      <c r="U426" s="2">
        <v>0.19</v>
      </c>
      <c r="W426" s="2" t="s">
        <v>1486</v>
      </c>
      <c r="X426" s="2" t="s">
        <v>1487</v>
      </c>
      <c r="Y426" s="2" t="s">
        <v>2092</v>
      </c>
      <c r="Z426" s="2">
        <v>0.08</v>
      </c>
      <c r="AD426" s="2" t="s">
        <v>1344</v>
      </c>
      <c r="AE426" s="32" t="s">
        <v>2549</v>
      </c>
      <c r="AF426" s="2" t="s">
        <v>2092</v>
      </c>
      <c r="AG426" s="2">
        <v>0.15</v>
      </c>
    </row>
    <row r="427" spans="13:33">
      <c r="M427" s="2" t="s">
        <v>1133</v>
      </c>
      <c r="N427" s="2" t="s">
        <v>1134</v>
      </c>
      <c r="O427" s="2" t="s">
        <v>2092</v>
      </c>
      <c r="P427" s="2">
        <v>0.05</v>
      </c>
      <c r="R427" s="2" t="s">
        <v>1303</v>
      </c>
      <c r="S427" s="2" t="s">
        <v>1304</v>
      </c>
      <c r="T427" s="2" t="s">
        <v>2092</v>
      </c>
      <c r="U427" s="2">
        <v>0.19</v>
      </c>
      <c r="W427" s="2" t="s">
        <v>1488</v>
      </c>
      <c r="X427" s="2" t="s">
        <v>1489</v>
      </c>
      <c r="Y427" s="2" t="s">
        <v>2092</v>
      </c>
      <c r="Z427" s="2">
        <v>0.08</v>
      </c>
      <c r="AD427" s="2" t="s">
        <v>400</v>
      </c>
      <c r="AE427" s="32" t="s">
        <v>2508</v>
      </c>
      <c r="AF427" s="2" t="s">
        <v>2092</v>
      </c>
      <c r="AG427" s="2">
        <v>0.15</v>
      </c>
    </row>
    <row r="428" spans="13:33">
      <c r="M428" s="2" t="s">
        <v>1135</v>
      </c>
      <c r="N428" s="2" t="s">
        <v>1136</v>
      </c>
      <c r="O428" s="2" t="s">
        <v>2092</v>
      </c>
      <c r="P428" s="2">
        <v>0.04</v>
      </c>
      <c r="R428" s="2" t="s">
        <v>718</v>
      </c>
      <c r="S428" s="2" t="s">
        <v>719</v>
      </c>
      <c r="T428" s="2" t="s">
        <v>2092</v>
      </c>
      <c r="U428" s="2">
        <v>0.19</v>
      </c>
      <c r="W428" s="2" t="s">
        <v>1047</v>
      </c>
      <c r="X428" s="2" t="s">
        <v>1048</v>
      </c>
      <c r="Y428" s="2" t="s">
        <v>2092</v>
      </c>
      <c r="Z428" s="2">
        <v>0.08</v>
      </c>
      <c r="AD428" s="2" t="s">
        <v>2550</v>
      </c>
      <c r="AE428" s="32" t="s">
        <v>2551</v>
      </c>
      <c r="AF428" s="2" t="s">
        <v>2092</v>
      </c>
      <c r="AG428" s="2">
        <v>0.15</v>
      </c>
    </row>
    <row r="429" spans="13:33">
      <c r="M429" s="2" t="s">
        <v>1139</v>
      </c>
      <c r="N429" s="2" t="s">
        <v>1140</v>
      </c>
      <c r="O429" s="2" t="s">
        <v>2092</v>
      </c>
      <c r="P429" s="2">
        <v>0.04</v>
      </c>
      <c r="R429" s="2" t="s">
        <v>1307</v>
      </c>
      <c r="S429" s="2" t="s">
        <v>1308</v>
      </c>
      <c r="T429" s="2" t="s">
        <v>2092</v>
      </c>
      <c r="U429" s="2">
        <v>0.19</v>
      </c>
      <c r="W429" s="2" t="s">
        <v>1491</v>
      </c>
      <c r="X429" s="2" t="s">
        <v>1492</v>
      </c>
      <c r="Y429" s="2" t="s">
        <v>2092</v>
      </c>
      <c r="Z429" s="2">
        <v>0.08</v>
      </c>
      <c r="AD429" s="2" t="s">
        <v>1805</v>
      </c>
      <c r="AE429" s="32" t="s">
        <v>2336</v>
      </c>
      <c r="AF429" s="2" t="s">
        <v>2092</v>
      </c>
      <c r="AG429" s="2">
        <v>0.15</v>
      </c>
    </row>
    <row r="430" spans="13:33">
      <c r="M430" s="2" t="s">
        <v>1141</v>
      </c>
      <c r="N430" s="2" t="s">
        <v>1142</v>
      </c>
      <c r="O430" s="2" t="s">
        <v>2092</v>
      </c>
      <c r="P430" s="2">
        <v>0.04</v>
      </c>
      <c r="R430" s="2" t="s">
        <v>726</v>
      </c>
      <c r="S430" s="2" t="s">
        <v>401</v>
      </c>
      <c r="T430" s="2" t="s">
        <v>2092</v>
      </c>
      <c r="U430" s="2">
        <v>0.19</v>
      </c>
      <c r="W430" s="2" t="s">
        <v>654</v>
      </c>
      <c r="X430" s="2" t="s">
        <v>655</v>
      </c>
      <c r="Y430" s="2" t="s">
        <v>2092</v>
      </c>
      <c r="Z430" s="2">
        <v>7.0000000000000007E-2</v>
      </c>
      <c r="AD430" s="2" t="s">
        <v>815</v>
      </c>
      <c r="AE430" s="32" t="s">
        <v>2552</v>
      </c>
      <c r="AF430" s="2" t="s">
        <v>2092</v>
      </c>
      <c r="AG430" s="2">
        <v>0.15</v>
      </c>
    </row>
    <row r="431" spans="13:33">
      <c r="M431" s="2" t="s">
        <v>1143</v>
      </c>
      <c r="N431" s="2" t="s">
        <v>1144</v>
      </c>
      <c r="O431" s="2" t="s">
        <v>2092</v>
      </c>
      <c r="P431" s="2">
        <v>0.04</v>
      </c>
      <c r="R431" s="2" t="s">
        <v>1242</v>
      </c>
      <c r="S431" s="2" t="s">
        <v>759</v>
      </c>
      <c r="T431" s="2" t="s">
        <v>2092</v>
      </c>
      <c r="U431" s="2">
        <v>0.19</v>
      </c>
      <c r="W431" s="2" t="s">
        <v>1067</v>
      </c>
      <c r="X431" s="2" t="s">
        <v>1068</v>
      </c>
      <c r="Y431" s="2" t="s">
        <v>2092</v>
      </c>
      <c r="Z431" s="2">
        <v>7.0000000000000007E-2</v>
      </c>
      <c r="AD431" s="2" t="s">
        <v>2553</v>
      </c>
      <c r="AE431" s="32" t="s">
        <v>2554</v>
      </c>
      <c r="AF431" s="2" t="s">
        <v>2092</v>
      </c>
      <c r="AG431" s="2">
        <v>0.15</v>
      </c>
    </row>
    <row r="432" spans="13:33">
      <c r="M432" s="2" t="s">
        <v>1145</v>
      </c>
      <c r="N432" s="2" t="s">
        <v>1146</v>
      </c>
      <c r="O432" s="2" t="s">
        <v>2092</v>
      </c>
      <c r="P432" s="2">
        <v>0.03</v>
      </c>
      <c r="R432" s="2" t="s">
        <v>1754</v>
      </c>
      <c r="S432" s="2" t="s">
        <v>1755</v>
      </c>
      <c r="T432" s="2" t="s">
        <v>2092</v>
      </c>
      <c r="U432" s="2">
        <v>0.19</v>
      </c>
      <c r="W432" s="2" t="s">
        <v>1149</v>
      </c>
      <c r="X432" s="2" t="s">
        <v>1150</v>
      </c>
      <c r="Y432" s="2" t="s">
        <v>2092</v>
      </c>
      <c r="Z432" s="2">
        <v>7.0000000000000007E-2</v>
      </c>
      <c r="AD432" s="2" t="s">
        <v>2555</v>
      </c>
      <c r="AE432" s="32" t="s">
        <v>2508</v>
      </c>
      <c r="AF432" s="2" t="s">
        <v>2092</v>
      </c>
      <c r="AG432" s="2">
        <v>0.15</v>
      </c>
    </row>
    <row r="433" spans="13:33">
      <c r="M433" s="2" t="s">
        <v>1147</v>
      </c>
      <c r="N433" s="2" t="s">
        <v>1148</v>
      </c>
      <c r="O433" s="2" t="s">
        <v>2092</v>
      </c>
      <c r="P433" s="2">
        <v>0.03</v>
      </c>
      <c r="R433" s="2" t="s">
        <v>1760</v>
      </c>
      <c r="S433" s="2" t="s">
        <v>1332</v>
      </c>
      <c r="T433" s="2" t="s">
        <v>2092</v>
      </c>
      <c r="U433" s="2">
        <v>0.19</v>
      </c>
      <c r="W433" s="2" t="s">
        <v>1071</v>
      </c>
      <c r="X433" s="2" t="s">
        <v>1072</v>
      </c>
      <c r="Y433" s="2" t="s">
        <v>2092</v>
      </c>
      <c r="Z433" s="2">
        <v>7.0000000000000007E-2</v>
      </c>
      <c r="AD433" s="2" t="s">
        <v>1277</v>
      </c>
      <c r="AE433" s="32" t="s">
        <v>2556</v>
      </c>
      <c r="AF433" s="2" t="s">
        <v>2092</v>
      </c>
      <c r="AG433" s="2">
        <v>0.14000000000000001</v>
      </c>
    </row>
    <row r="434" spans="13:33">
      <c r="M434" s="2" t="s">
        <v>1149</v>
      </c>
      <c r="N434" s="2" t="s">
        <v>1150</v>
      </c>
      <c r="O434" s="2" t="s">
        <v>2092</v>
      </c>
      <c r="P434" s="2">
        <v>0.03</v>
      </c>
      <c r="R434" s="2" t="s">
        <v>1761</v>
      </c>
      <c r="S434" s="2" t="s">
        <v>1017</v>
      </c>
      <c r="T434" s="2" t="s">
        <v>2092</v>
      </c>
      <c r="U434" s="2">
        <v>0.19</v>
      </c>
      <c r="W434" s="2" t="s">
        <v>1077</v>
      </c>
      <c r="X434" s="2" t="s">
        <v>1078</v>
      </c>
      <c r="Y434" s="2" t="s">
        <v>2092</v>
      </c>
      <c r="Z434" s="2">
        <v>7.0000000000000007E-2</v>
      </c>
      <c r="AD434" s="2" t="s">
        <v>729</v>
      </c>
      <c r="AE434" s="32" t="s">
        <v>2557</v>
      </c>
      <c r="AF434" s="2" t="s">
        <v>2092</v>
      </c>
      <c r="AG434" s="2">
        <v>0.14000000000000001</v>
      </c>
    </row>
    <row r="435" spans="13:33">
      <c r="M435" s="2" t="s">
        <v>1153</v>
      </c>
      <c r="N435" s="2" t="s">
        <v>1154</v>
      </c>
      <c r="O435" s="2" t="s">
        <v>2092</v>
      </c>
      <c r="P435" s="2">
        <v>0.02</v>
      </c>
      <c r="R435" s="2" t="s">
        <v>735</v>
      </c>
      <c r="S435" s="2" t="s">
        <v>153</v>
      </c>
      <c r="T435" s="2" t="s">
        <v>2092</v>
      </c>
      <c r="U435" s="2">
        <v>0.18</v>
      </c>
      <c r="W435" s="2" t="s">
        <v>1499</v>
      </c>
      <c r="X435" s="2" t="s">
        <v>1500</v>
      </c>
      <c r="Y435" s="2" t="s">
        <v>2092</v>
      </c>
      <c r="Z435" s="2">
        <v>7.0000000000000007E-2</v>
      </c>
      <c r="AD435" s="2" t="s">
        <v>1353</v>
      </c>
      <c r="AE435" s="32" t="s">
        <v>2558</v>
      </c>
      <c r="AF435" s="2" t="s">
        <v>2092</v>
      </c>
      <c r="AG435" s="2">
        <v>0.14000000000000001</v>
      </c>
    </row>
    <row r="436" spans="13:33">
      <c r="M436" s="2" t="s">
        <v>1155</v>
      </c>
      <c r="N436" s="2" t="s">
        <v>1156</v>
      </c>
      <c r="O436" s="2" t="s">
        <v>2092</v>
      </c>
      <c r="P436" s="2">
        <v>0.02</v>
      </c>
      <c r="R436" s="2" t="s">
        <v>633</v>
      </c>
      <c r="S436" s="2" t="s">
        <v>634</v>
      </c>
      <c r="T436" s="2" t="s">
        <v>2092</v>
      </c>
      <c r="U436" s="2">
        <v>0.18</v>
      </c>
      <c r="W436" s="2" t="s">
        <v>1501</v>
      </c>
      <c r="X436" s="2" t="s">
        <v>1502</v>
      </c>
      <c r="Y436" s="2" t="s">
        <v>2092</v>
      </c>
      <c r="Z436" s="2">
        <v>7.0000000000000007E-2</v>
      </c>
      <c r="AD436" s="2" t="s">
        <v>1571</v>
      </c>
      <c r="AE436" s="32" t="s">
        <v>2559</v>
      </c>
      <c r="AF436" s="2" t="s">
        <v>2092</v>
      </c>
      <c r="AG436" s="2">
        <v>0.14000000000000001</v>
      </c>
    </row>
    <row r="437" spans="13:33">
      <c r="M437" s="2" t="s">
        <v>1157</v>
      </c>
      <c r="N437" s="2" t="s">
        <v>1158</v>
      </c>
      <c r="O437" s="2" t="s">
        <v>2092</v>
      </c>
      <c r="P437" s="2">
        <v>0.02</v>
      </c>
      <c r="R437" s="2" t="s">
        <v>1769</v>
      </c>
      <c r="S437" s="2" t="s">
        <v>1770</v>
      </c>
      <c r="T437" s="2" t="s">
        <v>2092</v>
      </c>
      <c r="U437" s="2">
        <v>0.18</v>
      </c>
      <c r="W437" s="2" t="s">
        <v>1505</v>
      </c>
      <c r="X437" s="2" t="s">
        <v>1506</v>
      </c>
      <c r="Y437" s="2" t="s">
        <v>2092</v>
      </c>
      <c r="Z437" s="2">
        <v>7.0000000000000007E-2</v>
      </c>
      <c r="AD437" s="2" t="s">
        <v>556</v>
      </c>
      <c r="AE437" s="32" t="s">
        <v>2336</v>
      </c>
      <c r="AF437" s="2" t="s">
        <v>2092</v>
      </c>
      <c r="AG437" s="2">
        <v>0.14000000000000001</v>
      </c>
    </row>
    <row r="438" spans="13:33">
      <c r="M438" s="2" t="s">
        <v>6</v>
      </c>
      <c r="N438" s="2" t="s">
        <v>7</v>
      </c>
      <c r="O438" s="2" t="s">
        <v>2090</v>
      </c>
      <c r="P438" s="2">
        <v>53.86</v>
      </c>
      <c r="R438" s="2" t="s">
        <v>1458</v>
      </c>
      <c r="S438" s="2" t="s">
        <v>1459</v>
      </c>
      <c r="T438" s="2" t="s">
        <v>2092</v>
      </c>
      <c r="U438" s="2">
        <v>0.18</v>
      </c>
      <c r="W438" s="2" t="s">
        <v>1507</v>
      </c>
      <c r="X438" s="2" t="s">
        <v>1508</v>
      </c>
      <c r="Y438" s="2" t="s">
        <v>2092</v>
      </c>
      <c r="Z438" s="2">
        <v>7.0000000000000007E-2</v>
      </c>
      <c r="AD438" s="2" t="s">
        <v>2560</v>
      </c>
      <c r="AE438" s="32" t="s">
        <v>2561</v>
      </c>
      <c r="AF438" s="2" t="s">
        <v>2092</v>
      </c>
      <c r="AG438" s="2">
        <v>0.14000000000000001</v>
      </c>
    </row>
    <row r="439" spans="13:33">
      <c r="M439" s="2" t="s">
        <v>8</v>
      </c>
      <c r="N439" s="2" t="s">
        <v>9</v>
      </c>
      <c r="O439" s="2" t="s">
        <v>2090</v>
      </c>
      <c r="P439" s="2">
        <v>53.86</v>
      </c>
      <c r="R439" s="2" t="s">
        <v>1055</v>
      </c>
      <c r="S439" s="2" t="s">
        <v>1056</v>
      </c>
      <c r="T439" s="2" t="s">
        <v>2092</v>
      </c>
      <c r="U439" s="2">
        <v>0.18</v>
      </c>
      <c r="W439" s="2" t="s">
        <v>1509</v>
      </c>
      <c r="X439" s="2" t="s">
        <v>1510</v>
      </c>
      <c r="Y439" s="2" t="s">
        <v>2092</v>
      </c>
      <c r="Z439" s="2">
        <v>7.0000000000000007E-2</v>
      </c>
      <c r="AD439" s="2" t="s">
        <v>840</v>
      </c>
      <c r="AE439" s="32" t="s">
        <v>2562</v>
      </c>
      <c r="AF439" s="2" t="s">
        <v>2092</v>
      </c>
      <c r="AG439" s="2">
        <v>0.14000000000000001</v>
      </c>
    </row>
    <row r="440" spans="13:33">
      <c r="M440" s="2" t="s">
        <v>12</v>
      </c>
      <c r="N440" s="2" t="s">
        <v>13</v>
      </c>
      <c r="O440" s="2" t="s">
        <v>2090</v>
      </c>
      <c r="P440" s="2">
        <v>25.32</v>
      </c>
      <c r="R440" s="2" t="s">
        <v>478</v>
      </c>
      <c r="S440" s="2" t="s">
        <v>479</v>
      </c>
      <c r="T440" s="2" t="s">
        <v>2092</v>
      </c>
      <c r="U440" s="2">
        <v>0.18</v>
      </c>
      <c r="W440" s="2" t="s">
        <v>1511</v>
      </c>
      <c r="X440" s="2" t="s">
        <v>1161</v>
      </c>
      <c r="Y440" s="2" t="s">
        <v>2092</v>
      </c>
      <c r="Z440" s="2">
        <v>7.0000000000000007E-2</v>
      </c>
      <c r="AD440" s="2" t="s">
        <v>1071</v>
      </c>
      <c r="AE440" s="32" t="s">
        <v>2563</v>
      </c>
      <c r="AF440" s="2" t="s">
        <v>2092</v>
      </c>
      <c r="AG440" s="2">
        <v>0.14000000000000001</v>
      </c>
    </row>
    <row r="441" spans="13:33">
      <c r="M441" s="2" t="s">
        <v>14</v>
      </c>
      <c r="N441" s="2" t="s">
        <v>15</v>
      </c>
      <c r="O441" s="2" t="s">
        <v>2090</v>
      </c>
      <c r="P441" s="2">
        <v>21.47</v>
      </c>
      <c r="R441" s="2" t="s">
        <v>742</v>
      </c>
      <c r="S441" s="2" t="s">
        <v>743</v>
      </c>
      <c r="T441" s="2" t="s">
        <v>2092</v>
      </c>
      <c r="U441" s="2">
        <v>0.18</v>
      </c>
      <c r="W441" s="2" t="s">
        <v>731</v>
      </c>
      <c r="X441" s="2" t="s">
        <v>732</v>
      </c>
      <c r="Y441" s="2" t="s">
        <v>2092</v>
      </c>
      <c r="Z441" s="2">
        <v>0.06</v>
      </c>
      <c r="AD441" s="2" t="s">
        <v>2071</v>
      </c>
      <c r="AE441" s="32" t="s">
        <v>2564</v>
      </c>
      <c r="AF441" s="2" t="s">
        <v>2092</v>
      </c>
      <c r="AG441" s="2">
        <v>0.14000000000000001</v>
      </c>
    </row>
    <row r="442" spans="13:33">
      <c r="M442" s="2" t="s">
        <v>16</v>
      </c>
      <c r="N442" s="2" t="s">
        <v>17</v>
      </c>
      <c r="O442" s="2" t="s">
        <v>2090</v>
      </c>
      <c r="P442" s="2">
        <v>17.11</v>
      </c>
      <c r="R442" s="2" t="s">
        <v>898</v>
      </c>
      <c r="S442" s="2" t="s">
        <v>899</v>
      </c>
      <c r="T442" s="2" t="s">
        <v>2092</v>
      </c>
      <c r="U442" s="2">
        <v>0.18</v>
      </c>
      <c r="W442" s="2" t="s">
        <v>1512</v>
      </c>
      <c r="X442" s="2" t="s">
        <v>1513</v>
      </c>
      <c r="Y442" s="2" t="s">
        <v>2092</v>
      </c>
      <c r="Z442" s="2">
        <v>0.06</v>
      </c>
      <c r="AD442" s="2" t="s">
        <v>837</v>
      </c>
      <c r="AE442" s="32" t="s">
        <v>2565</v>
      </c>
      <c r="AF442" s="2" t="s">
        <v>2092</v>
      </c>
      <c r="AG442" s="2">
        <v>0.14000000000000001</v>
      </c>
    </row>
    <row r="443" spans="13:33">
      <c r="M443" s="2" t="s">
        <v>18</v>
      </c>
      <c r="N443" s="2" t="s">
        <v>19</v>
      </c>
      <c r="O443" s="2" t="s">
        <v>2090</v>
      </c>
      <c r="P443" s="2">
        <v>15.61</v>
      </c>
      <c r="R443" s="2" t="s">
        <v>761</v>
      </c>
      <c r="S443" s="2" t="s">
        <v>762</v>
      </c>
      <c r="T443" s="2" t="s">
        <v>2092</v>
      </c>
      <c r="U443" s="2">
        <v>0.18</v>
      </c>
      <c r="W443" s="2" t="s">
        <v>898</v>
      </c>
      <c r="X443" s="2" t="s">
        <v>899</v>
      </c>
      <c r="Y443" s="2" t="s">
        <v>2092</v>
      </c>
      <c r="Z443" s="2">
        <v>0.06</v>
      </c>
      <c r="AD443" s="2" t="s">
        <v>2566</v>
      </c>
      <c r="AE443" s="32" t="s">
        <v>2567</v>
      </c>
      <c r="AF443" s="2" t="s">
        <v>2092</v>
      </c>
      <c r="AG443" s="2">
        <v>0.14000000000000001</v>
      </c>
    </row>
    <row r="444" spans="13:33">
      <c r="M444" s="2" t="s">
        <v>22</v>
      </c>
      <c r="N444" s="2" t="s">
        <v>23</v>
      </c>
      <c r="O444" s="2" t="s">
        <v>2090</v>
      </c>
      <c r="P444" s="2">
        <v>11.21</v>
      </c>
      <c r="R444" s="2" t="s">
        <v>748</v>
      </c>
      <c r="S444" s="2" t="s">
        <v>749</v>
      </c>
      <c r="T444" s="2" t="s">
        <v>2092</v>
      </c>
      <c r="U444" s="2">
        <v>0.18</v>
      </c>
      <c r="W444" s="2" t="s">
        <v>1516</v>
      </c>
      <c r="X444" s="2" t="s">
        <v>1054</v>
      </c>
      <c r="Y444" s="2" t="s">
        <v>2092</v>
      </c>
      <c r="Z444" s="2">
        <v>0.06</v>
      </c>
      <c r="AD444" s="2" t="s">
        <v>2568</v>
      </c>
      <c r="AE444" s="32" t="s">
        <v>2569</v>
      </c>
      <c r="AF444" s="2" t="s">
        <v>2092</v>
      </c>
      <c r="AG444" s="2">
        <v>0.14000000000000001</v>
      </c>
    </row>
    <row r="445" spans="13:33">
      <c r="M445" s="2" t="s">
        <v>26</v>
      </c>
      <c r="N445" s="2" t="s">
        <v>27</v>
      </c>
      <c r="O445" s="2" t="s">
        <v>2090</v>
      </c>
      <c r="P445" s="2">
        <v>10.32</v>
      </c>
      <c r="R445" s="2" t="s">
        <v>1012</v>
      </c>
      <c r="S445" s="2" t="s">
        <v>1013</v>
      </c>
      <c r="T445" s="2" t="s">
        <v>2092</v>
      </c>
      <c r="U445" s="2">
        <v>0.18</v>
      </c>
      <c r="W445" s="2" t="s">
        <v>1099</v>
      </c>
      <c r="X445" s="2" t="s">
        <v>324</v>
      </c>
      <c r="Y445" s="2" t="s">
        <v>2092</v>
      </c>
      <c r="Z445" s="2">
        <v>0.06</v>
      </c>
      <c r="AD445" s="2" t="s">
        <v>1088</v>
      </c>
      <c r="AE445" s="32" t="s">
        <v>2570</v>
      </c>
      <c r="AF445" s="2" t="s">
        <v>2092</v>
      </c>
      <c r="AG445" s="2">
        <v>0.14000000000000001</v>
      </c>
    </row>
    <row r="446" spans="13:33">
      <c r="M446" s="2" t="s">
        <v>28</v>
      </c>
      <c r="N446" s="2" t="s">
        <v>29</v>
      </c>
      <c r="O446" s="2" t="s">
        <v>2090</v>
      </c>
      <c r="P446" s="2">
        <v>9.75</v>
      </c>
      <c r="R446" s="2" t="s">
        <v>1455</v>
      </c>
      <c r="S446" s="2" t="s">
        <v>1456</v>
      </c>
      <c r="T446" s="2" t="s">
        <v>2092</v>
      </c>
      <c r="U446" s="2">
        <v>0.18</v>
      </c>
      <c r="W446" s="2" t="s">
        <v>738</v>
      </c>
      <c r="X446" s="2" t="s">
        <v>739</v>
      </c>
      <c r="Y446" s="2" t="s">
        <v>2092</v>
      </c>
      <c r="Z446" s="2">
        <v>0.06</v>
      </c>
      <c r="AD446" s="2" t="s">
        <v>2571</v>
      </c>
      <c r="AE446" s="32" t="s">
        <v>2402</v>
      </c>
      <c r="AF446" s="2" t="s">
        <v>2092</v>
      </c>
      <c r="AG446" s="2">
        <v>0.14000000000000001</v>
      </c>
    </row>
    <row r="447" spans="13:33">
      <c r="M447" s="2" t="s">
        <v>30</v>
      </c>
      <c r="N447" s="2" t="s">
        <v>31</v>
      </c>
      <c r="O447" s="2" t="s">
        <v>2090</v>
      </c>
      <c r="P447" s="2">
        <v>9.3699999999999992</v>
      </c>
      <c r="R447" s="2" t="s">
        <v>1322</v>
      </c>
      <c r="S447" s="2" t="s">
        <v>1323</v>
      </c>
      <c r="T447" s="2" t="s">
        <v>2092</v>
      </c>
      <c r="U447" s="2">
        <v>0.18</v>
      </c>
      <c r="W447" s="2" t="s">
        <v>865</v>
      </c>
      <c r="X447" s="2" t="s">
        <v>866</v>
      </c>
      <c r="Y447" s="2" t="s">
        <v>2092</v>
      </c>
      <c r="Z447" s="2">
        <v>0.06</v>
      </c>
      <c r="AD447" s="2" t="s">
        <v>2572</v>
      </c>
      <c r="AE447" s="32" t="s">
        <v>2508</v>
      </c>
      <c r="AF447" s="2" t="s">
        <v>2092</v>
      </c>
      <c r="AG447" s="2">
        <v>0.14000000000000001</v>
      </c>
    </row>
    <row r="448" spans="13:33">
      <c r="M448" s="2" t="s">
        <v>32</v>
      </c>
      <c r="N448" s="2" t="s">
        <v>33</v>
      </c>
      <c r="O448" s="2" t="s">
        <v>2090</v>
      </c>
      <c r="P448" s="2">
        <v>9.16</v>
      </c>
      <c r="R448" s="2" t="s">
        <v>1781</v>
      </c>
      <c r="S448" s="2" t="s">
        <v>1627</v>
      </c>
      <c r="T448" s="2" t="s">
        <v>2092</v>
      </c>
      <c r="U448" s="2">
        <v>0.18</v>
      </c>
      <c r="W448" s="2" t="s">
        <v>1517</v>
      </c>
      <c r="X448" s="2" t="s">
        <v>1109</v>
      </c>
      <c r="Y448" s="2" t="s">
        <v>2092</v>
      </c>
      <c r="Z448" s="2">
        <v>0.06</v>
      </c>
      <c r="AD448" s="2" t="s">
        <v>677</v>
      </c>
      <c r="AE448" s="32" t="s">
        <v>2573</v>
      </c>
      <c r="AF448" s="2" t="s">
        <v>2092</v>
      </c>
      <c r="AG448" s="2">
        <v>0.13</v>
      </c>
    </row>
    <row r="449" spans="13:33">
      <c r="M449" s="2" t="s">
        <v>34</v>
      </c>
      <c r="N449" s="2" t="s">
        <v>35</v>
      </c>
      <c r="O449" s="2" t="s">
        <v>2090</v>
      </c>
      <c r="P449" s="2">
        <v>8.8800000000000008</v>
      </c>
      <c r="R449" s="2" t="s">
        <v>1782</v>
      </c>
      <c r="S449" s="2" t="s">
        <v>1783</v>
      </c>
      <c r="T449" s="2" t="s">
        <v>2092</v>
      </c>
      <c r="U449" s="2">
        <v>0.18</v>
      </c>
      <c r="W449" s="2" t="s">
        <v>1518</v>
      </c>
      <c r="X449" s="2" t="s">
        <v>1519</v>
      </c>
      <c r="Y449" s="2" t="s">
        <v>2092</v>
      </c>
      <c r="Z449" s="2">
        <v>0.06</v>
      </c>
      <c r="AD449" s="2" t="s">
        <v>874</v>
      </c>
      <c r="AE449" s="32" t="s">
        <v>2574</v>
      </c>
      <c r="AF449" s="2" t="s">
        <v>2092</v>
      </c>
      <c r="AG449" s="2">
        <v>0.13</v>
      </c>
    </row>
    <row r="450" spans="13:33">
      <c r="M450" s="2" t="s">
        <v>38</v>
      </c>
      <c r="N450" s="2" t="s">
        <v>39</v>
      </c>
      <c r="O450" s="2" t="s">
        <v>2090</v>
      </c>
      <c r="P450" s="2">
        <v>7.92</v>
      </c>
      <c r="R450" s="2" t="s">
        <v>509</v>
      </c>
      <c r="S450" s="2" t="s">
        <v>510</v>
      </c>
      <c r="T450" s="2" t="s">
        <v>2092</v>
      </c>
      <c r="U450" s="2">
        <v>0.17</v>
      </c>
      <c r="W450" s="2" t="s">
        <v>1118</v>
      </c>
      <c r="X450" s="2" t="s">
        <v>1119</v>
      </c>
      <c r="Y450" s="2" t="s">
        <v>2092</v>
      </c>
      <c r="Z450" s="2">
        <v>0.06</v>
      </c>
      <c r="AD450" s="2" t="s">
        <v>1316</v>
      </c>
      <c r="AE450" s="32" t="s">
        <v>2575</v>
      </c>
      <c r="AF450" s="2" t="s">
        <v>2092</v>
      </c>
      <c r="AG450" s="2">
        <v>0.13</v>
      </c>
    </row>
    <row r="451" spans="13:33">
      <c r="M451" s="2" t="s">
        <v>40</v>
      </c>
      <c r="N451" s="2" t="s">
        <v>41</v>
      </c>
      <c r="O451" s="2" t="s">
        <v>2090</v>
      </c>
      <c r="P451" s="2">
        <v>7.79</v>
      </c>
      <c r="R451" s="2" t="s">
        <v>1784</v>
      </c>
      <c r="S451" s="2" t="s">
        <v>344</v>
      </c>
      <c r="T451" s="2" t="s">
        <v>2092</v>
      </c>
      <c r="U451" s="2">
        <v>0.17</v>
      </c>
      <c r="W451" s="2" t="s">
        <v>763</v>
      </c>
      <c r="X451" s="2" t="s">
        <v>764</v>
      </c>
      <c r="Y451" s="2" t="s">
        <v>2092</v>
      </c>
      <c r="Z451" s="2">
        <v>0.06</v>
      </c>
      <c r="AD451" s="2" t="s">
        <v>455</v>
      </c>
      <c r="AE451" s="32" t="s">
        <v>2576</v>
      </c>
      <c r="AF451" s="2" t="s">
        <v>2092</v>
      </c>
      <c r="AG451" s="2">
        <v>0.13</v>
      </c>
    </row>
    <row r="452" spans="13:33">
      <c r="M452" s="2" t="s">
        <v>44</v>
      </c>
      <c r="N452" s="2" t="s">
        <v>45</v>
      </c>
      <c r="O452" s="2" t="s">
        <v>2090</v>
      </c>
      <c r="P452" s="2">
        <v>6.4</v>
      </c>
      <c r="R452" s="2" t="s">
        <v>1785</v>
      </c>
      <c r="S452" s="2" t="s">
        <v>541</v>
      </c>
      <c r="T452" s="2" t="s">
        <v>2092</v>
      </c>
      <c r="U452" s="2">
        <v>0.17</v>
      </c>
      <c r="W452" s="2" t="s">
        <v>1520</v>
      </c>
      <c r="X452" s="2" t="s">
        <v>1521</v>
      </c>
      <c r="Y452" s="2" t="s">
        <v>2092</v>
      </c>
      <c r="Z452" s="2">
        <v>0.06</v>
      </c>
      <c r="AD452" s="2" t="s">
        <v>1683</v>
      </c>
      <c r="AE452" s="32" t="s">
        <v>2577</v>
      </c>
      <c r="AF452" s="2" t="s">
        <v>2092</v>
      </c>
      <c r="AG452" s="2">
        <v>0.13</v>
      </c>
    </row>
    <row r="453" spans="13:33">
      <c r="M453" s="2" t="s">
        <v>49</v>
      </c>
      <c r="N453" s="2" t="s">
        <v>50</v>
      </c>
      <c r="O453" s="2" t="s">
        <v>2090</v>
      </c>
      <c r="P453" s="2">
        <v>5.95</v>
      </c>
      <c r="R453" s="2" t="s">
        <v>1053</v>
      </c>
      <c r="S453" s="2" t="s">
        <v>1054</v>
      </c>
      <c r="T453" s="2" t="s">
        <v>2092</v>
      </c>
      <c r="U453" s="2">
        <v>0.17</v>
      </c>
      <c r="W453" s="2" t="s">
        <v>1522</v>
      </c>
      <c r="X453" s="2" t="s">
        <v>1523</v>
      </c>
      <c r="Y453" s="2" t="s">
        <v>2092</v>
      </c>
      <c r="Z453" s="2">
        <v>0.06</v>
      </c>
      <c r="AD453" s="2" t="s">
        <v>2578</v>
      </c>
      <c r="AE453" s="32" t="s">
        <v>2579</v>
      </c>
      <c r="AF453" s="2" t="s">
        <v>2092</v>
      </c>
      <c r="AG453" s="2">
        <v>0.13</v>
      </c>
    </row>
    <row r="454" spans="13:33">
      <c r="M454" s="2" t="s">
        <v>55</v>
      </c>
      <c r="N454" s="2" t="s">
        <v>56</v>
      </c>
      <c r="O454" s="2" t="s">
        <v>2090</v>
      </c>
      <c r="P454" s="2">
        <v>5.49</v>
      </c>
      <c r="R454" s="2" t="s">
        <v>776</v>
      </c>
      <c r="S454" s="2" t="s">
        <v>777</v>
      </c>
      <c r="T454" s="2" t="s">
        <v>2092</v>
      </c>
      <c r="U454" s="2">
        <v>0.17</v>
      </c>
      <c r="W454" s="2" t="s">
        <v>455</v>
      </c>
      <c r="X454" s="2" t="s">
        <v>456</v>
      </c>
      <c r="Y454" s="2" t="s">
        <v>2092</v>
      </c>
      <c r="Z454" s="2">
        <v>0.06</v>
      </c>
      <c r="AD454" s="2" t="s">
        <v>459</v>
      </c>
      <c r="AE454" s="32" t="s">
        <v>2308</v>
      </c>
      <c r="AF454" s="2" t="s">
        <v>2092</v>
      </c>
      <c r="AG454" s="2">
        <v>0.13</v>
      </c>
    </row>
    <row r="455" spans="13:33">
      <c r="M455" s="2" t="s">
        <v>57</v>
      </c>
      <c r="N455" s="2" t="s">
        <v>58</v>
      </c>
      <c r="O455" s="2" t="s">
        <v>2090</v>
      </c>
      <c r="P455" s="2">
        <v>5.31</v>
      </c>
      <c r="R455" s="2" t="s">
        <v>783</v>
      </c>
      <c r="S455" s="2" t="s">
        <v>784</v>
      </c>
      <c r="T455" s="2" t="s">
        <v>2092</v>
      </c>
      <c r="U455" s="2">
        <v>0.16</v>
      </c>
      <c r="W455" s="2" t="s">
        <v>888</v>
      </c>
      <c r="X455" s="2" t="s">
        <v>889</v>
      </c>
      <c r="Y455" s="2" t="s">
        <v>2092</v>
      </c>
      <c r="Z455" s="2">
        <v>0.06</v>
      </c>
      <c r="AD455" s="2" t="s">
        <v>1369</v>
      </c>
      <c r="AE455" s="32" t="s">
        <v>2308</v>
      </c>
      <c r="AF455" s="2" t="s">
        <v>2092</v>
      </c>
      <c r="AG455" s="2">
        <v>0.13</v>
      </c>
    </row>
    <row r="456" spans="13:33">
      <c r="M456" s="2" t="s">
        <v>65</v>
      </c>
      <c r="N456" s="2" t="s">
        <v>66</v>
      </c>
      <c r="O456" s="2" t="s">
        <v>2090</v>
      </c>
      <c r="P456" s="2">
        <v>4.74</v>
      </c>
      <c r="R456" s="2" t="s">
        <v>1329</v>
      </c>
      <c r="S456" s="2" t="s">
        <v>1330</v>
      </c>
      <c r="T456" s="2" t="s">
        <v>2092</v>
      </c>
      <c r="U456" s="2">
        <v>0.16</v>
      </c>
      <c r="W456" s="2" t="s">
        <v>1524</v>
      </c>
      <c r="X456" s="2" t="s">
        <v>1525</v>
      </c>
      <c r="Y456" s="2" t="s">
        <v>2092</v>
      </c>
      <c r="Z456" s="2">
        <v>0.06</v>
      </c>
      <c r="AD456" s="2" t="s">
        <v>1598</v>
      </c>
      <c r="AE456" s="32" t="s">
        <v>2580</v>
      </c>
      <c r="AF456" s="2" t="s">
        <v>2092</v>
      </c>
      <c r="AG456" s="2">
        <v>0.13</v>
      </c>
    </row>
    <row r="457" spans="13:33">
      <c r="M457" s="2" t="s">
        <v>67</v>
      </c>
      <c r="N457" s="2" t="s">
        <v>68</v>
      </c>
      <c r="O457" s="2" t="s">
        <v>2090</v>
      </c>
      <c r="P457" s="2">
        <v>4.67</v>
      </c>
      <c r="R457" s="2" t="s">
        <v>1788</v>
      </c>
      <c r="S457" s="2" t="s">
        <v>541</v>
      </c>
      <c r="T457" s="2" t="s">
        <v>2092</v>
      </c>
      <c r="U457" s="2">
        <v>0.16</v>
      </c>
      <c r="W457" s="2" t="s">
        <v>1526</v>
      </c>
      <c r="X457" s="2" t="s">
        <v>1054</v>
      </c>
      <c r="Y457" s="2" t="s">
        <v>2092</v>
      </c>
      <c r="Z457" s="2">
        <v>0.06</v>
      </c>
      <c r="AD457" s="2" t="s">
        <v>2581</v>
      </c>
      <c r="AE457" s="32" t="s">
        <v>2582</v>
      </c>
      <c r="AF457" s="2" t="s">
        <v>2092</v>
      </c>
      <c r="AG457" s="2">
        <v>0.13</v>
      </c>
    </row>
    <row r="458" spans="13:33">
      <c r="M458" s="2" t="s">
        <v>76</v>
      </c>
      <c r="N458" s="2" t="s">
        <v>77</v>
      </c>
      <c r="O458" s="2" t="s">
        <v>2090</v>
      </c>
      <c r="P458" s="2">
        <v>4.0199999999999996</v>
      </c>
      <c r="R458" s="2" t="s">
        <v>1792</v>
      </c>
      <c r="S458" s="2" t="s">
        <v>1036</v>
      </c>
      <c r="T458" s="2" t="s">
        <v>2092</v>
      </c>
      <c r="U458" s="2">
        <v>0.16</v>
      </c>
      <c r="W458" s="2" t="s">
        <v>1527</v>
      </c>
      <c r="X458" s="2" t="s">
        <v>1528</v>
      </c>
      <c r="Y458" s="2" t="s">
        <v>2092</v>
      </c>
      <c r="Z458" s="2">
        <v>0.06</v>
      </c>
      <c r="AD458" s="2" t="s">
        <v>308</v>
      </c>
      <c r="AE458" s="32" t="s">
        <v>2583</v>
      </c>
      <c r="AF458" s="2" t="s">
        <v>2092</v>
      </c>
      <c r="AG458" s="2">
        <v>0.13</v>
      </c>
    </row>
    <row r="459" spans="13:33">
      <c r="M459" s="2" t="s">
        <v>78</v>
      </c>
      <c r="N459" s="2" t="s">
        <v>79</v>
      </c>
      <c r="O459" s="2" t="s">
        <v>2090</v>
      </c>
      <c r="P459" s="2">
        <v>3.98</v>
      </c>
      <c r="R459" s="2" t="s">
        <v>1190</v>
      </c>
      <c r="S459" s="2" t="s">
        <v>153</v>
      </c>
      <c r="T459" s="2" t="s">
        <v>2092</v>
      </c>
      <c r="U459" s="2">
        <v>0.16</v>
      </c>
      <c r="W459" s="2" t="s">
        <v>736</v>
      </c>
      <c r="X459" s="2" t="s">
        <v>737</v>
      </c>
      <c r="Y459" s="2" t="s">
        <v>2092</v>
      </c>
      <c r="Z459" s="2">
        <v>0.06</v>
      </c>
      <c r="AD459" s="2" t="s">
        <v>2584</v>
      </c>
      <c r="AE459" s="32" t="s">
        <v>2585</v>
      </c>
      <c r="AF459" s="2" t="s">
        <v>2092</v>
      </c>
      <c r="AG459" s="2">
        <v>0.13</v>
      </c>
    </row>
    <row r="460" spans="13:33">
      <c r="M460" s="2" t="s">
        <v>80</v>
      </c>
      <c r="N460" s="2" t="s">
        <v>81</v>
      </c>
      <c r="O460" s="2" t="s">
        <v>2090</v>
      </c>
      <c r="P460" s="2">
        <v>3.92</v>
      </c>
      <c r="R460" s="2" t="s">
        <v>797</v>
      </c>
      <c r="S460" s="2" t="s">
        <v>798</v>
      </c>
      <c r="T460" s="2" t="s">
        <v>2092</v>
      </c>
      <c r="U460" s="2">
        <v>0.16</v>
      </c>
      <c r="W460" s="2" t="s">
        <v>1529</v>
      </c>
      <c r="X460" s="2" t="s">
        <v>1530</v>
      </c>
      <c r="Y460" s="2" t="s">
        <v>2092</v>
      </c>
      <c r="Z460" s="2">
        <v>0.06</v>
      </c>
      <c r="AD460" s="2" t="s">
        <v>390</v>
      </c>
      <c r="AE460" s="32" t="s">
        <v>2586</v>
      </c>
      <c r="AF460" s="2" t="s">
        <v>2092</v>
      </c>
      <c r="AG460" s="2">
        <v>0.12</v>
      </c>
    </row>
    <row r="461" spans="13:33">
      <c r="M461" s="2" t="s">
        <v>82</v>
      </c>
      <c r="N461" s="2" t="s">
        <v>83</v>
      </c>
      <c r="O461" s="2" t="s">
        <v>2090</v>
      </c>
      <c r="P461" s="2">
        <v>3.79</v>
      </c>
      <c r="R461" s="2" t="s">
        <v>1471</v>
      </c>
      <c r="S461" s="2" t="s">
        <v>1472</v>
      </c>
      <c r="T461" s="2" t="s">
        <v>2092</v>
      </c>
      <c r="U461" s="2">
        <v>0.16</v>
      </c>
      <c r="W461" s="2" t="s">
        <v>1531</v>
      </c>
      <c r="X461" s="2" t="s">
        <v>1532</v>
      </c>
      <c r="Y461" s="2" t="s">
        <v>2092</v>
      </c>
      <c r="Z461" s="2">
        <v>0.05</v>
      </c>
      <c r="AD461" s="2" t="s">
        <v>1116</v>
      </c>
      <c r="AE461" s="32" t="s">
        <v>2587</v>
      </c>
      <c r="AF461" s="2" t="s">
        <v>2092</v>
      </c>
      <c r="AG461" s="2">
        <v>0.12</v>
      </c>
    </row>
    <row r="462" spans="13:33">
      <c r="M462" s="2" t="s">
        <v>84</v>
      </c>
      <c r="N462" s="2" t="s">
        <v>85</v>
      </c>
      <c r="O462" s="2" t="s">
        <v>2090</v>
      </c>
      <c r="P462" s="2">
        <v>3.66</v>
      </c>
      <c r="R462" s="2" t="s">
        <v>1230</v>
      </c>
      <c r="S462" s="2" t="s">
        <v>1231</v>
      </c>
      <c r="T462" s="2" t="s">
        <v>2092</v>
      </c>
      <c r="U462" s="2">
        <v>0.16</v>
      </c>
      <c r="W462" s="2" t="s">
        <v>1536</v>
      </c>
      <c r="X462" s="2" t="s">
        <v>1537</v>
      </c>
      <c r="Y462" s="2" t="s">
        <v>2092</v>
      </c>
      <c r="Z462" s="2">
        <v>0.05</v>
      </c>
      <c r="AD462" s="2" t="s">
        <v>909</v>
      </c>
      <c r="AE462" s="32" t="s">
        <v>2588</v>
      </c>
      <c r="AF462" s="2" t="s">
        <v>2092</v>
      </c>
      <c r="AG462" s="2">
        <v>0.12</v>
      </c>
    </row>
    <row r="463" spans="13:33">
      <c r="M463" s="2" t="s">
        <v>90</v>
      </c>
      <c r="N463" s="2" t="s">
        <v>91</v>
      </c>
      <c r="O463" s="2" t="s">
        <v>2090</v>
      </c>
      <c r="P463" s="2">
        <v>3.36</v>
      </c>
      <c r="R463" s="2" t="s">
        <v>1796</v>
      </c>
      <c r="S463" s="2" t="s">
        <v>1332</v>
      </c>
      <c r="T463" s="2" t="s">
        <v>2092</v>
      </c>
      <c r="U463" s="2">
        <v>0.16</v>
      </c>
      <c r="W463" s="2" t="s">
        <v>1538</v>
      </c>
      <c r="X463" s="2" t="s">
        <v>1539</v>
      </c>
      <c r="Y463" s="2" t="s">
        <v>2092</v>
      </c>
      <c r="Z463" s="2">
        <v>0.05</v>
      </c>
      <c r="AD463" s="2" t="s">
        <v>738</v>
      </c>
      <c r="AE463" s="32" t="s">
        <v>2589</v>
      </c>
      <c r="AF463" s="2" t="s">
        <v>2092</v>
      </c>
      <c r="AG463" s="2">
        <v>0.12</v>
      </c>
    </row>
    <row r="464" spans="13:33">
      <c r="M464" s="2" t="s">
        <v>98</v>
      </c>
      <c r="N464" s="2" t="s">
        <v>99</v>
      </c>
      <c r="O464" s="2" t="s">
        <v>2090</v>
      </c>
      <c r="P464" s="2">
        <v>3.2</v>
      </c>
      <c r="R464" s="2" t="s">
        <v>1579</v>
      </c>
      <c r="S464" s="2" t="s">
        <v>1580</v>
      </c>
      <c r="T464" s="2" t="s">
        <v>2092</v>
      </c>
      <c r="U464" s="2">
        <v>0.15</v>
      </c>
      <c r="W464" s="2" t="s">
        <v>1540</v>
      </c>
      <c r="X464" s="2" t="s">
        <v>1541</v>
      </c>
      <c r="Y464" s="2" t="s">
        <v>2092</v>
      </c>
      <c r="Z464" s="2">
        <v>0.05</v>
      </c>
      <c r="AD464" s="2" t="s">
        <v>2590</v>
      </c>
      <c r="AE464" s="32" t="s">
        <v>2591</v>
      </c>
      <c r="AF464" s="2" t="s">
        <v>2092</v>
      </c>
      <c r="AG464" s="2">
        <v>0.12</v>
      </c>
    </row>
    <row r="465" spans="13:33">
      <c r="M465" s="2" t="s">
        <v>106</v>
      </c>
      <c r="N465" s="2" t="s">
        <v>107</v>
      </c>
      <c r="O465" s="2" t="s">
        <v>2090</v>
      </c>
      <c r="P465" s="2">
        <v>3</v>
      </c>
      <c r="R465" s="2" t="s">
        <v>1125</v>
      </c>
      <c r="S465" s="2" t="s">
        <v>1126</v>
      </c>
      <c r="T465" s="2" t="s">
        <v>2092</v>
      </c>
      <c r="U465" s="2">
        <v>0.15</v>
      </c>
      <c r="W465" s="2" t="s">
        <v>1544</v>
      </c>
      <c r="X465" s="2" t="s">
        <v>1545</v>
      </c>
      <c r="Y465" s="2" t="s">
        <v>2092</v>
      </c>
      <c r="Z465" s="2">
        <v>0.05</v>
      </c>
      <c r="AD465" s="2" t="s">
        <v>286</v>
      </c>
      <c r="AE465" s="32" t="s">
        <v>2592</v>
      </c>
      <c r="AF465" s="2" t="s">
        <v>2092</v>
      </c>
      <c r="AG465" s="2">
        <v>0.12</v>
      </c>
    </row>
    <row r="466" spans="13:33">
      <c r="M466" s="2" t="s">
        <v>108</v>
      </c>
      <c r="N466" s="2" t="s">
        <v>109</v>
      </c>
      <c r="O466" s="2" t="s">
        <v>2090</v>
      </c>
      <c r="P466" s="2">
        <v>2.88</v>
      </c>
      <c r="R466" s="2" t="s">
        <v>1799</v>
      </c>
      <c r="S466" s="2" t="s">
        <v>541</v>
      </c>
      <c r="T466" s="2" t="s">
        <v>2092</v>
      </c>
      <c r="U466" s="2">
        <v>0.15</v>
      </c>
      <c r="W466" s="2" t="s">
        <v>1548</v>
      </c>
      <c r="X466" s="2" t="s">
        <v>1521</v>
      </c>
      <c r="Y466" s="2" t="s">
        <v>2092</v>
      </c>
      <c r="Z466" s="2">
        <v>0.05</v>
      </c>
      <c r="AD466" s="2" t="s">
        <v>1613</v>
      </c>
      <c r="AE466" s="32" t="s">
        <v>2300</v>
      </c>
      <c r="AF466" s="2" t="s">
        <v>2092</v>
      </c>
      <c r="AG466" s="2">
        <v>0.12</v>
      </c>
    </row>
    <row r="467" spans="13:33">
      <c r="M467" s="2" t="s">
        <v>110</v>
      </c>
      <c r="N467" s="2" t="s">
        <v>111</v>
      </c>
      <c r="O467" s="2" t="s">
        <v>2090</v>
      </c>
      <c r="P467" s="2">
        <v>2.85</v>
      </c>
      <c r="R467" s="2" t="s">
        <v>1499</v>
      </c>
      <c r="S467" s="2" t="s">
        <v>1500</v>
      </c>
      <c r="T467" s="2" t="s">
        <v>2092</v>
      </c>
      <c r="U467" s="2">
        <v>0.15</v>
      </c>
      <c r="W467" s="2" t="s">
        <v>1549</v>
      </c>
      <c r="X467" s="2" t="s">
        <v>541</v>
      </c>
      <c r="Y467" s="2" t="s">
        <v>2092</v>
      </c>
      <c r="Z467" s="2">
        <v>0.05</v>
      </c>
      <c r="AD467" s="2" t="s">
        <v>900</v>
      </c>
      <c r="AE467" s="32" t="s">
        <v>2593</v>
      </c>
      <c r="AF467" s="2" t="s">
        <v>2092</v>
      </c>
      <c r="AG467" s="2">
        <v>0.12</v>
      </c>
    </row>
    <row r="468" spans="13:33">
      <c r="M468" s="2" t="s">
        <v>112</v>
      </c>
      <c r="N468" s="2" t="s">
        <v>113</v>
      </c>
      <c r="O468" s="2" t="s">
        <v>2090</v>
      </c>
      <c r="P468" s="2">
        <v>2.81</v>
      </c>
      <c r="R468" s="2" t="s">
        <v>548</v>
      </c>
      <c r="S468" s="2" t="s">
        <v>549</v>
      </c>
      <c r="T468" s="2" t="s">
        <v>2092</v>
      </c>
      <c r="U468" s="2">
        <v>0.15</v>
      </c>
      <c r="W468" s="2" t="s">
        <v>1550</v>
      </c>
      <c r="X468" s="2" t="s">
        <v>1551</v>
      </c>
      <c r="Y468" s="2" t="s">
        <v>2092</v>
      </c>
      <c r="Z468" s="2">
        <v>0.05</v>
      </c>
      <c r="AD468" s="2" t="s">
        <v>1619</v>
      </c>
      <c r="AE468" s="32" t="s">
        <v>2594</v>
      </c>
      <c r="AF468" s="2" t="s">
        <v>2092</v>
      </c>
      <c r="AG468" s="2">
        <v>0.12</v>
      </c>
    </row>
    <row r="469" spans="13:33">
      <c r="M469" s="2" t="s">
        <v>120</v>
      </c>
      <c r="N469" s="2" t="s">
        <v>121</v>
      </c>
      <c r="O469" s="2" t="s">
        <v>2090</v>
      </c>
      <c r="P469" s="2">
        <v>2.64</v>
      </c>
      <c r="R469" s="2" t="s">
        <v>1800</v>
      </c>
      <c r="S469" s="2" t="s">
        <v>665</v>
      </c>
      <c r="T469" s="2" t="s">
        <v>2092</v>
      </c>
      <c r="U469" s="2">
        <v>0.15</v>
      </c>
      <c r="W469" s="2" t="s">
        <v>1552</v>
      </c>
      <c r="X469" s="2" t="s">
        <v>1553</v>
      </c>
      <c r="Y469" s="2" t="s">
        <v>2092</v>
      </c>
      <c r="Z469" s="2">
        <v>0.05</v>
      </c>
      <c r="AD469" s="2" t="s">
        <v>1097</v>
      </c>
      <c r="AE469" s="32" t="s">
        <v>2595</v>
      </c>
      <c r="AF469" s="2" t="s">
        <v>2092</v>
      </c>
      <c r="AG469" s="2">
        <v>0.12</v>
      </c>
    </row>
    <row r="470" spans="13:33">
      <c r="M470" s="2" t="s">
        <v>126</v>
      </c>
      <c r="N470" s="2" t="s">
        <v>127</v>
      </c>
      <c r="O470" s="2" t="s">
        <v>2090</v>
      </c>
      <c r="P470" s="2">
        <v>2.39</v>
      </c>
      <c r="R470" s="2" t="s">
        <v>1801</v>
      </c>
      <c r="S470" s="2" t="s">
        <v>1802</v>
      </c>
      <c r="T470" s="2" t="s">
        <v>2092</v>
      </c>
      <c r="U470" s="2">
        <v>0.15</v>
      </c>
      <c r="W470" s="2" t="s">
        <v>1555</v>
      </c>
      <c r="X470" s="2" t="s">
        <v>1556</v>
      </c>
      <c r="Y470" s="2" t="s">
        <v>2092</v>
      </c>
      <c r="Z470" s="2">
        <v>0.05</v>
      </c>
      <c r="AD470" s="2" t="s">
        <v>1645</v>
      </c>
      <c r="AE470" s="32" t="s">
        <v>2596</v>
      </c>
      <c r="AF470" s="2" t="s">
        <v>2092</v>
      </c>
      <c r="AG470" s="2">
        <v>0.12</v>
      </c>
    </row>
    <row r="471" spans="13:33">
      <c r="M471" s="2" t="s">
        <v>142</v>
      </c>
      <c r="N471" s="2" t="s">
        <v>143</v>
      </c>
      <c r="O471" s="2" t="s">
        <v>2090</v>
      </c>
      <c r="P471" s="2">
        <v>2.16</v>
      </c>
      <c r="R471" s="2" t="s">
        <v>816</v>
      </c>
      <c r="S471" s="2" t="s">
        <v>817</v>
      </c>
      <c r="T471" s="2" t="s">
        <v>2092</v>
      </c>
      <c r="U471" s="2">
        <v>0.15</v>
      </c>
      <c r="W471" s="2" t="s">
        <v>1557</v>
      </c>
      <c r="X471" s="2" t="s">
        <v>1558</v>
      </c>
      <c r="Y471" s="2" t="s">
        <v>2092</v>
      </c>
      <c r="Z471" s="2">
        <v>0.05</v>
      </c>
      <c r="AD471" s="2" t="s">
        <v>599</v>
      </c>
      <c r="AE471" s="32" t="s">
        <v>2597</v>
      </c>
      <c r="AF471" s="2" t="s">
        <v>2092</v>
      </c>
      <c r="AG471" s="2">
        <v>0.12</v>
      </c>
    </row>
    <row r="472" spans="13:33">
      <c r="M472" s="2" t="s">
        <v>148</v>
      </c>
      <c r="N472" s="2" t="s">
        <v>149</v>
      </c>
      <c r="O472" s="2" t="s">
        <v>2090</v>
      </c>
      <c r="P472" s="2">
        <v>2.14</v>
      </c>
      <c r="R472" s="2" t="s">
        <v>529</v>
      </c>
      <c r="S472" s="2" t="s">
        <v>530</v>
      </c>
      <c r="T472" s="2" t="s">
        <v>2092</v>
      </c>
      <c r="U472" s="2">
        <v>0.15</v>
      </c>
      <c r="W472" s="2" t="s">
        <v>1563</v>
      </c>
      <c r="X472" s="2" t="s">
        <v>1564</v>
      </c>
      <c r="Y472" s="2" t="s">
        <v>2092</v>
      </c>
      <c r="Z472" s="2">
        <v>0.04</v>
      </c>
      <c r="AD472" s="2" t="s">
        <v>2598</v>
      </c>
      <c r="AE472" s="32" t="s">
        <v>2599</v>
      </c>
      <c r="AF472" s="2" t="s">
        <v>2092</v>
      </c>
      <c r="AG472" s="2">
        <v>0.12</v>
      </c>
    </row>
    <row r="473" spans="13:33">
      <c r="M473" s="2" t="s">
        <v>156</v>
      </c>
      <c r="N473" s="2" t="s">
        <v>157</v>
      </c>
      <c r="O473" s="2" t="s">
        <v>2090</v>
      </c>
      <c r="P473" s="2">
        <v>2.0499999999999998</v>
      </c>
      <c r="R473" s="2" t="s">
        <v>1805</v>
      </c>
      <c r="S473" s="2" t="s">
        <v>557</v>
      </c>
      <c r="T473" s="2" t="s">
        <v>2092</v>
      </c>
      <c r="U473" s="2">
        <v>0.15</v>
      </c>
      <c r="W473" s="2" t="s">
        <v>633</v>
      </c>
      <c r="X473" s="2" t="s">
        <v>634</v>
      </c>
      <c r="Y473" s="2" t="s">
        <v>2092</v>
      </c>
      <c r="Z473" s="2">
        <v>0.04</v>
      </c>
      <c r="AD473" s="2" t="s">
        <v>2600</v>
      </c>
      <c r="AE473" s="32" t="s">
        <v>2601</v>
      </c>
      <c r="AF473" s="2" t="s">
        <v>2092</v>
      </c>
      <c r="AG473" s="2">
        <v>0.11</v>
      </c>
    </row>
    <row r="474" spans="13:33">
      <c r="M474" s="2" t="s">
        <v>158</v>
      </c>
      <c r="N474" s="2" t="s">
        <v>159</v>
      </c>
      <c r="O474" s="2" t="s">
        <v>2090</v>
      </c>
      <c r="P474" s="2">
        <v>2.04</v>
      </c>
      <c r="R474" s="2" t="s">
        <v>538</v>
      </c>
      <c r="S474" s="2" t="s">
        <v>539</v>
      </c>
      <c r="T474" s="2" t="s">
        <v>2092</v>
      </c>
      <c r="U474" s="2">
        <v>0.15</v>
      </c>
      <c r="W474" s="2" t="s">
        <v>1571</v>
      </c>
      <c r="X474" s="2" t="s">
        <v>1572</v>
      </c>
      <c r="Y474" s="2" t="s">
        <v>2092</v>
      </c>
      <c r="Z474" s="2">
        <v>0.04</v>
      </c>
      <c r="AD474" s="2" t="s">
        <v>1214</v>
      </c>
      <c r="AE474" s="32" t="s">
        <v>2602</v>
      </c>
      <c r="AF474" s="2" t="s">
        <v>2092</v>
      </c>
      <c r="AG474" s="2">
        <v>0.11</v>
      </c>
    </row>
    <row r="475" spans="13:33">
      <c r="M475" s="2" t="s">
        <v>162</v>
      </c>
      <c r="N475" s="2" t="s">
        <v>163</v>
      </c>
      <c r="O475" s="2" t="s">
        <v>2090</v>
      </c>
      <c r="P475" s="2">
        <v>2.02</v>
      </c>
      <c r="R475" s="2" t="s">
        <v>562</v>
      </c>
      <c r="S475" s="2" t="s">
        <v>563</v>
      </c>
      <c r="T475" s="2" t="s">
        <v>2092</v>
      </c>
      <c r="U475" s="2">
        <v>0.14000000000000001</v>
      </c>
      <c r="W475" s="2" t="s">
        <v>1147</v>
      </c>
      <c r="X475" s="2" t="s">
        <v>1148</v>
      </c>
      <c r="Y475" s="2" t="s">
        <v>2092</v>
      </c>
      <c r="Z475" s="2">
        <v>0.03</v>
      </c>
      <c r="AD475" s="2" t="s">
        <v>1263</v>
      </c>
      <c r="AE475" s="32" t="s">
        <v>2603</v>
      </c>
      <c r="AF475" s="2" t="s">
        <v>2092</v>
      </c>
      <c r="AG475" s="2">
        <v>0.11</v>
      </c>
    </row>
    <row r="476" spans="13:33">
      <c r="M476" s="2" t="s">
        <v>164</v>
      </c>
      <c r="N476" s="2" t="s">
        <v>165</v>
      </c>
      <c r="O476" s="2" t="s">
        <v>2090</v>
      </c>
      <c r="P476" s="2">
        <v>2.0099999999999998</v>
      </c>
      <c r="R476" s="2" t="s">
        <v>729</v>
      </c>
      <c r="S476" s="2" t="s">
        <v>730</v>
      </c>
      <c r="T476" s="2" t="s">
        <v>2092</v>
      </c>
      <c r="U476" s="2">
        <v>0.14000000000000001</v>
      </c>
      <c r="W476" s="2" t="s">
        <v>1577</v>
      </c>
      <c r="X476" s="2" t="s">
        <v>1578</v>
      </c>
      <c r="Y476" s="2" t="s">
        <v>2092</v>
      </c>
      <c r="Z476" s="2">
        <v>0.03</v>
      </c>
      <c r="AD476" s="2" t="s">
        <v>936</v>
      </c>
      <c r="AE476" s="32" t="s">
        <v>2604</v>
      </c>
      <c r="AF476" s="2" t="s">
        <v>2092</v>
      </c>
      <c r="AG476" s="2">
        <v>0.11</v>
      </c>
    </row>
    <row r="477" spans="13:33">
      <c r="M477" s="2" t="s">
        <v>175</v>
      </c>
      <c r="N477" s="2" t="s">
        <v>176</v>
      </c>
      <c r="O477" s="2" t="s">
        <v>2090</v>
      </c>
      <c r="P477" s="2">
        <v>1.8</v>
      </c>
      <c r="R477" s="2" t="s">
        <v>1806</v>
      </c>
      <c r="S477" s="2" t="s">
        <v>1807</v>
      </c>
      <c r="T477" s="2" t="s">
        <v>2092</v>
      </c>
      <c r="U477" s="2">
        <v>0.14000000000000001</v>
      </c>
      <c r="W477" s="2" t="s">
        <v>1579</v>
      </c>
      <c r="X477" s="2" t="s">
        <v>1580</v>
      </c>
      <c r="Y477" s="2" t="s">
        <v>2092</v>
      </c>
      <c r="Z477" s="2">
        <v>0.03</v>
      </c>
      <c r="AD477" s="2" t="s">
        <v>2605</v>
      </c>
      <c r="AE477" s="32" t="s">
        <v>2606</v>
      </c>
      <c r="AF477" s="2" t="s">
        <v>2092</v>
      </c>
      <c r="AG477" s="2">
        <v>0.11</v>
      </c>
    </row>
    <row r="478" spans="13:33">
      <c r="M478" s="2" t="s">
        <v>177</v>
      </c>
      <c r="N478" s="2" t="s">
        <v>178</v>
      </c>
      <c r="O478" s="2" t="s">
        <v>2090</v>
      </c>
      <c r="P478" s="2">
        <v>1.8</v>
      </c>
      <c r="R478" s="2" t="s">
        <v>556</v>
      </c>
      <c r="S478" s="2" t="s">
        <v>557</v>
      </c>
      <c r="T478" s="2" t="s">
        <v>2092</v>
      </c>
      <c r="U478" s="2">
        <v>0.14000000000000001</v>
      </c>
      <c r="W478" s="2" t="s">
        <v>1581</v>
      </c>
      <c r="X478" s="2" t="s">
        <v>1582</v>
      </c>
      <c r="Y478" s="2" t="s">
        <v>2092</v>
      </c>
      <c r="Z478" s="2">
        <v>0.03</v>
      </c>
      <c r="AD478" s="2" t="s">
        <v>2607</v>
      </c>
      <c r="AE478" s="32" t="s">
        <v>2608</v>
      </c>
      <c r="AF478" s="2" t="s">
        <v>2092</v>
      </c>
      <c r="AG478" s="2">
        <v>0.11</v>
      </c>
    </row>
    <row r="479" spans="13:33">
      <c r="M479" s="2" t="s">
        <v>180</v>
      </c>
      <c r="N479" s="2" t="s">
        <v>181</v>
      </c>
      <c r="O479" s="2" t="s">
        <v>2090</v>
      </c>
      <c r="P479" s="2">
        <v>1.76</v>
      </c>
      <c r="R479" s="2" t="s">
        <v>1351</v>
      </c>
      <c r="S479" s="2" t="s">
        <v>1352</v>
      </c>
      <c r="T479" s="2" t="s">
        <v>2092</v>
      </c>
      <c r="U479" s="2">
        <v>0.14000000000000001</v>
      </c>
      <c r="W479" s="2" t="s">
        <v>1587</v>
      </c>
      <c r="X479" s="2" t="s">
        <v>1588</v>
      </c>
      <c r="Y479" s="2" t="s">
        <v>2092</v>
      </c>
      <c r="Z479" s="2">
        <v>0.03</v>
      </c>
      <c r="AD479" s="2" t="s">
        <v>1094</v>
      </c>
      <c r="AE479" s="32" t="s">
        <v>2609</v>
      </c>
      <c r="AF479" s="2" t="s">
        <v>2092</v>
      </c>
      <c r="AG479" s="2">
        <v>0.11</v>
      </c>
    </row>
    <row r="480" spans="13:33">
      <c r="M480" s="2" t="s">
        <v>182</v>
      </c>
      <c r="N480" s="2" t="s">
        <v>183</v>
      </c>
      <c r="O480" s="2" t="s">
        <v>2090</v>
      </c>
      <c r="P480" s="2">
        <v>1.76</v>
      </c>
      <c r="R480" s="2" t="s">
        <v>1808</v>
      </c>
      <c r="S480" s="2" t="s">
        <v>1809</v>
      </c>
      <c r="T480" s="2" t="s">
        <v>2092</v>
      </c>
      <c r="U480" s="2">
        <v>0.14000000000000001</v>
      </c>
      <c r="W480" s="2" t="s">
        <v>1591</v>
      </c>
      <c r="X480" s="2" t="s">
        <v>1592</v>
      </c>
      <c r="Y480" s="2" t="s">
        <v>2092</v>
      </c>
      <c r="Z480" s="2">
        <v>0.02</v>
      </c>
      <c r="AD480" s="2" t="s">
        <v>505</v>
      </c>
      <c r="AE480" s="32" t="s">
        <v>2610</v>
      </c>
      <c r="AF480" s="2" t="s">
        <v>2092</v>
      </c>
      <c r="AG480" s="2">
        <v>0.11</v>
      </c>
    </row>
    <row r="481" spans="13:33">
      <c r="M481" s="2" t="s">
        <v>209</v>
      </c>
      <c r="N481" s="2" t="s">
        <v>210</v>
      </c>
      <c r="O481" s="2" t="s">
        <v>2090</v>
      </c>
      <c r="P481" s="2">
        <v>1.45</v>
      </c>
      <c r="R481" s="2" t="s">
        <v>409</v>
      </c>
      <c r="S481" s="2" t="s">
        <v>410</v>
      </c>
      <c r="T481" s="2" t="s">
        <v>2092</v>
      </c>
      <c r="U481" s="2">
        <v>0.14000000000000001</v>
      </c>
      <c r="W481" s="2" t="s">
        <v>6</v>
      </c>
      <c r="X481" s="2" t="s">
        <v>7</v>
      </c>
      <c r="Y481" s="2" t="s">
        <v>2090</v>
      </c>
      <c r="Z481" s="2">
        <v>10.06</v>
      </c>
      <c r="AD481" s="2" t="s">
        <v>932</v>
      </c>
      <c r="AE481" s="32" t="s">
        <v>2611</v>
      </c>
      <c r="AF481" s="2" t="s">
        <v>2092</v>
      </c>
      <c r="AG481" s="2">
        <v>0.11</v>
      </c>
    </row>
    <row r="482" spans="13:33">
      <c r="M482" s="2" t="s">
        <v>229</v>
      </c>
      <c r="N482" s="2" t="s">
        <v>230</v>
      </c>
      <c r="O482" s="2" t="s">
        <v>2090</v>
      </c>
      <c r="P482" s="2">
        <v>1.21</v>
      </c>
      <c r="R482" s="2" t="s">
        <v>1081</v>
      </c>
      <c r="S482" s="2" t="s">
        <v>1082</v>
      </c>
      <c r="T482" s="2" t="s">
        <v>2092</v>
      </c>
      <c r="U482" s="2">
        <v>0.14000000000000001</v>
      </c>
      <c r="W482" s="2" t="s">
        <v>8</v>
      </c>
      <c r="X482" s="2" t="s">
        <v>9</v>
      </c>
      <c r="Y482" s="2" t="s">
        <v>2090</v>
      </c>
      <c r="Z482" s="2">
        <v>7.46</v>
      </c>
      <c r="AD482" s="2" t="s">
        <v>499</v>
      </c>
      <c r="AE482" s="32" t="s">
        <v>2612</v>
      </c>
      <c r="AF482" s="2" t="s">
        <v>2092</v>
      </c>
      <c r="AG482" s="2">
        <v>0.11</v>
      </c>
    </row>
    <row r="483" spans="13:33">
      <c r="M483" s="2" t="s">
        <v>231</v>
      </c>
      <c r="N483" s="2" t="s">
        <v>232</v>
      </c>
      <c r="O483" s="2" t="s">
        <v>2090</v>
      </c>
      <c r="P483" s="2">
        <v>1.21</v>
      </c>
      <c r="R483" s="2" t="s">
        <v>1814</v>
      </c>
      <c r="S483" s="2" t="s">
        <v>1726</v>
      </c>
      <c r="T483" s="2" t="s">
        <v>2092</v>
      </c>
      <c r="U483" s="2">
        <v>0.14000000000000001</v>
      </c>
      <c r="W483" s="2" t="s">
        <v>30</v>
      </c>
      <c r="X483" s="2" t="s">
        <v>31</v>
      </c>
      <c r="Y483" s="2" t="s">
        <v>2090</v>
      </c>
      <c r="Z483" s="2">
        <v>4.32</v>
      </c>
      <c r="AD483" s="2" t="s">
        <v>353</v>
      </c>
      <c r="AE483" s="32" t="s">
        <v>2613</v>
      </c>
      <c r="AF483" s="2" t="s">
        <v>2092</v>
      </c>
      <c r="AG483" s="2">
        <v>0.11</v>
      </c>
    </row>
    <row r="484" spans="13:33">
      <c r="M484" s="2" t="s">
        <v>239</v>
      </c>
      <c r="N484" s="2" t="s">
        <v>240</v>
      </c>
      <c r="O484" s="2" t="s">
        <v>2090</v>
      </c>
      <c r="P484" s="2">
        <v>1.1399999999999999</v>
      </c>
      <c r="R484" s="2" t="s">
        <v>1815</v>
      </c>
      <c r="S484" s="2" t="s">
        <v>401</v>
      </c>
      <c r="T484" s="2" t="s">
        <v>2092</v>
      </c>
      <c r="U484" s="2">
        <v>0.14000000000000001</v>
      </c>
      <c r="W484" s="2" t="s">
        <v>110</v>
      </c>
      <c r="X484" s="2" t="s">
        <v>111</v>
      </c>
      <c r="Y484" s="2" t="s">
        <v>2090</v>
      </c>
      <c r="Z484" s="2">
        <v>4.04</v>
      </c>
      <c r="AD484" s="2" t="s">
        <v>2614</v>
      </c>
      <c r="AE484" s="32" t="s">
        <v>2615</v>
      </c>
      <c r="AF484" s="2" t="s">
        <v>2092</v>
      </c>
      <c r="AG484" s="2">
        <v>0.11</v>
      </c>
    </row>
    <row r="485" spans="13:33">
      <c r="M485" s="2" t="s">
        <v>241</v>
      </c>
      <c r="N485" s="2" t="s">
        <v>242</v>
      </c>
      <c r="O485" s="2" t="s">
        <v>2090</v>
      </c>
      <c r="P485" s="2">
        <v>1.1399999999999999</v>
      </c>
      <c r="R485" s="2" t="s">
        <v>1816</v>
      </c>
      <c r="S485" s="2" t="s">
        <v>1817</v>
      </c>
      <c r="T485" s="2" t="s">
        <v>2092</v>
      </c>
      <c r="U485" s="2">
        <v>0.14000000000000001</v>
      </c>
      <c r="W485" s="2" t="s">
        <v>18</v>
      </c>
      <c r="X485" s="2" t="s">
        <v>19</v>
      </c>
      <c r="Y485" s="2" t="s">
        <v>2090</v>
      </c>
      <c r="Z485" s="2">
        <v>3.98</v>
      </c>
      <c r="AD485" s="2" t="s">
        <v>1895</v>
      </c>
      <c r="AE485" s="32" t="s">
        <v>2616</v>
      </c>
      <c r="AF485" s="2" t="s">
        <v>2092</v>
      </c>
      <c r="AG485" s="2">
        <v>0.11</v>
      </c>
    </row>
    <row r="486" spans="13:33">
      <c r="M486" s="2" t="s">
        <v>259</v>
      </c>
      <c r="N486" s="2" t="s">
        <v>260</v>
      </c>
      <c r="O486" s="2" t="s">
        <v>2090</v>
      </c>
      <c r="P486" s="2">
        <v>1.06</v>
      </c>
      <c r="R486" s="2" t="s">
        <v>1820</v>
      </c>
      <c r="S486" s="2" t="s">
        <v>1821</v>
      </c>
      <c r="T486" s="2" t="s">
        <v>2092</v>
      </c>
      <c r="U486" s="2">
        <v>0.14000000000000001</v>
      </c>
      <c r="W486" s="2" t="s">
        <v>28</v>
      </c>
      <c r="X486" s="2" t="s">
        <v>29</v>
      </c>
      <c r="Y486" s="2" t="s">
        <v>2090</v>
      </c>
      <c r="Z486" s="2">
        <v>3.6</v>
      </c>
      <c r="AD486" s="2" t="s">
        <v>1267</v>
      </c>
      <c r="AE486" s="32" t="s">
        <v>2360</v>
      </c>
      <c r="AF486" s="2" t="s">
        <v>2092</v>
      </c>
      <c r="AG486" s="2">
        <v>0.11</v>
      </c>
    </row>
    <row r="487" spans="13:33">
      <c r="M487" s="2" t="s">
        <v>261</v>
      </c>
      <c r="N487" s="2" t="s">
        <v>262</v>
      </c>
      <c r="O487" s="2" t="s">
        <v>2090</v>
      </c>
      <c r="P487" s="2">
        <v>1.04</v>
      </c>
      <c r="R487" s="2" t="s">
        <v>1822</v>
      </c>
      <c r="S487" s="2" t="s">
        <v>1823</v>
      </c>
      <c r="T487" s="2" t="s">
        <v>2092</v>
      </c>
      <c r="U487" s="2">
        <v>0.14000000000000001</v>
      </c>
      <c r="W487" s="2" t="s">
        <v>14</v>
      </c>
      <c r="X487" s="2" t="s">
        <v>15</v>
      </c>
      <c r="Y487" s="2" t="s">
        <v>2090</v>
      </c>
      <c r="Z487" s="2">
        <v>2.8</v>
      </c>
      <c r="AD487" s="2" t="s">
        <v>930</v>
      </c>
      <c r="AE487" s="32" t="s">
        <v>2617</v>
      </c>
      <c r="AF487" s="2" t="s">
        <v>2092</v>
      </c>
      <c r="AG487" s="2">
        <v>0.11</v>
      </c>
    </row>
    <row r="488" spans="13:33">
      <c r="M488" s="2" t="s">
        <v>314</v>
      </c>
      <c r="N488" s="2" t="s">
        <v>315</v>
      </c>
      <c r="O488" s="2" t="s">
        <v>2090</v>
      </c>
      <c r="P488" s="2">
        <v>0.83</v>
      </c>
      <c r="R488" s="2" t="s">
        <v>763</v>
      </c>
      <c r="S488" s="2" t="s">
        <v>764</v>
      </c>
      <c r="T488" s="2" t="s">
        <v>2092</v>
      </c>
      <c r="U488" s="2">
        <v>0.13</v>
      </c>
      <c r="W488" s="2" t="s">
        <v>106</v>
      </c>
      <c r="X488" s="2" t="s">
        <v>107</v>
      </c>
      <c r="Y488" s="2" t="s">
        <v>2090</v>
      </c>
      <c r="Z488" s="2">
        <v>2.73</v>
      </c>
      <c r="AD488" s="2" t="s">
        <v>2618</v>
      </c>
      <c r="AE488" s="32" t="s">
        <v>2336</v>
      </c>
      <c r="AF488" s="2" t="s">
        <v>2092</v>
      </c>
      <c r="AG488" s="2">
        <v>0.11</v>
      </c>
    </row>
    <row r="489" spans="13:33">
      <c r="M489" s="2" t="s">
        <v>404</v>
      </c>
      <c r="N489" s="2" t="s">
        <v>405</v>
      </c>
      <c r="O489" s="2" t="s">
        <v>2090</v>
      </c>
      <c r="P489" s="2">
        <v>0.51</v>
      </c>
      <c r="R489" s="2" t="s">
        <v>1404</v>
      </c>
      <c r="S489" s="2" t="s">
        <v>1405</v>
      </c>
      <c r="T489" s="2" t="s">
        <v>2092</v>
      </c>
      <c r="U489" s="2">
        <v>0.13</v>
      </c>
      <c r="W489" s="2" t="s">
        <v>22</v>
      </c>
      <c r="X489" s="2" t="s">
        <v>23</v>
      </c>
      <c r="Y489" s="2" t="s">
        <v>2090</v>
      </c>
      <c r="Z489" s="2">
        <v>2.4900000000000002</v>
      </c>
      <c r="AD489" s="2" t="s">
        <v>660</v>
      </c>
      <c r="AE489" s="32" t="s">
        <v>2619</v>
      </c>
      <c r="AF489" s="2" t="s">
        <v>2092</v>
      </c>
      <c r="AG489" s="2">
        <v>0.11</v>
      </c>
    </row>
    <row r="490" spans="13:33">
      <c r="M490" s="2" t="s">
        <v>519</v>
      </c>
      <c r="N490" s="2" t="s">
        <v>520</v>
      </c>
      <c r="O490" s="2" t="s">
        <v>2090</v>
      </c>
      <c r="P490" s="2">
        <v>0.34</v>
      </c>
      <c r="R490" s="2" t="s">
        <v>1826</v>
      </c>
      <c r="S490" s="2" t="s">
        <v>1827</v>
      </c>
      <c r="T490" s="2" t="s">
        <v>2092</v>
      </c>
      <c r="U490" s="2">
        <v>0.13</v>
      </c>
      <c r="W490" s="2" t="s">
        <v>12</v>
      </c>
      <c r="X490" s="2" t="s">
        <v>13</v>
      </c>
      <c r="Y490" s="2" t="s">
        <v>2090</v>
      </c>
      <c r="Z490" s="2">
        <v>2.41</v>
      </c>
      <c r="AD490" s="2" t="s">
        <v>641</v>
      </c>
      <c r="AE490" s="32" t="s">
        <v>2620</v>
      </c>
      <c r="AF490" s="2" t="s">
        <v>2092</v>
      </c>
      <c r="AG490" s="2">
        <v>0.11</v>
      </c>
    </row>
    <row r="491" spans="13:33">
      <c r="M491" s="2" t="s">
        <v>550</v>
      </c>
      <c r="N491" s="2" t="s">
        <v>551</v>
      </c>
      <c r="O491" s="2" t="s">
        <v>2090</v>
      </c>
      <c r="P491" s="2">
        <v>0.31</v>
      </c>
      <c r="R491" s="2" t="s">
        <v>1090</v>
      </c>
      <c r="S491" s="2" t="s">
        <v>153</v>
      </c>
      <c r="T491" s="2" t="s">
        <v>2092</v>
      </c>
      <c r="U491" s="2">
        <v>0.13</v>
      </c>
      <c r="W491" s="2" t="s">
        <v>78</v>
      </c>
      <c r="X491" s="2" t="s">
        <v>79</v>
      </c>
      <c r="Y491" s="2" t="s">
        <v>2090</v>
      </c>
      <c r="Z491" s="2">
        <v>2.33</v>
      </c>
      <c r="AD491" s="2" t="s">
        <v>1404</v>
      </c>
      <c r="AE491" s="32" t="s">
        <v>2621</v>
      </c>
      <c r="AF491" s="2" t="s">
        <v>2092</v>
      </c>
      <c r="AG491" s="2">
        <v>0.1</v>
      </c>
    </row>
    <row r="492" spans="13:33">
      <c r="M492" s="2" t="s">
        <v>558</v>
      </c>
      <c r="N492" s="2" t="s">
        <v>559</v>
      </c>
      <c r="O492" s="2" t="s">
        <v>2090</v>
      </c>
      <c r="P492" s="2">
        <v>0.3</v>
      </c>
      <c r="R492" s="2" t="s">
        <v>1516</v>
      </c>
      <c r="S492" s="2" t="s">
        <v>1054</v>
      </c>
      <c r="T492" s="2" t="s">
        <v>2092</v>
      </c>
      <c r="U492" s="2">
        <v>0.13</v>
      </c>
      <c r="W492" s="2" t="s">
        <v>231</v>
      </c>
      <c r="X492" s="2" t="s">
        <v>232</v>
      </c>
      <c r="Y492" s="2" t="s">
        <v>2090</v>
      </c>
      <c r="Z492" s="2">
        <v>2.2799999999999998</v>
      </c>
      <c r="AD492" s="2" t="s">
        <v>974</v>
      </c>
      <c r="AE492" s="32" t="s">
        <v>2622</v>
      </c>
      <c r="AF492" s="2" t="s">
        <v>2092</v>
      </c>
      <c r="AG492" s="2">
        <v>0.1</v>
      </c>
    </row>
    <row r="493" spans="13:33">
      <c r="M493" s="2" t="s">
        <v>589</v>
      </c>
      <c r="N493" s="2" t="s">
        <v>590</v>
      </c>
      <c r="O493" s="2" t="s">
        <v>2090</v>
      </c>
      <c r="P493" s="2">
        <v>0.26</v>
      </c>
      <c r="R493" s="2" t="s">
        <v>1118</v>
      </c>
      <c r="S493" s="2" t="s">
        <v>1119</v>
      </c>
      <c r="T493" s="2" t="s">
        <v>2092</v>
      </c>
      <c r="U493" s="2">
        <v>0.13</v>
      </c>
      <c r="W493" s="2" t="s">
        <v>142</v>
      </c>
      <c r="X493" s="2" t="s">
        <v>143</v>
      </c>
      <c r="Y493" s="2" t="s">
        <v>2090</v>
      </c>
      <c r="Z493" s="2">
        <v>2.16</v>
      </c>
      <c r="AD493" s="2" t="s">
        <v>1421</v>
      </c>
      <c r="AE493" s="32" t="s">
        <v>2623</v>
      </c>
      <c r="AF493" s="2" t="s">
        <v>2092</v>
      </c>
      <c r="AG493" s="2">
        <v>0.1</v>
      </c>
    </row>
    <row r="494" spans="13:33">
      <c r="M494" s="2" t="s">
        <v>645</v>
      </c>
      <c r="N494" s="2" t="s">
        <v>646</v>
      </c>
      <c r="O494" s="2" t="s">
        <v>2090</v>
      </c>
      <c r="P494" s="2">
        <v>0.23</v>
      </c>
      <c r="R494" s="2" t="s">
        <v>1369</v>
      </c>
      <c r="S494" s="2" t="s">
        <v>153</v>
      </c>
      <c r="T494" s="2" t="s">
        <v>2092</v>
      </c>
      <c r="U494" s="2">
        <v>0.13</v>
      </c>
      <c r="W494" s="2" t="s">
        <v>182</v>
      </c>
      <c r="X494" s="2" t="s">
        <v>183</v>
      </c>
      <c r="Y494" s="2" t="s">
        <v>2090</v>
      </c>
      <c r="Z494" s="2">
        <v>1.76</v>
      </c>
      <c r="AD494" s="2" t="s">
        <v>2624</v>
      </c>
      <c r="AE494" s="32" t="s">
        <v>2625</v>
      </c>
      <c r="AF494" s="2" t="s">
        <v>2092</v>
      </c>
      <c r="AG494" s="2">
        <v>0.1</v>
      </c>
    </row>
    <row r="495" spans="13:33">
      <c r="M495" s="2" t="s">
        <v>656</v>
      </c>
      <c r="N495" s="2" t="s">
        <v>657</v>
      </c>
      <c r="O495" s="2" t="s">
        <v>2090</v>
      </c>
      <c r="P495" s="2">
        <v>0.22</v>
      </c>
      <c r="R495" s="2" t="s">
        <v>1829</v>
      </c>
      <c r="S495" s="2" t="s">
        <v>1830</v>
      </c>
      <c r="T495" s="2" t="s">
        <v>2092</v>
      </c>
      <c r="U495" s="2">
        <v>0.13</v>
      </c>
      <c r="W495" s="2" t="s">
        <v>49</v>
      </c>
      <c r="X495" s="2" t="s">
        <v>50</v>
      </c>
      <c r="Y495" s="2" t="s">
        <v>2090</v>
      </c>
      <c r="Z495" s="2">
        <v>1.37</v>
      </c>
      <c r="AD495" s="2" t="s">
        <v>1725</v>
      </c>
      <c r="AE495" s="32" t="s">
        <v>2446</v>
      </c>
      <c r="AF495" s="2" t="s">
        <v>2092</v>
      </c>
      <c r="AG495" s="2">
        <v>0.1</v>
      </c>
    </row>
    <row r="496" spans="13:33">
      <c r="M496" s="2" t="s">
        <v>733</v>
      </c>
      <c r="N496" s="2" t="s">
        <v>734</v>
      </c>
      <c r="O496" s="2" t="s">
        <v>2090</v>
      </c>
      <c r="P496" s="2">
        <v>0.18</v>
      </c>
      <c r="R496" s="2" t="s">
        <v>1831</v>
      </c>
      <c r="S496" s="2" t="s">
        <v>1832</v>
      </c>
      <c r="T496" s="2" t="s">
        <v>2092</v>
      </c>
      <c r="U496" s="2">
        <v>0.13</v>
      </c>
      <c r="W496" s="2" t="s">
        <v>26</v>
      </c>
      <c r="X496" s="2" t="s">
        <v>27</v>
      </c>
      <c r="Y496" s="2" t="s">
        <v>2090</v>
      </c>
      <c r="Z496" s="2">
        <v>1.35</v>
      </c>
      <c r="AD496" s="2" t="s">
        <v>2064</v>
      </c>
      <c r="AE496" s="32" t="s">
        <v>2626</v>
      </c>
      <c r="AF496" s="2" t="s">
        <v>2092</v>
      </c>
      <c r="AG496" s="2">
        <v>0.1</v>
      </c>
    </row>
    <row r="497" spans="13:33">
      <c r="M497" s="2" t="s">
        <v>1043</v>
      </c>
      <c r="N497" s="2" t="s">
        <v>1044</v>
      </c>
      <c r="O497" s="2" t="s">
        <v>2090</v>
      </c>
      <c r="P497" s="2">
        <v>0.08</v>
      </c>
      <c r="R497" s="2" t="s">
        <v>1833</v>
      </c>
      <c r="S497" s="2" t="s">
        <v>1834</v>
      </c>
      <c r="T497" s="2" t="s">
        <v>2092</v>
      </c>
      <c r="U497" s="2">
        <v>0.13</v>
      </c>
      <c r="W497" s="2" t="s">
        <v>209</v>
      </c>
      <c r="X497" s="2" t="s">
        <v>210</v>
      </c>
      <c r="Y497" s="2" t="s">
        <v>2090</v>
      </c>
      <c r="Z497" s="2">
        <v>1.22</v>
      </c>
      <c r="AD497" s="2" t="s">
        <v>978</v>
      </c>
      <c r="AE497" s="32" t="s">
        <v>2627</v>
      </c>
      <c r="AF497" s="2" t="s">
        <v>2092</v>
      </c>
      <c r="AG497" s="2">
        <v>0.1</v>
      </c>
    </row>
    <row r="498" spans="13:33">
      <c r="M498" s="2" t="s">
        <v>1061</v>
      </c>
      <c r="N498" s="2" t="s">
        <v>1062</v>
      </c>
      <c r="O498" s="2" t="s">
        <v>2090</v>
      </c>
      <c r="P498" s="2">
        <v>0.08</v>
      </c>
      <c r="R498" s="2" t="s">
        <v>1835</v>
      </c>
      <c r="S498" s="2" t="s">
        <v>1836</v>
      </c>
      <c r="T498" s="2" t="s">
        <v>2092</v>
      </c>
      <c r="U498" s="2">
        <v>0.13</v>
      </c>
      <c r="W498" s="2" t="s">
        <v>733</v>
      </c>
      <c r="X498" s="2" t="s">
        <v>734</v>
      </c>
      <c r="Y498" s="2" t="s">
        <v>2090</v>
      </c>
      <c r="Z498" s="2">
        <v>1.17</v>
      </c>
      <c r="AD498" s="2" t="s">
        <v>1424</v>
      </c>
      <c r="AE498" s="32" t="s">
        <v>2628</v>
      </c>
      <c r="AF498" s="2" t="s">
        <v>2092</v>
      </c>
      <c r="AG498" s="2">
        <v>0.1</v>
      </c>
    </row>
    <row r="499" spans="13:33">
      <c r="M499" s="2" t="s">
        <v>1137</v>
      </c>
      <c r="N499" s="2" t="s">
        <v>1138</v>
      </c>
      <c r="O499" s="2" t="s">
        <v>2090</v>
      </c>
      <c r="P499" s="2">
        <v>0.04</v>
      </c>
      <c r="R499" s="2" t="s">
        <v>1837</v>
      </c>
      <c r="S499" s="2" t="s">
        <v>949</v>
      </c>
      <c r="T499" s="2" t="s">
        <v>2092</v>
      </c>
      <c r="U499" s="2">
        <v>0.13</v>
      </c>
      <c r="W499" s="2" t="s">
        <v>16</v>
      </c>
      <c r="X499" s="2" t="s">
        <v>17</v>
      </c>
      <c r="Y499" s="2" t="s">
        <v>2090</v>
      </c>
      <c r="Z499" s="2">
        <v>1.1599999999999999</v>
      </c>
      <c r="AD499" s="2" t="s">
        <v>1915</v>
      </c>
      <c r="AE499" s="32" t="s">
        <v>2629</v>
      </c>
      <c r="AF499" s="2" t="s">
        <v>2092</v>
      </c>
      <c r="AG499" s="2">
        <v>0.1</v>
      </c>
    </row>
    <row r="500" spans="13:33">
      <c r="M500" s="2" t="s">
        <v>10</v>
      </c>
      <c r="N500" s="2" t="s">
        <v>11</v>
      </c>
      <c r="O500" s="2" t="s">
        <v>2091</v>
      </c>
      <c r="P500" s="2">
        <v>27.35</v>
      </c>
      <c r="R500" s="2" t="s">
        <v>874</v>
      </c>
      <c r="S500" s="2" t="s">
        <v>875</v>
      </c>
      <c r="T500" s="2" t="s">
        <v>2092</v>
      </c>
      <c r="U500" s="2">
        <v>0.13</v>
      </c>
      <c r="W500" s="2" t="s">
        <v>241</v>
      </c>
      <c r="X500" s="2" t="s">
        <v>242</v>
      </c>
      <c r="Y500" s="2" t="s">
        <v>2090</v>
      </c>
      <c r="Z500" s="2">
        <v>1.1399999999999999</v>
      </c>
      <c r="AD500" s="2" t="s">
        <v>425</v>
      </c>
      <c r="AE500" s="32" t="s">
        <v>2630</v>
      </c>
      <c r="AF500" s="2" t="s">
        <v>2092</v>
      </c>
      <c r="AG500" s="2">
        <v>0.1</v>
      </c>
    </row>
    <row r="501" spans="13:33">
      <c r="M501" s="2" t="s">
        <v>20</v>
      </c>
      <c r="N501" s="2" t="s">
        <v>21</v>
      </c>
      <c r="O501" s="2" t="s">
        <v>2091</v>
      </c>
      <c r="P501" s="2">
        <v>12.77</v>
      </c>
      <c r="R501" s="2" t="s">
        <v>1844</v>
      </c>
      <c r="S501" s="2" t="s">
        <v>1845</v>
      </c>
      <c r="T501" s="2" t="s">
        <v>2092</v>
      </c>
      <c r="U501" s="2">
        <v>0.13</v>
      </c>
      <c r="W501" s="2" t="s">
        <v>44</v>
      </c>
      <c r="X501" s="2" t="s">
        <v>45</v>
      </c>
      <c r="Y501" s="2" t="s">
        <v>2090</v>
      </c>
      <c r="Z501" s="2">
        <v>1.1200000000000001</v>
      </c>
      <c r="AD501" s="2" t="s">
        <v>447</v>
      </c>
      <c r="AE501" s="32" t="s">
        <v>2631</v>
      </c>
      <c r="AF501" s="2" t="s">
        <v>2092</v>
      </c>
      <c r="AG501" s="2">
        <v>0.1</v>
      </c>
    </row>
    <row r="502" spans="13:33">
      <c r="M502" s="2" t="s">
        <v>36</v>
      </c>
      <c r="N502" s="2" t="s">
        <v>37</v>
      </c>
      <c r="O502" s="2" t="s">
        <v>2091</v>
      </c>
      <c r="P502" s="2">
        <v>8</v>
      </c>
      <c r="R502" s="2" t="s">
        <v>1846</v>
      </c>
      <c r="S502" s="2" t="s">
        <v>557</v>
      </c>
      <c r="T502" s="2" t="s">
        <v>2092</v>
      </c>
      <c r="U502" s="2">
        <v>0.13</v>
      </c>
      <c r="W502" s="2" t="s">
        <v>67</v>
      </c>
      <c r="X502" s="2" t="s">
        <v>68</v>
      </c>
      <c r="Y502" s="2" t="s">
        <v>2090</v>
      </c>
      <c r="Z502" s="2">
        <v>1.1000000000000001</v>
      </c>
      <c r="AD502" s="2" t="s">
        <v>679</v>
      </c>
      <c r="AE502" s="32" t="s">
        <v>2632</v>
      </c>
      <c r="AF502" s="2" t="s">
        <v>2092</v>
      </c>
      <c r="AG502" s="2">
        <v>0.1</v>
      </c>
    </row>
    <row r="503" spans="13:33">
      <c r="M503" s="2" t="s">
        <v>53</v>
      </c>
      <c r="N503" s="2" t="s">
        <v>54</v>
      </c>
      <c r="O503" s="2" t="s">
        <v>2091</v>
      </c>
      <c r="P503" s="2">
        <v>5.78</v>
      </c>
      <c r="R503" s="2" t="s">
        <v>586</v>
      </c>
      <c r="S503" s="2" t="s">
        <v>151</v>
      </c>
      <c r="T503" s="2" t="s">
        <v>2092</v>
      </c>
      <c r="U503" s="2">
        <v>0.13</v>
      </c>
      <c r="W503" s="2" t="s">
        <v>162</v>
      </c>
      <c r="X503" s="2" t="s">
        <v>163</v>
      </c>
      <c r="Y503" s="2" t="s">
        <v>2090</v>
      </c>
      <c r="Z503" s="2">
        <v>1.02</v>
      </c>
      <c r="AD503" s="2" t="s">
        <v>2633</v>
      </c>
      <c r="AE503" s="32" t="s">
        <v>2634</v>
      </c>
      <c r="AF503" s="2" t="s">
        <v>2092</v>
      </c>
      <c r="AG503" s="2">
        <v>0.1</v>
      </c>
    </row>
    <row r="504" spans="13:33">
      <c r="M504" s="2" t="s">
        <v>61</v>
      </c>
      <c r="N504" s="2" t="s">
        <v>62</v>
      </c>
      <c r="O504" s="2" t="s">
        <v>2091</v>
      </c>
      <c r="P504" s="2">
        <v>5.23</v>
      </c>
      <c r="R504" s="2" t="s">
        <v>1850</v>
      </c>
      <c r="S504" s="2" t="s">
        <v>436</v>
      </c>
      <c r="T504" s="2" t="s">
        <v>2092</v>
      </c>
      <c r="U504" s="2">
        <v>0.13</v>
      </c>
      <c r="W504" s="2" t="s">
        <v>38</v>
      </c>
      <c r="X504" s="2" t="s">
        <v>39</v>
      </c>
      <c r="Y504" s="2" t="s">
        <v>2090</v>
      </c>
      <c r="Z504" s="2">
        <v>0.93</v>
      </c>
      <c r="AD504" s="2" t="s">
        <v>2635</v>
      </c>
      <c r="AE504" s="32" t="s">
        <v>2636</v>
      </c>
      <c r="AF504" s="2" t="s">
        <v>2092</v>
      </c>
      <c r="AG504" s="2">
        <v>0.09</v>
      </c>
    </row>
    <row r="505" spans="13:33">
      <c r="M505" s="2" t="s">
        <v>69</v>
      </c>
      <c r="N505" s="3" t="s">
        <v>2117</v>
      </c>
      <c r="O505" s="2" t="s">
        <v>2091</v>
      </c>
      <c r="P505" s="2">
        <v>4.47</v>
      </c>
      <c r="R505" s="2" t="s">
        <v>377</v>
      </c>
      <c r="S505" s="2" t="s">
        <v>378</v>
      </c>
      <c r="T505" s="2" t="s">
        <v>2092</v>
      </c>
      <c r="U505" s="2">
        <v>0.13</v>
      </c>
      <c r="W505" s="2" t="s">
        <v>34</v>
      </c>
      <c r="X505" s="2" t="s">
        <v>35</v>
      </c>
      <c r="Y505" s="2" t="s">
        <v>2090</v>
      </c>
      <c r="Z505" s="2">
        <v>0.92</v>
      </c>
      <c r="AD505" s="2" t="s">
        <v>1444</v>
      </c>
      <c r="AE505" s="32" t="s">
        <v>2637</v>
      </c>
      <c r="AF505" s="2" t="s">
        <v>2092</v>
      </c>
      <c r="AG505" s="2">
        <v>0.09</v>
      </c>
    </row>
    <row r="506" spans="13:33">
      <c r="M506" s="2" t="s">
        <v>92</v>
      </c>
      <c r="N506" s="2" t="s">
        <v>93</v>
      </c>
      <c r="O506" s="2" t="s">
        <v>2091</v>
      </c>
      <c r="P506" s="2">
        <v>3.31</v>
      </c>
      <c r="R506" s="2" t="s">
        <v>1852</v>
      </c>
      <c r="S506" s="2" t="s">
        <v>1853</v>
      </c>
      <c r="T506" s="2" t="s">
        <v>2092</v>
      </c>
      <c r="U506" s="2">
        <v>0.13</v>
      </c>
      <c r="W506" s="2" t="s">
        <v>76</v>
      </c>
      <c r="X506" s="2" t="s">
        <v>77</v>
      </c>
      <c r="Y506" s="2" t="s">
        <v>2090</v>
      </c>
      <c r="Z506" s="2">
        <v>0.91</v>
      </c>
      <c r="AD506" s="2" t="s">
        <v>1761</v>
      </c>
      <c r="AE506" s="32" t="s">
        <v>2638</v>
      </c>
      <c r="AF506" s="2" t="s">
        <v>2092</v>
      </c>
      <c r="AG506" s="2">
        <v>0.09</v>
      </c>
    </row>
    <row r="507" spans="13:33">
      <c r="M507" s="2" t="s">
        <v>124</v>
      </c>
      <c r="N507" s="2" t="s">
        <v>125</v>
      </c>
      <c r="O507" s="2" t="s">
        <v>2091</v>
      </c>
      <c r="P507" s="2">
        <v>2.4900000000000002</v>
      </c>
      <c r="R507" s="2" t="s">
        <v>1377</v>
      </c>
      <c r="S507" s="2" t="s">
        <v>1378</v>
      </c>
      <c r="T507" s="2" t="s">
        <v>2092</v>
      </c>
      <c r="U507" s="2">
        <v>0.13</v>
      </c>
      <c r="W507" s="2" t="s">
        <v>175</v>
      </c>
      <c r="X507" s="2" t="s">
        <v>176</v>
      </c>
      <c r="Y507" s="2" t="s">
        <v>2090</v>
      </c>
      <c r="Z507" s="2">
        <v>0.85</v>
      </c>
      <c r="AD507" s="2" t="s">
        <v>1153</v>
      </c>
      <c r="AE507" s="32" t="s">
        <v>2639</v>
      </c>
      <c r="AF507" s="2" t="s">
        <v>2092</v>
      </c>
      <c r="AG507" s="2">
        <v>0.09</v>
      </c>
    </row>
    <row r="508" spans="13:33">
      <c r="M508" s="2" t="s">
        <v>136</v>
      </c>
      <c r="N508" s="2" t="s">
        <v>137</v>
      </c>
      <c r="O508" s="2" t="s">
        <v>2091</v>
      </c>
      <c r="P508" s="2">
        <v>2.19</v>
      </c>
      <c r="R508" s="2" t="s">
        <v>1856</v>
      </c>
      <c r="S508" s="2" t="s">
        <v>153</v>
      </c>
      <c r="T508" s="2" t="s">
        <v>2092</v>
      </c>
      <c r="U508" s="2">
        <v>0.13</v>
      </c>
      <c r="W508" s="2" t="s">
        <v>177</v>
      </c>
      <c r="X508" s="2" t="s">
        <v>178</v>
      </c>
      <c r="Y508" s="2" t="s">
        <v>2090</v>
      </c>
      <c r="Z508" s="2">
        <v>0.67</v>
      </c>
      <c r="AD508" s="2" t="s">
        <v>1937</v>
      </c>
      <c r="AE508" s="32" t="s">
        <v>2640</v>
      </c>
      <c r="AF508" s="2" t="s">
        <v>2092</v>
      </c>
      <c r="AG508" s="2">
        <v>0.09</v>
      </c>
    </row>
    <row r="509" spans="13:33">
      <c r="M509" s="2" t="s">
        <v>154</v>
      </c>
      <c r="N509" s="2" t="s">
        <v>155</v>
      </c>
      <c r="O509" s="2" t="s">
        <v>2091</v>
      </c>
      <c r="P509" s="2">
        <v>2.06</v>
      </c>
      <c r="R509" s="2" t="s">
        <v>1857</v>
      </c>
      <c r="S509" s="2" t="s">
        <v>1858</v>
      </c>
      <c r="T509" s="2" t="s">
        <v>2092</v>
      </c>
      <c r="U509" s="2">
        <v>0.13</v>
      </c>
      <c r="W509" s="2" t="s">
        <v>32</v>
      </c>
      <c r="X509" s="2" t="s">
        <v>33</v>
      </c>
      <c r="Y509" s="2" t="s">
        <v>2090</v>
      </c>
      <c r="Z509" s="2">
        <v>0.59</v>
      </c>
      <c r="AD509" s="2" t="s">
        <v>1349</v>
      </c>
      <c r="AE509" s="32" t="s">
        <v>2641</v>
      </c>
      <c r="AF509" s="2" t="s">
        <v>2092</v>
      </c>
      <c r="AG509" s="2">
        <v>0.09</v>
      </c>
    </row>
    <row r="510" spans="13:33">
      <c r="M510" s="2" t="s">
        <v>171</v>
      </c>
      <c r="N510" s="2" t="s">
        <v>172</v>
      </c>
      <c r="O510" s="2" t="s">
        <v>2091</v>
      </c>
      <c r="P510" s="2">
        <v>1.82</v>
      </c>
      <c r="R510" s="2" t="s">
        <v>1859</v>
      </c>
      <c r="S510" s="2" t="s">
        <v>1860</v>
      </c>
      <c r="T510" s="2" t="s">
        <v>2092</v>
      </c>
      <c r="U510" s="2">
        <v>0.12</v>
      </c>
      <c r="W510" s="2" t="s">
        <v>80</v>
      </c>
      <c r="X510" s="2" t="s">
        <v>81</v>
      </c>
      <c r="Y510" s="2" t="s">
        <v>2090</v>
      </c>
      <c r="Z510" s="2">
        <v>0.57999999999999996</v>
      </c>
      <c r="AD510" s="2" t="s">
        <v>2642</v>
      </c>
      <c r="AE510" s="32" t="s">
        <v>2643</v>
      </c>
      <c r="AF510" s="2" t="s">
        <v>2092</v>
      </c>
      <c r="AG510" s="2">
        <v>0.09</v>
      </c>
    </row>
    <row r="511" spans="13:33">
      <c r="M511" s="2" t="s">
        <v>184</v>
      </c>
      <c r="N511" s="2" t="s">
        <v>185</v>
      </c>
      <c r="O511" s="2" t="s">
        <v>2091</v>
      </c>
      <c r="P511" s="2">
        <v>1.74</v>
      </c>
      <c r="R511" s="2" t="s">
        <v>1153</v>
      </c>
      <c r="S511" s="2" t="s">
        <v>1154</v>
      </c>
      <c r="T511" s="2" t="s">
        <v>2092</v>
      </c>
      <c r="U511" s="2">
        <v>0.12</v>
      </c>
      <c r="W511" s="2" t="s">
        <v>40</v>
      </c>
      <c r="X511" s="2" t="s">
        <v>41</v>
      </c>
      <c r="Y511" s="2" t="s">
        <v>2090</v>
      </c>
      <c r="Z511" s="2">
        <v>0.54</v>
      </c>
      <c r="AD511" s="2" t="s">
        <v>1452</v>
      </c>
      <c r="AE511" s="32" t="s">
        <v>2644</v>
      </c>
      <c r="AF511" s="2" t="s">
        <v>2092</v>
      </c>
      <c r="AG511" s="2">
        <v>0.09</v>
      </c>
    </row>
    <row r="512" spans="13:33">
      <c r="M512" s="2" t="s">
        <v>186</v>
      </c>
      <c r="N512" s="3" t="s">
        <v>2116</v>
      </c>
      <c r="O512" s="2" t="s">
        <v>2091</v>
      </c>
      <c r="P512" s="2">
        <v>1.72</v>
      </c>
      <c r="R512" s="2" t="s">
        <v>1861</v>
      </c>
      <c r="S512" s="2" t="s">
        <v>1862</v>
      </c>
      <c r="T512" s="2" t="s">
        <v>2092</v>
      </c>
      <c r="U512" s="2">
        <v>0.12</v>
      </c>
      <c r="W512" s="2" t="s">
        <v>404</v>
      </c>
      <c r="X512" s="2" t="s">
        <v>405</v>
      </c>
      <c r="Y512" s="2" t="s">
        <v>2090</v>
      </c>
      <c r="Z512" s="2">
        <v>0.51</v>
      </c>
      <c r="AD512" s="2" t="s">
        <v>2645</v>
      </c>
      <c r="AE512" s="32" t="s">
        <v>2646</v>
      </c>
      <c r="AF512" s="2" t="s">
        <v>2092</v>
      </c>
      <c r="AG512" s="2">
        <v>0.09</v>
      </c>
    </row>
    <row r="513" spans="13:33">
      <c r="M513" s="2" t="s">
        <v>189</v>
      </c>
      <c r="N513" s="2" t="s">
        <v>190</v>
      </c>
      <c r="O513" s="2" t="s">
        <v>2091</v>
      </c>
      <c r="P513" s="2">
        <v>1.7</v>
      </c>
      <c r="R513" s="2" t="s">
        <v>731</v>
      </c>
      <c r="S513" s="2" t="s">
        <v>732</v>
      </c>
      <c r="T513" s="2" t="s">
        <v>2092</v>
      </c>
      <c r="U513" s="2">
        <v>0.12</v>
      </c>
      <c r="W513" s="2" t="s">
        <v>126</v>
      </c>
      <c r="X513" s="2" t="s">
        <v>127</v>
      </c>
      <c r="Y513" s="2" t="s">
        <v>2090</v>
      </c>
      <c r="Z513" s="2">
        <v>0.5</v>
      </c>
      <c r="AD513" s="2" t="s">
        <v>1943</v>
      </c>
      <c r="AE513" s="32" t="s">
        <v>2647</v>
      </c>
      <c r="AF513" s="2" t="s">
        <v>2092</v>
      </c>
      <c r="AG513" s="2">
        <v>0.09</v>
      </c>
    </row>
    <row r="514" spans="13:33">
      <c r="M514" s="2" t="s">
        <v>196</v>
      </c>
      <c r="N514" s="3" t="s">
        <v>2118</v>
      </c>
      <c r="O514" s="2" t="s">
        <v>2091</v>
      </c>
      <c r="P514" s="2">
        <v>1.59</v>
      </c>
      <c r="R514" s="2" t="s">
        <v>888</v>
      </c>
      <c r="S514" s="2" t="s">
        <v>889</v>
      </c>
      <c r="T514" s="2" t="s">
        <v>2092</v>
      </c>
      <c r="U514" s="2">
        <v>0.12</v>
      </c>
      <c r="W514" s="2" t="s">
        <v>82</v>
      </c>
      <c r="X514" s="2" t="s">
        <v>83</v>
      </c>
      <c r="Y514" s="2" t="s">
        <v>2090</v>
      </c>
      <c r="Z514" s="2">
        <v>0.48</v>
      </c>
      <c r="AD514" s="2" t="s">
        <v>740</v>
      </c>
      <c r="AE514" s="32" t="s">
        <v>2648</v>
      </c>
      <c r="AF514" s="2" t="s">
        <v>2092</v>
      </c>
      <c r="AG514" s="2">
        <v>0.09</v>
      </c>
    </row>
    <row r="515" spans="13:33">
      <c r="M515" s="2" t="s">
        <v>202</v>
      </c>
      <c r="N515" s="2" t="s">
        <v>203</v>
      </c>
      <c r="O515" s="2" t="s">
        <v>2091</v>
      </c>
      <c r="P515" s="2">
        <v>1.56</v>
      </c>
      <c r="R515" s="2" t="s">
        <v>1863</v>
      </c>
      <c r="S515" s="2" t="s">
        <v>1332</v>
      </c>
      <c r="T515" s="2" t="s">
        <v>2092</v>
      </c>
      <c r="U515" s="2">
        <v>0.12</v>
      </c>
      <c r="W515" s="2" t="s">
        <v>90</v>
      </c>
      <c r="X515" s="2" t="s">
        <v>91</v>
      </c>
      <c r="Y515" s="2" t="s">
        <v>2090</v>
      </c>
      <c r="Z515" s="2">
        <v>0.45</v>
      </c>
      <c r="AD515" s="2" t="s">
        <v>1450</v>
      </c>
      <c r="AE515" s="32" t="s">
        <v>2649</v>
      </c>
      <c r="AF515" s="2" t="s">
        <v>2092</v>
      </c>
      <c r="AG515" s="2">
        <v>0.09</v>
      </c>
    </row>
    <row r="516" spans="13:33">
      <c r="M516" s="2" t="s">
        <v>206</v>
      </c>
      <c r="N516" s="3" t="s">
        <v>2124</v>
      </c>
      <c r="O516" s="2" t="s">
        <v>2091</v>
      </c>
      <c r="P516" s="2">
        <v>1.53</v>
      </c>
      <c r="R516" s="2" t="s">
        <v>593</v>
      </c>
      <c r="S516" s="2" t="s">
        <v>594</v>
      </c>
      <c r="T516" s="2" t="s">
        <v>2092</v>
      </c>
      <c r="U516" s="2">
        <v>0.12</v>
      </c>
      <c r="W516" s="2" t="s">
        <v>57</v>
      </c>
      <c r="X516" s="2" t="s">
        <v>58</v>
      </c>
      <c r="Y516" s="2" t="s">
        <v>2090</v>
      </c>
      <c r="Z516" s="2">
        <v>0.45</v>
      </c>
      <c r="AD516" s="2" t="s">
        <v>1458</v>
      </c>
      <c r="AE516" s="32" t="s">
        <v>2650</v>
      </c>
      <c r="AF516" s="2" t="s">
        <v>2092</v>
      </c>
      <c r="AG516" s="2">
        <v>0.09</v>
      </c>
    </row>
    <row r="517" spans="13:33">
      <c r="M517" s="2" t="s">
        <v>207</v>
      </c>
      <c r="N517" s="2" t="s">
        <v>208</v>
      </c>
      <c r="O517" s="2" t="s">
        <v>2091</v>
      </c>
      <c r="P517" s="2">
        <v>1.47</v>
      </c>
      <c r="R517" s="2" t="s">
        <v>1866</v>
      </c>
      <c r="S517" s="2" t="s">
        <v>1867</v>
      </c>
      <c r="T517" s="2" t="s">
        <v>2092</v>
      </c>
      <c r="U517" s="2">
        <v>0.12</v>
      </c>
      <c r="W517" s="2" t="s">
        <v>65</v>
      </c>
      <c r="X517" s="2" t="s">
        <v>66</v>
      </c>
      <c r="Y517" s="2" t="s">
        <v>2090</v>
      </c>
      <c r="Z517" s="2">
        <v>0.42</v>
      </c>
      <c r="AD517" s="2" t="s">
        <v>1741</v>
      </c>
      <c r="AE517" s="32" t="s">
        <v>2651</v>
      </c>
      <c r="AF517" s="2" t="s">
        <v>2092</v>
      </c>
      <c r="AG517" s="2">
        <v>0.09</v>
      </c>
    </row>
    <row r="518" spans="13:33">
      <c r="M518" s="2" t="s">
        <v>211</v>
      </c>
      <c r="N518" s="2" t="s">
        <v>212</v>
      </c>
      <c r="O518" s="2" t="s">
        <v>2091</v>
      </c>
      <c r="P518" s="2">
        <v>1.45</v>
      </c>
      <c r="R518" s="2" t="s">
        <v>1868</v>
      </c>
      <c r="S518" s="2" t="s">
        <v>1869</v>
      </c>
      <c r="T518" s="2" t="s">
        <v>2092</v>
      </c>
      <c r="U518" s="2">
        <v>0.12</v>
      </c>
      <c r="W518" s="2" t="s">
        <v>112</v>
      </c>
      <c r="X518" s="2" t="s">
        <v>113</v>
      </c>
      <c r="Y518" s="2" t="s">
        <v>2090</v>
      </c>
      <c r="Z518" s="2">
        <v>0.4</v>
      </c>
      <c r="AD518" s="2" t="s">
        <v>1481</v>
      </c>
      <c r="AE518" s="32" t="s">
        <v>2646</v>
      </c>
      <c r="AF518" s="2" t="s">
        <v>2092</v>
      </c>
      <c r="AG518" s="2">
        <v>0.08</v>
      </c>
    </row>
    <row r="519" spans="13:33">
      <c r="M519" s="2" t="s">
        <v>218</v>
      </c>
      <c r="N519" s="2" t="s">
        <v>219</v>
      </c>
      <c r="O519" s="2" t="s">
        <v>2091</v>
      </c>
      <c r="P519" s="2">
        <v>1.36</v>
      </c>
      <c r="R519" s="2" t="s">
        <v>1529</v>
      </c>
      <c r="S519" s="2" t="s">
        <v>1530</v>
      </c>
      <c r="T519" s="2" t="s">
        <v>2092</v>
      </c>
      <c r="U519" s="2">
        <v>0.12</v>
      </c>
      <c r="W519" s="2" t="s">
        <v>229</v>
      </c>
      <c r="X519" s="2" t="s">
        <v>230</v>
      </c>
      <c r="Y519" s="2" t="s">
        <v>2090</v>
      </c>
      <c r="Z519" s="2">
        <v>0.37</v>
      </c>
      <c r="AD519" s="2" t="s">
        <v>2652</v>
      </c>
      <c r="AE519" s="32" t="s">
        <v>2653</v>
      </c>
      <c r="AF519" s="2" t="s">
        <v>2092</v>
      </c>
      <c r="AG519" s="2">
        <v>0.08</v>
      </c>
    </row>
    <row r="520" spans="13:33">
      <c r="M520" s="2" t="s">
        <v>226</v>
      </c>
      <c r="N520" s="2" t="s">
        <v>227</v>
      </c>
      <c r="O520" s="2" t="s">
        <v>2091</v>
      </c>
      <c r="P520" s="2">
        <v>1.25</v>
      </c>
      <c r="R520" s="2" t="s">
        <v>1870</v>
      </c>
      <c r="S520" s="2" t="s">
        <v>1871</v>
      </c>
      <c r="T520" s="2" t="s">
        <v>2092</v>
      </c>
      <c r="U520" s="2">
        <v>0.12</v>
      </c>
      <c r="W520" s="2" t="s">
        <v>158</v>
      </c>
      <c r="X520" s="2" t="s">
        <v>159</v>
      </c>
      <c r="Y520" s="2" t="s">
        <v>2090</v>
      </c>
      <c r="Z520" s="2">
        <v>0.37</v>
      </c>
      <c r="AD520" s="2" t="s">
        <v>1565</v>
      </c>
      <c r="AE520" s="32" t="s">
        <v>2654</v>
      </c>
      <c r="AF520" s="2" t="s">
        <v>2092</v>
      </c>
      <c r="AG520" s="2">
        <v>0.08</v>
      </c>
    </row>
    <row r="521" spans="13:33">
      <c r="M521" s="2" t="s">
        <v>245</v>
      </c>
      <c r="N521" s="2" t="s">
        <v>246</v>
      </c>
      <c r="O521" s="2" t="s">
        <v>2091</v>
      </c>
      <c r="P521" s="2">
        <v>1.1200000000000001</v>
      </c>
      <c r="R521" s="2" t="s">
        <v>1872</v>
      </c>
      <c r="S521" s="2" t="s">
        <v>395</v>
      </c>
      <c r="T521" s="2" t="s">
        <v>2092</v>
      </c>
      <c r="U521" s="2">
        <v>0.12</v>
      </c>
      <c r="W521" s="2" t="s">
        <v>55</v>
      </c>
      <c r="X521" s="2" t="s">
        <v>56</v>
      </c>
      <c r="Y521" s="2" t="s">
        <v>2090</v>
      </c>
      <c r="Z521" s="2">
        <v>0.37</v>
      </c>
      <c r="AD521" s="2" t="s">
        <v>787</v>
      </c>
      <c r="AE521" s="32" t="s">
        <v>2655</v>
      </c>
      <c r="AF521" s="2" t="s">
        <v>2092</v>
      </c>
      <c r="AG521" s="2">
        <v>0.08</v>
      </c>
    </row>
    <row r="522" spans="13:33">
      <c r="M522" s="2" t="s">
        <v>253</v>
      </c>
      <c r="N522" s="2" t="s">
        <v>254</v>
      </c>
      <c r="O522" s="2" t="s">
        <v>2091</v>
      </c>
      <c r="P522" s="2">
        <v>1.0900000000000001</v>
      </c>
      <c r="R522" s="2" t="s">
        <v>1874</v>
      </c>
      <c r="S522" s="2" t="s">
        <v>1875</v>
      </c>
      <c r="T522" s="2" t="s">
        <v>2092</v>
      </c>
      <c r="U522" s="2">
        <v>0.12</v>
      </c>
      <c r="W522" s="2" t="s">
        <v>1226</v>
      </c>
      <c r="X522" s="2" t="s">
        <v>1227</v>
      </c>
      <c r="Y522" s="2" t="s">
        <v>2090</v>
      </c>
      <c r="Z522" s="2">
        <v>0.35</v>
      </c>
      <c r="AD522" s="2" t="s">
        <v>2656</v>
      </c>
      <c r="AE522" s="32" t="s">
        <v>2657</v>
      </c>
      <c r="AF522" s="2" t="s">
        <v>2092</v>
      </c>
      <c r="AG522" s="2">
        <v>0.08</v>
      </c>
    </row>
    <row r="523" spans="13:33">
      <c r="M523" s="2" t="s">
        <v>263</v>
      </c>
      <c r="N523" s="2" t="s">
        <v>264</v>
      </c>
      <c r="O523" s="2" t="s">
        <v>2091</v>
      </c>
      <c r="P523" s="2">
        <v>1.03</v>
      </c>
      <c r="R523" s="2" t="s">
        <v>1116</v>
      </c>
      <c r="S523" s="2" t="s">
        <v>1117</v>
      </c>
      <c r="T523" s="2" t="s">
        <v>2092</v>
      </c>
      <c r="U523" s="2">
        <v>0.12</v>
      </c>
      <c r="W523" s="2" t="s">
        <v>239</v>
      </c>
      <c r="X523" s="2" t="s">
        <v>240</v>
      </c>
      <c r="Y523" s="2" t="s">
        <v>2090</v>
      </c>
      <c r="Z523" s="2">
        <v>0.28999999999999998</v>
      </c>
      <c r="AD523" s="2" t="s">
        <v>2658</v>
      </c>
      <c r="AE523" s="32" t="s">
        <v>2344</v>
      </c>
      <c r="AF523" s="2" t="s">
        <v>2092</v>
      </c>
      <c r="AG523" s="2">
        <v>0.08</v>
      </c>
    </row>
    <row r="524" spans="13:33">
      <c r="M524" s="2" t="s">
        <v>274</v>
      </c>
      <c r="N524" s="2" t="s">
        <v>275</v>
      </c>
      <c r="O524" s="2" t="s">
        <v>2091</v>
      </c>
      <c r="P524" s="2">
        <v>0.98</v>
      </c>
      <c r="R524" s="2" t="s">
        <v>900</v>
      </c>
      <c r="S524" s="2" t="s">
        <v>901</v>
      </c>
      <c r="T524" s="2" t="s">
        <v>2092</v>
      </c>
      <c r="U524" s="2">
        <v>0.12</v>
      </c>
      <c r="W524" s="2" t="s">
        <v>1249</v>
      </c>
      <c r="X524" s="2" t="s">
        <v>1250</v>
      </c>
      <c r="Y524" s="2" t="s">
        <v>2090</v>
      </c>
      <c r="Z524" s="2">
        <v>0.27</v>
      </c>
      <c r="AD524" s="2" t="s">
        <v>1484</v>
      </c>
      <c r="AE524" s="32" t="s">
        <v>2659</v>
      </c>
      <c r="AF524" s="2" t="s">
        <v>2092</v>
      </c>
      <c r="AG524" s="2">
        <v>0.08</v>
      </c>
    </row>
    <row r="525" spans="13:33">
      <c r="M525" s="2" t="s">
        <v>276</v>
      </c>
      <c r="N525" s="2" t="s">
        <v>277</v>
      </c>
      <c r="O525" s="2" t="s">
        <v>2091</v>
      </c>
      <c r="P525" s="2">
        <v>0.98</v>
      </c>
      <c r="R525" s="2" t="s">
        <v>907</v>
      </c>
      <c r="S525" s="2" t="s">
        <v>908</v>
      </c>
      <c r="T525" s="2" t="s">
        <v>2092</v>
      </c>
      <c r="U525" s="2">
        <v>0.12</v>
      </c>
      <c r="W525" s="2" t="s">
        <v>164</v>
      </c>
      <c r="X525" s="2" t="s">
        <v>165</v>
      </c>
      <c r="Y525" s="2" t="s">
        <v>2090</v>
      </c>
      <c r="Z525" s="2">
        <v>0.25</v>
      </c>
      <c r="AD525" s="2" t="s">
        <v>1476</v>
      </c>
      <c r="AE525" s="32" t="s">
        <v>2660</v>
      </c>
      <c r="AF525" s="2" t="s">
        <v>2092</v>
      </c>
      <c r="AG525" s="2">
        <v>0.08</v>
      </c>
    </row>
    <row r="526" spans="13:33">
      <c r="M526" s="2" t="s">
        <v>278</v>
      </c>
      <c r="N526" s="2" t="s">
        <v>279</v>
      </c>
      <c r="O526" s="2" t="s">
        <v>2091</v>
      </c>
      <c r="P526" s="2">
        <v>0.97</v>
      </c>
      <c r="R526" s="2" t="s">
        <v>1883</v>
      </c>
      <c r="S526" s="2" t="s">
        <v>1884</v>
      </c>
      <c r="T526" s="2" t="s">
        <v>2092</v>
      </c>
      <c r="U526" s="2">
        <v>0.12</v>
      </c>
      <c r="W526" s="2" t="s">
        <v>1137</v>
      </c>
      <c r="X526" s="2" t="s">
        <v>1138</v>
      </c>
      <c r="Y526" s="2" t="s">
        <v>2090</v>
      </c>
      <c r="Z526" s="2">
        <v>0.22</v>
      </c>
      <c r="AD526" s="2" t="s">
        <v>1053</v>
      </c>
      <c r="AE526" s="32" t="s">
        <v>2485</v>
      </c>
      <c r="AF526" s="2" t="s">
        <v>2092</v>
      </c>
      <c r="AG526" s="2">
        <v>0.08</v>
      </c>
    </row>
    <row r="527" spans="13:33">
      <c r="M527" s="2" t="s">
        <v>282</v>
      </c>
      <c r="N527" s="2" t="s">
        <v>283</v>
      </c>
      <c r="O527" s="2" t="s">
        <v>2091</v>
      </c>
      <c r="P527" s="2">
        <v>0.94</v>
      </c>
      <c r="R527" s="2" t="s">
        <v>1887</v>
      </c>
      <c r="S527" s="2" t="s">
        <v>1888</v>
      </c>
      <c r="T527" s="2" t="s">
        <v>2092</v>
      </c>
      <c r="U527" s="2">
        <v>0.12</v>
      </c>
      <c r="W527" s="2" t="s">
        <v>656</v>
      </c>
      <c r="X527" s="2" t="s">
        <v>657</v>
      </c>
      <c r="Y527" s="2" t="s">
        <v>2090</v>
      </c>
      <c r="Z527" s="2">
        <v>0.22</v>
      </c>
      <c r="AD527" s="2" t="s">
        <v>1784</v>
      </c>
      <c r="AE527" s="32" t="s">
        <v>2552</v>
      </c>
      <c r="AF527" s="2" t="s">
        <v>2092</v>
      </c>
      <c r="AG527" s="2">
        <v>0.08</v>
      </c>
    </row>
    <row r="528" spans="13:33">
      <c r="M528" s="2" t="s">
        <v>290</v>
      </c>
      <c r="N528" s="2" t="s">
        <v>291</v>
      </c>
      <c r="O528" s="2" t="s">
        <v>2091</v>
      </c>
      <c r="P528" s="2">
        <v>0.9</v>
      </c>
      <c r="R528" s="2" t="s">
        <v>948</v>
      </c>
      <c r="S528" s="2" t="s">
        <v>949</v>
      </c>
      <c r="T528" s="2" t="s">
        <v>2092</v>
      </c>
      <c r="U528" s="2">
        <v>0.11</v>
      </c>
      <c r="W528" s="2" t="s">
        <v>148</v>
      </c>
      <c r="X528" s="2" t="s">
        <v>149</v>
      </c>
      <c r="Y528" s="2" t="s">
        <v>2090</v>
      </c>
      <c r="Z528" s="2">
        <v>0.21</v>
      </c>
      <c r="AD528" s="2" t="s">
        <v>1329</v>
      </c>
      <c r="AE528" s="32" t="s">
        <v>2661</v>
      </c>
      <c r="AF528" s="2" t="s">
        <v>2092</v>
      </c>
      <c r="AG528" s="2">
        <v>0.08</v>
      </c>
    </row>
    <row r="529" spans="13:33">
      <c r="M529" s="2" t="s">
        <v>296</v>
      </c>
      <c r="N529" s="2" t="s">
        <v>297</v>
      </c>
      <c r="O529" s="2" t="s">
        <v>2091</v>
      </c>
      <c r="P529" s="2">
        <v>0.9</v>
      </c>
      <c r="R529" s="2" t="s">
        <v>1397</v>
      </c>
      <c r="S529" s="2" t="s">
        <v>541</v>
      </c>
      <c r="T529" s="2" t="s">
        <v>2092</v>
      </c>
      <c r="U529" s="2">
        <v>0.11</v>
      </c>
      <c r="W529" s="2" t="s">
        <v>98</v>
      </c>
      <c r="X529" s="2" t="s">
        <v>99</v>
      </c>
      <c r="Y529" s="2" t="s">
        <v>2090</v>
      </c>
      <c r="Z529" s="2">
        <v>0.2</v>
      </c>
      <c r="AD529" s="2" t="s">
        <v>1488</v>
      </c>
      <c r="AE529" s="32" t="s">
        <v>2662</v>
      </c>
      <c r="AF529" s="2" t="s">
        <v>2092</v>
      </c>
      <c r="AG529" s="2">
        <v>0.08</v>
      </c>
    </row>
    <row r="530" spans="13:33">
      <c r="M530" s="2" t="s">
        <v>316</v>
      </c>
      <c r="N530" s="2" t="s">
        <v>317</v>
      </c>
      <c r="O530" s="2" t="s">
        <v>2091</v>
      </c>
      <c r="P530" s="2">
        <v>0.83</v>
      </c>
      <c r="R530" s="2" t="s">
        <v>929</v>
      </c>
      <c r="S530" s="2" t="s">
        <v>557</v>
      </c>
      <c r="T530" s="2" t="s">
        <v>2092</v>
      </c>
      <c r="U530" s="2">
        <v>0.11</v>
      </c>
      <c r="W530" s="2" t="s">
        <v>120</v>
      </c>
      <c r="X530" s="2" t="s">
        <v>121</v>
      </c>
      <c r="Y530" s="2" t="s">
        <v>2090</v>
      </c>
      <c r="Z530" s="2">
        <v>0.15</v>
      </c>
      <c r="AD530" s="2" t="s">
        <v>2663</v>
      </c>
      <c r="AE530" s="32" t="s">
        <v>2370</v>
      </c>
      <c r="AF530" s="2" t="s">
        <v>2092</v>
      </c>
      <c r="AG530" s="2">
        <v>0.08</v>
      </c>
    </row>
    <row r="531" spans="13:33">
      <c r="M531" s="2" t="s">
        <v>320</v>
      </c>
      <c r="N531" s="2" t="s">
        <v>321</v>
      </c>
      <c r="O531" s="2" t="s">
        <v>2091</v>
      </c>
      <c r="P531" s="2">
        <v>0.82</v>
      </c>
      <c r="R531" s="2" t="s">
        <v>1889</v>
      </c>
      <c r="S531" s="2" t="s">
        <v>759</v>
      </c>
      <c r="T531" s="2" t="s">
        <v>2092</v>
      </c>
      <c r="U531" s="2">
        <v>0.11</v>
      </c>
      <c r="W531" s="2" t="s">
        <v>156</v>
      </c>
      <c r="X531" s="2" t="s">
        <v>157</v>
      </c>
      <c r="Y531" s="2" t="s">
        <v>2090</v>
      </c>
      <c r="Z531" s="2">
        <v>0.13</v>
      </c>
      <c r="AD531" s="2" t="s">
        <v>1039</v>
      </c>
      <c r="AE531" s="32" t="s">
        <v>2664</v>
      </c>
      <c r="AF531" s="2" t="s">
        <v>2092</v>
      </c>
      <c r="AG531" s="2">
        <v>0.08</v>
      </c>
    </row>
    <row r="532" spans="13:33">
      <c r="M532" s="2" t="s">
        <v>322</v>
      </c>
      <c r="N532" s="3" t="s">
        <v>2119</v>
      </c>
      <c r="O532" s="2" t="s">
        <v>2091</v>
      </c>
      <c r="P532" s="2">
        <v>0.82</v>
      </c>
      <c r="R532" s="2" t="s">
        <v>1390</v>
      </c>
      <c r="S532" s="2" t="s">
        <v>1391</v>
      </c>
      <c r="T532" s="2" t="s">
        <v>2092</v>
      </c>
      <c r="U532" s="2">
        <v>0.11</v>
      </c>
      <c r="W532" s="2" t="s">
        <v>1479</v>
      </c>
      <c r="X532" s="2" t="s">
        <v>1480</v>
      </c>
      <c r="Y532" s="2" t="s">
        <v>2090</v>
      </c>
      <c r="Z532" s="2">
        <v>0.08</v>
      </c>
      <c r="AD532" s="2" t="s">
        <v>1258</v>
      </c>
      <c r="AE532" s="32" t="s">
        <v>2665</v>
      </c>
      <c r="AF532" s="2" t="s">
        <v>2092</v>
      </c>
      <c r="AG532" s="2">
        <v>0.08</v>
      </c>
    </row>
    <row r="533" spans="13:33">
      <c r="M533" s="2" t="s">
        <v>334</v>
      </c>
      <c r="N533" s="2" t="s">
        <v>335</v>
      </c>
      <c r="O533" s="2" t="s">
        <v>2091</v>
      </c>
      <c r="P533" s="2">
        <v>0.76</v>
      </c>
      <c r="R533" s="2" t="s">
        <v>1890</v>
      </c>
      <c r="S533" s="2" t="s">
        <v>1891</v>
      </c>
      <c r="T533" s="2" t="s">
        <v>2092</v>
      </c>
      <c r="U533" s="2">
        <v>0.11</v>
      </c>
      <c r="W533" s="2" t="s">
        <v>589</v>
      </c>
      <c r="X533" s="2" t="s">
        <v>590</v>
      </c>
      <c r="Y533" s="2" t="s">
        <v>2090</v>
      </c>
      <c r="Z533" s="2">
        <v>0.06</v>
      </c>
      <c r="AD533" s="2" t="s">
        <v>562</v>
      </c>
      <c r="AE533" s="32" t="s">
        <v>2666</v>
      </c>
      <c r="AF533" s="2" t="s">
        <v>2092</v>
      </c>
      <c r="AG533" s="2">
        <v>7.0000000000000007E-2</v>
      </c>
    </row>
    <row r="534" spans="13:33">
      <c r="M534" s="2" t="s">
        <v>336</v>
      </c>
      <c r="N534" s="2" t="s">
        <v>337</v>
      </c>
      <c r="O534" s="2" t="s">
        <v>2091</v>
      </c>
      <c r="P534" s="2">
        <v>0.76</v>
      </c>
      <c r="R534" s="2" t="s">
        <v>938</v>
      </c>
      <c r="S534" s="2" t="s">
        <v>939</v>
      </c>
      <c r="T534" s="2" t="s">
        <v>2092</v>
      </c>
      <c r="U534" s="2">
        <v>0.11</v>
      </c>
      <c r="W534" s="2" t="s">
        <v>698</v>
      </c>
      <c r="X534" s="2" t="s">
        <v>699</v>
      </c>
      <c r="Y534" s="2" t="s">
        <v>2091</v>
      </c>
      <c r="Z534" s="2">
        <v>23.75</v>
      </c>
      <c r="AD534" s="2" t="s">
        <v>1509</v>
      </c>
      <c r="AE534" s="32" t="s">
        <v>2667</v>
      </c>
      <c r="AF534" s="2" t="s">
        <v>2092</v>
      </c>
      <c r="AG534" s="2">
        <v>7.0000000000000007E-2</v>
      </c>
    </row>
    <row r="535" spans="13:33">
      <c r="M535" s="2" t="s">
        <v>340</v>
      </c>
      <c r="N535" s="2" t="s">
        <v>341</v>
      </c>
      <c r="O535" s="2" t="s">
        <v>2091</v>
      </c>
      <c r="P535" s="2">
        <v>0.74</v>
      </c>
      <c r="R535" s="2" t="s">
        <v>940</v>
      </c>
      <c r="S535" s="2" t="s">
        <v>941</v>
      </c>
      <c r="T535" s="2" t="s">
        <v>2092</v>
      </c>
      <c r="U535" s="2">
        <v>0.11</v>
      </c>
      <c r="W535" s="2" t="s">
        <v>20</v>
      </c>
      <c r="X535" s="2" t="s">
        <v>21</v>
      </c>
      <c r="Y535" s="2" t="s">
        <v>2091</v>
      </c>
      <c r="Z535" s="2">
        <v>10.9</v>
      </c>
      <c r="AD535" s="2" t="s">
        <v>2668</v>
      </c>
      <c r="AE535" s="32" t="s">
        <v>2573</v>
      </c>
      <c r="AF535" s="2" t="s">
        <v>2092</v>
      </c>
      <c r="AG535" s="2">
        <v>7.0000000000000007E-2</v>
      </c>
    </row>
    <row r="536" spans="13:33">
      <c r="M536" s="2" t="s">
        <v>345</v>
      </c>
      <c r="N536" s="2" t="s">
        <v>346</v>
      </c>
      <c r="O536" s="2" t="s">
        <v>2091</v>
      </c>
      <c r="P536" s="2">
        <v>0.71</v>
      </c>
      <c r="R536" s="2" t="s">
        <v>627</v>
      </c>
      <c r="S536" s="2" t="s">
        <v>628</v>
      </c>
      <c r="T536" s="2" t="s">
        <v>2092</v>
      </c>
      <c r="U536" s="2">
        <v>0.11</v>
      </c>
      <c r="W536" s="2" t="s">
        <v>36</v>
      </c>
      <c r="X536" s="2" t="s">
        <v>37</v>
      </c>
      <c r="Y536" s="2" t="s">
        <v>2091</v>
      </c>
      <c r="Z536" s="2">
        <v>9.42</v>
      </c>
      <c r="AD536" s="2" t="s">
        <v>2669</v>
      </c>
      <c r="AE536" s="32" t="s">
        <v>2670</v>
      </c>
      <c r="AF536" s="2" t="s">
        <v>2092</v>
      </c>
      <c r="AG536" s="2">
        <v>7.0000000000000007E-2</v>
      </c>
    </row>
    <row r="537" spans="13:33">
      <c r="M537" s="2" t="s">
        <v>347</v>
      </c>
      <c r="N537" s="2" t="s">
        <v>348</v>
      </c>
      <c r="O537" s="2" t="s">
        <v>2091</v>
      </c>
      <c r="P537" s="2">
        <v>0.71</v>
      </c>
      <c r="R537" s="2" t="s">
        <v>1893</v>
      </c>
      <c r="S537" s="2" t="s">
        <v>1894</v>
      </c>
      <c r="T537" s="2" t="s">
        <v>2092</v>
      </c>
      <c r="U537" s="2">
        <v>0.11</v>
      </c>
      <c r="W537" s="2" t="s">
        <v>1164</v>
      </c>
      <c r="X537" s="2" t="s">
        <v>1165</v>
      </c>
      <c r="Y537" s="2" t="s">
        <v>2091</v>
      </c>
      <c r="Z537" s="2">
        <v>3.49</v>
      </c>
      <c r="AD537" s="2" t="s">
        <v>2671</v>
      </c>
      <c r="AE537" s="32" t="s">
        <v>2672</v>
      </c>
      <c r="AF537" s="2" t="s">
        <v>2092</v>
      </c>
      <c r="AG537" s="2">
        <v>7.0000000000000007E-2</v>
      </c>
    </row>
    <row r="538" spans="13:33">
      <c r="M538" s="2" t="s">
        <v>355</v>
      </c>
      <c r="N538" s="2" t="s">
        <v>356</v>
      </c>
      <c r="O538" s="2" t="s">
        <v>2091</v>
      </c>
      <c r="P538" s="2">
        <v>0.68</v>
      </c>
      <c r="R538" s="2" t="s">
        <v>960</v>
      </c>
      <c r="S538" s="2" t="s">
        <v>961</v>
      </c>
      <c r="T538" s="2" t="s">
        <v>2092</v>
      </c>
      <c r="U538" s="2">
        <v>0.11</v>
      </c>
      <c r="W538" s="2" t="s">
        <v>296</v>
      </c>
      <c r="X538" s="2" t="s">
        <v>297</v>
      </c>
      <c r="Y538" s="2" t="s">
        <v>2091</v>
      </c>
      <c r="Z538" s="2">
        <v>3.47</v>
      </c>
      <c r="AD538" s="2" t="s">
        <v>2009</v>
      </c>
      <c r="AE538" s="32" t="s">
        <v>2673</v>
      </c>
      <c r="AF538" s="2" t="s">
        <v>2092</v>
      </c>
      <c r="AG538" s="2">
        <v>7.0000000000000007E-2</v>
      </c>
    </row>
    <row r="539" spans="13:33">
      <c r="M539" s="2" t="s">
        <v>357</v>
      </c>
      <c r="N539" s="2" t="s">
        <v>358</v>
      </c>
      <c r="O539" s="2" t="s">
        <v>2091</v>
      </c>
      <c r="P539" s="2">
        <v>0.67</v>
      </c>
      <c r="R539" s="2" t="s">
        <v>755</v>
      </c>
      <c r="S539" s="2" t="s">
        <v>401</v>
      </c>
      <c r="T539" s="2" t="s">
        <v>2092</v>
      </c>
      <c r="U539" s="2">
        <v>0.11</v>
      </c>
      <c r="W539" s="2" t="s">
        <v>53</v>
      </c>
      <c r="X539" s="2" t="s">
        <v>54</v>
      </c>
      <c r="Y539" s="2" t="s">
        <v>2091</v>
      </c>
      <c r="Z539" s="2">
        <v>3.36</v>
      </c>
      <c r="AD539" s="2" t="s">
        <v>2674</v>
      </c>
      <c r="AE539" s="32" t="s">
        <v>2675</v>
      </c>
      <c r="AF539" s="2" t="s">
        <v>2092</v>
      </c>
      <c r="AG539" s="2">
        <v>7.0000000000000007E-2</v>
      </c>
    </row>
    <row r="540" spans="13:33">
      <c r="M540" s="2" t="s">
        <v>362</v>
      </c>
      <c r="N540" s="2" t="s">
        <v>363</v>
      </c>
      <c r="O540" s="2" t="s">
        <v>2091</v>
      </c>
      <c r="P540" s="2">
        <v>0.65</v>
      </c>
      <c r="R540" s="2" t="s">
        <v>1544</v>
      </c>
      <c r="S540" s="2" t="s">
        <v>1545</v>
      </c>
      <c r="T540" s="2" t="s">
        <v>2092</v>
      </c>
      <c r="U540" s="2">
        <v>0.11</v>
      </c>
      <c r="W540" s="2" t="s">
        <v>171</v>
      </c>
      <c r="X540" s="2" t="s">
        <v>172</v>
      </c>
      <c r="Y540" s="2" t="s">
        <v>2091</v>
      </c>
      <c r="Z540" s="2">
        <v>1.82</v>
      </c>
      <c r="AD540" s="2" t="s">
        <v>2026</v>
      </c>
      <c r="AE540" s="32" t="s">
        <v>2676</v>
      </c>
      <c r="AF540" s="2" t="s">
        <v>2092</v>
      </c>
      <c r="AG540" s="2">
        <v>7.0000000000000007E-2</v>
      </c>
    </row>
    <row r="541" spans="13:33">
      <c r="M541" s="2" t="s">
        <v>388</v>
      </c>
      <c r="N541" s="2" t="s">
        <v>389</v>
      </c>
      <c r="O541" s="2" t="s">
        <v>2091</v>
      </c>
      <c r="P541" s="2">
        <v>0.56000000000000005</v>
      </c>
      <c r="R541" s="2" t="s">
        <v>1395</v>
      </c>
      <c r="S541" s="2" t="s">
        <v>1396</v>
      </c>
      <c r="T541" s="2" t="s">
        <v>2092</v>
      </c>
      <c r="U541" s="2">
        <v>0.11</v>
      </c>
      <c r="W541" s="2" t="s">
        <v>336</v>
      </c>
      <c r="X541" s="2" t="s">
        <v>337</v>
      </c>
      <c r="Y541" s="2" t="s">
        <v>2091</v>
      </c>
      <c r="Z541" s="2">
        <v>1.56</v>
      </c>
      <c r="AD541" s="2" t="s">
        <v>1579</v>
      </c>
      <c r="AE541" s="32" t="s">
        <v>2677</v>
      </c>
      <c r="AF541" s="2" t="s">
        <v>2092</v>
      </c>
      <c r="AG541" s="2">
        <v>7.0000000000000007E-2</v>
      </c>
    </row>
    <row r="542" spans="13:33">
      <c r="M542" s="2" t="s">
        <v>392</v>
      </c>
      <c r="N542" s="2" t="s">
        <v>393</v>
      </c>
      <c r="O542" s="2" t="s">
        <v>2091</v>
      </c>
      <c r="P542" s="2">
        <v>0.55000000000000004</v>
      </c>
      <c r="R542" s="2" t="s">
        <v>1895</v>
      </c>
      <c r="S542" s="2" t="s">
        <v>1896</v>
      </c>
      <c r="T542" s="2" t="s">
        <v>2092</v>
      </c>
      <c r="U542" s="2">
        <v>0.11</v>
      </c>
      <c r="W542" s="2" t="s">
        <v>847</v>
      </c>
      <c r="X542" s="2" t="s">
        <v>848</v>
      </c>
      <c r="Y542" s="2" t="s">
        <v>2091</v>
      </c>
      <c r="Z542" s="2">
        <v>1.51</v>
      </c>
      <c r="AD542" s="2" t="s">
        <v>2678</v>
      </c>
      <c r="AE542" s="32" t="s">
        <v>2679</v>
      </c>
      <c r="AF542" s="2" t="s">
        <v>2092</v>
      </c>
      <c r="AG542" s="2">
        <v>7.0000000000000007E-2</v>
      </c>
    </row>
    <row r="543" spans="13:33">
      <c r="M543" s="2" t="s">
        <v>402</v>
      </c>
      <c r="N543" s="2" t="s">
        <v>403</v>
      </c>
      <c r="O543" s="2" t="s">
        <v>2091</v>
      </c>
      <c r="P543" s="2">
        <v>0.52</v>
      </c>
      <c r="R543" s="2" t="s">
        <v>1899</v>
      </c>
      <c r="S543" s="2" t="s">
        <v>1900</v>
      </c>
      <c r="T543" s="2" t="s">
        <v>2092</v>
      </c>
      <c r="U543" s="2">
        <v>0.11</v>
      </c>
      <c r="W543" s="2" t="s">
        <v>10</v>
      </c>
      <c r="X543" s="2" t="s">
        <v>11</v>
      </c>
      <c r="Y543" s="2" t="s">
        <v>2091</v>
      </c>
      <c r="Z543" s="2">
        <v>1.41</v>
      </c>
      <c r="AD543" s="2" t="s">
        <v>2680</v>
      </c>
      <c r="AE543" s="32" t="s">
        <v>2681</v>
      </c>
      <c r="AF543" s="2" t="s">
        <v>2092</v>
      </c>
      <c r="AG543" s="2">
        <v>7.0000000000000007E-2</v>
      </c>
    </row>
    <row r="544" spans="13:33">
      <c r="M544" s="2" t="s">
        <v>411</v>
      </c>
      <c r="N544" s="2" t="s">
        <v>412</v>
      </c>
      <c r="O544" s="2" t="s">
        <v>2091</v>
      </c>
      <c r="P544" s="2">
        <v>0.5</v>
      </c>
      <c r="R544" s="2" t="s">
        <v>1901</v>
      </c>
      <c r="S544" s="2" t="s">
        <v>557</v>
      </c>
      <c r="T544" s="2" t="s">
        <v>2092</v>
      </c>
      <c r="U544" s="2">
        <v>0.11</v>
      </c>
      <c r="W544" s="2" t="s">
        <v>136</v>
      </c>
      <c r="X544" s="2" t="s">
        <v>137</v>
      </c>
      <c r="Y544" s="2" t="s">
        <v>2091</v>
      </c>
      <c r="Z544" s="2">
        <v>1.39</v>
      </c>
      <c r="AD544" s="2" t="s">
        <v>1816</v>
      </c>
      <c r="AE544" s="32" t="s">
        <v>2682</v>
      </c>
      <c r="AF544" s="2" t="s">
        <v>2092</v>
      </c>
      <c r="AG544" s="2">
        <v>7.0000000000000007E-2</v>
      </c>
    </row>
    <row r="545" spans="13:33">
      <c r="M545" s="2" t="s">
        <v>413</v>
      </c>
      <c r="N545" s="2" t="s">
        <v>414</v>
      </c>
      <c r="O545" s="2" t="s">
        <v>2091</v>
      </c>
      <c r="P545" s="2">
        <v>0.5</v>
      </c>
      <c r="R545" s="2" t="s">
        <v>1902</v>
      </c>
      <c r="S545" s="2" t="s">
        <v>941</v>
      </c>
      <c r="T545" s="2" t="s">
        <v>2092</v>
      </c>
      <c r="U545" s="2">
        <v>0.11</v>
      </c>
      <c r="W545" s="2" t="s">
        <v>1171</v>
      </c>
      <c r="X545" s="2" t="s">
        <v>1172</v>
      </c>
      <c r="Y545" s="2" t="s">
        <v>2091</v>
      </c>
      <c r="Z545" s="2">
        <v>1.05</v>
      </c>
      <c r="AD545" s="2" t="s">
        <v>2028</v>
      </c>
      <c r="AE545" s="32" t="s">
        <v>2683</v>
      </c>
      <c r="AF545" s="2" t="s">
        <v>2092</v>
      </c>
      <c r="AG545" s="2">
        <v>7.0000000000000007E-2</v>
      </c>
    </row>
    <row r="546" spans="13:33">
      <c r="M546" s="2" t="s">
        <v>421</v>
      </c>
      <c r="N546" s="2" t="s">
        <v>422</v>
      </c>
      <c r="O546" s="2" t="s">
        <v>2091</v>
      </c>
      <c r="P546" s="2">
        <v>0.47</v>
      </c>
      <c r="R546" s="2" t="s">
        <v>1905</v>
      </c>
      <c r="S546" s="2" t="s">
        <v>1906</v>
      </c>
      <c r="T546" s="2" t="s">
        <v>2092</v>
      </c>
      <c r="U546" s="2">
        <v>0.11</v>
      </c>
      <c r="W546" s="2" t="s">
        <v>347</v>
      </c>
      <c r="X546" s="2" t="s">
        <v>348</v>
      </c>
      <c r="Y546" s="2" t="s">
        <v>2091</v>
      </c>
      <c r="Z546" s="2">
        <v>0.71</v>
      </c>
      <c r="AD546" s="2" t="s">
        <v>2684</v>
      </c>
      <c r="AE546" s="32" t="s">
        <v>2685</v>
      </c>
      <c r="AF546" s="2" t="s">
        <v>2092</v>
      </c>
      <c r="AG546" s="2">
        <v>7.0000000000000007E-2</v>
      </c>
    </row>
    <row r="547" spans="13:33">
      <c r="M547" s="2" t="s">
        <v>433</v>
      </c>
      <c r="N547" s="2" t="s">
        <v>434</v>
      </c>
      <c r="O547" s="2" t="s">
        <v>2091</v>
      </c>
      <c r="P547" s="2">
        <v>0.46</v>
      </c>
      <c r="R547" s="2" t="s">
        <v>1907</v>
      </c>
      <c r="S547" s="2" t="s">
        <v>1908</v>
      </c>
      <c r="T547" s="2" t="s">
        <v>2092</v>
      </c>
      <c r="U547" s="2">
        <v>0.11</v>
      </c>
      <c r="W547" s="2" t="s">
        <v>355</v>
      </c>
      <c r="X547" s="2" t="s">
        <v>356</v>
      </c>
      <c r="Y547" s="2" t="s">
        <v>2091</v>
      </c>
      <c r="Z547" s="2">
        <v>0.68</v>
      </c>
      <c r="AD547" s="2" t="s">
        <v>2686</v>
      </c>
      <c r="AE547" s="32" t="s">
        <v>2687</v>
      </c>
      <c r="AF547" s="2" t="s">
        <v>2092</v>
      </c>
      <c r="AG547" s="2">
        <v>7.0000000000000007E-2</v>
      </c>
    </row>
    <row r="548" spans="13:33">
      <c r="M548" s="2" t="s">
        <v>439</v>
      </c>
      <c r="N548" s="2" t="s">
        <v>440</v>
      </c>
      <c r="O548" s="2" t="s">
        <v>2091</v>
      </c>
      <c r="P548" s="2">
        <v>0.45</v>
      </c>
      <c r="R548" s="2" t="s">
        <v>1911</v>
      </c>
      <c r="S548" s="2" t="s">
        <v>1396</v>
      </c>
      <c r="T548" s="2" t="s">
        <v>2092</v>
      </c>
      <c r="U548" s="2">
        <v>0.11</v>
      </c>
      <c r="W548" s="2" t="s">
        <v>531</v>
      </c>
      <c r="X548" s="2" t="s">
        <v>532</v>
      </c>
      <c r="Y548" s="2" t="s">
        <v>2091</v>
      </c>
      <c r="Z548" s="2">
        <v>0.54</v>
      </c>
      <c r="AD548" s="2" t="s">
        <v>2015</v>
      </c>
      <c r="AE548" s="32" t="s">
        <v>2688</v>
      </c>
      <c r="AF548" s="2" t="s">
        <v>2092</v>
      </c>
      <c r="AG548" s="2">
        <v>7.0000000000000007E-2</v>
      </c>
    </row>
    <row r="549" spans="13:33">
      <c r="M549" s="2" t="s">
        <v>443</v>
      </c>
      <c r="N549" s="2" t="s">
        <v>444</v>
      </c>
      <c r="O549" s="2" t="s">
        <v>2091</v>
      </c>
      <c r="P549" s="2">
        <v>0.45</v>
      </c>
      <c r="R549" s="2" t="s">
        <v>1912</v>
      </c>
      <c r="S549" s="2" t="s">
        <v>1913</v>
      </c>
      <c r="T549" s="2" t="s">
        <v>2092</v>
      </c>
      <c r="U549" s="2">
        <v>0.11</v>
      </c>
      <c r="W549" s="2" t="s">
        <v>1191</v>
      </c>
      <c r="X549" s="2" t="s">
        <v>1192</v>
      </c>
      <c r="Y549" s="2" t="s">
        <v>2091</v>
      </c>
      <c r="Z549" s="2">
        <v>0.54</v>
      </c>
      <c r="AD549" s="2" t="s">
        <v>2689</v>
      </c>
      <c r="AE549" s="32" t="s">
        <v>2443</v>
      </c>
      <c r="AF549" s="2" t="s">
        <v>2092</v>
      </c>
      <c r="AG549" s="2">
        <v>7.0000000000000007E-2</v>
      </c>
    </row>
    <row r="550" spans="13:33">
      <c r="M550" s="2" t="s">
        <v>445</v>
      </c>
      <c r="N550" s="2" t="s">
        <v>446</v>
      </c>
      <c r="O550" s="2" t="s">
        <v>2091</v>
      </c>
      <c r="P550" s="2">
        <v>0.45</v>
      </c>
      <c r="R550" s="2" t="s">
        <v>1914</v>
      </c>
      <c r="S550" s="2" t="s">
        <v>557</v>
      </c>
      <c r="T550" s="2" t="s">
        <v>2092</v>
      </c>
      <c r="U550" s="2">
        <v>0.11</v>
      </c>
      <c r="W550" s="2" t="s">
        <v>402</v>
      </c>
      <c r="X550" s="2" t="s">
        <v>403</v>
      </c>
      <c r="Y550" s="2" t="s">
        <v>2091</v>
      </c>
      <c r="Z550" s="2">
        <v>0.52</v>
      </c>
      <c r="AD550" s="2" t="s">
        <v>2690</v>
      </c>
      <c r="AE550" s="32" t="s">
        <v>2691</v>
      </c>
      <c r="AF550" s="2" t="s">
        <v>2092</v>
      </c>
      <c r="AG550" s="2">
        <v>7.0000000000000007E-2</v>
      </c>
    </row>
    <row r="551" spans="13:33">
      <c r="M551" s="2" t="s">
        <v>449</v>
      </c>
      <c r="N551" s="2" t="s">
        <v>450</v>
      </c>
      <c r="O551" s="2" t="s">
        <v>2091</v>
      </c>
      <c r="P551" s="2">
        <v>0.44</v>
      </c>
      <c r="R551" s="2" t="s">
        <v>505</v>
      </c>
      <c r="S551" s="2" t="s">
        <v>506</v>
      </c>
      <c r="T551" s="2" t="s">
        <v>2092</v>
      </c>
      <c r="U551" s="2">
        <v>0.11</v>
      </c>
      <c r="W551" s="2" t="s">
        <v>320</v>
      </c>
      <c r="X551" s="2" t="s">
        <v>321</v>
      </c>
      <c r="Y551" s="2" t="s">
        <v>2091</v>
      </c>
      <c r="Z551" s="2">
        <v>0.49</v>
      </c>
      <c r="AD551" s="2" t="s">
        <v>2692</v>
      </c>
      <c r="AE551" s="32" t="s">
        <v>2693</v>
      </c>
      <c r="AF551" s="2" t="s">
        <v>2092</v>
      </c>
      <c r="AG551" s="2">
        <v>7.0000000000000007E-2</v>
      </c>
    </row>
    <row r="552" spans="13:33">
      <c r="M552" s="2" t="s">
        <v>460</v>
      </c>
      <c r="N552" s="2" t="s">
        <v>461</v>
      </c>
      <c r="O552" s="2" t="s">
        <v>2091</v>
      </c>
      <c r="P552" s="2">
        <v>0.43</v>
      </c>
      <c r="R552" s="2" t="s">
        <v>1277</v>
      </c>
      <c r="S552" s="2" t="s">
        <v>1278</v>
      </c>
      <c r="T552" s="2" t="s">
        <v>2092</v>
      </c>
      <c r="U552" s="2">
        <v>0.1</v>
      </c>
      <c r="W552" s="2" t="s">
        <v>1199</v>
      </c>
      <c r="X552" s="2" t="s">
        <v>1200</v>
      </c>
      <c r="Y552" s="2" t="s">
        <v>2091</v>
      </c>
      <c r="Z552" s="2">
        <v>0.49</v>
      </c>
      <c r="AD552" s="2" t="s">
        <v>2694</v>
      </c>
      <c r="AE552" s="32" t="s">
        <v>2558</v>
      </c>
      <c r="AF552" s="2" t="s">
        <v>2092</v>
      </c>
      <c r="AG552" s="2">
        <v>7.0000000000000007E-2</v>
      </c>
    </row>
    <row r="553" spans="13:33">
      <c r="M553" s="2" t="s">
        <v>464</v>
      </c>
      <c r="N553" s="2" t="s">
        <v>465</v>
      </c>
      <c r="O553" s="2" t="s">
        <v>2091</v>
      </c>
      <c r="P553" s="2">
        <v>0.41</v>
      </c>
      <c r="R553" s="2" t="s">
        <v>1071</v>
      </c>
      <c r="S553" s="2" t="s">
        <v>1072</v>
      </c>
      <c r="T553" s="2" t="s">
        <v>2092</v>
      </c>
      <c r="U553" s="2">
        <v>0.1</v>
      </c>
      <c r="W553" s="2" t="s">
        <v>1201</v>
      </c>
      <c r="X553" s="2" t="s">
        <v>1202</v>
      </c>
      <c r="Y553" s="2" t="s">
        <v>2091</v>
      </c>
      <c r="Z553" s="2">
        <v>0.49</v>
      </c>
      <c r="AD553" s="2" t="s">
        <v>1801</v>
      </c>
      <c r="AE553" s="32" t="s">
        <v>2695</v>
      </c>
      <c r="AF553" s="2" t="s">
        <v>2092</v>
      </c>
      <c r="AG553" s="2">
        <v>7.0000000000000007E-2</v>
      </c>
    </row>
    <row r="554" spans="13:33">
      <c r="M554" s="2" t="s">
        <v>466</v>
      </c>
      <c r="N554" s="2" t="s">
        <v>467</v>
      </c>
      <c r="O554" s="2" t="s">
        <v>2091</v>
      </c>
      <c r="P554" s="2">
        <v>0.41</v>
      </c>
      <c r="R554" s="2" t="s">
        <v>1915</v>
      </c>
      <c r="S554" s="2" t="s">
        <v>1916</v>
      </c>
      <c r="T554" s="2" t="s">
        <v>2092</v>
      </c>
      <c r="U554" s="2">
        <v>0.1</v>
      </c>
      <c r="W554" s="2" t="s">
        <v>439</v>
      </c>
      <c r="X554" s="2" t="s">
        <v>440</v>
      </c>
      <c r="Y554" s="2" t="s">
        <v>2091</v>
      </c>
      <c r="Z554" s="2">
        <v>0.45</v>
      </c>
      <c r="AD554" s="2" t="s">
        <v>654</v>
      </c>
      <c r="AE554" s="32" t="s">
        <v>2696</v>
      </c>
      <c r="AF554" s="2" t="s">
        <v>2092</v>
      </c>
      <c r="AG554" s="2">
        <v>7.0000000000000007E-2</v>
      </c>
    </row>
    <row r="555" spans="13:33">
      <c r="M555" s="2" t="s">
        <v>472</v>
      </c>
      <c r="N555" s="2" t="s">
        <v>473</v>
      </c>
      <c r="O555" s="2" t="s">
        <v>2091</v>
      </c>
      <c r="P555" s="2">
        <v>0.4</v>
      </c>
      <c r="R555" s="2" t="s">
        <v>1409</v>
      </c>
      <c r="S555" s="2" t="s">
        <v>153</v>
      </c>
      <c r="T555" s="2" t="s">
        <v>2092</v>
      </c>
      <c r="U555" s="2">
        <v>0.1</v>
      </c>
      <c r="W555" s="2" t="s">
        <v>1210</v>
      </c>
      <c r="X555" s="2" t="s">
        <v>1211</v>
      </c>
      <c r="Y555" s="2" t="s">
        <v>2091</v>
      </c>
      <c r="Z555" s="2">
        <v>0.44</v>
      </c>
      <c r="AD555" s="2" t="s">
        <v>763</v>
      </c>
      <c r="AE555" s="32" t="s">
        <v>2697</v>
      </c>
      <c r="AF555" s="2" t="s">
        <v>2092</v>
      </c>
      <c r="AG555" s="2">
        <v>0.06</v>
      </c>
    </row>
    <row r="556" spans="13:33">
      <c r="M556" s="2" t="s">
        <v>476</v>
      </c>
      <c r="N556" s="2" t="s">
        <v>477</v>
      </c>
      <c r="O556" s="2" t="s">
        <v>2091</v>
      </c>
      <c r="P556" s="2">
        <v>0.4</v>
      </c>
      <c r="R556" s="2" t="s">
        <v>1917</v>
      </c>
      <c r="S556" s="2" t="s">
        <v>1918</v>
      </c>
      <c r="T556" s="2" t="s">
        <v>2092</v>
      </c>
      <c r="U556" s="2">
        <v>0.1</v>
      </c>
      <c r="W556" s="2" t="s">
        <v>460</v>
      </c>
      <c r="X556" s="2" t="s">
        <v>461</v>
      </c>
      <c r="Y556" s="2" t="s">
        <v>2091</v>
      </c>
      <c r="Z556" s="2">
        <v>0.43</v>
      </c>
      <c r="AD556" s="2" t="s">
        <v>1738</v>
      </c>
      <c r="AE556" s="32" t="s">
        <v>2698</v>
      </c>
      <c r="AF556" s="2" t="s">
        <v>2092</v>
      </c>
      <c r="AG556" s="2">
        <v>0.06</v>
      </c>
    </row>
    <row r="557" spans="13:33">
      <c r="M557" s="2" t="s">
        <v>486</v>
      </c>
      <c r="N557" s="2" t="s">
        <v>487</v>
      </c>
      <c r="O557" s="2" t="s">
        <v>2091</v>
      </c>
      <c r="P557" s="2">
        <v>0.38</v>
      </c>
      <c r="R557" s="2" t="s">
        <v>425</v>
      </c>
      <c r="S557" s="2" t="s">
        <v>426</v>
      </c>
      <c r="T557" s="2" t="s">
        <v>2092</v>
      </c>
      <c r="U557" s="2">
        <v>0.1</v>
      </c>
      <c r="W557" s="2" t="s">
        <v>218</v>
      </c>
      <c r="X557" s="2" t="s">
        <v>219</v>
      </c>
      <c r="Y557" s="2" t="s">
        <v>2091</v>
      </c>
      <c r="Z557" s="2">
        <v>0.41</v>
      </c>
      <c r="AD557" s="2" t="s">
        <v>1833</v>
      </c>
      <c r="AE557" s="32" t="s">
        <v>2699</v>
      </c>
      <c r="AF557" s="2" t="s">
        <v>2092</v>
      </c>
      <c r="AG557" s="2">
        <v>0.06</v>
      </c>
    </row>
    <row r="558" spans="13:33">
      <c r="M558" s="2" t="s">
        <v>490</v>
      </c>
      <c r="N558" s="2" t="s">
        <v>491</v>
      </c>
      <c r="O558" s="2" t="s">
        <v>2091</v>
      </c>
      <c r="P558" s="2">
        <v>0.38</v>
      </c>
      <c r="R558" s="2" t="s">
        <v>972</v>
      </c>
      <c r="S558" s="2" t="s">
        <v>973</v>
      </c>
      <c r="T558" s="2" t="s">
        <v>2092</v>
      </c>
      <c r="U558" s="2">
        <v>0.1</v>
      </c>
      <c r="W558" s="2" t="s">
        <v>278</v>
      </c>
      <c r="X558" s="2" t="s">
        <v>279</v>
      </c>
      <c r="Y558" s="2" t="s">
        <v>2091</v>
      </c>
      <c r="Z558" s="2">
        <v>0.4</v>
      </c>
      <c r="AD558" s="2" t="s">
        <v>865</v>
      </c>
      <c r="AE558" s="32" t="s">
        <v>2700</v>
      </c>
      <c r="AF558" s="2" t="s">
        <v>2092</v>
      </c>
      <c r="AG558" s="2">
        <v>0.06</v>
      </c>
    </row>
    <row r="559" spans="13:33">
      <c r="M559" s="2" t="s">
        <v>497</v>
      </c>
      <c r="N559" s="2" t="s">
        <v>498</v>
      </c>
      <c r="O559" s="2" t="s">
        <v>2091</v>
      </c>
      <c r="P559" s="2">
        <v>0.37</v>
      </c>
      <c r="R559" s="2" t="s">
        <v>1919</v>
      </c>
      <c r="S559" s="2" t="s">
        <v>1920</v>
      </c>
      <c r="T559" s="2" t="s">
        <v>2092</v>
      </c>
      <c r="U559" s="2">
        <v>0.1</v>
      </c>
      <c r="W559" s="2" t="s">
        <v>913</v>
      </c>
      <c r="X559" s="2" t="s">
        <v>914</v>
      </c>
      <c r="Y559" s="2" t="s">
        <v>2091</v>
      </c>
      <c r="Z559" s="2">
        <v>0.39</v>
      </c>
      <c r="AD559" s="2" t="s">
        <v>1520</v>
      </c>
      <c r="AE559" s="32" t="s">
        <v>2701</v>
      </c>
      <c r="AF559" s="2" t="s">
        <v>2092</v>
      </c>
      <c r="AG559" s="2">
        <v>0.06</v>
      </c>
    </row>
    <row r="560" spans="13:33">
      <c r="M560" s="2" t="s">
        <v>501</v>
      </c>
      <c r="N560" s="2" t="s">
        <v>502</v>
      </c>
      <c r="O560" s="2" t="s">
        <v>2091</v>
      </c>
      <c r="P560" s="2">
        <v>0.37</v>
      </c>
      <c r="R560" s="2" t="s">
        <v>1921</v>
      </c>
      <c r="S560" s="2" t="s">
        <v>1332</v>
      </c>
      <c r="T560" s="2" t="s">
        <v>2092</v>
      </c>
      <c r="U560" s="2">
        <v>0.1</v>
      </c>
      <c r="W560" s="2" t="s">
        <v>497</v>
      </c>
      <c r="X560" s="2" t="s">
        <v>498</v>
      </c>
      <c r="Y560" s="2" t="s">
        <v>2091</v>
      </c>
      <c r="Z560" s="2">
        <v>0.37</v>
      </c>
      <c r="AD560" s="2" t="s">
        <v>593</v>
      </c>
      <c r="AE560" s="32" t="s">
        <v>2702</v>
      </c>
      <c r="AF560" s="2" t="s">
        <v>2092</v>
      </c>
      <c r="AG560" s="2">
        <v>0.06</v>
      </c>
    </row>
    <row r="561" spans="13:33">
      <c r="M561" s="2" t="s">
        <v>507</v>
      </c>
      <c r="N561" s="2" t="s">
        <v>508</v>
      </c>
      <c r="O561" s="2" t="s">
        <v>2091</v>
      </c>
      <c r="P561" s="2">
        <v>0.37</v>
      </c>
      <c r="R561" s="2" t="s">
        <v>1924</v>
      </c>
      <c r="S561" s="2" t="s">
        <v>1925</v>
      </c>
      <c r="T561" s="2" t="s">
        <v>2092</v>
      </c>
      <c r="U561" s="2">
        <v>0.1</v>
      </c>
      <c r="W561" s="2" t="s">
        <v>1223</v>
      </c>
      <c r="X561" s="2" t="s">
        <v>1224</v>
      </c>
      <c r="Y561" s="2" t="s">
        <v>2091</v>
      </c>
      <c r="Z561" s="2">
        <v>0.37</v>
      </c>
      <c r="AD561" s="2" t="s">
        <v>888</v>
      </c>
      <c r="AE561" s="32" t="s">
        <v>2703</v>
      </c>
      <c r="AF561" s="2" t="s">
        <v>2092</v>
      </c>
      <c r="AG561" s="2">
        <v>0.06</v>
      </c>
    </row>
    <row r="562" spans="13:33">
      <c r="M562" s="2" t="s">
        <v>511</v>
      </c>
      <c r="N562" s="2" t="s">
        <v>512</v>
      </c>
      <c r="O562" s="2" t="s">
        <v>2091</v>
      </c>
      <c r="P562" s="2">
        <v>0.36</v>
      </c>
      <c r="R562" s="2" t="s">
        <v>1926</v>
      </c>
      <c r="S562" s="2" t="s">
        <v>759</v>
      </c>
      <c r="T562" s="2" t="s">
        <v>2092</v>
      </c>
      <c r="U562" s="2">
        <v>0.1</v>
      </c>
      <c r="W562" s="2" t="s">
        <v>773</v>
      </c>
      <c r="X562" s="2" t="s">
        <v>774</v>
      </c>
      <c r="Y562" s="2" t="s">
        <v>2091</v>
      </c>
      <c r="Z562" s="2">
        <v>0.36</v>
      </c>
      <c r="AD562" s="2" t="s">
        <v>1870</v>
      </c>
      <c r="AE562" s="32" t="s">
        <v>2704</v>
      </c>
      <c r="AF562" s="2" t="s">
        <v>2092</v>
      </c>
      <c r="AG562" s="2">
        <v>0.06</v>
      </c>
    </row>
    <row r="563" spans="13:33">
      <c r="M563" s="2" t="s">
        <v>517</v>
      </c>
      <c r="N563" s="2" t="s">
        <v>518</v>
      </c>
      <c r="O563" s="2" t="s">
        <v>2091</v>
      </c>
      <c r="P563" s="2">
        <v>0.35</v>
      </c>
      <c r="R563" s="2" t="s">
        <v>1927</v>
      </c>
      <c r="S563" s="2" t="s">
        <v>1928</v>
      </c>
      <c r="T563" s="2" t="s">
        <v>2092</v>
      </c>
      <c r="U563" s="2">
        <v>0.1</v>
      </c>
      <c r="W563" s="2" t="s">
        <v>511</v>
      </c>
      <c r="X563" s="2" t="s">
        <v>512</v>
      </c>
      <c r="Y563" s="2" t="s">
        <v>2091</v>
      </c>
      <c r="Z563" s="2">
        <v>0.36</v>
      </c>
      <c r="AD563" s="2" t="s">
        <v>2705</v>
      </c>
      <c r="AE563" s="32" t="s">
        <v>2706</v>
      </c>
      <c r="AF563" s="2" t="s">
        <v>2092</v>
      </c>
      <c r="AG563" s="2">
        <v>0.06</v>
      </c>
    </row>
    <row r="564" spans="13:33">
      <c r="M564" s="2" t="s">
        <v>521</v>
      </c>
      <c r="N564" s="2" t="s">
        <v>522</v>
      </c>
      <c r="O564" s="2" t="s">
        <v>2091</v>
      </c>
      <c r="P564" s="2">
        <v>0.34</v>
      </c>
      <c r="R564" s="2" t="s">
        <v>1290</v>
      </c>
      <c r="S564" s="2" t="s">
        <v>1291</v>
      </c>
      <c r="T564" s="2" t="s">
        <v>2092</v>
      </c>
      <c r="U564" s="2">
        <v>0.1</v>
      </c>
      <c r="W564" s="2" t="s">
        <v>517</v>
      </c>
      <c r="X564" s="2" t="s">
        <v>518</v>
      </c>
      <c r="Y564" s="2" t="s">
        <v>2091</v>
      </c>
      <c r="Z564" s="2">
        <v>0.35</v>
      </c>
      <c r="AD564" s="2" t="s">
        <v>1118</v>
      </c>
      <c r="AE564" s="32" t="s">
        <v>2707</v>
      </c>
      <c r="AF564" s="2" t="s">
        <v>2092</v>
      </c>
      <c r="AG564" s="2">
        <v>0.06</v>
      </c>
    </row>
    <row r="565" spans="13:33">
      <c r="M565" s="2" t="s">
        <v>523</v>
      </c>
      <c r="N565" s="2" t="s">
        <v>524</v>
      </c>
      <c r="O565" s="2" t="s">
        <v>2091</v>
      </c>
      <c r="P565" s="2">
        <v>0.34</v>
      </c>
      <c r="R565" s="2" t="s">
        <v>978</v>
      </c>
      <c r="S565" s="2" t="s">
        <v>979</v>
      </c>
      <c r="T565" s="2" t="s">
        <v>2092</v>
      </c>
      <c r="U565" s="2">
        <v>0.1</v>
      </c>
      <c r="W565" s="2" t="s">
        <v>392</v>
      </c>
      <c r="X565" s="2" t="s">
        <v>393</v>
      </c>
      <c r="Y565" s="2" t="s">
        <v>2091</v>
      </c>
      <c r="Z565" s="2">
        <v>0.34</v>
      </c>
      <c r="AD565" s="2" t="s">
        <v>2708</v>
      </c>
      <c r="AE565" s="32" t="s">
        <v>2400</v>
      </c>
      <c r="AF565" s="2" t="s">
        <v>2092</v>
      </c>
      <c r="AG565" s="2">
        <v>0.06</v>
      </c>
    </row>
    <row r="566" spans="13:33">
      <c r="M566" s="2" t="s">
        <v>525</v>
      </c>
      <c r="N566" s="2" t="s">
        <v>526</v>
      </c>
      <c r="O566" s="2" t="s">
        <v>2091</v>
      </c>
      <c r="P566" s="2">
        <v>0.34</v>
      </c>
      <c r="R566" s="2" t="s">
        <v>1930</v>
      </c>
      <c r="S566" s="2" t="s">
        <v>1931</v>
      </c>
      <c r="T566" s="2" t="s">
        <v>2092</v>
      </c>
      <c r="U566" s="2">
        <v>0.1</v>
      </c>
      <c r="W566" s="2" t="s">
        <v>92</v>
      </c>
      <c r="X566" s="2" t="s">
        <v>93</v>
      </c>
      <c r="Y566" s="2" t="s">
        <v>2091</v>
      </c>
      <c r="Z566" s="2">
        <v>0.34</v>
      </c>
      <c r="AD566" s="2" t="s">
        <v>1375</v>
      </c>
      <c r="AE566" s="32" t="s">
        <v>2709</v>
      </c>
      <c r="AF566" s="2" t="s">
        <v>2092</v>
      </c>
      <c r="AG566" s="2">
        <v>0.06</v>
      </c>
    </row>
    <row r="567" spans="13:33">
      <c r="M567" s="2" t="s">
        <v>531</v>
      </c>
      <c r="N567" s="2" t="s">
        <v>532</v>
      </c>
      <c r="O567" s="2" t="s">
        <v>2091</v>
      </c>
      <c r="P567" s="2">
        <v>0.33</v>
      </c>
      <c r="R567" s="2" t="s">
        <v>685</v>
      </c>
      <c r="S567" s="2" t="s">
        <v>665</v>
      </c>
      <c r="T567" s="2" t="s">
        <v>2092</v>
      </c>
      <c r="U567" s="2">
        <v>0.1</v>
      </c>
      <c r="W567" s="2" t="s">
        <v>700</v>
      </c>
      <c r="X567" s="2" t="s">
        <v>701</v>
      </c>
      <c r="Y567" s="2" t="s">
        <v>2091</v>
      </c>
      <c r="Z567" s="2">
        <v>0.31</v>
      </c>
      <c r="AD567" s="2" t="s">
        <v>1301</v>
      </c>
      <c r="AE567" s="32" t="s">
        <v>2710</v>
      </c>
      <c r="AF567" s="2" t="s">
        <v>2092</v>
      </c>
      <c r="AG567" s="2">
        <v>0.06</v>
      </c>
    </row>
    <row r="568" spans="13:33">
      <c r="M568" s="2" t="s">
        <v>554</v>
      </c>
      <c r="N568" s="2" t="s">
        <v>555</v>
      </c>
      <c r="O568" s="2" t="s">
        <v>2091</v>
      </c>
      <c r="P568" s="2">
        <v>0.3</v>
      </c>
      <c r="R568" s="2" t="s">
        <v>991</v>
      </c>
      <c r="S568" s="2" t="s">
        <v>992</v>
      </c>
      <c r="T568" s="2" t="s">
        <v>2092</v>
      </c>
      <c r="U568" s="2">
        <v>0.09</v>
      </c>
      <c r="W568" s="2" t="s">
        <v>1237</v>
      </c>
      <c r="X568" s="2" t="s">
        <v>1238</v>
      </c>
      <c r="Y568" s="2" t="s">
        <v>2091</v>
      </c>
      <c r="Z568" s="2">
        <v>0.31</v>
      </c>
      <c r="AD568" s="2" t="s">
        <v>2711</v>
      </c>
      <c r="AE568" s="32" t="s">
        <v>2400</v>
      </c>
      <c r="AF568" s="2" t="s">
        <v>2092</v>
      </c>
      <c r="AG568" s="2">
        <v>0.06</v>
      </c>
    </row>
    <row r="569" spans="13:33">
      <c r="M569" s="2" t="s">
        <v>566</v>
      </c>
      <c r="N569" s="2" t="s">
        <v>567</v>
      </c>
      <c r="O569" s="2" t="s">
        <v>2091</v>
      </c>
      <c r="P569" s="2">
        <v>0.28999999999999998</v>
      </c>
      <c r="R569" s="2" t="s">
        <v>1932</v>
      </c>
      <c r="S569" s="2" t="s">
        <v>1021</v>
      </c>
      <c r="T569" s="2" t="s">
        <v>2092</v>
      </c>
      <c r="U569" s="2">
        <v>0.09</v>
      </c>
      <c r="W569" s="2" t="s">
        <v>1243</v>
      </c>
      <c r="X569" s="2" t="s">
        <v>1244</v>
      </c>
      <c r="Y569" s="2" t="s">
        <v>2091</v>
      </c>
      <c r="Z569" s="2">
        <v>0.28999999999999998</v>
      </c>
      <c r="AD569" s="2" t="s">
        <v>1526</v>
      </c>
      <c r="AE569" s="32" t="s">
        <v>2485</v>
      </c>
      <c r="AF569" s="2" t="s">
        <v>2092</v>
      </c>
      <c r="AG569" s="2">
        <v>0.06</v>
      </c>
    </row>
    <row r="570" spans="13:33">
      <c r="M570" s="2" t="s">
        <v>584</v>
      </c>
      <c r="N570" s="2" t="s">
        <v>585</v>
      </c>
      <c r="O570" s="2" t="s">
        <v>2091</v>
      </c>
      <c r="P570" s="2">
        <v>0.27</v>
      </c>
      <c r="R570" s="2" t="s">
        <v>576</v>
      </c>
      <c r="S570" s="2" t="s">
        <v>577</v>
      </c>
      <c r="T570" s="2" t="s">
        <v>2092</v>
      </c>
      <c r="U570" s="2">
        <v>0.09</v>
      </c>
      <c r="W570" s="2" t="s">
        <v>124</v>
      </c>
      <c r="X570" s="2" t="s">
        <v>125</v>
      </c>
      <c r="Y570" s="2" t="s">
        <v>2091</v>
      </c>
      <c r="Z570" s="2">
        <v>0.28000000000000003</v>
      </c>
      <c r="AD570" s="2" t="s">
        <v>718</v>
      </c>
      <c r="AE570" s="32" t="s">
        <v>2712</v>
      </c>
      <c r="AF570" s="2" t="s">
        <v>2092</v>
      </c>
      <c r="AG570" s="2">
        <v>0.06</v>
      </c>
    </row>
    <row r="571" spans="13:33">
      <c r="M571" s="2" t="s">
        <v>587</v>
      </c>
      <c r="N571" s="2" t="s">
        <v>588</v>
      </c>
      <c r="O571" s="2" t="s">
        <v>2091</v>
      </c>
      <c r="P571" s="2">
        <v>0.27</v>
      </c>
      <c r="R571" s="2" t="s">
        <v>712</v>
      </c>
      <c r="S571" s="2" t="s">
        <v>713</v>
      </c>
      <c r="T571" s="2" t="s">
        <v>2092</v>
      </c>
      <c r="U571" s="2">
        <v>0.09</v>
      </c>
      <c r="W571" s="2" t="s">
        <v>245</v>
      </c>
      <c r="X571" s="2" t="s">
        <v>246</v>
      </c>
      <c r="Y571" s="2" t="s">
        <v>2091</v>
      </c>
      <c r="Z571" s="2">
        <v>0.28000000000000003</v>
      </c>
      <c r="AD571" s="2" t="s">
        <v>2032</v>
      </c>
      <c r="AE571" s="32" t="s">
        <v>2713</v>
      </c>
      <c r="AF571" s="2" t="s">
        <v>2092</v>
      </c>
      <c r="AG571" s="2">
        <v>0.06</v>
      </c>
    </row>
    <row r="572" spans="13:33">
      <c r="M572" s="2" t="s">
        <v>601</v>
      </c>
      <c r="N572" s="2" t="s">
        <v>602</v>
      </c>
      <c r="O572" s="2" t="s">
        <v>2091</v>
      </c>
      <c r="P572" s="2">
        <v>0.26</v>
      </c>
      <c r="R572" s="2" t="s">
        <v>987</v>
      </c>
      <c r="S572" s="2" t="s">
        <v>988</v>
      </c>
      <c r="T572" s="2" t="s">
        <v>2092</v>
      </c>
      <c r="U572" s="2">
        <v>0.09</v>
      </c>
      <c r="W572" s="2" t="s">
        <v>263</v>
      </c>
      <c r="X572" s="2" t="s">
        <v>264</v>
      </c>
      <c r="Y572" s="2" t="s">
        <v>2091</v>
      </c>
      <c r="Z572" s="2">
        <v>0.27</v>
      </c>
      <c r="AD572" s="2" t="s">
        <v>2714</v>
      </c>
      <c r="AE572" s="32" t="s">
        <v>2715</v>
      </c>
      <c r="AF572" s="2" t="s">
        <v>2092</v>
      </c>
      <c r="AG572" s="2">
        <v>0.06</v>
      </c>
    </row>
    <row r="573" spans="13:33">
      <c r="M573" s="2" t="s">
        <v>607</v>
      </c>
      <c r="N573" s="2" t="s">
        <v>608</v>
      </c>
      <c r="O573" s="2" t="s">
        <v>2091</v>
      </c>
      <c r="P573" s="2">
        <v>0.26</v>
      </c>
      <c r="R573" s="2" t="s">
        <v>1349</v>
      </c>
      <c r="S573" s="2" t="s">
        <v>1350</v>
      </c>
      <c r="T573" s="2" t="s">
        <v>2092</v>
      </c>
      <c r="U573" s="2">
        <v>0.09</v>
      </c>
      <c r="W573" s="2" t="s">
        <v>584</v>
      </c>
      <c r="X573" s="2" t="s">
        <v>585</v>
      </c>
      <c r="Y573" s="2" t="s">
        <v>2091</v>
      </c>
      <c r="Z573" s="2">
        <v>0.27</v>
      </c>
      <c r="AD573" s="2" t="s">
        <v>1540</v>
      </c>
      <c r="AE573" s="32" t="s">
        <v>2716</v>
      </c>
      <c r="AF573" s="2" t="s">
        <v>2092</v>
      </c>
      <c r="AG573" s="2">
        <v>0.05</v>
      </c>
    </row>
    <row r="574" spans="13:33">
      <c r="M574" s="2" t="s">
        <v>618</v>
      </c>
      <c r="N574" s="2" t="s">
        <v>619</v>
      </c>
      <c r="O574" s="2" t="s">
        <v>2091</v>
      </c>
      <c r="P574" s="2">
        <v>0.25</v>
      </c>
      <c r="R574" s="2" t="s">
        <v>1933</v>
      </c>
      <c r="S574" s="2" t="s">
        <v>1934</v>
      </c>
      <c r="T574" s="2" t="s">
        <v>2092</v>
      </c>
      <c r="U574" s="2">
        <v>0.09</v>
      </c>
      <c r="W574" s="2" t="s">
        <v>1261</v>
      </c>
      <c r="X574" s="2" t="s">
        <v>1262</v>
      </c>
      <c r="Y574" s="2" t="s">
        <v>2091</v>
      </c>
      <c r="Z574" s="2">
        <v>0.25</v>
      </c>
      <c r="AD574" s="2" t="s">
        <v>1717</v>
      </c>
      <c r="AE574" s="32" t="s">
        <v>2717</v>
      </c>
      <c r="AF574" s="2" t="s">
        <v>2092</v>
      </c>
      <c r="AG574" s="2">
        <v>0.05</v>
      </c>
    </row>
    <row r="575" spans="13:33">
      <c r="M575" s="2" t="s">
        <v>620</v>
      </c>
      <c r="N575" s="2" t="s">
        <v>621</v>
      </c>
      <c r="O575" s="2" t="s">
        <v>2091</v>
      </c>
      <c r="P575" s="2">
        <v>0.25</v>
      </c>
      <c r="R575" s="2" t="s">
        <v>1935</v>
      </c>
      <c r="S575" s="2" t="s">
        <v>1936</v>
      </c>
      <c r="T575" s="2" t="s">
        <v>2092</v>
      </c>
      <c r="U575" s="2">
        <v>0.09</v>
      </c>
      <c r="W575" s="2" t="s">
        <v>620</v>
      </c>
      <c r="X575" s="2" t="s">
        <v>621</v>
      </c>
      <c r="Y575" s="2" t="s">
        <v>2091</v>
      </c>
      <c r="Z575" s="2">
        <v>0.25</v>
      </c>
      <c r="AD575" s="2" t="s">
        <v>2718</v>
      </c>
      <c r="AE575" s="32" t="s">
        <v>2719</v>
      </c>
      <c r="AF575" s="2" t="s">
        <v>2092</v>
      </c>
      <c r="AG575" s="2">
        <v>0.05</v>
      </c>
    </row>
    <row r="576" spans="13:33">
      <c r="M576" s="2" t="s">
        <v>629</v>
      </c>
      <c r="N576" s="2" t="s">
        <v>630</v>
      </c>
      <c r="O576" s="2" t="s">
        <v>2091</v>
      </c>
      <c r="P576" s="2">
        <v>0.24</v>
      </c>
      <c r="R576" s="2" t="s">
        <v>1937</v>
      </c>
      <c r="S576" s="2" t="s">
        <v>1938</v>
      </c>
      <c r="T576" s="2" t="s">
        <v>2092</v>
      </c>
      <c r="U576" s="2">
        <v>0.09</v>
      </c>
      <c r="W576" s="2" t="s">
        <v>1272</v>
      </c>
      <c r="X576" s="2" t="s">
        <v>1273</v>
      </c>
      <c r="Y576" s="2" t="s">
        <v>2091</v>
      </c>
      <c r="Z576" s="2">
        <v>0.23</v>
      </c>
      <c r="AD576" s="2" t="s">
        <v>2720</v>
      </c>
      <c r="AE576" s="32" t="s">
        <v>2721</v>
      </c>
      <c r="AF576" s="2" t="s">
        <v>2092</v>
      </c>
      <c r="AG576" s="2">
        <v>0.05</v>
      </c>
    </row>
    <row r="577" spans="13:33">
      <c r="M577" s="2" t="s">
        <v>639</v>
      </c>
      <c r="N577" s="2" t="s">
        <v>640</v>
      </c>
      <c r="O577" s="2" t="s">
        <v>2091</v>
      </c>
      <c r="P577" s="2">
        <v>0.23</v>
      </c>
      <c r="R577" s="2" t="s">
        <v>1446</v>
      </c>
      <c r="S577" s="2" t="s">
        <v>1447</v>
      </c>
      <c r="T577" s="2" t="s">
        <v>2092</v>
      </c>
      <c r="U577" s="2">
        <v>0.09</v>
      </c>
      <c r="W577" s="2" t="s">
        <v>639</v>
      </c>
      <c r="X577" s="2" t="s">
        <v>640</v>
      </c>
      <c r="Y577" s="2" t="s">
        <v>2091</v>
      </c>
      <c r="Z577" s="2">
        <v>0.23</v>
      </c>
      <c r="AD577" s="2" t="s">
        <v>1715</v>
      </c>
      <c r="AE577" s="32" t="s">
        <v>2722</v>
      </c>
      <c r="AF577" s="2" t="s">
        <v>2092</v>
      </c>
      <c r="AG577" s="2">
        <v>0.05</v>
      </c>
    </row>
    <row r="578" spans="13:33">
      <c r="M578" s="2" t="s">
        <v>647</v>
      </c>
      <c r="N578" s="2" t="s">
        <v>648</v>
      </c>
      <c r="O578" s="2" t="s">
        <v>2091</v>
      </c>
      <c r="P578" s="2">
        <v>0.23</v>
      </c>
      <c r="R578" s="2" t="s">
        <v>1941</v>
      </c>
      <c r="S578" s="2" t="s">
        <v>1942</v>
      </c>
      <c r="T578" s="2" t="s">
        <v>2092</v>
      </c>
      <c r="U578" s="2">
        <v>0.09</v>
      </c>
      <c r="W578" s="2" t="s">
        <v>666</v>
      </c>
      <c r="X578" s="2" t="s">
        <v>667</v>
      </c>
      <c r="Y578" s="2" t="s">
        <v>2091</v>
      </c>
      <c r="Z578" s="2">
        <v>0.22</v>
      </c>
      <c r="AD578" s="2" t="s">
        <v>2723</v>
      </c>
      <c r="AE578" s="32" t="s">
        <v>2724</v>
      </c>
      <c r="AF578" s="2" t="s">
        <v>2092</v>
      </c>
      <c r="AG578" s="2">
        <v>0.05</v>
      </c>
    </row>
    <row r="579" spans="13:33">
      <c r="M579" s="2" t="s">
        <v>650</v>
      </c>
      <c r="N579" s="2" t="s">
        <v>651</v>
      </c>
      <c r="O579" s="2" t="s">
        <v>2091</v>
      </c>
      <c r="P579" s="2">
        <v>0.23</v>
      </c>
      <c r="R579" s="2" t="s">
        <v>1943</v>
      </c>
      <c r="S579" s="2" t="s">
        <v>1944</v>
      </c>
      <c r="T579" s="2" t="s">
        <v>2092</v>
      </c>
      <c r="U579" s="2">
        <v>0.09</v>
      </c>
      <c r="W579" s="2" t="s">
        <v>316</v>
      </c>
      <c r="X579" s="2" t="s">
        <v>317</v>
      </c>
      <c r="Y579" s="2" t="s">
        <v>2091</v>
      </c>
      <c r="Z579" s="2">
        <v>0.22</v>
      </c>
      <c r="AD579" s="2" t="s">
        <v>2053</v>
      </c>
      <c r="AE579" s="32" t="s">
        <v>2725</v>
      </c>
      <c r="AF579" s="2" t="s">
        <v>2092</v>
      </c>
      <c r="AG579" s="2">
        <v>0.05</v>
      </c>
    </row>
    <row r="580" spans="13:33">
      <c r="M580" s="2" t="s">
        <v>658</v>
      </c>
      <c r="N580" s="2" t="s">
        <v>659</v>
      </c>
      <c r="O580" s="2" t="s">
        <v>2091</v>
      </c>
      <c r="P580" s="2">
        <v>0.22</v>
      </c>
      <c r="R580" s="2" t="s">
        <v>1945</v>
      </c>
      <c r="S580" s="2" t="s">
        <v>1946</v>
      </c>
      <c r="T580" s="2" t="s">
        <v>2092</v>
      </c>
      <c r="U580" s="2">
        <v>0.09</v>
      </c>
      <c r="W580" s="2" t="s">
        <v>1284</v>
      </c>
      <c r="X580" s="2" t="s">
        <v>1285</v>
      </c>
      <c r="Y580" s="2" t="s">
        <v>2091</v>
      </c>
      <c r="Z580" s="2">
        <v>0.22</v>
      </c>
      <c r="AD580" s="2" t="s">
        <v>2726</v>
      </c>
      <c r="AE580" s="32" t="s">
        <v>2727</v>
      </c>
      <c r="AF580" s="2" t="s">
        <v>2092</v>
      </c>
      <c r="AG580" s="2">
        <v>0.05</v>
      </c>
    </row>
    <row r="581" spans="13:33">
      <c r="M581" s="2" t="s">
        <v>666</v>
      </c>
      <c r="N581" s="2" t="s">
        <v>667</v>
      </c>
      <c r="O581" s="2" t="s">
        <v>2091</v>
      </c>
      <c r="P581" s="2">
        <v>0.22</v>
      </c>
      <c r="R581" s="2" t="s">
        <v>1014</v>
      </c>
      <c r="S581" s="2" t="s">
        <v>1015</v>
      </c>
      <c r="T581" s="2" t="s">
        <v>2092</v>
      </c>
      <c r="U581" s="2">
        <v>0.09</v>
      </c>
      <c r="W581" s="2" t="s">
        <v>672</v>
      </c>
      <c r="X581" s="2" t="s">
        <v>673</v>
      </c>
      <c r="Y581" s="2" t="s">
        <v>2091</v>
      </c>
      <c r="Z581" s="2">
        <v>0.22</v>
      </c>
      <c r="AD581" s="2" t="s">
        <v>2728</v>
      </c>
      <c r="AE581" s="32" t="s">
        <v>2729</v>
      </c>
      <c r="AF581" s="2" t="s">
        <v>2092</v>
      </c>
      <c r="AG581" s="2">
        <v>0.05</v>
      </c>
    </row>
    <row r="582" spans="13:33">
      <c r="M582" s="2" t="s">
        <v>672</v>
      </c>
      <c r="N582" s="2" t="s">
        <v>673</v>
      </c>
      <c r="O582" s="2" t="s">
        <v>2091</v>
      </c>
      <c r="P582" s="2">
        <v>0.22</v>
      </c>
      <c r="R582" s="2" t="s">
        <v>1947</v>
      </c>
      <c r="S582" s="2" t="s">
        <v>1948</v>
      </c>
      <c r="T582" s="2" t="s">
        <v>2092</v>
      </c>
      <c r="U582" s="2">
        <v>0.09</v>
      </c>
      <c r="W582" s="2" t="s">
        <v>334</v>
      </c>
      <c r="X582" s="2" t="s">
        <v>335</v>
      </c>
      <c r="Y582" s="2" t="s">
        <v>2091</v>
      </c>
      <c r="Z582" s="2">
        <v>0.21</v>
      </c>
      <c r="AD582" s="2" t="s">
        <v>1555</v>
      </c>
      <c r="AE582" s="32" t="s">
        <v>2730</v>
      </c>
      <c r="AF582" s="2" t="s">
        <v>2092</v>
      </c>
      <c r="AG582" s="2">
        <v>0.05</v>
      </c>
    </row>
    <row r="583" spans="13:33">
      <c r="M583" s="2" t="s">
        <v>681</v>
      </c>
      <c r="N583" s="2" t="s">
        <v>682</v>
      </c>
      <c r="O583" s="2" t="s">
        <v>2091</v>
      </c>
      <c r="P583" s="2">
        <v>0.21</v>
      </c>
      <c r="R583" s="2" t="s">
        <v>1951</v>
      </c>
      <c r="S583" s="2" t="s">
        <v>1952</v>
      </c>
      <c r="T583" s="2" t="s">
        <v>2092</v>
      </c>
      <c r="U583" s="2">
        <v>0.09</v>
      </c>
      <c r="W583" s="2" t="s">
        <v>433</v>
      </c>
      <c r="X583" s="2" t="s">
        <v>434</v>
      </c>
      <c r="Y583" s="2" t="s">
        <v>2091</v>
      </c>
      <c r="Z583" s="2">
        <v>0.21</v>
      </c>
      <c r="AD583" s="2" t="s">
        <v>2056</v>
      </c>
      <c r="AE583" s="32" t="s">
        <v>2731</v>
      </c>
      <c r="AF583" s="2" t="s">
        <v>2092</v>
      </c>
      <c r="AG583" s="2">
        <v>0.05</v>
      </c>
    </row>
    <row r="584" spans="13:33">
      <c r="M584" s="2" t="s">
        <v>683</v>
      </c>
      <c r="N584" s="2" t="s">
        <v>684</v>
      </c>
      <c r="O584" s="2" t="s">
        <v>2091</v>
      </c>
      <c r="P584" s="2">
        <v>0.21</v>
      </c>
      <c r="R584" s="2" t="s">
        <v>996</v>
      </c>
      <c r="S584" s="2" t="s">
        <v>997</v>
      </c>
      <c r="T584" s="2" t="s">
        <v>2092</v>
      </c>
      <c r="U584" s="2">
        <v>0.09</v>
      </c>
      <c r="W584" s="2" t="s">
        <v>696</v>
      </c>
      <c r="X584" s="2" t="s">
        <v>697</v>
      </c>
      <c r="Y584" s="2" t="s">
        <v>2091</v>
      </c>
      <c r="Z584" s="2">
        <v>0.2</v>
      </c>
      <c r="AD584" s="2" t="s">
        <v>2048</v>
      </c>
      <c r="AE584" s="32" t="s">
        <v>2732</v>
      </c>
      <c r="AF584" s="2" t="s">
        <v>2092</v>
      </c>
      <c r="AG584" s="2">
        <v>0.05</v>
      </c>
    </row>
    <row r="585" spans="13:33">
      <c r="M585" s="2" t="s">
        <v>686</v>
      </c>
      <c r="N585" s="2" t="s">
        <v>687</v>
      </c>
      <c r="O585" s="2" t="s">
        <v>2091</v>
      </c>
      <c r="P585" s="2">
        <v>0.21</v>
      </c>
      <c r="R585" s="2" t="s">
        <v>752</v>
      </c>
      <c r="S585" s="2" t="s">
        <v>753</v>
      </c>
      <c r="T585" s="2" t="s">
        <v>2092</v>
      </c>
      <c r="U585" s="2">
        <v>0.09</v>
      </c>
      <c r="W585" s="2" t="s">
        <v>1292</v>
      </c>
      <c r="X585" s="2" t="s">
        <v>1293</v>
      </c>
      <c r="Y585" s="2" t="s">
        <v>2091</v>
      </c>
      <c r="Z585" s="2">
        <v>0.2</v>
      </c>
      <c r="AD585" s="2" t="s">
        <v>1806</v>
      </c>
      <c r="AE585" s="32" t="s">
        <v>2733</v>
      </c>
      <c r="AF585" s="2" t="s">
        <v>2092</v>
      </c>
      <c r="AG585" s="2">
        <v>0.05</v>
      </c>
    </row>
    <row r="586" spans="13:33">
      <c r="M586" s="2" t="s">
        <v>696</v>
      </c>
      <c r="N586" s="2" t="s">
        <v>697</v>
      </c>
      <c r="O586" s="2" t="s">
        <v>2091</v>
      </c>
      <c r="P586" s="2">
        <v>0.2</v>
      </c>
      <c r="R586" s="2" t="s">
        <v>1953</v>
      </c>
      <c r="S586" s="2" t="s">
        <v>153</v>
      </c>
      <c r="T586" s="2" t="s">
        <v>2092</v>
      </c>
      <c r="U586" s="2">
        <v>0.09</v>
      </c>
      <c r="W586" s="2" t="s">
        <v>61</v>
      </c>
      <c r="X586" s="2" t="s">
        <v>62</v>
      </c>
      <c r="Y586" s="2" t="s">
        <v>2091</v>
      </c>
      <c r="Z586" s="2">
        <v>0.2</v>
      </c>
      <c r="AD586" s="2" t="s">
        <v>1538</v>
      </c>
      <c r="AE586" s="32" t="s">
        <v>2734</v>
      </c>
      <c r="AF586" s="2" t="s">
        <v>2092</v>
      </c>
      <c r="AG586" s="2">
        <v>0.05</v>
      </c>
    </row>
    <row r="587" spans="13:33">
      <c r="M587" s="2" t="s">
        <v>698</v>
      </c>
      <c r="N587" s="2" t="s">
        <v>699</v>
      </c>
      <c r="O587" s="2" t="s">
        <v>2091</v>
      </c>
      <c r="P587" s="2">
        <v>0.2</v>
      </c>
      <c r="R587" s="2" t="s">
        <v>1439</v>
      </c>
      <c r="S587" s="2" t="s">
        <v>153</v>
      </c>
      <c r="T587" s="2" t="s">
        <v>2092</v>
      </c>
      <c r="U587" s="2">
        <v>0.09</v>
      </c>
      <c r="W587" s="2" t="s">
        <v>1295</v>
      </c>
      <c r="X587" s="2" t="s">
        <v>1296</v>
      </c>
      <c r="Y587" s="2" t="s">
        <v>2091</v>
      </c>
      <c r="Z587" s="2">
        <v>0.2</v>
      </c>
      <c r="AD587" s="2" t="s">
        <v>944</v>
      </c>
      <c r="AE587" s="32" t="s">
        <v>2735</v>
      </c>
      <c r="AF587" s="2" t="s">
        <v>2092</v>
      </c>
      <c r="AG587" s="2">
        <v>0.05</v>
      </c>
    </row>
    <row r="588" spans="13:33">
      <c r="M588" s="2" t="s">
        <v>700</v>
      </c>
      <c r="N588" s="2" t="s">
        <v>701</v>
      </c>
      <c r="O588" s="2" t="s">
        <v>2091</v>
      </c>
      <c r="P588" s="2">
        <v>0.2</v>
      </c>
      <c r="R588" s="2" t="s">
        <v>1958</v>
      </c>
      <c r="S588" s="2" t="s">
        <v>557</v>
      </c>
      <c r="T588" s="2" t="s">
        <v>2092</v>
      </c>
      <c r="U588" s="2">
        <v>0.09</v>
      </c>
      <c r="W588" s="2" t="s">
        <v>1297</v>
      </c>
      <c r="X588" s="2" t="s">
        <v>1298</v>
      </c>
      <c r="Y588" s="2" t="s">
        <v>2091</v>
      </c>
      <c r="Z588" s="2">
        <v>0.2</v>
      </c>
      <c r="AD588" s="2" t="s">
        <v>1573</v>
      </c>
      <c r="AE588" s="32" t="s">
        <v>2736</v>
      </c>
      <c r="AF588" s="2" t="s">
        <v>2092</v>
      </c>
      <c r="AG588" s="2">
        <v>0.04</v>
      </c>
    </row>
    <row r="589" spans="13:33">
      <c r="M589" s="2" t="s">
        <v>706</v>
      </c>
      <c r="N589" s="2" t="s">
        <v>707</v>
      </c>
      <c r="O589" s="2" t="s">
        <v>2091</v>
      </c>
      <c r="P589" s="2">
        <v>0.2</v>
      </c>
      <c r="R589" s="2" t="s">
        <v>1961</v>
      </c>
      <c r="S589" s="2" t="s">
        <v>1962</v>
      </c>
      <c r="T589" s="2" t="s">
        <v>2092</v>
      </c>
      <c r="U589" s="2">
        <v>0.09</v>
      </c>
      <c r="W589" s="2" t="s">
        <v>1006</v>
      </c>
      <c r="X589" s="2" t="s">
        <v>1007</v>
      </c>
      <c r="Y589" s="2" t="s">
        <v>2091</v>
      </c>
      <c r="Z589" s="2">
        <v>0.19</v>
      </c>
      <c r="AD589" s="2" t="s">
        <v>2737</v>
      </c>
      <c r="AE589" s="32" t="s">
        <v>2738</v>
      </c>
      <c r="AF589" s="2" t="s">
        <v>2092</v>
      </c>
      <c r="AG589" s="2">
        <v>0.04</v>
      </c>
    </row>
    <row r="590" spans="13:33">
      <c r="M590" s="2" t="s">
        <v>727</v>
      </c>
      <c r="N590" s="2" t="s">
        <v>728</v>
      </c>
      <c r="O590" s="2" t="s">
        <v>2091</v>
      </c>
      <c r="P590" s="2">
        <v>0.19</v>
      </c>
      <c r="R590" s="2" t="s">
        <v>1963</v>
      </c>
      <c r="S590" s="2" t="s">
        <v>1964</v>
      </c>
      <c r="T590" s="2" t="s">
        <v>2092</v>
      </c>
      <c r="U590" s="2">
        <v>0.09</v>
      </c>
      <c r="W590" s="2" t="s">
        <v>1309</v>
      </c>
      <c r="X590" s="2" t="s">
        <v>1310</v>
      </c>
      <c r="Y590" s="2" t="s">
        <v>2091</v>
      </c>
      <c r="Z590" s="2">
        <v>0.19</v>
      </c>
      <c r="AD590" s="2" t="s">
        <v>1953</v>
      </c>
      <c r="AE590" s="32" t="s">
        <v>2308</v>
      </c>
      <c r="AF590" s="2" t="s">
        <v>2092</v>
      </c>
      <c r="AG590" s="2">
        <v>0.04</v>
      </c>
    </row>
    <row r="591" spans="13:33">
      <c r="M591" s="2" t="s">
        <v>771</v>
      </c>
      <c r="N591" s="2" t="s">
        <v>772</v>
      </c>
      <c r="O591" s="2" t="s">
        <v>2091</v>
      </c>
      <c r="P591" s="2">
        <v>0.17</v>
      </c>
      <c r="R591" s="2" t="s">
        <v>1965</v>
      </c>
      <c r="S591" s="2" t="s">
        <v>1966</v>
      </c>
      <c r="T591" s="2" t="s">
        <v>2092</v>
      </c>
      <c r="U591" s="2">
        <v>0.09</v>
      </c>
      <c r="W591" s="2" t="s">
        <v>1320</v>
      </c>
      <c r="X591" s="2" t="s">
        <v>1321</v>
      </c>
      <c r="Y591" s="2" t="s">
        <v>2091</v>
      </c>
      <c r="Z591" s="2">
        <v>0.18</v>
      </c>
      <c r="AD591" s="2" t="s">
        <v>2739</v>
      </c>
      <c r="AE591" s="32" t="s">
        <v>2740</v>
      </c>
      <c r="AF591" s="2" t="s">
        <v>2092</v>
      </c>
      <c r="AG591" s="2">
        <v>0.04</v>
      </c>
    </row>
    <row r="592" spans="13:33">
      <c r="M592" s="2" t="s">
        <v>773</v>
      </c>
      <c r="N592" s="2" t="s">
        <v>774</v>
      </c>
      <c r="O592" s="2" t="s">
        <v>2091</v>
      </c>
      <c r="P592" s="2">
        <v>0.17</v>
      </c>
      <c r="R592" s="2" t="s">
        <v>1967</v>
      </c>
      <c r="S592" s="2" t="s">
        <v>1968</v>
      </c>
      <c r="T592" s="2" t="s">
        <v>2092</v>
      </c>
      <c r="U592" s="2">
        <v>0.08</v>
      </c>
      <c r="W592" s="2" t="s">
        <v>778</v>
      </c>
      <c r="X592" s="2" t="s">
        <v>779</v>
      </c>
      <c r="Y592" s="2" t="s">
        <v>2091</v>
      </c>
      <c r="Z592" s="2">
        <v>0.17</v>
      </c>
      <c r="AD592" s="2" t="s">
        <v>2741</v>
      </c>
      <c r="AE592" s="32" t="s">
        <v>2297</v>
      </c>
      <c r="AF592" s="2" t="s">
        <v>2092</v>
      </c>
      <c r="AG592" s="2">
        <v>0.04</v>
      </c>
    </row>
    <row r="593" spans="13:33">
      <c r="M593" s="2" t="s">
        <v>778</v>
      </c>
      <c r="N593" s="2" t="s">
        <v>779</v>
      </c>
      <c r="O593" s="2" t="s">
        <v>2091</v>
      </c>
      <c r="P593" s="2">
        <v>0.17</v>
      </c>
      <c r="R593" s="2" t="s">
        <v>1970</v>
      </c>
      <c r="S593" s="2" t="s">
        <v>1971</v>
      </c>
      <c r="T593" s="2" t="s">
        <v>2092</v>
      </c>
      <c r="U593" s="2">
        <v>0.08</v>
      </c>
      <c r="W593" s="2" t="s">
        <v>154</v>
      </c>
      <c r="X593" s="2" t="s">
        <v>155</v>
      </c>
      <c r="Y593" s="2" t="s">
        <v>2091</v>
      </c>
      <c r="Z593" s="2">
        <v>0.17</v>
      </c>
      <c r="AD593" s="2" t="s">
        <v>2742</v>
      </c>
      <c r="AE593" s="32" t="s">
        <v>2743</v>
      </c>
      <c r="AF593" s="2" t="s">
        <v>2092</v>
      </c>
      <c r="AG593" s="2">
        <v>0.04</v>
      </c>
    </row>
    <row r="594" spans="13:33">
      <c r="M594" s="2" t="s">
        <v>793</v>
      </c>
      <c r="N594" s="2" t="s">
        <v>794</v>
      </c>
      <c r="O594" s="2" t="s">
        <v>2091</v>
      </c>
      <c r="P594" s="2">
        <v>0.16</v>
      </c>
      <c r="R594" s="2" t="s">
        <v>1476</v>
      </c>
      <c r="S594" s="2" t="s">
        <v>1477</v>
      </c>
      <c r="T594" s="2" t="s">
        <v>2092</v>
      </c>
      <c r="U594" s="2">
        <v>0.08</v>
      </c>
      <c r="W594" s="2" t="s">
        <v>521</v>
      </c>
      <c r="X594" s="2" t="s">
        <v>522</v>
      </c>
      <c r="Y594" s="2" t="s">
        <v>2091</v>
      </c>
      <c r="Z594" s="2">
        <v>0.16</v>
      </c>
      <c r="AD594" s="2" t="s">
        <v>1149</v>
      </c>
      <c r="AE594" s="32" t="s">
        <v>2744</v>
      </c>
      <c r="AF594" s="2" t="s">
        <v>2092</v>
      </c>
      <c r="AG594" s="2">
        <v>0.03</v>
      </c>
    </row>
    <row r="595" spans="13:33">
      <c r="M595" s="2" t="s">
        <v>795</v>
      </c>
      <c r="N595" s="2" t="s">
        <v>796</v>
      </c>
      <c r="O595" s="2" t="s">
        <v>2091</v>
      </c>
      <c r="P595" s="2">
        <v>0.16</v>
      </c>
      <c r="R595" s="2" t="s">
        <v>1973</v>
      </c>
      <c r="S595" s="2" t="s">
        <v>1974</v>
      </c>
      <c r="T595" s="2" t="s">
        <v>2092</v>
      </c>
      <c r="U595" s="2">
        <v>0.08</v>
      </c>
      <c r="W595" s="2" t="s">
        <v>1339</v>
      </c>
      <c r="X595" s="2" t="s">
        <v>1340</v>
      </c>
      <c r="Y595" s="2" t="s">
        <v>2091</v>
      </c>
      <c r="Z595" s="2">
        <v>0.15</v>
      </c>
      <c r="AD595" s="2" t="s">
        <v>1591</v>
      </c>
      <c r="AE595" s="32" t="s">
        <v>2745</v>
      </c>
      <c r="AF595" s="2" t="s">
        <v>2092</v>
      </c>
      <c r="AG595" s="2">
        <v>0.03</v>
      </c>
    </row>
    <row r="596" spans="13:33">
      <c r="M596" s="2" t="s">
        <v>800</v>
      </c>
      <c r="N596" s="2" t="s">
        <v>801</v>
      </c>
      <c r="O596" s="2" t="s">
        <v>2091</v>
      </c>
      <c r="P596" s="2">
        <v>0.16</v>
      </c>
      <c r="R596" s="2" t="s">
        <v>351</v>
      </c>
      <c r="S596" s="2" t="s">
        <v>352</v>
      </c>
      <c r="T596" s="2" t="s">
        <v>2092</v>
      </c>
      <c r="U596" s="2">
        <v>0.08</v>
      </c>
      <c r="W596" s="2" t="s">
        <v>290</v>
      </c>
      <c r="X596" s="2" t="s">
        <v>291</v>
      </c>
      <c r="Y596" s="2" t="s">
        <v>2091</v>
      </c>
      <c r="Z596" s="2">
        <v>0.14000000000000001</v>
      </c>
      <c r="AD596" s="2" t="s">
        <v>1147</v>
      </c>
      <c r="AE596" s="32" t="s">
        <v>2746</v>
      </c>
      <c r="AF596" s="2" t="s">
        <v>2092</v>
      </c>
      <c r="AG596" s="2">
        <v>0.03</v>
      </c>
    </row>
    <row r="597" spans="13:33">
      <c r="M597" s="2" t="s">
        <v>811</v>
      </c>
      <c r="N597" s="2" t="s">
        <v>812</v>
      </c>
      <c r="O597" s="2" t="s">
        <v>2091</v>
      </c>
      <c r="P597" s="2">
        <v>0.15</v>
      </c>
      <c r="R597" s="2" t="s">
        <v>1977</v>
      </c>
      <c r="S597" s="2" t="s">
        <v>1431</v>
      </c>
      <c r="T597" s="2" t="s">
        <v>2092</v>
      </c>
      <c r="U597" s="2">
        <v>0.08</v>
      </c>
      <c r="W597" s="2" t="s">
        <v>1361</v>
      </c>
      <c r="X597" s="2" t="s">
        <v>1362</v>
      </c>
      <c r="Y597" s="2" t="s">
        <v>2091</v>
      </c>
      <c r="Z597" s="2">
        <v>0.13</v>
      </c>
      <c r="AD597" s="2" t="s">
        <v>1531</v>
      </c>
      <c r="AE597" s="32" t="s">
        <v>2747</v>
      </c>
      <c r="AF597" s="2" t="s">
        <v>2092</v>
      </c>
      <c r="AG597" s="2">
        <v>0.03</v>
      </c>
    </row>
    <row r="598" spans="13:33">
      <c r="M598" s="2" t="s">
        <v>813</v>
      </c>
      <c r="N598" s="2" t="s">
        <v>814</v>
      </c>
      <c r="O598" s="2" t="s">
        <v>2091</v>
      </c>
      <c r="P598" s="2">
        <v>0.15</v>
      </c>
      <c r="R598" s="2" t="s">
        <v>1978</v>
      </c>
      <c r="S598" s="2" t="s">
        <v>1979</v>
      </c>
      <c r="T598" s="2" t="s">
        <v>2092</v>
      </c>
      <c r="U598" s="2">
        <v>0.08</v>
      </c>
      <c r="W598" s="2" t="s">
        <v>449</v>
      </c>
      <c r="X598" s="2" t="s">
        <v>450</v>
      </c>
      <c r="Y598" s="2" t="s">
        <v>2091</v>
      </c>
      <c r="Z598" s="2">
        <v>0.13</v>
      </c>
      <c r="AD598" s="2" t="s">
        <v>2748</v>
      </c>
      <c r="AE598" s="32" t="s">
        <v>2308</v>
      </c>
      <c r="AF598" s="2" t="s">
        <v>2092</v>
      </c>
      <c r="AG598" s="2">
        <v>0.03</v>
      </c>
    </row>
    <row r="599" spans="13:33">
      <c r="M599" s="2" t="s">
        <v>821</v>
      </c>
      <c r="N599" s="2" t="s">
        <v>822</v>
      </c>
      <c r="O599" s="2" t="s">
        <v>2091</v>
      </c>
      <c r="P599" s="2">
        <v>0.15</v>
      </c>
      <c r="R599" s="2" t="s">
        <v>1980</v>
      </c>
      <c r="S599" s="2" t="s">
        <v>1453</v>
      </c>
      <c r="T599" s="2" t="s">
        <v>2092</v>
      </c>
      <c r="U599" s="2">
        <v>0.08</v>
      </c>
      <c r="W599" s="2" t="s">
        <v>860</v>
      </c>
      <c r="X599" s="2" t="s">
        <v>861</v>
      </c>
      <c r="Y599" s="2" t="s">
        <v>2091</v>
      </c>
      <c r="Z599" s="2">
        <v>0.13</v>
      </c>
      <c r="AD599" s="2" t="s">
        <v>2046</v>
      </c>
      <c r="AE599" s="32" t="s">
        <v>2749</v>
      </c>
      <c r="AF599" s="2" t="s">
        <v>2092</v>
      </c>
      <c r="AG599" s="2">
        <v>0.03</v>
      </c>
    </row>
    <row r="600" spans="13:33">
      <c r="M600" s="2" t="s">
        <v>823</v>
      </c>
      <c r="N600" s="2" t="s">
        <v>824</v>
      </c>
      <c r="O600" s="2" t="s">
        <v>2091</v>
      </c>
      <c r="P600" s="2">
        <v>0.15</v>
      </c>
      <c r="R600" s="2" t="s">
        <v>1039</v>
      </c>
      <c r="S600" s="2" t="s">
        <v>1040</v>
      </c>
      <c r="T600" s="2" t="s">
        <v>2092</v>
      </c>
      <c r="U600" s="2">
        <v>0.08</v>
      </c>
      <c r="W600" s="2" t="s">
        <v>1367</v>
      </c>
      <c r="X600" s="2" t="s">
        <v>1368</v>
      </c>
      <c r="Y600" s="2" t="s">
        <v>2091</v>
      </c>
      <c r="Z600" s="2">
        <v>0.13</v>
      </c>
      <c r="AD600" s="2" t="s">
        <v>1090</v>
      </c>
      <c r="AE600" s="32" t="s">
        <v>2308</v>
      </c>
      <c r="AF600" s="2" t="s">
        <v>2092</v>
      </c>
      <c r="AG600" s="2">
        <v>0.03</v>
      </c>
    </row>
    <row r="601" spans="13:33">
      <c r="M601" s="2" t="s">
        <v>832</v>
      </c>
      <c r="N601" s="2" t="s">
        <v>833</v>
      </c>
      <c r="O601" s="2" t="s">
        <v>2091</v>
      </c>
      <c r="P601" s="2">
        <v>0.15</v>
      </c>
      <c r="R601" s="2" t="s">
        <v>1981</v>
      </c>
      <c r="S601" s="2" t="s">
        <v>1982</v>
      </c>
      <c r="T601" s="2" t="s">
        <v>2092</v>
      </c>
      <c r="U601" s="2">
        <v>0.08</v>
      </c>
      <c r="W601" s="2" t="s">
        <v>1381</v>
      </c>
      <c r="X601" s="2" t="s">
        <v>1382</v>
      </c>
      <c r="Y601" s="2" t="s">
        <v>2091</v>
      </c>
      <c r="Z601" s="2">
        <v>0.12</v>
      </c>
      <c r="AD601" s="2" t="s">
        <v>1577</v>
      </c>
      <c r="AE601" s="32" t="s">
        <v>2750</v>
      </c>
      <c r="AF601" s="2" t="s">
        <v>2092</v>
      </c>
      <c r="AG601" s="2">
        <v>0.03</v>
      </c>
    </row>
    <row r="602" spans="13:33">
      <c r="M602" s="2" t="s">
        <v>847</v>
      </c>
      <c r="N602" s="2" t="s">
        <v>848</v>
      </c>
      <c r="O602" s="2" t="s">
        <v>2091</v>
      </c>
      <c r="P602" s="2">
        <v>0.14000000000000001</v>
      </c>
      <c r="R602" s="2" t="s">
        <v>1984</v>
      </c>
      <c r="S602" s="2" t="s">
        <v>1985</v>
      </c>
      <c r="T602" s="2" t="s">
        <v>2092</v>
      </c>
      <c r="U602" s="2">
        <v>0.08</v>
      </c>
      <c r="W602" s="2" t="s">
        <v>1383</v>
      </c>
      <c r="X602" s="2" t="s">
        <v>1384</v>
      </c>
      <c r="Y602" s="2" t="s">
        <v>2091</v>
      </c>
      <c r="Z602" s="2">
        <v>0.12</v>
      </c>
      <c r="AD602" s="2" t="s">
        <v>1155</v>
      </c>
      <c r="AE602" s="32" t="s">
        <v>2751</v>
      </c>
      <c r="AF602" s="2" t="s">
        <v>2092</v>
      </c>
      <c r="AG602" s="2">
        <v>0.02</v>
      </c>
    </row>
    <row r="603" spans="13:33">
      <c r="M603" s="2" t="s">
        <v>856</v>
      </c>
      <c r="N603" s="2" t="s">
        <v>857</v>
      </c>
      <c r="O603" s="2" t="s">
        <v>2091</v>
      </c>
      <c r="P603" s="2">
        <v>0.13</v>
      </c>
      <c r="R603" s="2" t="s">
        <v>1988</v>
      </c>
      <c r="S603" s="2" t="s">
        <v>401</v>
      </c>
      <c r="T603" s="2" t="s">
        <v>2092</v>
      </c>
      <c r="U603" s="2">
        <v>0.08</v>
      </c>
      <c r="W603" s="2" t="s">
        <v>1388</v>
      </c>
      <c r="X603" s="2" t="s">
        <v>1389</v>
      </c>
      <c r="Y603" s="2" t="s">
        <v>2091</v>
      </c>
      <c r="Z603" s="2">
        <v>0.12</v>
      </c>
      <c r="AD603" s="2" t="s">
        <v>1145</v>
      </c>
      <c r="AE603" s="32" t="s">
        <v>2752</v>
      </c>
      <c r="AF603" s="2" t="s">
        <v>2092</v>
      </c>
      <c r="AG603" s="2">
        <v>0.02</v>
      </c>
    </row>
    <row r="604" spans="13:33">
      <c r="M604" s="2" t="s">
        <v>860</v>
      </c>
      <c r="N604" s="2" t="s">
        <v>861</v>
      </c>
      <c r="O604" s="2" t="s">
        <v>2091</v>
      </c>
      <c r="P604" s="2">
        <v>0.13</v>
      </c>
      <c r="R604" s="2" t="s">
        <v>1989</v>
      </c>
      <c r="S604" s="2" t="s">
        <v>1990</v>
      </c>
      <c r="T604" s="2" t="s">
        <v>2092</v>
      </c>
      <c r="U604" s="2">
        <v>0.08</v>
      </c>
      <c r="W604" s="2" t="s">
        <v>601</v>
      </c>
      <c r="X604" s="2" t="s">
        <v>602</v>
      </c>
      <c r="Y604" s="2" t="s">
        <v>2091</v>
      </c>
      <c r="Z604" s="2">
        <v>0.12</v>
      </c>
      <c r="AD604" s="2" t="s">
        <v>1252</v>
      </c>
      <c r="AE604" s="32" t="s">
        <v>2753</v>
      </c>
      <c r="AF604" s="2" t="s">
        <v>2092</v>
      </c>
      <c r="AG604" s="2">
        <v>2.2799999999999998</v>
      </c>
    </row>
    <row r="605" spans="13:33">
      <c r="M605" s="2" t="s">
        <v>867</v>
      </c>
      <c r="N605" s="2" t="s">
        <v>868</v>
      </c>
      <c r="O605" s="2" t="s">
        <v>2091</v>
      </c>
      <c r="P605" s="2">
        <v>0.13</v>
      </c>
      <c r="R605" s="2" t="s">
        <v>1993</v>
      </c>
      <c r="S605" s="2" t="s">
        <v>1994</v>
      </c>
      <c r="T605" s="2" t="s">
        <v>2092</v>
      </c>
      <c r="U605" s="2">
        <v>0.08</v>
      </c>
      <c r="W605" s="2" t="s">
        <v>958</v>
      </c>
      <c r="X605" s="2" t="s">
        <v>959</v>
      </c>
      <c r="Y605" s="2" t="s">
        <v>2091</v>
      </c>
      <c r="Z605" s="2">
        <v>0.11</v>
      </c>
      <c r="AD605" s="2" t="s">
        <v>8</v>
      </c>
      <c r="AE605" s="32" t="s">
        <v>2754</v>
      </c>
      <c r="AF605" s="2" t="s">
        <v>2090</v>
      </c>
      <c r="AG605" s="2">
        <v>31.16</v>
      </c>
    </row>
    <row r="606" spans="13:33">
      <c r="M606" s="2" t="s">
        <v>869</v>
      </c>
      <c r="N606" s="2" t="s">
        <v>870</v>
      </c>
      <c r="O606" s="2" t="s">
        <v>2091</v>
      </c>
      <c r="P606" s="2">
        <v>0.13</v>
      </c>
      <c r="R606" s="2" t="s">
        <v>1995</v>
      </c>
      <c r="S606" s="2" t="s">
        <v>341</v>
      </c>
      <c r="T606" s="2" t="s">
        <v>2092</v>
      </c>
      <c r="U606" s="2">
        <v>0.08</v>
      </c>
      <c r="W606" s="2" t="s">
        <v>486</v>
      </c>
      <c r="X606" s="2" t="s">
        <v>487</v>
      </c>
      <c r="Y606" s="2" t="s">
        <v>2091</v>
      </c>
      <c r="Z606" s="2">
        <v>0.11</v>
      </c>
      <c r="AD606" s="2" t="s">
        <v>6</v>
      </c>
      <c r="AE606" s="32" t="s">
        <v>2755</v>
      </c>
      <c r="AF606" s="2" t="s">
        <v>2090</v>
      </c>
      <c r="AG606" s="2">
        <v>13.44</v>
      </c>
    </row>
    <row r="607" spans="13:33">
      <c r="M607" s="2" t="s">
        <v>878</v>
      </c>
      <c r="N607" s="2" t="s">
        <v>879</v>
      </c>
      <c r="O607" s="2" t="s">
        <v>2091</v>
      </c>
      <c r="P607" s="2">
        <v>0.13</v>
      </c>
      <c r="R607" s="2" t="s">
        <v>1318</v>
      </c>
      <c r="S607" s="2" t="s">
        <v>1319</v>
      </c>
      <c r="T607" s="2" t="s">
        <v>2092</v>
      </c>
      <c r="U607" s="2">
        <v>0.08</v>
      </c>
      <c r="W607" s="2" t="s">
        <v>1400</v>
      </c>
      <c r="X607" s="2" t="s">
        <v>1401</v>
      </c>
      <c r="Y607" s="2" t="s">
        <v>2091</v>
      </c>
      <c r="Z607" s="2">
        <v>0.11</v>
      </c>
      <c r="AD607" s="2" t="s">
        <v>28</v>
      </c>
      <c r="AE607" s="32" t="s">
        <v>2756</v>
      </c>
      <c r="AF607" s="2" t="s">
        <v>2090</v>
      </c>
      <c r="AG607" s="2">
        <v>8.07</v>
      </c>
    </row>
    <row r="608" spans="13:33">
      <c r="M608" s="2" t="s">
        <v>890</v>
      </c>
      <c r="N608" s="2" t="s">
        <v>891</v>
      </c>
      <c r="O608" s="2" t="s">
        <v>2091</v>
      </c>
      <c r="P608" s="2">
        <v>0.12</v>
      </c>
      <c r="R608" s="2" t="s">
        <v>1998</v>
      </c>
      <c r="S608" s="2" t="s">
        <v>1999</v>
      </c>
      <c r="T608" s="2" t="s">
        <v>2092</v>
      </c>
      <c r="U608" s="2">
        <v>0.08</v>
      </c>
      <c r="W608" s="2" t="s">
        <v>1412</v>
      </c>
      <c r="X608" s="2" t="s">
        <v>1413</v>
      </c>
      <c r="Y608" s="2" t="s">
        <v>2091</v>
      </c>
      <c r="Z608" s="2">
        <v>0.1</v>
      </c>
      <c r="AD608" s="2" t="s">
        <v>18</v>
      </c>
      <c r="AE608" s="32" t="s">
        <v>2757</v>
      </c>
      <c r="AF608" s="2" t="s">
        <v>2090</v>
      </c>
      <c r="AG608" s="2">
        <v>6.44</v>
      </c>
    </row>
    <row r="609" spans="13:33">
      <c r="M609" s="2" t="s">
        <v>894</v>
      </c>
      <c r="N609" s="2" t="s">
        <v>895</v>
      </c>
      <c r="O609" s="2" t="s">
        <v>2091</v>
      </c>
      <c r="P609" s="2">
        <v>0.12</v>
      </c>
      <c r="R609" s="2" t="s">
        <v>805</v>
      </c>
      <c r="S609" s="2" t="s">
        <v>806</v>
      </c>
      <c r="T609" s="2" t="s">
        <v>2092</v>
      </c>
      <c r="U609" s="2">
        <v>7.0000000000000007E-2</v>
      </c>
      <c r="W609" s="2" t="s">
        <v>1426</v>
      </c>
      <c r="X609" s="2" t="s">
        <v>1427</v>
      </c>
      <c r="Y609" s="2" t="s">
        <v>2091</v>
      </c>
      <c r="Z609" s="2">
        <v>0.1</v>
      </c>
      <c r="AD609" s="2" t="s">
        <v>30</v>
      </c>
      <c r="AE609" s="32" t="s">
        <v>2758</v>
      </c>
      <c r="AF609" s="2" t="s">
        <v>2090</v>
      </c>
      <c r="AG609" s="2">
        <v>6.42</v>
      </c>
    </row>
    <row r="610" spans="13:33">
      <c r="M610" s="2" t="s">
        <v>896</v>
      </c>
      <c r="N610" s="2" t="s">
        <v>897</v>
      </c>
      <c r="O610" s="2" t="s">
        <v>2091</v>
      </c>
      <c r="P610" s="2">
        <v>0.12</v>
      </c>
      <c r="R610" s="2" t="s">
        <v>1531</v>
      </c>
      <c r="S610" s="2" t="s">
        <v>1532</v>
      </c>
      <c r="T610" s="2" t="s">
        <v>2092</v>
      </c>
      <c r="U610" s="2">
        <v>7.0000000000000007E-2</v>
      </c>
      <c r="W610" s="2" t="s">
        <v>984</v>
      </c>
      <c r="X610" s="2" t="s">
        <v>985</v>
      </c>
      <c r="Y610" s="2" t="s">
        <v>2091</v>
      </c>
      <c r="Z610" s="2">
        <v>0.1</v>
      </c>
      <c r="AD610" s="2" t="s">
        <v>110</v>
      </c>
      <c r="AE610" s="32" t="s">
        <v>2759</v>
      </c>
      <c r="AF610" s="2" t="s">
        <v>2090</v>
      </c>
      <c r="AG610" s="2">
        <v>6.22</v>
      </c>
    </row>
    <row r="611" spans="13:33">
      <c r="M611" s="2" t="s">
        <v>911</v>
      </c>
      <c r="N611" s="2" t="s">
        <v>912</v>
      </c>
      <c r="O611" s="2" t="s">
        <v>2091</v>
      </c>
      <c r="P611" s="2">
        <v>0.12</v>
      </c>
      <c r="R611" s="2" t="s">
        <v>2002</v>
      </c>
      <c r="S611" s="2" t="s">
        <v>2003</v>
      </c>
      <c r="T611" s="2" t="s">
        <v>2092</v>
      </c>
      <c r="U611" s="2">
        <v>7.0000000000000007E-2</v>
      </c>
      <c r="W611" s="2" t="s">
        <v>1435</v>
      </c>
      <c r="X611" s="2" t="s">
        <v>1436</v>
      </c>
      <c r="Y611" s="2" t="s">
        <v>2091</v>
      </c>
      <c r="Z611" s="2">
        <v>0.09</v>
      </c>
      <c r="AD611" s="2" t="s">
        <v>12</v>
      </c>
      <c r="AE611" s="32" t="s">
        <v>2760</v>
      </c>
      <c r="AF611" s="2" t="s">
        <v>2090</v>
      </c>
      <c r="AG611" s="2">
        <v>5.29</v>
      </c>
    </row>
    <row r="612" spans="13:33">
      <c r="M612" s="2" t="s">
        <v>913</v>
      </c>
      <c r="N612" s="2" t="s">
        <v>914</v>
      </c>
      <c r="O612" s="2" t="s">
        <v>2091</v>
      </c>
      <c r="P612" s="2">
        <v>0.12</v>
      </c>
      <c r="R612" s="2" t="s">
        <v>2004</v>
      </c>
      <c r="S612" s="2" t="s">
        <v>2005</v>
      </c>
      <c r="T612" s="2" t="s">
        <v>2092</v>
      </c>
      <c r="U612" s="2">
        <v>7.0000000000000007E-2</v>
      </c>
      <c r="W612" s="2" t="s">
        <v>189</v>
      </c>
      <c r="X612" s="2" t="s">
        <v>190</v>
      </c>
      <c r="Y612" s="2" t="s">
        <v>2091</v>
      </c>
      <c r="Z612" s="2">
        <v>0.09</v>
      </c>
      <c r="AD612" s="2" t="s">
        <v>34</v>
      </c>
      <c r="AE612" s="32" t="s">
        <v>2761</v>
      </c>
      <c r="AF612" s="2" t="s">
        <v>2090</v>
      </c>
      <c r="AG612" s="2">
        <v>5.05</v>
      </c>
    </row>
    <row r="613" spans="13:33">
      <c r="M613" s="2" t="s">
        <v>915</v>
      </c>
      <c r="N613" s="2" t="s">
        <v>916</v>
      </c>
      <c r="O613" s="2" t="s">
        <v>2091</v>
      </c>
      <c r="P613" s="2">
        <v>0.12</v>
      </c>
      <c r="R613" s="2" t="s">
        <v>2006</v>
      </c>
      <c r="S613" s="2" t="s">
        <v>2007</v>
      </c>
      <c r="T613" s="2" t="s">
        <v>2092</v>
      </c>
      <c r="U613" s="2">
        <v>7.0000000000000007E-2</v>
      </c>
      <c r="W613" s="2" t="s">
        <v>1440</v>
      </c>
      <c r="X613" s="2" t="s">
        <v>1441</v>
      </c>
      <c r="Y613" s="2" t="s">
        <v>2091</v>
      </c>
      <c r="Z613" s="2">
        <v>0.09</v>
      </c>
      <c r="AD613" s="2" t="s">
        <v>16</v>
      </c>
      <c r="AE613" s="32" t="s">
        <v>2762</v>
      </c>
      <c r="AF613" s="2" t="s">
        <v>2090</v>
      </c>
      <c r="AG613" s="2">
        <v>4.68</v>
      </c>
    </row>
    <row r="614" spans="13:33">
      <c r="M614" s="2" t="s">
        <v>919</v>
      </c>
      <c r="N614" s="2" t="s">
        <v>920</v>
      </c>
      <c r="O614" s="2" t="s">
        <v>2091</v>
      </c>
      <c r="P614" s="2">
        <v>0.12</v>
      </c>
      <c r="R614" s="2" t="s">
        <v>2008</v>
      </c>
      <c r="S614" s="2" t="s">
        <v>153</v>
      </c>
      <c r="T614" s="2" t="s">
        <v>2092</v>
      </c>
      <c r="U614" s="2">
        <v>7.0000000000000007E-2</v>
      </c>
      <c r="W614" s="2" t="s">
        <v>1442</v>
      </c>
      <c r="X614" s="2" t="s">
        <v>1443</v>
      </c>
      <c r="Y614" s="2" t="s">
        <v>2091</v>
      </c>
      <c r="Z614" s="2">
        <v>0.09</v>
      </c>
      <c r="AD614" s="2" t="s">
        <v>26</v>
      </c>
      <c r="AE614" s="32" t="s">
        <v>2763</v>
      </c>
      <c r="AF614" s="2" t="s">
        <v>2090</v>
      </c>
      <c r="AG614" s="2">
        <v>4.54</v>
      </c>
    </row>
    <row r="615" spans="13:33">
      <c r="M615" s="2" t="s">
        <v>921</v>
      </c>
      <c r="N615" s="2" t="s">
        <v>922</v>
      </c>
      <c r="O615" s="2" t="s">
        <v>2091</v>
      </c>
      <c r="P615" s="2">
        <v>0.12</v>
      </c>
      <c r="R615" s="2" t="s">
        <v>2009</v>
      </c>
      <c r="S615" s="2" t="s">
        <v>2010</v>
      </c>
      <c r="T615" s="2" t="s">
        <v>2092</v>
      </c>
      <c r="U615" s="2">
        <v>7.0000000000000007E-2</v>
      </c>
      <c r="W615" s="2" t="s">
        <v>1448</v>
      </c>
      <c r="X615" s="2" t="s">
        <v>1449</v>
      </c>
      <c r="Y615" s="2" t="s">
        <v>2091</v>
      </c>
      <c r="Z615" s="2">
        <v>0.09</v>
      </c>
      <c r="AD615" s="2" t="s">
        <v>14</v>
      </c>
      <c r="AE615" s="32" t="s">
        <v>2764</v>
      </c>
      <c r="AF615" s="2" t="s">
        <v>2090</v>
      </c>
      <c r="AG615" s="2">
        <v>3.74</v>
      </c>
    </row>
    <row r="616" spans="13:33">
      <c r="M616" s="2" t="s">
        <v>942</v>
      </c>
      <c r="N616" s="2" t="s">
        <v>943</v>
      </c>
      <c r="O616" s="2" t="s">
        <v>2091</v>
      </c>
      <c r="P616" s="2">
        <v>0.11</v>
      </c>
      <c r="R616" s="2" t="s">
        <v>1353</v>
      </c>
      <c r="S616" s="2" t="s">
        <v>341</v>
      </c>
      <c r="T616" s="2" t="s">
        <v>2092</v>
      </c>
      <c r="U616" s="2">
        <v>7.0000000000000007E-2</v>
      </c>
      <c r="W616" s="2" t="s">
        <v>989</v>
      </c>
      <c r="X616" s="2" t="s">
        <v>990</v>
      </c>
      <c r="Y616" s="2" t="s">
        <v>2091</v>
      </c>
      <c r="Z616" s="2">
        <v>0.09</v>
      </c>
      <c r="AD616" s="2" t="s">
        <v>32</v>
      </c>
      <c r="AE616" s="32" t="s">
        <v>2765</v>
      </c>
      <c r="AF616" s="2" t="s">
        <v>2090</v>
      </c>
      <c r="AG616" s="2">
        <v>3.69</v>
      </c>
    </row>
    <row r="617" spans="13:33">
      <c r="M617" s="2" t="s">
        <v>958</v>
      </c>
      <c r="N617" s="2" t="s">
        <v>959</v>
      </c>
      <c r="O617" s="2" t="s">
        <v>2091</v>
      </c>
      <c r="P617" s="2">
        <v>0.11</v>
      </c>
      <c r="R617" s="2" t="s">
        <v>2011</v>
      </c>
      <c r="S617" s="2" t="s">
        <v>2012</v>
      </c>
      <c r="T617" s="2" t="s">
        <v>2092</v>
      </c>
      <c r="U617" s="2">
        <v>7.0000000000000007E-2</v>
      </c>
      <c r="W617" s="2" t="s">
        <v>1031</v>
      </c>
      <c r="X617" s="2" t="s">
        <v>1032</v>
      </c>
      <c r="Y617" s="2" t="s">
        <v>2091</v>
      </c>
      <c r="Z617" s="2">
        <v>0.09</v>
      </c>
      <c r="AD617" s="2" t="s">
        <v>84</v>
      </c>
      <c r="AE617" s="32" t="s">
        <v>2766</v>
      </c>
      <c r="AF617" s="2" t="s">
        <v>2090</v>
      </c>
      <c r="AG617" s="2">
        <v>3.66</v>
      </c>
    </row>
    <row r="618" spans="13:33">
      <c r="M618" s="2" t="s">
        <v>964</v>
      </c>
      <c r="N618" s="2" t="s">
        <v>965</v>
      </c>
      <c r="O618" s="2" t="s">
        <v>2091</v>
      </c>
      <c r="P618" s="2">
        <v>0.11</v>
      </c>
      <c r="R618" s="2" t="s">
        <v>2015</v>
      </c>
      <c r="S618" s="2" t="s">
        <v>2016</v>
      </c>
      <c r="T618" s="2" t="s">
        <v>2092</v>
      </c>
      <c r="U618" s="2">
        <v>7.0000000000000007E-2</v>
      </c>
      <c r="W618" s="2" t="s">
        <v>1493</v>
      </c>
      <c r="X618" s="2" t="s">
        <v>1494</v>
      </c>
      <c r="Y618" s="2" t="s">
        <v>2091</v>
      </c>
      <c r="Z618" s="2">
        <v>0.08</v>
      </c>
      <c r="AD618" s="2" t="s">
        <v>38</v>
      </c>
      <c r="AE618" s="32" t="s">
        <v>2767</v>
      </c>
      <c r="AF618" s="2" t="s">
        <v>2090</v>
      </c>
      <c r="AG618" s="2">
        <v>2.72</v>
      </c>
    </row>
    <row r="619" spans="13:33">
      <c r="M619" s="2" t="s">
        <v>976</v>
      </c>
      <c r="N619" s="2" t="s">
        <v>977</v>
      </c>
      <c r="O619" s="2" t="s">
        <v>2091</v>
      </c>
      <c r="P619" s="2">
        <v>0.1</v>
      </c>
      <c r="R619" s="2" t="s">
        <v>2017</v>
      </c>
      <c r="S619" s="2" t="s">
        <v>2018</v>
      </c>
      <c r="T619" s="2" t="s">
        <v>2092</v>
      </c>
      <c r="U619" s="2">
        <v>7.0000000000000007E-2</v>
      </c>
      <c r="W619" s="2" t="s">
        <v>1495</v>
      </c>
      <c r="X619" s="2" t="s">
        <v>1496</v>
      </c>
      <c r="Y619" s="2" t="s">
        <v>2091</v>
      </c>
      <c r="Z619" s="2">
        <v>7.0000000000000007E-2</v>
      </c>
      <c r="AD619" s="2" t="s">
        <v>49</v>
      </c>
      <c r="AE619" s="32" t="s">
        <v>2768</v>
      </c>
      <c r="AF619" s="2" t="s">
        <v>2090</v>
      </c>
      <c r="AG619" s="2">
        <v>2.64</v>
      </c>
    </row>
    <row r="620" spans="13:33">
      <c r="M620" s="2" t="s">
        <v>984</v>
      </c>
      <c r="N620" s="2" t="s">
        <v>985</v>
      </c>
      <c r="O620" s="2" t="s">
        <v>2091</v>
      </c>
      <c r="P620" s="2">
        <v>0.1</v>
      </c>
      <c r="R620" s="2" t="s">
        <v>2019</v>
      </c>
      <c r="S620" s="2" t="s">
        <v>2020</v>
      </c>
      <c r="T620" s="2" t="s">
        <v>2092</v>
      </c>
      <c r="U620" s="2">
        <v>7.0000000000000007E-2</v>
      </c>
      <c r="W620" s="2" t="s">
        <v>1086</v>
      </c>
      <c r="X620" s="2" t="s">
        <v>1087</v>
      </c>
      <c r="Y620" s="2" t="s">
        <v>2091</v>
      </c>
      <c r="Z620" s="2">
        <v>7.0000000000000007E-2</v>
      </c>
      <c r="AD620" s="2" t="s">
        <v>177</v>
      </c>
      <c r="AE620" s="32" t="s">
        <v>2769</v>
      </c>
      <c r="AF620" s="2" t="s">
        <v>2090</v>
      </c>
      <c r="AG620" s="2">
        <v>2.62</v>
      </c>
    </row>
    <row r="621" spans="13:33">
      <c r="M621" s="2" t="s">
        <v>989</v>
      </c>
      <c r="N621" s="2" t="s">
        <v>990</v>
      </c>
      <c r="O621" s="2" t="s">
        <v>2091</v>
      </c>
      <c r="P621" s="2">
        <v>0.09</v>
      </c>
      <c r="R621" s="2" t="s">
        <v>2021</v>
      </c>
      <c r="S621" s="2" t="s">
        <v>2022</v>
      </c>
      <c r="T621" s="2" t="s">
        <v>2092</v>
      </c>
      <c r="U621" s="2">
        <v>7.0000000000000007E-2</v>
      </c>
      <c r="W621" s="2" t="s">
        <v>1533</v>
      </c>
      <c r="X621" s="2" t="s">
        <v>1534</v>
      </c>
      <c r="Y621" s="2" t="s">
        <v>2091</v>
      </c>
      <c r="Z621" s="2">
        <v>0.05</v>
      </c>
      <c r="AD621" s="2" t="s">
        <v>404</v>
      </c>
      <c r="AE621" s="32" t="s">
        <v>2770</v>
      </c>
      <c r="AF621" s="2" t="s">
        <v>2090</v>
      </c>
      <c r="AG621" s="2">
        <v>2.46</v>
      </c>
    </row>
    <row r="622" spans="13:33">
      <c r="M622" s="2" t="s">
        <v>1006</v>
      </c>
      <c r="N622" s="2" t="s">
        <v>1007</v>
      </c>
      <c r="O622" s="2" t="s">
        <v>2091</v>
      </c>
      <c r="P622" s="2">
        <v>0.09</v>
      </c>
      <c r="R622" s="2" t="s">
        <v>2024</v>
      </c>
      <c r="S622" s="2" t="s">
        <v>2025</v>
      </c>
      <c r="T622" s="2" t="s">
        <v>2092</v>
      </c>
      <c r="U622" s="2">
        <v>7.0000000000000007E-2</v>
      </c>
      <c r="W622" s="2" t="s">
        <v>1546</v>
      </c>
      <c r="X622" s="2" t="s">
        <v>1547</v>
      </c>
      <c r="Y622" s="2" t="s">
        <v>2091</v>
      </c>
      <c r="Z622" s="2">
        <v>0.05</v>
      </c>
      <c r="AD622" s="2" t="s">
        <v>78</v>
      </c>
      <c r="AE622" s="32" t="s">
        <v>2771</v>
      </c>
      <c r="AF622" s="2" t="s">
        <v>2090</v>
      </c>
      <c r="AG622" s="2">
        <v>2.33</v>
      </c>
    </row>
    <row r="623" spans="13:33">
      <c r="M623" s="2" t="s">
        <v>1027</v>
      </c>
      <c r="N623" s="2" t="s">
        <v>1028</v>
      </c>
      <c r="O623" s="2" t="s">
        <v>2091</v>
      </c>
      <c r="P623" s="2">
        <v>0.09</v>
      </c>
      <c r="R623" s="2" t="s">
        <v>2026</v>
      </c>
      <c r="S623" s="2" t="s">
        <v>2027</v>
      </c>
      <c r="T623" s="2" t="s">
        <v>2092</v>
      </c>
      <c r="U623" s="2">
        <v>7.0000000000000007E-2</v>
      </c>
      <c r="W623" s="2" t="s">
        <v>1559</v>
      </c>
      <c r="X623" s="2" t="s">
        <v>1560</v>
      </c>
      <c r="Y623" s="2" t="s">
        <v>2091</v>
      </c>
      <c r="Z623" s="2">
        <v>0.05</v>
      </c>
      <c r="AD623" s="2" t="s">
        <v>142</v>
      </c>
      <c r="AE623" s="32" t="s">
        <v>2772</v>
      </c>
      <c r="AF623" s="2" t="s">
        <v>2090</v>
      </c>
      <c r="AG623" s="2">
        <v>2.16</v>
      </c>
    </row>
    <row r="624" spans="13:33">
      <c r="M624" s="2" t="s">
        <v>1031</v>
      </c>
      <c r="N624" s="2" t="s">
        <v>1032</v>
      </c>
      <c r="O624" s="2" t="s">
        <v>2091</v>
      </c>
      <c r="P624" s="2">
        <v>0.09</v>
      </c>
      <c r="R624" s="2" t="s">
        <v>2028</v>
      </c>
      <c r="S624" s="2" t="s">
        <v>2029</v>
      </c>
      <c r="T624" s="2" t="s">
        <v>2092</v>
      </c>
      <c r="U624" s="2">
        <v>7.0000000000000007E-2</v>
      </c>
      <c r="W624" s="2" t="s">
        <v>1589</v>
      </c>
      <c r="X624" s="2" t="s">
        <v>1590</v>
      </c>
      <c r="Y624" s="2" t="s">
        <v>2091</v>
      </c>
      <c r="Z624" s="2">
        <v>0.02</v>
      </c>
      <c r="AD624" s="2" t="s">
        <v>120</v>
      </c>
      <c r="AE624" s="32" t="s">
        <v>2773</v>
      </c>
      <c r="AF624" s="2" t="s">
        <v>2090</v>
      </c>
      <c r="AG624" s="2">
        <v>2.15</v>
      </c>
    </row>
    <row r="625" spans="13:33">
      <c r="M625" s="2" t="s">
        <v>1086</v>
      </c>
      <c r="N625" s="2" t="s">
        <v>1087</v>
      </c>
      <c r="O625" s="2" t="s">
        <v>2091</v>
      </c>
      <c r="P625" s="2">
        <v>7.0000000000000007E-2</v>
      </c>
      <c r="R625" s="2" t="s">
        <v>1517</v>
      </c>
      <c r="S625" s="2" t="s">
        <v>1109</v>
      </c>
      <c r="T625" s="2" t="s">
        <v>2092</v>
      </c>
      <c r="U625" s="2">
        <v>0.06</v>
      </c>
      <c r="AD625" s="2" t="s">
        <v>162</v>
      </c>
      <c r="AE625" s="32" t="s">
        <v>2774</v>
      </c>
      <c r="AF625" s="2" t="s">
        <v>2090</v>
      </c>
      <c r="AG625" s="2">
        <v>2.02</v>
      </c>
    </row>
    <row r="626" spans="13:33">
      <c r="M626" s="2" t="s">
        <v>1104</v>
      </c>
      <c r="N626" s="2" t="s">
        <v>1105</v>
      </c>
      <c r="O626" s="2" t="s">
        <v>2091</v>
      </c>
      <c r="P626" s="2">
        <v>0.06</v>
      </c>
      <c r="R626" s="2" t="s">
        <v>738</v>
      </c>
      <c r="S626" s="2" t="s">
        <v>739</v>
      </c>
      <c r="T626" s="2" t="s">
        <v>2092</v>
      </c>
      <c r="U626" s="2">
        <v>0.06</v>
      </c>
      <c r="AD626" s="2" t="s">
        <v>57</v>
      </c>
      <c r="AE626" s="32" t="s">
        <v>2775</v>
      </c>
      <c r="AF626" s="2" t="s">
        <v>2090</v>
      </c>
      <c r="AG626" s="2">
        <v>2.02</v>
      </c>
    </row>
    <row r="627" spans="13:33">
      <c r="M627" s="2" t="s">
        <v>1114</v>
      </c>
      <c r="N627" s="2" t="s">
        <v>1115</v>
      </c>
      <c r="O627" s="2" t="s">
        <v>2091</v>
      </c>
      <c r="P627" s="2">
        <v>0.06</v>
      </c>
      <c r="R627" s="2" t="s">
        <v>1097</v>
      </c>
      <c r="S627" s="2" t="s">
        <v>1098</v>
      </c>
      <c r="T627" s="2" t="s">
        <v>2092</v>
      </c>
      <c r="U627" s="2">
        <v>0.06</v>
      </c>
      <c r="AD627" s="2" t="s">
        <v>209</v>
      </c>
      <c r="AE627" s="32" t="s">
        <v>2776</v>
      </c>
      <c r="AF627" s="2" t="s">
        <v>2090</v>
      </c>
      <c r="AG627" s="2">
        <v>1.99</v>
      </c>
    </row>
    <row r="628" spans="13:33">
      <c r="R628" s="2" t="s">
        <v>865</v>
      </c>
      <c r="S628" s="2" t="s">
        <v>866</v>
      </c>
      <c r="T628" s="2" t="s">
        <v>2092</v>
      </c>
      <c r="U628" s="2">
        <v>0.06</v>
      </c>
      <c r="AD628" s="2" t="s">
        <v>182</v>
      </c>
      <c r="AE628" s="32" t="s">
        <v>2777</v>
      </c>
      <c r="AF628" s="2" t="s">
        <v>2090</v>
      </c>
      <c r="AG628" s="2">
        <v>1.76</v>
      </c>
    </row>
    <row r="629" spans="13:33">
      <c r="R629" s="2" t="s">
        <v>2030</v>
      </c>
      <c r="S629" s="2" t="s">
        <v>2031</v>
      </c>
      <c r="T629" s="2" t="s">
        <v>2092</v>
      </c>
      <c r="U629" s="2">
        <v>0.06</v>
      </c>
      <c r="AD629" s="2" t="s">
        <v>259</v>
      </c>
      <c r="AE629" s="32" t="s">
        <v>2778</v>
      </c>
      <c r="AF629" s="2" t="s">
        <v>2090</v>
      </c>
      <c r="AG629" s="2">
        <v>1.74</v>
      </c>
    </row>
    <row r="630" spans="13:33">
      <c r="R630" s="2" t="s">
        <v>1518</v>
      </c>
      <c r="S630" s="2" t="s">
        <v>1519</v>
      </c>
      <c r="T630" s="2" t="s">
        <v>2092</v>
      </c>
      <c r="U630" s="2">
        <v>0.06</v>
      </c>
      <c r="AD630" s="2" t="s">
        <v>112</v>
      </c>
      <c r="AE630" s="32" t="s">
        <v>2779</v>
      </c>
      <c r="AF630" s="2" t="s">
        <v>2090</v>
      </c>
      <c r="AG630" s="2">
        <v>1.72</v>
      </c>
    </row>
    <row r="631" spans="13:33">
      <c r="R631" s="2" t="s">
        <v>2032</v>
      </c>
      <c r="S631" s="2" t="s">
        <v>2033</v>
      </c>
      <c r="T631" s="2" t="s">
        <v>2092</v>
      </c>
      <c r="U631" s="2">
        <v>0.06</v>
      </c>
      <c r="AD631" s="2" t="s">
        <v>733</v>
      </c>
      <c r="AE631" s="32" t="s">
        <v>2780</v>
      </c>
      <c r="AF631" s="2" t="s">
        <v>2090</v>
      </c>
      <c r="AG631" s="2">
        <v>1.71</v>
      </c>
    </row>
    <row r="632" spans="13:33">
      <c r="R632" s="2" t="s">
        <v>595</v>
      </c>
      <c r="S632" s="2" t="s">
        <v>596</v>
      </c>
      <c r="T632" s="2" t="s">
        <v>2092</v>
      </c>
      <c r="U632" s="2">
        <v>0.06</v>
      </c>
      <c r="AD632" s="2" t="s">
        <v>67</v>
      </c>
      <c r="AE632" s="32" t="s">
        <v>2781</v>
      </c>
      <c r="AF632" s="2" t="s">
        <v>2090</v>
      </c>
      <c r="AG632" s="2">
        <v>1.7</v>
      </c>
    </row>
    <row r="633" spans="13:33">
      <c r="R633" s="2" t="s">
        <v>2036</v>
      </c>
      <c r="S633" s="2" t="s">
        <v>2037</v>
      </c>
      <c r="T633" s="2" t="s">
        <v>2092</v>
      </c>
      <c r="U633" s="2">
        <v>0.06</v>
      </c>
      <c r="AD633" s="2" t="s">
        <v>156</v>
      </c>
      <c r="AE633" s="32" t="s">
        <v>2782</v>
      </c>
      <c r="AF633" s="2" t="s">
        <v>2090</v>
      </c>
      <c r="AG633" s="2">
        <v>1.69</v>
      </c>
    </row>
    <row r="634" spans="13:33">
      <c r="R634" s="2" t="s">
        <v>2038</v>
      </c>
      <c r="S634" s="2" t="s">
        <v>2039</v>
      </c>
      <c r="T634" s="2" t="s">
        <v>2092</v>
      </c>
      <c r="U634" s="2">
        <v>0.06</v>
      </c>
      <c r="AD634" s="2" t="s">
        <v>106</v>
      </c>
      <c r="AE634" s="32" t="s">
        <v>2783</v>
      </c>
      <c r="AF634" s="2" t="s">
        <v>2090</v>
      </c>
      <c r="AG634" s="2">
        <v>1.64</v>
      </c>
    </row>
    <row r="635" spans="13:33">
      <c r="R635" s="2" t="s">
        <v>2040</v>
      </c>
      <c r="S635" s="2" t="s">
        <v>2041</v>
      </c>
      <c r="T635" s="2" t="s">
        <v>2092</v>
      </c>
      <c r="U635" s="2">
        <v>0.06</v>
      </c>
      <c r="AD635" s="2" t="s">
        <v>148</v>
      </c>
      <c r="AE635" s="32" t="s">
        <v>2784</v>
      </c>
      <c r="AF635" s="2" t="s">
        <v>2090</v>
      </c>
      <c r="AG635" s="2">
        <v>1.59</v>
      </c>
    </row>
    <row r="636" spans="13:33">
      <c r="R636" s="2" t="s">
        <v>2042</v>
      </c>
      <c r="S636" s="2" t="s">
        <v>1853</v>
      </c>
      <c r="T636" s="2" t="s">
        <v>2092</v>
      </c>
      <c r="U636" s="2">
        <v>0.06</v>
      </c>
      <c r="AD636" s="2" t="s">
        <v>55</v>
      </c>
      <c r="AE636" s="32" t="s">
        <v>2785</v>
      </c>
      <c r="AF636" s="2" t="s">
        <v>2090</v>
      </c>
      <c r="AG636" s="2">
        <v>1.55</v>
      </c>
    </row>
    <row r="637" spans="13:33">
      <c r="R637" s="2" t="s">
        <v>1375</v>
      </c>
      <c r="S637" s="2" t="s">
        <v>1376</v>
      </c>
      <c r="T637" s="2" t="s">
        <v>2092</v>
      </c>
      <c r="U637" s="2">
        <v>0.06</v>
      </c>
      <c r="AD637" s="2" t="s">
        <v>241</v>
      </c>
      <c r="AE637" s="32" t="s">
        <v>2786</v>
      </c>
      <c r="AF637" s="2" t="s">
        <v>2090</v>
      </c>
      <c r="AG637" s="2">
        <v>1.42</v>
      </c>
    </row>
    <row r="638" spans="13:33">
      <c r="R638" s="2" t="s">
        <v>2043</v>
      </c>
      <c r="S638" s="2" t="s">
        <v>436</v>
      </c>
      <c r="T638" s="2" t="s">
        <v>2092</v>
      </c>
      <c r="U638" s="2">
        <v>0.06</v>
      </c>
      <c r="AD638" s="2" t="s">
        <v>175</v>
      </c>
      <c r="AE638" s="32" t="s">
        <v>2787</v>
      </c>
      <c r="AF638" s="2" t="s">
        <v>2090</v>
      </c>
      <c r="AG638" s="2">
        <v>1.28</v>
      </c>
    </row>
    <row r="639" spans="13:33">
      <c r="R639" s="2" t="s">
        <v>769</v>
      </c>
      <c r="S639" s="2" t="s">
        <v>770</v>
      </c>
      <c r="T639" s="2" t="s">
        <v>2092</v>
      </c>
      <c r="U639" s="2">
        <v>0.05</v>
      </c>
      <c r="AD639" s="2" t="s">
        <v>126</v>
      </c>
      <c r="AE639" s="32" t="s">
        <v>2788</v>
      </c>
      <c r="AF639" s="2" t="s">
        <v>2090</v>
      </c>
      <c r="AG639" s="2">
        <v>1.26</v>
      </c>
    </row>
    <row r="640" spans="13:33">
      <c r="R640" s="2" t="s">
        <v>2046</v>
      </c>
      <c r="S640" s="2" t="s">
        <v>2047</v>
      </c>
      <c r="T640" s="2" t="s">
        <v>2092</v>
      </c>
      <c r="U640" s="2">
        <v>0.05</v>
      </c>
      <c r="AD640" s="2" t="s">
        <v>180</v>
      </c>
      <c r="AE640" s="32" t="s">
        <v>2789</v>
      </c>
      <c r="AF640" s="2" t="s">
        <v>2090</v>
      </c>
      <c r="AG640" s="2">
        <v>1.25</v>
      </c>
    </row>
    <row r="641" spans="18:33">
      <c r="R641" s="2" t="s">
        <v>1577</v>
      </c>
      <c r="S641" s="2" t="s">
        <v>1578</v>
      </c>
      <c r="T641" s="2" t="s">
        <v>2092</v>
      </c>
      <c r="U641" s="2">
        <v>0.05</v>
      </c>
      <c r="AD641" s="2" t="s">
        <v>22</v>
      </c>
      <c r="AE641" s="32" t="s">
        <v>2790</v>
      </c>
      <c r="AF641" s="2" t="s">
        <v>2090</v>
      </c>
      <c r="AG641" s="2">
        <v>1.1200000000000001</v>
      </c>
    </row>
    <row r="642" spans="18:33">
      <c r="R642" s="2" t="s">
        <v>1550</v>
      </c>
      <c r="S642" s="2" t="s">
        <v>1551</v>
      </c>
      <c r="T642" s="2" t="s">
        <v>2092</v>
      </c>
      <c r="U642" s="2">
        <v>0.05</v>
      </c>
      <c r="AD642" s="2" t="s">
        <v>40</v>
      </c>
      <c r="AE642" s="32" t="s">
        <v>2791</v>
      </c>
      <c r="AF642" s="2" t="s">
        <v>2090</v>
      </c>
      <c r="AG642" s="2">
        <v>1.06</v>
      </c>
    </row>
    <row r="643" spans="18:33">
      <c r="R643" s="2" t="s">
        <v>2048</v>
      </c>
      <c r="S643" s="2" t="s">
        <v>2049</v>
      </c>
      <c r="T643" s="2" t="s">
        <v>2092</v>
      </c>
      <c r="U643" s="2">
        <v>0.05</v>
      </c>
      <c r="AD643" s="2" t="s">
        <v>98</v>
      </c>
      <c r="AE643" s="32" t="s">
        <v>2792</v>
      </c>
      <c r="AF643" s="2" t="s">
        <v>2090</v>
      </c>
      <c r="AG643" s="2">
        <v>1.05</v>
      </c>
    </row>
    <row r="644" spans="18:33">
      <c r="R644" s="2" t="s">
        <v>1555</v>
      </c>
      <c r="S644" s="2" t="s">
        <v>1556</v>
      </c>
      <c r="T644" s="2" t="s">
        <v>2092</v>
      </c>
      <c r="U644" s="2">
        <v>0.05</v>
      </c>
      <c r="AD644" s="2" t="s">
        <v>261</v>
      </c>
      <c r="AE644" s="32" t="s">
        <v>2793</v>
      </c>
      <c r="AF644" s="2" t="s">
        <v>2090</v>
      </c>
      <c r="AG644" s="2">
        <v>1.04</v>
      </c>
    </row>
    <row r="645" spans="18:33">
      <c r="R645" s="2" t="s">
        <v>2051</v>
      </c>
      <c r="S645" s="2" t="s">
        <v>2052</v>
      </c>
      <c r="T645" s="2" t="s">
        <v>2092</v>
      </c>
      <c r="U645" s="2">
        <v>0.05</v>
      </c>
      <c r="AD645" s="2" t="s">
        <v>164</v>
      </c>
      <c r="AE645" s="32" t="s">
        <v>2794</v>
      </c>
      <c r="AF645" s="2" t="s">
        <v>2090</v>
      </c>
      <c r="AG645" s="2">
        <v>0.94</v>
      </c>
    </row>
    <row r="646" spans="18:33">
      <c r="R646" s="2" t="s">
        <v>2053</v>
      </c>
      <c r="S646" s="2" t="s">
        <v>2054</v>
      </c>
      <c r="T646" s="2" t="s">
        <v>2092</v>
      </c>
      <c r="U646" s="2">
        <v>0.05</v>
      </c>
      <c r="AD646" s="2" t="s">
        <v>314</v>
      </c>
      <c r="AE646" s="32" t="s">
        <v>2795</v>
      </c>
      <c r="AF646" s="2" t="s">
        <v>2090</v>
      </c>
      <c r="AG646" s="2">
        <v>0.83</v>
      </c>
    </row>
    <row r="647" spans="18:33">
      <c r="R647" s="2" t="s">
        <v>1129</v>
      </c>
      <c r="S647" s="2" t="s">
        <v>1130</v>
      </c>
      <c r="T647" s="2" t="s">
        <v>2092</v>
      </c>
      <c r="U647" s="2">
        <v>0.05</v>
      </c>
      <c r="AD647" s="2" t="s">
        <v>82</v>
      </c>
      <c r="AE647" s="32" t="s">
        <v>2796</v>
      </c>
      <c r="AF647" s="2" t="s">
        <v>2090</v>
      </c>
      <c r="AG647" s="2">
        <v>0.8</v>
      </c>
    </row>
    <row r="648" spans="18:33">
      <c r="R648" s="2" t="s">
        <v>1123</v>
      </c>
      <c r="S648" s="2" t="s">
        <v>1124</v>
      </c>
      <c r="T648" s="2" t="s">
        <v>2092</v>
      </c>
      <c r="U648" s="2">
        <v>0.05</v>
      </c>
      <c r="AD648" s="2" t="s">
        <v>1137</v>
      </c>
      <c r="AE648" s="32" t="s">
        <v>2797</v>
      </c>
      <c r="AF648" s="2" t="s">
        <v>2090</v>
      </c>
      <c r="AG648" s="2">
        <v>0.74</v>
      </c>
    </row>
    <row r="649" spans="18:33">
      <c r="R649" s="2" t="s">
        <v>1127</v>
      </c>
      <c r="S649" s="2" t="s">
        <v>1128</v>
      </c>
      <c r="T649" s="2" t="s">
        <v>2092</v>
      </c>
      <c r="U649" s="2">
        <v>0.05</v>
      </c>
      <c r="AD649" s="2" t="s">
        <v>90</v>
      </c>
      <c r="AE649" s="32" t="s">
        <v>2798</v>
      </c>
      <c r="AF649" s="2" t="s">
        <v>2090</v>
      </c>
      <c r="AG649" s="2">
        <v>0.74</v>
      </c>
    </row>
    <row r="650" spans="18:33">
      <c r="R650" s="2" t="s">
        <v>2055</v>
      </c>
      <c r="S650" s="2" t="s">
        <v>949</v>
      </c>
      <c r="T650" s="2" t="s">
        <v>2092</v>
      </c>
      <c r="U650" s="2">
        <v>0.05</v>
      </c>
      <c r="AD650" s="2" t="s">
        <v>44</v>
      </c>
      <c r="AE650" s="32" t="s">
        <v>2799</v>
      </c>
      <c r="AF650" s="2" t="s">
        <v>2090</v>
      </c>
      <c r="AG650" s="2">
        <v>0.65</v>
      </c>
    </row>
    <row r="651" spans="18:33">
      <c r="R651" s="2" t="s">
        <v>2056</v>
      </c>
      <c r="S651" s="2" t="s">
        <v>2057</v>
      </c>
      <c r="T651" s="2" t="s">
        <v>2092</v>
      </c>
      <c r="U651" s="2">
        <v>0.05</v>
      </c>
      <c r="AD651" s="2" t="s">
        <v>229</v>
      </c>
      <c r="AE651" s="32" t="s">
        <v>2800</v>
      </c>
      <c r="AF651" s="2" t="s">
        <v>2090</v>
      </c>
      <c r="AG651" s="2">
        <v>0.61</v>
      </c>
    </row>
    <row r="652" spans="18:33">
      <c r="R652" s="2" t="s">
        <v>1552</v>
      </c>
      <c r="S652" s="2" t="s">
        <v>1553</v>
      </c>
      <c r="T652" s="2" t="s">
        <v>2092</v>
      </c>
      <c r="U652" s="2">
        <v>0.05</v>
      </c>
      <c r="AD652" s="2" t="s">
        <v>65</v>
      </c>
      <c r="AE652" s="32" t="s">
        <v>2801</v>
      </c>
      <c r="AF652" s="2" t="s">
        <v>2090</v>
      </c>
      <c r="AG652" s="2">
        <v>0.59</v>
      </c>
    </row>
    <row r="653" spans="18:33">
      <c r="R653" s="2" t="s">
        <v>1131</v>
      </c>
      <c r="S653" s="2" t="s">
        <v>1132</v>
      </c>
      <c r="T653" s="2" t="s">
        <v>2092</v>
      </c>
      <c r="U653" s="2">
        <v>0.05</v>
      </c>
      <c r="AD653" s="2" t="s">
        <v>589</v>
      </c>
      <c r="AE653" s="32" t="s">
        <v>2802</v>
      </c>
      <c r="AF653" s="2" t="s">
        <v>2090</v>
      </c>
      <c r="AG653" s="2">
        <v>0.46</v>
      </c>
    </row>
    <row r="654" spans="18:33">
      <c r="R654" s="2" t="s">
        <v>2058</v>
      </c>
      <c r="S654" s="2" t="s">
        <v>2059</v>
      </c>
      <c r="T654" s="2" t="s">
        <v>2092</v>
      </c>
      <c r="U654" s="2">
        <v>0.05</v>
      </c>
      <c r="AD654" s="2" t="s">
        <v>645</v>
      </c>
      <c r="AE654" s="32" t="s">
        <v>2803</v>
      </c>
      <c r="AF654" s="2" t="s">
        <v>2090</v>
      </c>
      <c r="AG654" s="2">
        <v>0.23</v>
      </c>
    </row>
    <row r="655" spans="18:33">
      <c r="R655" s="2" t="s">
        <v>2060</v>
      </c>
      <c r="S655" s="2" t="s">
        <v>2061</v>
      </c>
      <c r="T655" s="2" t="s">
        <v>2092</v>
      </c>
      <c r="U655" s="2">
        <v>0.05</v>
      </c>
      <c r="AD655" s="2" t="s">
        <v>1771</v>
      </c>
      <c r="AE655" s="32" t="s">
        <v>2804</v>
      </c>
      <c r="AF655" s="2" t="s">
        <v>2090</v>
      </c>
      <c r="AG655" s="2">
        <v>0.18</v>
      </c>
    </row>
    <row r="656" spans="18:33">
      <c r="R656" s="2" t="s">
        <v>2062</v>
      </c>
      <c r="S656" s="2" t="s">
        <v>2063</v>
      </c>
      <c r="T656" s="2" t="s">
        <v>2092</v>
      </c>
      <c r="U656" s="2">
        <v>0.05</v>
      </c>
      <c r="AD656" s="2" t="s">
        <v>108</v>
      </c>
      <c r="AE656" s="32" t="s">
        <v>2805</v>
      </c>
      <c r="AF656" s="2" t="s">
        <v>2090</v>
      </c>
      <c r="AG656" s="2">
        <v>0.18</v>
      </c>
    </row>
    <row r="657" spans="18:33">
      <c r="R657" s="2" t="s">
        <v>952</v>
      </c>
      <c r="S657" s="2" t="s">
        <v>953</v>
      </c>
      <c r="T657" s="2" t="s">
        <v>2092</v>
      </c>
      <c r="U657" s="2">
        <v>0.05</v>
      </c>
      <c r="AD657" s="2" t="s">
        <v>158</v>
      </c>
      <c r="AE657" s="32" t="s">
        <v>2806</v>
      </c>
      <c r="AF657" s="2" t="s">
        <v>2090</v>
      </c>
      <c r="AG657" s="2">
        <v>0.17</v>
      </c>
    </row>
    <row r="658" spans="18:33">
      <c r="R658" s="2" t="s">
        <v>2064</v>
      </c>
      <c r="S658" s="2" t="s">
        <v>2065</v>
      </c>
      <c r="T658" s="2" t="s">
        <v>2092</v>
      </c>
      <c r="U658" s="2">
        <v>0.05</v>
      </c>
      <c r="AD658" s="2" t="s">
        <v>239</v>
      </c>
      <c r="AE658" s="32" t="s">
        <v>2807</v>
      </c>
      <c r="AF658" s="2" t="s">
        <v>2090</v>
      </c>
      <c r="AG658" s="2">
        <v>0.13</v>
      </c>
    </row>
    <row r="659" spans="18:33">
      <c r="R659" s="2" t="s">
        <v>2068</v>
      </c>
      <c r="S659" s="2" t="s">
        <v>541</v>
      </c>
      <c r="T659" s="2" t="s">
        <v>2092</v>
      </c>
      <c r="U659" s="2">
        <v>0.04</v>
      </c>
      <c r="AD659" s="2" t="s">
        <v>519</v>
      </c>
      <c r="AE659" s="32" t="s">
        <v>2808</v>
      </c>
      <c r="AF659" s="2" t="s">
        <v>2090</v>
      </c>
      <c r="AG659" s="2">
        <v>0.1</v>
      </c>
    </row>
    <row r="660" spans="18:33">
      <c r="R660" s="2" t="s">
        <v>2069</v>
      </c>
      <c r="S660" s="2" t="s">
        <v>2070</v>
      </c>
      <c r="T660" s="2" t="s">
        <v>2092</v>
      </c>
      <c r="U660" s="2">
        <v>0.04</v>
      </c>
      <c r="AD660" s="2" t="s">
        <v>2809</v>
      </c>
      <c r="AE660" s="32" t="s">
        <v>2810</v>
      </c>
      <c r="AF660" s="2" t="s">
        <v>2090</v>
      </c>
      <c r="AG660" s="2">
        <v>0.05</v>
      </c>
    </row>
    <row r="661" spans="18:33">
      <c r="R661" s="2" t="s">
        <v>1316</v>
      </c>
      <c r="S661" s="2" t="s">
        <v>1317</v>
      </c>
      <c r="T661" s="2" t="s">
        <v>2092</v>
      </c>
      <c r="U661" s="2">
        <v>0.04</v>
      </c>
      <c r="AD661" s="2" t="s">
        <v>10</v>
      </c>
      <c r="AE661" s="32" t="s">
        <v>2811</v>
      </c>
      <c r="AF661" s="2" t="s">
        <v>2091</v>
      </c>
      <c r="AG661" s="2">
        <v>27.35</v>
      </c>
    </row>
    <row r="662" spans="18:33">
      <c r="R662" s="2" t="s">
        <v>1263</v>
      </c>
      <c r="S662" s="2" t="s">
        <v>1264</v>
      </c>
      <c r="T662" s="2" t="s">
        <v>2092</v>
      </c>
      <c r="U662" s="2">
        <v>0.04</v>
      </c>
      <c r="AD662" s="2" t="s">
        <v>20</v>
      </c>
      <c r="AE662" s="32" t="s">
        <v>2812</v>
      </c>
      <c r="AF662" s="2" t="s">
        <v>2091</v>
      </c>
      <c r="AG662" s="2">
        <v>10.9</v>
      </c>
    </row>
    <row r="663" spans="18:33">
      <c r="R663" s="2" t="s">
        <v>2071</v>
      </c>
      <c r="S663" s="2" t="s">
        <v>2072</v>
      </c>
      <c r="T663" s="2" t="s">
        <v>2092</v>
      </c>
      <c r="U663" s="2">
        <v>0.04</v>
      </c>
      <c r="AD663" s="2" t="s">
        <v>48</v>
      </c>
      <c r="AE663" s="32" t="s">
        <v>2813</v>
      </c>
      <c r="AF663" s="2" t="s">
        <v>2091</v>
      </c>
      <c r="AG663" s="2">
        <v>9.02</v>
      </c>
    </row>
    <row r="664" spans="18:33">
      <c r="R664" s="2" t="s">
        <v>1512</v>
      </c>
      <c r="S664" s="2" t="s">
        <v>1513</v>
      </c>
      <c r="T664" s="2" t="s">
        <v>2092</v>
      </c>
      <c r="U664" s="2">
        <v>0.04</v>
      </c>
      <c r="AD664" s="2" t="s">
        <v>483</v>
      </c>
      <c r="AE664" s="32" t="s">
        <v>2814</v>
      </c>
      <c r="AF664" s="2" t="s">
        <v>2091</v>
      </c>
      <c r="AG664" s="2">
        <v>8.82</v>
      </c>
    </row>
    <row r="665" spans="18:33">
      <c r="R665" s="2" t="s">
        <v>1135</v>
      </c>
      <c r="S665" s="2" t="s">
        <v>1136</v>
      </c>
      <c r="T665" s="2" t="s">
        <v>2092</v>
      </c>
      <c r="U665" s="2">
        <v>0.04</v>
      </c>
      <c r="AD665" s="2" t="s">
        <v>36</v>
      </c>
      <c r="AE665" s="32" t="s">
        <v>2815</v>
      </c>
      <c r="AF665" s="2" t="s">
        <v>2091</v>
      </c>
      <c r="AG665" s="2">
        <v>8</v>
      </c>
    </row>
    <row r="666" spans="18:33">
      <c r="R666" s="2" t="s">
        <v>1573</v>
      </c>
      <c r="S666" s="2" t="s">
        <v>1574</v>
      </c>
      <c r="T666" s="2" t="s">
        <v>2092</v>
      </c>
      <c r="U666" s="2">
        <v>0.04</v>
      </c>
      <c r="AD666" s="2" t="s">
        <v>296</v>
      </c>
      <c r="AE666" s="32" t="s">
        <v>2816</v>
      </c>
      <c r="AF666" s="2" t="s">
        <v>2091</v>
      </c>
      <c r="AG666" s="2">
        <v>7.48</v>
      </c>
    </row>
    <row r="667" spans="18:33">
      <c r="R667" s="2" t="s">
        <v>1149</v>
      </c>
      <c r="S667" s="2" t="s">
        <v>1150</v>
      </c>
      <c r="T667" s="2" t="s">
        <v>2092</v>
      </c>
      <c r="U667" s="2">
        <v>0.03</v>
      </c>
      <c r="AD667" s="2" t="s">
        <v>53</v>
      </c>
      <c r="AE667" s="32" t="s">
        <v>2817</v>
      </c>
      <c r="AF667" s="2" t="s">
        <v>2091</v>
      </c>
      <c r="AG667" s="2">
        <v>4.8499999999999996</v>
      </c>
    </row>
    <row r="668" spans="18:33">
      <c r="R668" s="2" t="s">
        <v>1147</v>
      </c>
      <c r="S668" s="2" t="s">
        <v>1148</v>
      </c>
      <c r="T668" s="2" t="s">
        <v>2092</v>
      </c>
      <c r="U668" s="2">
        <v>0.03</v>
      </c>
      <c r="AD668" s="2" t="s">
        <v>136</v>
      </c>
      <c r="AE668" s="32" t="s">
        <v>2818</v>
      </c>
      <c r="AF668" s="2" t="s">
        <v>2091</v>
      </c>
      <c r="AG668" s="2">
        <v>4.6900000000000004</v>
      </c>
    </row>
    <row r="669" spans="18:33">
      <c r="R669" s="2" t="s">
        <v>2074</v>
      </c>
      <c r="S669" s="2" t="s">
        <v>545</v>
      </c>
      <c r="T669" s="2" t="s">
        <v>2092</v>
      </c>
      <c r="U669" s="2">
        <v>0.03</v>
      </c>
      <c r="AD669" s="2" t="s">
        <v>186</v>
      </c>
      <c r="AE669" s="32" t="s">
        <v>2819</v>
      </c>
      <c r="AF669" s="2" t="s">
        <v>2091</v>
      </c>
      <c r="AG669" s="2">
        <v>2.7</v>
      </c>
    </row>
    <row r="670" spans="18:33">
      <c r="R670" s="2" t="s">
        <v>2075</v>
      </c>
      <c r="S670" s="2" t="s">
        <v>2076</v>
      </c>
      <c r="T670" s="2" t="s">
        <v>2092</v>
      </c>
      <c r="U670" s="2">
        <v>0.03</v>
      </c>
      <c r="AD670" s="2" t="s">
        <v>193</v>
      </c>
      <c r="AE670" s="32" t="s">
        <v>2820</v>
      </c>
      <c r="AF670" s="2" t="s">
        <v>2091</v>
      </c>
      <c r="AG670" s="2">
        <v>2.62</v>
      </c>
    </row>
    <row r="671" spans="18:33">
      <c r="R671" s="2" t="s">
        <v>2077</v>
      </c>
      <c r="S671" s="2" t="s">
        <v>2078</v>
      </c>
      <c r="T671" s="2" t="s">
        <v>2092</v>
      </c>
      <c r="U671" s="2">
        <v>0.03</v>
      </c>
      <c r="AD671" s="2" t="s">
        <v>179</v>
      </c>
      <c r="AE671" s="32" t="s">
        <v>2821</v>
      </c>
      <c r="AF671" s="2" t="s">
        <v>2091</v>
      </c>
      <c r="AG671" s="2">
        <v>2.62</v>
      </c>
    </row>
    <row r="672" spans="18:33">
      <c r="R672" s="2" t="s">
        <v>2081</v>
      </c>
      <c r="S672" s="2" t="s">
        <v>2082</v>
      </c>
      <c r="T672" s="2" t="s">
        <v>2092</v>
      </c>
      <c r="U672" s="2">
        <v>0.03</v>
      </c>
      <c r="AD672" s="2" t="s">
        <v>154</v>
      </c>
      <c r="AE672" s="32" t="s">
        <v>2822</v>
      </c>
      <c r="AF672" s="2" t="s">
        <v>2091</v>
      </c>
      <c r="AG672" s="2">
        <v>2.59</v>
      </c>
    </row>
    <row r="673" spans="18:33">
      <c r="R673" s="2" t="s">
        <v>2083</v>
      </c>
      <c r="S673" s="2" t="s">
        <v>2084</v>
      </c>
      <c r="T673" s="2" t="s">
        <v>2092</v>
      </c>
      <c r="U673" s="2">
        <v>0.03</v>
      </c>
      <c r="AD673" s="2" t="s">
        <v>124</v>
      </c>
      <c r="AE673" s="32" t="s">
        <v>2823</v>
      </c>
      <c r="AF673" s="2" t="s">
        <v>2091</v>
      </c>
      <c r="AG673" s="2">
        <v>2.4900000000000002</v>
      </c>
    </row>
    <row r="674" spans="18:33">
      <c r="R674" s="2" t="s">
        <v>2085</v>
      </c>
      <c r="S674" s="2" t="s">
        <v>2086</v>
      </c>
      <c r="T674" s="2" t="s">
        <v>2092</v>
      </c>
      <c r="U674" s="2">
        <v>0.03</v>
      </c>
      <c r="AD674" s="2" t="s">
        <v>379</v>
      </c>
      <c r="AE674" s="32" t="s">
        <v>2824</v>
      </c>
      <c r="AF674" s="2" t="s">
        <v>2091</v>
      </c>
      <c r="AG674" s="2">
        <v>2.2799999999999998</v>
      </c>
    </row>
    <row r="675" spans="18:33">
      <c r="R675" s="2" t="s">
        <v>1157</v>
      </c>
      <c r="S675" s="2" t="s">
        <v>1158</v>
      </c>
      <c r="T675" s="2" t="s">
        <v>2092</v>
      </c>
      <c r="U675" s="2">
        <v>0.02</v>
      </c>
      <c r="AD675" s="2" t="s">
        <v>336</v>
      </c>
      <c r="AE675" s="32" t="s">
        <v>2825</v>
      </c>
      <c r="AF675" s="2" t="s">
        <v>2091</v>
      </c>
      <c r="AG675" s="2">
        <v>2.09</v>
      </c>
    </row>
    <row r="676" spans="18:33">
      <c r="R676" s="2" t="s">
        <v>2087</v>
      </c>
      <c r="S676" s="2" t="s">
        <v>2088</v>
      </c>
      <c r="T676" s="2" t="s">
        <v>2092</v>
      </c>
      <c r="U676" s="2">
        <v>0.02</v>
      </c>
      <c r="AD676" s="2" t="s">
        <v>1191</v>
      </c>
      <c r="AE676" s="32" t="s">
        <v>2826</v>
      </c>
      <c r="AF676" s="2" t="s">
        <v>2091</v>
      </c>
      <c r="AG676" s="2">
        <v>1.96</v>
      </c>
    </row>
    <row r="677" spans="18:33">
      <c r="R677" s="2" t="s">
        <v>8</v>
      </c>
      <c r="S677" s="2" t="s">
        <v>9</v>
      </c>
      <c r="T677" s="2" t="s">
        <v>2090</v>
      </c>
      <c r="U677" s="2">
        <v>23.63</v>
      </c>
      <c r="AD677" s="2" t="s">
        <v>168</v>
      </c>
      <c r="AE677" s="32" t="s">
        <v>2827</v>
      </c>
      <c r="AF677" s="2" t="s">
        <v>2091</v>
      </c>
      <c r="AG677" s="2">
        <v>1.94</v>
      </c>
    </row>
    <row r="678" spans="18:33">
      <c r="R678" s="2" t="s">
        <v>16</v>
      </c>
      <c r="S678" s="2" t="s">
        <v>17</v>
      </c>
      <c r="T678" s="2" t="s">
        <v>2090</v>
      </c>
      <c r="U678" s="2">
        <v>11.31</v>
      </c>
      <c r="AD678" s="2" t="s">
        <v>316</v>
      </c>
      <c r="AE678" s="32" t="s">
        <v>2828</v>
      </c>
      <c r="AF678" s="2" t="s">
        <v>2091</v>
      </c>
      <c r="AG678" s="2">
        <v>1.74</v>
      </c>
    </row>
    <row r="679" spans="18:33">
      <c r="R679" s="2" t="s">
        <v>6</v>
      </c>
      <c r="S679" s="2" t="s">
        <v>7</v>
      </c>
      <c r="T679" s="2" t="s">
        <v>2090</v>
      </c>
      <c r="U679" s="2">
        <v>10.06</v>
      </c>
      <c r="AD679" s="2" t="s">
        <v>362</v>
      </c>
      <c r="AE679" s="32" t="s">
        <v>2829</v>
      </c>
      <c r="AF679" s="2" t="s">
        <v>2091</v>
      </c>
      <c r="AG679" s="2">
        <v>1.72</v>
      </c>
    </row>
    <row r="680" spans="18:33">
      <c r="R680" s="2" t="s">
        <v>28</v>
      </c>
      <c r="S680" s="2" t="s">
        <v>29</v>
      </c>
      <c r="T680" s="2" t="s">
        <v>2090</v>
      </c>
      <c r="U680" s="2">
        <v>9.75</v>
      </c>
      <c r="AD680" s="2" t="s">
        <v>196</v>
      </c>
      <c r="AE680" s="32" t="s">
        <v>2830</v>
      </c>
      <c r="AF680" s="2" t="s">
        <v>2091</v>
      </c>
      <c r="AG680" s="2">
        <v>1.59</v>
      </c>
    </row>
    <row r="681" spans="18:33">
      <c r="R681" s="2" t="s">
        <v>30</v>
      </c>
      <c r="S681" s="2" t="s">
        <v>31</v>
      </c>
      <c r="T681" s="2" t="s">
        <v>2090</v>
      </c>
      <c r="U681" s="2">
        <v>9.3699999999999992</v>
      </c>
      <c r="AD681" s="2" t="s">
        <v>345</v>
      </c>
      <c r="AE681" s="32" t="s">
        <v>2831</v>
      </c>
      <c r="AF681" s="2" t="s">
        <v>2091</v>
      </c>
      <c r="AG681" s="2">
        <v>1.56</v>
      </c>
    </row>
    <row r="682" spans="18:33">
      <c r="R682" s="2" t="s">
        <v>26</v>
      </c>
      <c r="S682" s="2" t="s">
        <v>27</v>
      </c>
      <c r="T682" s="2" t="s">
        <v>2090</v>
      </c>
      <c r="U682" s="2">
        <v>8.81</v>
      </c>
      <c r="AD682" s="2" t="s">
        <v>206</v>
      </c>
      <c r="AE682" s="32" t="s">
        <v>2832</v>
      </c>
      <c r="AF682" s="2" t="s">
        <v>2091</v>
      </c>
      <c r="AG682" s="2">
        <v>1.53</v>
      </c>
    </row>
    <row r="683" spans="18:33">
      <c r="R683" s="2" t="s">
        <v>12</v>
      </c>
      <c r="S683" s="2" t="s">
        <v>13</v>
      </c>
      <c r="T683" s="2" t="s">
        <v>2090</v>
      </c>
      <c r="U683" s="2">
        <v>8.4700000000000006</v>
      </c>
      <c r="AD683" s="2" t="s">
        <v>61</v>
      </c>
      <c r="AE683" s="32" t="s">
        <v>2833</v>
      </c>
      <c r="AF683" s="2" t="s">
        <v>2091</v>
      </c>
      <c r="AG683" s="2">
        <v>1.5</v>
      </c>
    </row>
    <row r="684" spans="18:33">
      <c r="R684" s="2" t="s">
        <v>110</v>
      </c>
      <c r="S684" s="2" t="s">
        <v>111</v>
      </c>
      <c r="T684" s="2" t="s">
        <v>2090</v>
      </c>
      <c r="U684" s="2">
        <v>8.4499999999999993</v>
      </c>
      <c r="AD684" s="2" t="s">
        <v>698</v>
      </c>
      <c r="AE684" s="32" t="s">
        <v>2834</v>
      </c>
      <c r="AF684" s="2" t="s">
        <v>2091</v>
      </c>
      <c r="AG684" s="2">
        <v>1.44</v>
      </c>
    </row>
    <row r="685" spans="18:33">
      <c r="R685" s="2" t="s">
        <v>34</v>
      </c>
      <c r="S685" s="2" t="s">
        <v>35</v>
      </c>
      <c r="T685" s="2" t="s">
        <v>2090</v>
      </c>
      <c r="U685" s="2">
        <v>7.39</v>
      </c>
      <c r="AD685" s="2" t="s">
        <v>92</v>
      </c>
      <c r="AE685" s="32" t="s">
        <v>2835</v>
      </c>
      <c r="AF685" s="2" t="s">
        <v>2091</v>
      </c>
      <c r="AG685" s="2">
        <v>1.4</v>
      </c>
    </row>
    <row r="686" spans="18:33">
      <c r="R686" s="2" t="s">
        <v>32</v>
      </c>
      <c r="S686" s="2" t="s">
        <v>33</v>
      </c>
      <c r="T686" s="2" t="s">
        <v>2090</v>
      </c>
      <c r="U686" s="2">
        <v>6.46</v>
      </c>
      <c r="AD686" s="2" t="s">
        <v>218</v>
      </c>
      <c r="AE686" s="32" t="s">
        <v>2836</v>
      </c>
      <c r="AF686" s="2" t="s">
        <v>2091</v>
      </c>
      <c r="AG686" s="2">
        <v>1.36</v>
      </c>
    </row>
    <row r="687" spans="18:33">
      <c r="R687" s="2" t="s">
        <v>18</v>
      </c>
      <c r="S687" s="2" t="s">
        <v>19</v>
      </c>
      <c r="T687" s="2" t="s">
        <v>2090</v>
      </c>
      <c r="U687" s="2">
        <v>6.44</v>
      </c>
      <c r="AD687" s="2" t="s">
        <v>340</v>
      </c>
      <c r="AE687" s="32" t="s">
        <v>2558</v>
      </c>
      <c r="AF687" s="2" t="s">
        <v>2091</v>
      </c>
      <c r="AG687" s="2">
        <v>1.3</v>
      </c>
    </row>
    <row r="688" spans="18:33">
      <c r="R688" s="2" t="s">
        <v>14</v>
      </c>
      <c r="S688" s="2" t="s">
        <v>15</v>
      </c>
      <c r="T688" s="2" t="s">
        <v>2090</v>
      </c>
      <c r="U688" s="2">
        <v>6.4</v>
      </c>
      <c r="AD688" s="2" t="s">
        <v>171</v>
      </c>
      <c r="AE688" s="32" t="s">
        <v>2837</v>
      </c>
      <c r="AF688" s="2" t="s">
        <v>2091</v>
      </c>
      <c r="AG688" s="2">
        <v>1.29</v>
      </c>
    </row>
    <row r="689" spans="18:33">
      <c r="R689" s="2" t="s">
        <v>40</v>
      </c>
      <c r="S689" s="2" t="s">
        <v>41</v>
      </c>
      <c r="T689" s="2" t="s">
        <v>2090</v>
      </c>
      <c r="U689" s="2">
        <v>5.58</v>
      </c>
      <c r="AD689" s="2" t="s">
        <v>184</v>
      </c>
      <c r="AE689" s="32" t="s">
        <v>2838</v>
      </c>
      <c r="AF689" s="2" t="s">
        <v>2091</v>
      </c>
      <c r="AG689" s="2">
        <v>1.24</v>
      </c>
    </row>
    <row r="690" spans="18:33">
      <c r="R690" s="2" t="s">
        <v>22</v>
      </c>
      <c r="S690" s="2" t="s">
        <v>23</v>
      </c>
      <c r="T690" s="2" t="s">
        <v>2090</v>
      </c>
      <c r="U690" s="2">
        <v>4.76</v>
      </c>
      <c r="AD690" s="2" t="s">
        <v>523</v>
      </c>
      <c r="AE690" s="32" t="s">
        <v>2839</v>
      </c>
      <c r="AF690" s="2" t="s">
        <v>2091</v>
      </c>
      <c r="AG690" s="2">
        <v>1.0900000000000001</v>
      </c>
    </row>
    <row r="691" spans="18:33">
      <c r="R691" s="2" t="s">
        <v>80</v>
      </c>
      <c r="S691" s="2" t="s">
        <v>81</v>
      </c>
      <c r="T691" s="2" t="s">
        <v>2090</v>
      </c>
      <c r="U691" s="2">
        <v>3.92</v>
      </c>
      <c r="AD691" s="2" t="s">
        <v>584</v>
      </c>
      <c r="AE691" s="32" t="s">
        <v>2840</v>
      </c>
      <c r="AF691" s="2" t="s">
        <v>2091</v>
      </c>
      <c r="AG691" s="2">
        <v>1.04</v>
      </c>
    </row>
    <row r="692" spans="18:33">
      <c r="R692" s="2" t="s">
        <v>38</v>
      </c>
      <c r="S692" s="2" t="s">
        <v>39</v>
      </c>
      <c r="T692" s="2" t="s">
        <v>2090</v>
      </c>
      <c r="U692" s="2">
        <v>3.63</v>
      </c>
      <c r="AD692" s="2" t="s">
        <v>2841</v>
      </c>
      <c r="AE692" s="32" t="s">
        <v>2842</v>
      </c>
      <c r="AF692" s="2" t="s">
        <v>2091</v>
      </c>
      <c r="AG692" s="2">
        <v>1.02</v>
      </c>
    </row>
    <row r="693" spans="18:33">
      <c r="R693" s="2" t="s">
        <v>106</v>
      </c>
      <c r="S693" s="2" t="s">
        <v>107</v>
      </c>
      <c r="T693" s="2" t="s">
        <v>2090</v>
      </c>
      <c r="U693" s="2">
        <v>3.6</v>
      </c>
      <c r="AD693" s="2" t="s">
        <v>402</v>
      </c>
      <c r="AE693" s="32" t="s">
        <v>2843</v>
      </c>
      <c r="AF693" s="2" t="s">
        <v>2091</v>
      </c>
      <c r="AG693" s="2">
        <v>1.01</v>
      </c>
    </row>
    <row r="694" spans="18:33">
      <c r="R694" s="2" t="s">
        <v>49</v>
      </c>
      <c r="S694" s="2" t="s">
        <v>50</v>
      </c>
      <c r="T694" s="2" t="s">
        <v>2090</v>
      </c>
      <c r="U694" s="2">
        <v>3.52</v>
      </c>
      <c r="AD694" s="2" t="s">
        <v>1219</v>
      </c>
      <c r="AE694" s="32" t="s">
        <v>2844</v>
      </c>
      <c r="AF694" s="2" t="s">
        <v>2091</v>
      </c>
      <c r="AG694" s="2">
        <v>0.97</v>
      </c>
    </row>
    <row r="695" spans="18:33">
      <c r="R695" s="2" t="s">
        <v>67</v>
      </c>
      <c r="S695" s="2" t="s">
        <v>68</v>
      </c>
      <c r="T695" s="2" t="s">
        <v>2090</v>
      </c>
      <c r="U695" s="2">
        <v>3.43</v>
      </c>
      <c r="AD695" s="2" t="s">
        <v>282</v>
      </c>
      <c r="AE695" s="32" t="s">
        <v>2845</v>
      </c>
      <c r="AF695" s="2" t="s">
        <v>2091</v>
      </c>
      <c r="AG695" s="2">
        <v>0.94</v>
      </c>
    </row>
    <row r="696" spans="18:33">
      <c r="R696" s="2" t="s">
        <v>175</v>
      </c>
      <c r="S696" s="2" t="s">
        <v>176</v>
      </c>
      <c r="T696" s="2" t="s">
        <v>2090</v>
      </c>
      <c r="U696" s="2">
        <v>3.23</v>
      </c>
      <c r="AD696" s="2" t="s">
        <v>507</v>
      </c>
      <c r="AE696" s="32" t="s">
        <v>2846</v>
      </c>
      <c r="AF696" s="2" t="s">
        <v>2091</v>
      </c>
      <c r="AG696" s="2">
        <v>0.87</v>
      </c>
    </row>
    <row r="697" spans="18:33">
      <c r="R697" s="2" t="s">
        <v>182</v>
      </c>
      <c r="S697" s="2" t="s">
        <v>183</v>
      </c>
      <c r="T697" s="2" t="s">
        <v>2090</v>
      </c>
      <c r="U697" s="2">
        <v>2.87</v>
      </c>
      <c r="AD697" s="2" t="s">
        <v>1665</v>
      </c>
      <c r="AE697" s="32" t="s">
        <v>2847</v>
      </c>
      <c r="AF697" s="2" t="s">
        <v>2091</v>
      </c>
      <c r="AG697" s="2">
        <v>0.85</v>
      </c>
    </row>
    <row r="698" spans="18:33">
      <c r="R698" s="2" t="s">
        <v>209</v>
      </c>
      <c r="S698" s="2" t="s">
        <v>210</v>
      </c>
      <c r="T698" s="2" t="s">
        <v>2090</v>
      </c>
      <c r="U698" s="2">
        <v>2.64</v>
      </c>
      <c r="AD698" s="2" t="s">
        <v>226</v>
      </c>
      <c r="AE698" s="32" t="s">
        <v>2848</v>
      </c>
      <c r="AF698" s="2" t="s">
        <v>2091</v>
      </c>
      <c r="AG698" s="2">
        <v>0.84</v>
      </c>
    </row>
    <row r="699" spans="18:33">
      <c r="R699" s="2" t="s">
        <v>57</v>
      </c>
      <c r="S699" s="2" t="s">
        <v>58</v>
      </c>
      <c r="T699" s="2" t="s">
        <v>2090</v>
      </c>
      <c r="U699" s="2">
        <v>2.63</v>
      </c>
      <c r="AD699" s="2" t="s">
        <v>1159</v>
      </c>
      <c r="AE699" s="32" t="s">
        <v>2849</v>
      </c>
      <c r="AF699" s="2" t="s">
        <v>2091</v>
      </c>
      <c r="AG699" s="2">
        <v>0.84</v>
      </c>
    </row>
    <row r="700" spans="18:33">
      <c r="R700" s="2" t="s">
        <v>177</v>
      </c>
      <c r="S700" s="2" t="s">
        <v>178</v>
      </c>
      <c r="T700" s="2" t="s">
        <v>2090</v>
      </c>
      <c r="U700" s="2">
        <v>2.62</v>
      </c>
      <c r="AD700" s="2" t="s">
        <v>2850</v>
      </c>
      <c r="AE700" s="32" t="s">
        <v>2851</v>
      </c>
      <c r="AF700" s="2" t="s">
        <v>2091</v>
      </c>
      <c r="AG700" s="2">
        <v>0.83</v>
      </c>
    </row>
    <row r="701" spans="18:33">
      <c r="R701" s="2" t="s">
        <v>241</v>
      </c>
      <c r="S701" s="2" t="s">
        <v>242</v>
      </c>
      <c r="T701" s="2" t="s">
        <v>2090</v>
      </c>
      <c r="U701" s="2">
        <v>2.54</v>
      </c>
      <c r="AD701" s="2" t="s">
        <v>320</v>
      </c>
      <c r="AE701" s="32" t="s">
        <v>2852</v>
      </c>
      <c r="AF701" s="2" t="s">
        <v>2091</v>
      </c>
      <c r="AG701" s="2">
        <v>0.82</v>
      </c>
    </row>
    <row r="702" spans="18:33">
      <c r="R702" s="2" t="s">
        <v>55</v>
      </c>
      <c r="S702" s="2" t="s">
        <v>56</v>
      </c>
      <c r="T702" s="2" t="s">
        <v>2090</v>
      </c>
      <c r="U702" s="2">
        <v>2.48</v>
      </c>
      <c r="AD702" s="2" t="s">
        <v>856</v>
      </c>
      <c r="AE702" s="32" t="s">
        <v>2853</v>
      </c>
      <c r="AF702" s="2" t="s">
        <v>2091</v>
      </c>
      <c r="AG702" s="2">
        <v>0.8</v>
      </c>
    </row>
    <row r="703" spans="18:33">
      <c r="R703" s="2" t="s">
        <v>180</v>
      </c>
      <c r="S703" s="2" t="s">
        <v>181</v>
      </c>
      <c r="T703" s="2" t="s">
        <v>2090</v>
      </c>
      <c r="U703" s="2">
        <v>2.38</v>
      </c>
      <c r="AD703" s="2" t="s">
        <v>392</v>
      </c>
      <c r="AE703" s="32" t="s">
        <v>2854</v>
      </c>
      <c r="AF703" s="2" t="s">
        <v>2091</v>
      </c>
      <c r="AG703" s="2">
        <v>0.79</v>
      </c>
    </row>
    <row r="704" spans="18:33">
      <c r="R704" s="2" t="s">
        <v>82</v>
      </c>
      <c r="S704" s="2" t="s">
        <v>83</v>
      </c>
      <c r="T704" s="2" t="s">
        <v>2090</v>
      </c>
      <c r="U704" s="2">
        <v>2.2400000000000002</v>
      </c>
      <c r="AD704" s="2" t="s">
        <v>333</v>
      </c>
      <c r="AE704" s="32" t="s">
        <v>2855</v>
      </c>
      <c r="AF704" s="2" t="s">
        <v>2091</v>
      </c>
      <c r="AG704" s="2">
        <v>0.79</v>
      </c>
    </row>
    <row r="705" spans="18:33">
      <c r="R705" s="2" t="s">
        <v>84</v>
      </c>
      <c r="S705" s="2" t="s">
        <v>85</v>
      </c>
      <c r="T705" s="2" t="s">
        <v>2090</v>
      </c>
      <c r="U705" s="2">
        <v>2.17</v>
      </c>
      <c r="AD705" s="2" t="s">
        <v>334</v>
      </c>
      <c r="AE705" s="32" t="s">
        <v>2856</v>
      </c>
      <c r="AF705" s="2" t="s">
        <v>2091</v>
      </c>
      <c r="AG705" s="2">
        <v>0.76</v>
      </c>
    </row>
    <row r="706" spans="18:33">
      <c r="R706" s="2" t="s">
        <v>142</v>
      </c>
      <c r="S706" s="2" t="s">
        <v>143</v>
      </c>
      <c r="T706" s="2" t="s">
        <v>2090</v>
      </c>
      <c r="U706" s="2">
        <v>2.16</v>
      </c>
      <c r="AD706" s="2" t="s">
        <v>69</v>
      </c>
      <c r="AE706" s="32" t="s">
        <v>2857</v>
      </c>
      <c r="AF706" s="2" t="s">
        <v>2091</v>
      </c>
      <c r="AG706" s="2">
        <v>0.76</v>
      </c>
    </row>
    <row r="707" spans="18:33">
      <c r="R707" s="2" t="s">
        <v>98</v>
      </c>
      <c r="S707" s="2" t="s">
        <v>99</v>
      </c>
      <c r="T707" s="2" t="s">
        <v>2090</v>
      </c>
      <c r="U707" s="2">
        <v>1.93</v>
      </c>
      <c r="AD707" s="2" t="s">
        <v>439</v>
      </c>
      <c r="AE707" s="32" t="s">
        <v>2858</v>
      </c>
      <c r="AF707" s="2" t="s">
        <v>2091</v>
      </c>
      <c r="AG707" s="2">
        <v>0.75</v>
      </c>
    </row>
    <row r="708" spans="18:33">
      <c r="R708" s="2" t="s">
        <v>158</v>
      </c>
      <c r="S708" s="2" t="s">
        <v>159</v>
      </c>
      <c r="T708" s="2" t="s">
        <v>2090</v>
      </c>
      <c r="U708" s="2">
        <v>1.6</v>
      </c>
      <c r="AD708" s="2" t="s">
        <v>971</v>
      </c>
      <c r="AE708" s="32" t="s">
        <v>2859</v>
      </c>
      <c r="AF708" s="2" t="s">
        <v>2091</v>
      </c>
      <c r="AG708" s="2">
        <v>0.73</v>
      </c>
    </row>
    <row r="709" spans="18:33">
      <c r="R709" s="2" t="s">
        <v>148</v>
      </c>
      <c r="S709" s="2" t="s">
        <v>149</v>
      </c>
      <c r="T709" s="2" t="s">
        <v>2090</v>
      </c>
      <c r="U709" s="2">
        <v>1.59</v>
      </c>
      <c r="AD709" s="2" t="s">
        <v>1672</v>
      </c>
      <c r="AE709" s="32" t="s">
        <v>2860</v>
      </c>
      <c r="AF709" s="2" t="s">
        <v>2091</v>
      </c>
      <c r="AG709" s="2">
        <v>0.73</v>
      </c>
    </row>
    <row r="710" spans="18:33">
      <c r="R710" s="2" t="s">
        <v>259</v>
      </c>
      <c r="S710" s="2" t="s">
        <v>260</v>
      </c>
      <c r="T710" s="2" t="s">
        <v>2090</v>
      </c>
      <c r="U710" s="2">
        <v>1.38</v>
      </c>
      <c r="AD710" s="2" t="s">
        <v>347</v>
      </c>
      <c r="AE710" s="32" t="s">
        <v>2861</v>
      </c>
      <c r="AF710" s="2" t="s">
        <v>2091</v>
      </c>
      <c r="AG710" s="2">
        <v>0.71</v>
      </c>
    </row>
    <row r="711" spans="18:33">
      <c r="R711" s="2" t="s">
        <v>126</v>
      </c>
      <c r="S711" s="2" t="s">
        <v>127</v>
      </c>
      <c r="T711" s="2" t="s">
        <v>2090</v>
      </c>
      <c r="U711" s="2">
        <v>1.26</v>
      </c>
      <c r="AD711" s="2" t="s">
        <v>847</v>
      </c>
      <c r="AE711" s="32" t="s">
        <v>2862</v>
      </c>
      <c r="AF711" s="2" t="s">
        <v>2091</v>
      </c>
      <c r="AG711" s="2">
        <v>0.69</v>
      </c>
    </row>
    <row r="712" spans="18:33">
      <c r="R712" s="2" t="s">
        <v>229</v>
      </c>
      <c r="S712" s="2" t="s">
        <v>230</v>
      </c>
      <c r="T712" s="2" t="s">
        <v>2090</v>
      </c>
      <c r="U712" s="2">
        <v>1.21</v>
      </c>
      <c r="AD712" s="2" t="s">
        <v>215</v>
      </c>
      <c r="AE712" s="32" t="s">
        <v>2863</v>
      </c>
      <c r="AF712" s="2" t="s">
        <v>2091</v>
      </c>
      <c r="AG712" s="2">
        <v>0.68</v>
      </c>
    </row>
    <row r="713" spans="18:33">
      <c r="R713" s="2" t="s">
        <v>44</v>
      </c>
      <c r="S713" s="2" t="s">
        <v>45</v>
      </c>
      <c r="T713" s="2" t="s">
        <v>2090</v>
      </c>
      <c r="U713" s="2">
        <v>1.1200000000000001</v>
      </c>
      <c r="AD713" s="2" t="s">
        <v>2864</v>
      </c>
      <c r="AE713" s="32" t="s">
        <v>2865</v>
      </c>
      <c r="AF713" s="2" t="s">
        <v>2091</v>
      </c>
      <c r="AG713" s="2">
        <v>0.68</v>
      </c>
    </row>
    <row r="714" spans="18:33">
      <c r="R714" s="2" t="s">
        <v>156</v>
      </c>
      <c r="S714" s="2" t="s">
        <v>157</v>
      </c>
      <c r="T714" s="2" t="s">
        <v>2090</v>
      </c>
      <c r="U714" s="2">
        <v>1.1000000000000001</v>
      </c>
      <c r="AD714" s="2" t="s">
        <v>290</v>
      </c>
      <c r="AE714" s="32" t="s">
        <v>2866</v>
      </c>
      <c r="AF714" s="2" t="s">
        <v>2091</v>
      </c>
      <c r="AG714" s="2">
        <v>0.67</v>
      </c>
    </row>
    <row r="715" spans="18:33">
      <c r="R715" s="2" t="s">
        <v>120</v>
      </c>
      <c r="S715" s="2" t="s">
        <v>121</v>
      </c>
      <c r="T715" s="2" t="s">
        <v>2090</v>
      </c>
      <c r="U715" s="2">
        <v>1.05</v>
      </c>
      <c r="AD715" s="2" t="s">
        <v>1243</v>
      </c>
      <c r="AE715" s="32" t="s">
        <v>2867</v>
      </c>
      <c r="AF715" s="2" t="s">
        <v>2091</v>
      </c>
      <c r="AG715" s="2">
        <v>0.66</v>
      </c>
    </row>
    <row r="716" spans="18:33">
      <c r="R716" s="2" t="s">
        <v>162</v>
      </c>
      <c r="S716" s="2" t="s">
        <v>163</v>
      </c>
      <c r="T716" s="2" t="s">
        <v>2090</v>
      </c>
      <c r="U716" s="2">
        <v>1.02</v>
      </c>
      <c r="AD716" s="2" t="s">
        <v>566</v>
      </c>
      <c r="AE716" s="32" t="s">
        <v>2868</v>
      </c>
      <c r="AF716" s="2" t="s">
        <v>2091</v>
      </c>
      <c r="AG716" s="2">
        <v>0.66</v>
      </c>
    </row>
    <row r="717" spans="18:33">
      <c r="R717" s="2" t="s">
        <v>65</v>
      </c>
      <c r="S717" s="2" t="s">
        <v>66</v>
      </c>
      <c r="T717" s="2" t="s">
        <v>2090</v>
      </c>
      <c r="U717" s="2">
        <v>1.01</v>
      </c>
      <c r="AD717" s="2" t="s">
        <v>245</v>
      </c>
      <c r="AE717" s="32" t="s">
        <v>2869</v>
      </c>
      <c r="AF717" s="2" t="s">
        <v>2091</v>
      </c>
      <c r="AG717" s="2">
        <v>0.65</v>
      </c>
    </row>
    <row r="718" spans="18:33">
      <c r="R718" s="2" t="s">
        <v>733</v>
      </c>
      <c r="S718" s="2" t="s">
        <v>734</v>
      </c>
      <c r="T718" s="2" t="s">
        <v>2090</v>
      </c>
      <c r="U718" s="2">
        <v>0.94</v>
      </c>
      <c r="AD718" s="2" t="s">
        <v>263</v>
      </c>
      <c r="AE718" s="32" t="s">
        <v>2870</v>
      </c>
      <c r="AF718" s="2" t="s">
        <v>2091</v>
      </c>
      <c r="AG718" s="2">
        <v>0.6</v>
      </c>
    </row>
    <row r="719" spans="18:33">
      <c r="R719" s="2" t="s">
        <v>164</v>
      </c>
      <c r="S719" s="2" t="s">
        <v>165</v>
      </c>
      <c r="T719" s="2" t="s">
        <v>2090</v>
      </c>
      <c r="U719" s="2">
        <v>0.94</v>
      </c>
      <c r="AD719" s="2" t="s">
        <v>274</v>
      </c>
      <c r="AE719" s="32" t="s">
        <v>2871</v>
      </c>
      <c r="AF719" s="2" t="s">
        <v>2091</v>
      </c>
      <c r="AG719" s="2">
        <v>0.57999999999999996</v>
      </c>
    </row>
    <row r="720" spans="18:33">
      <c r="R720" s="2" t="s">
        <v>645</v>
      </c>
      <c r="S720" s="2" t="s">
        <v>646</v>
      </c>
      <c r="T720" s="2" t="s">
        <v>2090</v>
      </c>
      <c r="U720" s="2">
        <v>0.88</v>
      </c>
      <c r="AD720" s="2" t="s">
        <v>1614</v>
      </c>
      <c r="AE720" s="32" t="s">
        <v>2872</v>
      </c>
      <c r="AF720" s="2" t="s">
        <v>2091</v>
      </c>
      <c r="AG720" s="2">
        <v>0.57999999999999996</v>
      </c>
    </row>
    <row r="721" spans="18:33">
      <c r="R721" s="2" t="s">
        <v>90</v>
      </c>
      <c r="S721" s="2" t="s">
        <v>91</v>
      </c>
      <c r="T721" s="2" t="s">
        <v>2090</v>
      </c>
      <c r="U721" s="2">
        <v>0.74</v>
      </c>
      <c r="AD721" s="2" t="s">
        <v>480</v>
      </c>
      <c r="AE721" s="32" t="s">
        <v>2873</v>
      </c>
      <c r="AF721" s="2" t="s">
        <v>2091</v>
      </c>
      <c r="AG721" s="2">
        <v>0.55000000000000004</v>
      </c>
    </row>
    <row r="722" spans="18:33">
      <c r="R722" s="2" t="s">
        <v>1249</v>
      </c>
      <c r="S722" s="2" t="s">
        <v>1250</v>
      </c>
      <c r="T722" s="2" t="s">
        <v>2090</v>
      </c>
      <c r="U722" s="2">
        <v>0.61</v>
      </c>
      <c r="AD722" s="2" t="s">
        <v>527</v>
      </c>
      <c r="AE722" s="32" t="s">
        <v>2874</v>
      </c>
      <c r="AF722" s="2" t="s">
        <v>2091</v>
      </c>
      <c r="AG722" s="2">
        <v>0.53</v>
      </c>
    </row>
    <row r="723" spans="18:33">
      <c r="R723" s="2" t="s">
        <v>1137</v>
      </c>
      <c r="S723" s="2" t="s">
        <v>1138</v>
      </c>
      <c r="T723" s="2" t="s">
        <v>2090</v>
      </c>
      <c r="U723" s="2">
        <v>0.6</v>
      </c>
      <c r="AD723" s="2" t="s">
        <v>2875</v>
      </c>
      <c r="AE723" s="32" t="s">
        <v>2876</v>
      </c>
      <c r="AF723" s="2" t="s">
        <v>2091</v>
      </c>
      <c r="AG723" s="2">
        <v>0.53</v>
      </c>
    </row>
    <row r="724" spans="18:33">
      <c r="R724" s="2" t="s">
        <v>589</v>
      </c>
      <c r="S724" s="2" t="s">
        <v>590</v>
      </c>
      <c r="T724" s="2" t="s">
        <v>2090</v>
      </c>
      <c r="U724" s="2">
        <v>0.59</v>
      </c>
      <c r="AD724" s="2" t="s">
        <v>411</v>
      </c>
      <c r="AE724" s="32" t="s">
        <v>2877</v>
      </c>
      <c r="AF724" s="2" t="s">
        <v>2091</v>
      </c>
      <c r="AG724" s="2">
        <v>0.5</v>
      </c>
    </row>
    <row r="725" spans="18:33">
      <c r="R725" s="2" t="s">
        <v>261</v>
      </c>
      <c r="S725" s="2" t="s">
        <v>262</v>
      </c>
      <c r="T725" s="2" t="s">
        <v>2090</v>
      </c>
      <c r="U725" s="2">
        <v>0.53</v>
      </c>
      <c r="AD725" s="2" t="s">
        <v>1239</v>
      </c>
      <c r="AE725" s="32" t="s">
        <v>2878</v>
      </c>
      <c r="AF725" s="2" t="s">
        <v>2091</v>
      </c>
      <c r="AG725" s="2">
        <v>0.5</v>
      </c>
    </row>
    <row r="726" spans="18:33">
      <c r="R726" s="2" t="s">
        <v>404</v>
      </c>
      <c r="S726" s="2" t="s">
        <v>405</v>
      </c>
      <c r="T726" s="2" t="s">
        <v>2090</v>
      </c>
      <c r="U726" s="2">
        <v>0.51</v>
      </c>
      <c r="AD726" s="2" t="s">
        <v>1201</v>
      </c>
      <c r="AE726" s="32" t="s">
        <v>2879</v>
      </c>
      <c r="AF726" s="2" t="s">
        <v>2091</v>
      </c>
      <c r="AG726" s="2">
        <v>0.49</v>
      </c>
    </row>
    <row r="727" spans="18:33">
      <c r="R727" s="2" t="s">
        <v>78</v>
      </c>
      <c r="S727" s="2" t="s">
        <v>79</v>
      </c>
      <c r="T727" s="2" t="s">
        <v>2090</v>
      </c>
      <c r="U727" s="2">
        <v>0.49</v>
      </c>
      <c r="AD727" s="2" t="s">
        <v>672</v>
      </c>
      <c r="AE727" s="32" t="s">
        <v>2880</v>
      </c>
      <c r="AF727" s="2" t="s">
        <v>2091</v>
      </c>
      <c r="AG727" s="2">
        <v>0.49</v>
      </c>
    </row>
    <row r="728" spans="18:33">
      <c r="R728" s="2" t="s">
        <v>239</v>
      </c>
      <c r="S728" s="2" t="s">
        <v>240</v>
      </c>
      <c r="T728" s="2" t="s">
        <v>2090</v>
      </c>
      <c r="U728" s="2">
        <v>0.46</v>
      </c>
      <c r="AD728" s="2" t="s">
        <v>2881</v>
      </c>
      <c r="AE728" s="32" t="s">
        <v>2882</v>
      </c>
      <c r="AF728" s="2" t="s">
        <v>2091</v>
      </c>
      <c r="AG728" s="2">
        <v>0.49</v>
      </c>
    </row>
    <row r="729" spans="18:33">
      <c r="R729" s="2" t="s">
        <v>112</v>
      </c>
      <c r="S729" s="2" t="s">
        <v>113</v>
      </c>
      <c r="T729" s="2" t="s">
        <v>2090</v>
      </c>
      <c r="U729" s="2">
        <v>0.4</v>
      </c>
      <c r="AD729" s="2" t="s">
        <v>560</v>
      </c>
      <c r="AE729" s="32" t="s">
        <v>2883</v>
      </c>
      <c r="AF729" s="2" t="s">
        <v>2091</v>
      </c>
      <c r="AG729" s="2">
        <v>0.48</v>
      </c>
    </row>
    <row r="730" spans="18:33">
      <c r="R730" s="2" t="s">
        <v>108</v>
      </c>
      <c r="S730" s="2" t="s">
        <v>109</v>
      </c>
      <c r="T730" s="2" t="s">
        <v>2090</v>
      </c>
      <c r="U730" s="2">
        <v>0.18</v>
      </c>
      <c r="AD730" s="2" t="s">
        <v>1490</v>
      </c>
      <c r="AE730" s="32" t="s">
        <v>2884</v>
      </c>
      <c r="AF730" s="2" t="s">
        <v>2091</v>
      </c>
      <c r="AG730" s="2">
        <v>0.46</v>
      </c>
    </row>
    <row r="731" spans="18:33">
      <c r="R731" s="2" t="s">
        <v>1777</v>
      </c>
      <c r="S731" s="2" t="s">
        <v>1778</v>
      </c>
      <c r="T731" s="2" t="s">
        <v>2090</v>
      </c>
      <c r="U731" s="2">
        <v>0.18</v>
      </c>
      <c r="AD731" s="2" t="s">
        <v>433</v>
      </c>
      <c r="AE731" s="32" t="s">
        <v>2885</v>
      </c>
      <c r="AF731" s="2" t="s">
        <v>2091</v>
      </c>
      <c r="AG731" s="2">
        <v>0.46</v>
      </c>
    </row>
    <row r="732" spans="18:33">
      <c r="R732" s="2" t="s">
        <v>1479</v>
      </c>
      <c r="S732" s="2" t="s">
        <v>1480</v>
      </c>
      <c r="T732" s="2" t="s">
        <v>2090</v>
      </c>
      <c r="U732" s="2">
        <v>0.16</v>
      </c>
      <c r="AD732" s="2" t="s">
        <v>1637</v>
      </c>
      <c r="AE732" s="32" t="s">
        <v>2886</v>
      </c>
      <c r="AF732" s="2" t="s">
        <v>2091</v>
      </c>
      <c r="AG732" s="2">
        <v>0.45</v>
      </c>
    </row>
    <row r="733" spans="18:33">
      <c r="R733" s="2" t="s">
        <v>314</v>
      </c>
      <c r="S733" s="2" t="s">
        <v>315</v>
      </c>
      <c r="T733" s="2" t="s">
        <v>2090</v>
      </c>
      <c r="U733" s="2">
        <v>0.16</v>
      </c>
      <c r="AD733" s="2" t="s">
        <v>2887</v>
      </c>
      <c r="AE733" s="32" t="s">
        <v>2888</v>
      </c>
      <c r="AF733" s="2" t="s">
        <v>2091</v>
      </c>
      <c r="AG733" s="2">
        <v>0.42</v>
      </c>
    </row>
    <row r="734" spans="18:33">
      <c r="R734" s="2" t="s">
        <v>1061</v>
      </c>
      <c r="S734" s="2" t="s">
        <v>1062</v>
      </c>
      <c r="T734" s="2" t="s">
        <v>2090</v>
      </c>
      <c r="U734" s="2">
        <v>0.04</v>
      </c>
      <c r="AD734" s="2" t="s">
        <v>463</v>
      </c>
      <c r="AE734" s="32" t="s">
        <v>2889</v>
      </c>
      <c r="AF734" s="2" t="s">
        <v>2091</v>
      </c>
      <c r="AG734" s="2">
        <v>0.42</v>
      </c>
    </row>
    <row r="735" spans="18:33">
      <c r="R735" s="2" t="s">
        <v>1771</v>
      </c>
      <c r="S735" s="2" t="s">
        <v>1772</v>
      </c>
      <c r="T735" s="2" t="s">
        <v>2090</v>
      </c>
      <c r="U735" s="2">
        <v>0.18</v>
      </c>
      <c r="AD735" s="2" t="s">
        <v>1006</v>
      </c>
      <c r="AE735" s="32" t="s">
        <v>2890</v>
      </c>
      <c r="AF735" s="2" t="s">
        <v>2091</v>
      </c>
      <c r="AG735" s="2">
        <v>0.41</v>
      </c>
    </row>
    <row r="736" spans="18:33">
      <c r="R736" s="2" t="s">
        <v>698</v>
      </c>
      <c r="S736" s="2" t="s">
        <v>699</v>
      </c>
      <c r="T736" s="2" t="s">
        <v>2091</v>
      </c>
      <c r="U736" s="2">
        <v>16.329999999999998</v>
      </c>
      <c r="AD736" s="2" t="s">
        <v>2891</v>
      </c>
      <c r="AE736" s="32" t="s">
        <v>2892</v>
      </c>
      <c r="AF736" s="2" t="s">
        <v>2091</v>
      </c>
      <c r="AG736" s="2">
        <v>0.41</v>
      </c>
    </row>
    <row r="737" spans="18:33">
      <c r="R737" s="2" t="s">
        <v>20</v>
      </c>
      <c r="S737" s="2" t="s">
        <v>21</v>
      </c>
      <c r="T737" s="2" t="s">
        <v>2091</v>
      </c>
      <c r="U737" s="2">
        <v>3.97</v>
      </c>
      <c r="AD737" s="2" t="s">
        <v>913</v>
      </c>
      <c r="AE737" s="32" t="s">
        <v>2893</v>
      </c>
      <c r="AF737" s="2" t="s">
        <v>2091</v>
      </c>
      <c r="AG737" s="2">
        <v>0.39</v>
      </c>
    </row>
    <row r="738" spans="18:33">
      <c r="R738" s="2" t="s">
        <v>36</v>
      </c>
      <c r="S738" s="2" t="s">
        <v>37</v>
      </c>
      <c r="T738" s="2" t="s">
        <v>2091</v>
      </c>
      <c r="U738" s="2">
        <v>3.33</v>
      </c>
      <c r="AD738" s="2" t="s">
        <v>490</v>
      </c>
      <c r="AE738" s="32" t="s">
        <v>2894</v>
      </c>
      <c r="AF738" s="2" t="s">
        <v>2091</v>
      </c>
      <c r="AG738" s="2">
        <v>0.38</v>
      </c>
    </row>
    <row r="739" spans="18:33">
      <c r="R739" s="2" t="s">
        <v>218</v>
      </c>
      <c r="S739" s="2" t="s">
        <v>219</v>
      </c>
      <c r="T739" s="2" t="s">
        <v>2091</v>
      </c>
      <c r="U739" s="2">
        <v>2.95</v>
      </c>
      <c r="AD739" s="2" t="s">
        <v>926</v>
      </c>
      <c r="AE739" s="32" t="s">
        <v>2895</v>
      </c>
      <c r="AF739" s="2" t="s">
        <v>2091</v>
      </c>
      <c r="AG739" s="2">
        <v>0.37</v>
      </c>
    </row>
    <row r="740" spans="18:33">
      <c r="R740" s="2" t="s">
        <v>124</v>
      </c>
      <c r="S740" s="2" t="s">
        <v>125</v>
      </c>
      <c r="T740" s="2" t="s">
        <v>2091</v>
      </c>
      <c r="U740" s="2">
        <v>2.4900000000000002</v>
      </c>
      <c r="AD740" s="2" t="s">
        <v>1187</v>
      </c>
      <c r="AE740" s="32" t="s">
        <v>2896</v>
      </c>
      <c r="AF740" s="2" t="s">
        <v>2091</v>
      </c>
      <c r="AG740" s="2">
        <v>0.37</v>
      </c>
    </row>
    <row r="741" spans="18:33">
      <c r="R741" s="2" t="s">
        <v>10</v>
      </c>
      <c r="S741" s="2" t="s">
        <v>11</v>
      </c>
      <c r="T741" s="2" t="s">
        <v>2091</v>
      </c>
      <c r="U741" s="2">
        <v>2.4300000000000002</v>
      </c>
      <c r="AD741" s="2" t="s">
        <v>501</v>
      </c>
      <c r="AE741" s="32" t="s">
        <v>2897</v>
      </c>
      <c r="AF741" s="2" t="s">
        <v>2091</v>
      </c>
      <c r="AG741" s="2">
        <v>0.37</v>
      </c>
    </row>
    <row r="742" spans="18:33">
      <c r="R742" s="2" t="s">
        <v>186</v>
      </c>
      <c r="S742" s="3" t="s">
        <v>2116</v>
      </c>
      <c r="T742" s="2" t="s">
        <v>2091</v>
      </c>
      <c r="U742" s="2">
        <v>2.17</v>
      </c>
      <c r="AD742" s="2" t="s">
        <v>511</v>
      </c>
      <c r="AE742" s="32" t="s">
        <v>2898</v>
      </c>
      <c r="AF742" s="2" t="s">
        <v>2091</v>
      </c>
      <c r="AG742" s="2">
        <v>0.36</v>
      </c>
    </row>
    <row r="743" spans="18:33">
      <c r="R743" s="2" t="s">
        <v>336</v>
      </c>
      <c r="S743" s="2" t="s">
        <v>337</v>
      </c>
      <c r="T743" s="2" t="s">
        <v>2091</v>
      </c>
      <c r="U743" s="2">
        <v>2.09</v>
      </c>
      <c r="AD743" s="2" t="s">
        <v>773</v>
      </c>
      <c r="AE743" s="32" t="s">
        <v>2899</v>
      </c>
      <c r="AF743" s="2" t="s">
        <v>2091</v>
      </c>
      <c r="AG743" s="2">
        <v>0.36</v>
      </c>
    </row>
    <row r="744" spans="18:33">
      <c r="R744" s="2" t="s">
        <v>296</v>
      </c>
      <c r="S744" s="2" t="s">
        <v>297</v>
      </c>
      <c r="T744" s="2" t="s">
        <v>2091</v>
      </c>
      <c r="U744" s="2">
        <v>1.91</v>
      </c>
      <c r="AD744" s="2" t="s">
        <v>1790</v>
      </c>
      <c r="AE744" s="32" t="s">
        <v>2900</v>
      </c>
      <c r="AF744" s="2" t="s">
        <v>2091</v>
      </c>
      <c r="AG744" s="2">
        <v>0.35</v>
      </c>
    </row>
    <row r="745" spans="18:33">
      <c r="R745" s="2" t="s">
        <v>1297</v>
      </c>
      <c r="S745" s="2" t="s">
        <v>1298</v>
      </c>
      <c r="T745" s="2" t="s">
        <v>2091</v>
      </c>
      <c r="U745" s="2">
        <v>1.91</v>
      </c>
      <c r="AD745" s="2" t="s">
        <v>793</v>
      </c>
      <c r="AE745" s="32" t="s">
        <v>2901</v>
      </c>
      <c r="AF745" s="2" t="s">
        <v>2091</v>
      </c>
      <c r="AG745" s="2">
        <v>0.35</v>
      </c>
    </row>
    <row r="746" spans="18:33">
      <c r="R746" s="2" t="s">
        <v>196</v>
      </c>
      <c r="S746" s="3" t="s">
        <v>2118</v>
      </c>
      <c r="T746" s="2" t="s">
        <v>2091</v>
      </c>
      <c r="U746" s="2">
        <v>1.59</v>
      </c>
      <c r="AD746" s="2" t="s">
        <v>800</v>
      </c>
      <c r="AE746" s="32" t="s">
        <v>2902</v>
      </c>
      <c r="AF746" s="2" t="s">
        <v>2091</v>
      </c>
      <c r="AG746" s="2">
        <v>0.35</v>
      </c>
    </row>
    <row r="747" spans="18:33">
      <c r="R747" s="2" t="s">
        <v>206</v>
      </c>
      <c r="S747" s="3" t="s">
        <v>2124</v>
      </c>
      <c r="T747" s="2" t="s">
        <v>2091</v>
      </c>
      <c r="U747" s="2">
        <v>1.53</v>
      </c>
      <c r="AD747" s="2" t="s">
        <v>2903</v>
      </c>
      <c r="AE747" s="32" t="s">
        <v>2904</v>
      </c>
      <c r="AF747" s="2" t="s">
        <v>2091</v>
      </c>
      <c r="AG747" s="2">
        <v>0.35</v>
      </c>
    </row>
    <row r="748" spans="18:33">
      <c r="R748" s="2" t="s">
        <v>53</v>
      </c>
      <c r="S748" s="2" t="s">
        <v>54</v>
      </c>
      <c r="T748" s="2" t="s">
        <v>2091</v>
      </c>
      <c r="U748" s="2">
        <v>1.42</v>
      </c>
      <c r="AD748" s="2" t="s">
        <v>517</v>
      </c>
      <c r="AE748" s="32" t="s">
        <v>2905</v>
      </c>
      <c r="AF748" s="2" t="s">
        <v>2091</v>
      </c>
      <c r="AG748" s="2">
        <v>0.35</v>
      </c>
    </row>
    <row r="749" spans="18:33">
      <c r="R749" s="2" t="s">
        <v>171</v>
      </c>
      <c r="S749" s="2" t="s">
        <v>172</v>
      </c>
      <c r="T749" s="2" t="s">
        <v>2091</v>
      </c>
      <c r="U749" s="2">
        <v>1.29</v>
      </c>
      <c r="AD749" s="2" t="s">
        <v>2906</v>
      </c>
      <c r="AE749" s="32" t="s">
        <v>2907</v>
      </c>
      <c r="AF749" s="2" t="s">
        <v>2091</v>
      </c>
      <c r="AG749" s="2">
        <v>0.34</v>
      </c>
    </row>
    <row r="750" spans="18:33">
      <c r="R750" s="2" t="s">
        <v>276</v>
      </c>
      <c r="S750" s="2" t="s">
        <v>277</v>
      </c>
      <c r="T750" s="2" t="s">
        <v>2091</v>
      </c>
      <c r="U750" s="2">
        <v>1.28</v>
      </c>
      <c r="AD750" s="2" t="s">
        <v>525</v>
      </c>
      <c r="AE750" s="32" t="s">
        <v>2908</v>
      </c>
      <c r="AF750" s="2" t="s">
        <v>2091</v>
      </c>
      <c r="AG750" s="2">
        <v>0.34</v>
      </c>
    </row>
    <row r="751" spans="18:33">
      <c r="R751" s="2" t="s">
        <v>347</v>
      </c>
      <c r="S751" s="2" t="s">
        <v>348</v>
      </c>
      <c r="T751" s="2" t="s">
        <v>2091</v>
      </c>
      <c r="U751" s="2">
        <v>1.24</v>
      </c>
      <c r="AD751" s="2" t="s">
        <v>827</v>
      </c>
      <c r="AE751" s="32" t="s">
        <v>2909</v>
      </c>
      <c r="AF751" s="2" t="s">
        <v>2091</v>
      </c>
      <c r="AG751" s="2">
        <v>0.32</v>
      </c>
    </row>
    <row r="752" spans="18:33">
      <c r="R752" s="2" t="s">
        <v>282</v>
      </c>
      <c r="S752" s="2" t="s">
        <v>283</v>
      </c>
      <c r="T752" s="2" t="s">
        <v>2091</v>
      </c>
      <c r="U752" s="2">
        <v>0.94</v>
      </c>
      <c r="AD752" s="2" t="s">
        <v>700</v>
      </c>
      <c r="AE752" s="32" t="s">
        <v>2910</v>
      </c>
      <c r="AF752" s="2" t="s">
        <v>2091</v>
      </c>
      <c r="AG752" s="2">
        <v>0.31</v>
      </c>
    </row>
    <row r="753" spans="18:33">
      <c r="R753" s="2" t="s">
        <v>1605</v>
      </c>
      <c r="S753" s="2" t="s">
        <v>1606</v>
      </c>
      <c r="T753" s="2" t="s">
        <v>2091</v>
      </c>
      <c r="U753" s="2">
        <v>0.92</v>
      </c>
      <c r="AD753" s="2" t="s">
        <v>1031</v>
      </c>
      <c r="AE753" s="32" t="s">
        <v>2911</v>
      </c>
      <c r="AF753" s="2" t="s">
        <v>2091</v>
      </c>
      <c r="AG753" s="2">
        <v>0.31</v>
      </c>
    </row>
    <row r="754" spans="18:33">
      <c r="R754" s="2" t="s">
        <v>1191</v>
      </c>
      <c r="S754" s="2" t="s">
        <v>1192</v>
      </c>
      <c r="T754" s="2" t="s">
        <v>2091</v>
      </c>
      <c r="U754" s="2">
        <v>0.92</v>
      </c>
      <c r="AD754" s="2" t="s">
        <v>355</v>
      </c>
      <c r="AE754" s="32" t="s">
        <v>2912</v>
      </c>
      <c r="AF754" s="2" t="s">
        <v>2091</v>
      </c>
      <c r="AG754" s="2">
        <v>0.3</v>
      </c>
    </row>
    <row r="755" spans="18:33">
      <c r="R755" s="2" t="s">
        <v>290</v>
      </c>
      <c r="S755" s="2" t="s">
        <v>291</v>
      </c>
      <c r="T755" s="2" t="s">
        <v>2091</v>
      </c>
      <c r="U755" s="2">
        <v>0.9</v>
      </c>
      <c r="AD755" s="2" t="s">
        <v>2913</v>
      </c>
      <c r="AE755" s="32" t="s">
        <v>2914</v>
      </c>
      <c r="AF755" s="2" t="s">
        <v>2091</v>
      </c>
      <c r="AG755" s="2">
        <v>0.3</v>
      </c>
    </row>
    <row r="756" spans="18:33">
      <c r="R756" s="2" t="s">
        <v>1159</v>
      </c>
      <c r="S756" s="3" t="s">
        <v>2115</v>
      </c>
      <c r="T756" s="2" t="s">
        <v>2091</v>
      </c>
      <c r="U756" s="2">
        <v>0.84</v>
      </c>
      <c r="AD756" s="2" t="s">
        <v>2000</v>
      </c>
      <c r="AE756" s="32" t="s">
        <v>2915</v>
      </c>
      <c r="AF756" s="2" t="s">
        <v>2091</v>
      </c>
      <c r="AG756" s="2">
        <v>0.28999999999999998</v>
      </c>
    </row>
    <row r="757" spans="18:33">
      <c r="R757" s="2" t="s">
        <v>184</v>
      </c>
      <c r="S757" s="2" t="s">
        <v>185</v>
      </c>
      <c r="T757" s="2" t="s">
        <v>2091</v>
      </c>
      <c r="U757" s="2">
        <v>0.83</v>
      </c>
      <c r="AD757" s="2" t="s">
        <v>1440</v>
      </c>
      <c r="AE757" s="32" t="s">
        <v>2916</v>
      </c>
      <c r="AF757" s="2" t="s">
        <v>2091</v>
      </c>
      <c r="AG757" s="2">
        <v>0.28999999999999998</v>
      </c>
    </row>
    <row r="758" spans="18:33">
      <c r="R758" s="2" t="s">
        <v>207</v>
      </c>
      <c r="S758" s="2" t="s">
        <v>208</v>
      </c>
      <c r="T758" s="2" t="s">
        <v>2091</v>
      </c>
      <c r="U758" s="2">
        <v>0.83</v>
      </c>
      <c r="AD758" s="2" t="s">
        <v>1677</v>
      </c>
      <c r="AE758" s="32" t="s">
        <v>2917</v>
      </c>
      <c r="AF758" s="2" t="s">
        <v>2091</v>
      </c>
      <c r="AG758" s="2">
        <v>0.28999999999999998</v>
      </c>
    </row>
    <row r="759" spans="18:33">
      <c r="R759" s="2" t="s">
        <v>136</v>
      </c>
      <c r="S759" s="2" t="s">
        <v>137</v>
      </c>
      <c r="T759" s="2" t="s">
        <v>2091</v>
      </c>
      <c r="U759" s="2">
        <v>0.79</v>
      </c>
      <c r="AD759" s="2" t="s">
        <v>361</v>
      </c>
      <c r="AE759" s="32" t="s">
        <v>2918</v>
      </c>
      <c r="AF759" s="2" t="s">
        <v>2091</v>
      </c>
      <c r="AG759" s="2">
        <v>0.28999999999999998</v>
      </c>
    </row>
    <row r="760" spans="18:33">
      <c r="R760" s="2" t="s">
        <v>92</v>
      </c>
      <c r="S760" s="2" t="s">
        <v>93</v>
      </c>
      <c r="T760" s="2" t="s">
        <v>2091</v>
      </c>
      <c r="U760" s="2">
        <v>0.79</v>
      </c>
      <c r="AD760" s="2" t="s">
        <v>867</v>
      </c>
      <c r="AE760" s="32" t="s">
        <v>2919</v>
      </c>
      <c r="AF760" s="2" t="s">
        <v>2091</v>
      </c>
      <c r="AG760" s="2">
        <v>0.28000000000000003</v>
      </c>
    </row>
    <row r="761" spans="18:33">
      <c r="R761" s="2" t="s">
        <v>433</v>
      </c>
      <c r="S761" s="2" t="s">
        <v>434</v>
      </c>
      <c r="T761" s="2" t="s">
        <v>2091</v>
      </c>
      <c r="U761" s="2">
        <v>0.76</v>
      </c>
      <c r="AD761" s="2" t="s">
        <v>1641</v>
      </c>
      <c r="AE761" s="32" t="s">
        <v>2920</v>
      </c>
      <c r="AF761" s="2" t="s">
        <v>2091</v>
      </c>
      <c r="AG761" s="2">
        <v>0.27</v>
      </c>
    </row>
    <row r="762" spans="18:33">
      <c r="R762" s="2" t="s">
        <v>61</v>
      </c>
      <c r="S762" s="2" t="s">
        <v>62</v>
      </c>
      <c r="T762" s="2" t="s">
        <v>2091</v>
      </c>
      <c r="U762" s="2">
        <v>0.73</v>
      </c>
      <c r="AD762" s="2" t="s">
        <v>2921</v>
      </c>
      <c r="AE762" s="32" t="s">
        <v>2922</v>
      </c>
      <c r="AF762" s="2" t="s">
        <v>2091</v>
      </c>
      <c r="AG762" s="2">
        <v>0.27</v>
      </c>
    </row>
    <row r="763" spans="18:33">
      <c r="R763" s="2" t="s">
        <v>245</v>
      </c>
      <c r="S763" s="2" t="s">
        <v>246</v>
      </c>
      <c r="T763" s="2" t="s">
        <v>2091</v>
      </c>
      <c r="U763" s="2">
        <v>0.65</v>
      </c>
      <c r="AD763" s="2" t="s">
        <v>2923</v>
      </c>
      <c r="AE763" s="32" t="s">
        <v>2924</v>
      </c>
      <c r="AF763" s="2" t="s">
        <v>2091</v>
      </c>
      <c r="AG763" s="2">
        <v>0.27</v>
      </c>
    </row>
    <row r="764" spans="18:33">
      <c r="R764" s="2" t="s">
        <v>1320</v>
      </c>
      <c r="S764" s="2" t="s">
        <v>1321</v>
      </c>
      <c r="T764" s="2" t="s">
        <v>2091</v>
      </c>
      <c r="U764" s="2">
        <v>0.62</v>
      </c>
      <c r="AD764" s="2" t="s">
        <v>202</v>
      </c>
      <c r="AE764" s="32" t="s">
        <v>2925</v>
      </c>
      <c r="AF764" s="2" t="s">
        <v>2091</v>
      </c>
      <c r="AG764" s="2">
        <v>0.27</v>
      </c>
    </row>
    <row r="765" spans="18:33">
      <c r="R765" s="2" t="s">
        <v>379</v>
      </c>
      <c r="S765" s="3" t="s">
        <v>2098</v>
      </c>
      <c r="T765" s="2" t="s">
        <v>2091</v>
      </c>
      <c r="U765" s="2">
        <v>0.61</v>
      </c>
      <c r="AD765" s="2" t="s">
        <v>273</v>
      </c>
      <c r="AE765" s="32" t="s">
        <v>2926</v>
      </c>
      <c r="AF765" s="2" t="s">
        <v>2091</v>
      </c>
      <c r="AG765" s="2">
        <v>0.26</v>
      </c>
    </row>
    <row r="766" spans="18:33">
      <c r="R766" s="2" t="s">
        <v>1614</v>
      </c>
      <c r="S766" s="2" t="s">
        <v>1615</v>
      </c>
      <c r="T766" s="2" t="s">
        <v>2091</v>
      </c>
      <c r="U766" s="2">
        <v>0.57999999999999996</v>
      </c>
      <c r="AD766" s="2" t="s">
        <v>601</v>
      </c>
      <c r="AE766" s="32" t="s">
        <v>2927</v>
      </c>
      <c r="AF766" s="2" t="s">
        <v>2091</v>
      </c>
      <c r="AG766" s="2">
        <v>0.26</v>
      </c>
    </row>
    <row r="767" spans="18:33">
      <c r="R767" s="2" t="s">
        <v>700</v>
      </c>
      <c r="S767" s="2" t="s">
        <v>701</v>
      </c>
      <c r="T767" s="2" t="s">
        <v>2091</v>
      </c>
      <c r="U767" s="2">
        <v>0.56000000000000005</v>
      </c>
      <c r="AD767" s="2" t="s">
        <v>1873</v>
      </c>
      <c r="AE767" s="32" t="s">
        <v>2928</v>
      </c>
      <c r="AF767" s="2" t="s">
        <v>2091</v>
      </c>
      <c r="AG767" s="2">
        <v>0.25</v>
      </c>
    </row>
    <row r="768" spans="18:33">
      <c r="R768" s="2" t="s">
        <v>1621</v>
      </c>
      <c r="S768" s="2" t="s">
        <v>1622</v>
      </c>
      <c r="T768" s="2" t="s">
        <v>2091</v>
      </c>
      <c r="U768" s="2">
        <v>0.53</v>
      </c>
      <c r="AD768" s="2" t="s">
        <v>280</v>
      </c>
      <c r="AE768" s="32" t="s">
        <v>2929</v>
      </c>
      <c r="AF768" s="2" t="s">
        <v>2091</v>
      </c>
      <c r="AG768" s="2">
        <v>0.25</v>
      </c>
    </row>
    <row r="769" spans="18:33">
      <c r="R769" s="2" t="s">
        <v>1624</v>
      </c>
      <c r="S769" s="2" t="s">
        <v>1625</v>
      </c>
      <c r="T769" s="2" t="s">
        <v>2091</v>
      </c>
      <c r="U769" s="2">
        <v>0.52</v>
      </c>
      <c r="AD769" s="2" t="s">
        <v>629</v>
      </c>
      <c r="AE769" s="32" t="s">
        <v>2930</v>
      </c>
      <c r="AF769" s="2" t="s">
        <v>2091</v>
      </c>
      <c r="AG769" s="2">
        <v>0.24</v>
      </c>
    </row>
    <row r="770" spans="18:33">
      <c r="R770" s="2" t="s">
        <v>1196</v>
      </c>
      <c r="S770" s="3" t="s">
        <v>2122</v>
      </c>
      <c r="T770" s="2" t="s">
        <v>2091</v>
      </c>
      <c r="U770" s="2">
        <v>0.5</v>
      </c>
      <c r="AD770" s="2" t="s">
        <v>1271</v>
      </c>
      <c r="AE770" s="32" t="s">
        <v>2931</v>
      </c>
      <c r="AF770" s="2" t="s">
        <v>2091</v>
      </c>
      <c r="AG770" s="2">
        <v>0.23</v>
      </c>
    </row>
    <row r="771" spans="18:33">
      <c r="R771" s="2" t="s">
        <v>345</v>
      </c>
      <c r="S771" s="2" t="s">
        <v>346</v>
      </c>
      <c r="T771" s="2" t="s">
        <v>2091</v>
      </c>
      <c r="U771" s="2">
        <v>0.5</v>
      </c>
      <c r="AD771" s="2" t="s">
        <v>639</v>
      </c>
      <c r="AE771" s="32" t="s">
        <v>2932</v>
      </c>
      <c r="AF771" s="2" t="s">
        <v>2091</v>
      </c>
      <c r="AG771" s="2">
        <v>0.23</v>
      </c>
    </row>
    <row r="772" spans="18:33">
      <c r="R772" s="2" t="s">
        <v>1201</v>
      </c>
      <c r="S772" s="2" t="s">
        <v>1202</v>
      </c>
      <c r="T772" s="2" t="s">
        <v>2091</v>
      </c>
      <c r="U772" s="2">
        <v>0.49</v>
      </c>
      <c r="AD772" s="2" t="s">
        <v>1707</v>
      </c>
      <c r="AE772" s="32" t="s">
        <v>2933</v>
      </c>
      <c r="AF772" s="2" t="s">
        <v>2091</v>
      </c>
      <c r="AG772" s="2">
        <v>0.23</v>
      </c>
    </row>
    <row r="773" spans="18:33">
      <c r="R773" s="2" t="s">
        <v>847</v>
      </c>
      <c r="S773" s="2" t="s">
        <v>848</v>
      </c>
      <c r="T773" s="2" t="s">
        <v>2091</v>
      </c>
      <c r="U773" s="2">
        <v>0.48</v>
      </c>
      <c r="AD773" s="2" t="s">
        <v>1275</v>
      </c>
      <c r="AE773" s="32" t="s">
        <v>2934</v>
      </c>
      <c r="AF773" s="2" t="s">
        <v>2091</v>
      </c>
      <c r="AG773" s="2">
        <v>0.23</v>
      </c>
    </row>
    <row r="774" spans="18:33">
      <c r="R774" s="2" t="s">
        <v>686</v>
      </c>
      <c r="S774" s="2" t="s">
        <v>687</v>
      </c>
      <c r="T774" s="2" t="s">
        <v>2091</v>
      </c>
      <c r="U774" s="2">
        <v>0.47</v>
      </c>
      <c r="AD774" s="2" t="s">
        <v>1624</v>
      </c>
      <c r="AE774" s="32" t="s">
        <v>2935</v>
      </c>
      <c r="AF774" s="2" t="s">
        <v>2091</v>
      </c>
      <c r="AG774" s="2">
        <v>0.23</v>
      </c>
    </row>
    <row r="775" spans="18:33">
      <c r="R775" s="2" t="s">
        <v>1632</v>
      </c>
      <c r="S775" s="2" t="s">
        <v>1633</v>
      </c>
      <c r="T775" s="2" t="s">
        <v>2091</v>
      </c>
      <c r="U775" s="2">
        <v>0.47</v>
      </c>
      <c r="AD775" s="2" t="s">
        <v>1709</v>
      </c>
      <c r="AE775" s="32" t="s">
        <v>2936</v>
      </c>
      <c r="AF775" s="2" t="s">
        <v>2091</v>
      </c>
      <c r="AG775" s="2">
        <v>0.23</v>
      </c>
    </row>
    <row r="776" spans="18:33">
      <c r="R776" s="2" t="s">
        <v>421</v>
      </c>
      <c r="S776" s="2" t="s">
        <v>422</v>
      </c>
      <c r="T776" s="2" t="s">
        <v>2091</v>
      </c>
      <c r="U776" s="2">
        <v>0.47</v>
      </c>
      <c r="AD776" s="2" t="s">
        <v>1559</v>
      </c>
      <c r="AE776" s="32" t="s">
        <v>2937</v>
      </c>
      <c r="AF776" s="2" t="s">
        <v>2091</v>
      </c>
      <c r="AG776" s="2">
        <v>0.22</v>
      </c>
    </row>
    <row r="777" spans="18:33">
      <c r="R777" s="2" t="s">
        <v>334</v>
      </c>
      <c r="S777" s="2" t="s">
        <v>335</v>
      </c>
      <c r="T777" s="2" t="s">
        <v>2091</v>
      </c>
      <c r="U777" s="2">
        <v>0.46</v>
      </c>
      <c r="AD777" s="2" t="s">
        <v>2938</v>
      </c>
      <c r="AE777" s="32" t="s">
        <v>2939</v>
      </c>
      <c r="AF777" s="2" t="s">
        <v>2091</v>
      </c>
      <c r="AG777" s="2">
        <v>0.22</v>
      </c>
    </row>
    <row r="778" spans="18:33">
      <c r="R778" s="2" t="s">
        <v>1637</v>
      </c>
      <c r="S778" s="2" t="s">
        <v>1638</v>
      </c>
      <c r="T778" s="2" t="s">
        <v>2091</v>
      </c>
      <c r="U778" s="2">
        <v>0.45</v>
      </c>
      <c r="AD778" s="2" t="s">
        <v>1723</v>
      </c>
      <c r="AE778" s="32" t="s">
        <v>2940</v>
      </c>
      <c r="AF778" s="2" t="s">
        <v>2091</v>
      </c>
      <c r="AG778" s="2">
        <v>0.22</v>
      </c>
    </row>
    <row r="779" spans="18:33">
      <c r="R779" s="2" t="s">
        <v>439</v>
      </c>
      <c r="S779" s="2" t="s">
        <v>440</v>
      </c>
      <c r="T779" s="2" t="s">
        <v>2091</v>
      </c>
      <c r="U779" s="2">
        <v>0.45</v>
      </c>
      <c r="AD779" s="2" t="s">
        <v>666</v>
      </c>
      <c r="AE779" s="32" t="s">
        <v>2941</v>
      </c>
      <c r="AF779" s="2" t="s">
        <v>2091</v>
      </c>
      <c r="AG779" s="2">
        <v>0.22</v>
      </c>
    </row>
    <row r="780" spans="18:33">
      <c r="R780" s="2" t="s">
        <v>587</v>
      </c>
      <c r="S780" s="2" t="s">
        <v>588</v>
      </c>
      <c r="T780" s="2" t="s">
        <v>2091</v>
      </c>
      <c r="U780" s="2">
        <v>0.44</v>
      </c>
      <c r="AD780" s="2" t="s">
        <v>1733</v>
      </c>
      <c r="AE780" s="32" t="s">
        <v>2942</v>
      </c>
      <c r="AF780" s="2" t="s">
        <v>2091</v>
      </c>
      <c r="AG780" s="2">
        <v>0.21</v>
      </c>
    </row>
    <row r="781" spans="18:33">
      <c r="R781" s="2" t="s">
        <v>1641</v>
      </c>
      <c r="S781" s="2" t="s">
        <v>1642</v>
      </c>
      <c r="T781" s="2" t="s">
        <v>2091</v>
      </c>
      <c r="U781" s="2">
        <v>0.43</v>
      </c>
      <c r="AD781" s="2" t="s">
        <v>683</v>
      </c>
      <c r="AE781" s="32" t="s">
        <v>2943</v>
      </c>
      <c r="AF781" s="2" t="s">
        <v>2091</v>
      </c>
      <c r="AG781" s="2">
        <v>0.21</v>
      </c>
    </row>
    <row r="782" spans="18:33">
      <c r="R782" s="2" t="s">
        <v>1643</v>
      </c>
      <c r="S782" s="2" t="s">
        <v>1644</v>
      </c>
      <c r="T782" s="2" t="s">
        <v>2091</v>
      </c>
      <c r="U782" s="2">
        <v>0.43</v>
      </c>
      <c r="AD782" s="2" t="s">
        <v>686</v>
      </c>
      <c r="AE782" s="32" t="s">
        <v>2944</v>
      </c>
      <c r="AF782" s="2" t="s">
        <v>2091</v>
      </c>
      <c r="AG782" s="2">
        <v>0.21</v>
      </c>
    </row>
    <row r="783" spans="18:33">
      <c r="R783" s="2" t="s">
        <v>1649</v>
      </c>
      <c r="S783" s="2" t="s">
        <v>1650</v>
      </c>
      <c r="T783" s="2" t="s">
        <v>2091</v>
      </c>
      <c r="U783" s="2">
        <v>0.42</v>
      </c>
      <c r="AD783" s="2" t="s">
        <v>1297</v>
      </c>
      <c r="AE783" s="32" t="s">
        <v>2945</v>
      </c>
      <c r="AF783" s="2" t="s">
        <v>2091</v>
      </c>
      <c r="AG783" s="2">
        <v>0.2</v>
      </c>
    </row>
    <row r="784" spans="18:33">
      <c r="R784" s="2" t="s">
        <v>1309</v>
      </c>
      <c r="S784" s="2" t="s">
        <v>1310</v>
      </c>
      <c r="T784" s="2" t="s">
        <v>2091</v>
      </c>
      <c r="U784" s="2">
        <v>0.41</v>
      </c>
      <c r="AD784" s="2" t="s">
        <v>1210</v>
      </c>
      <c r="AE784" s="32" t="s">
        <v>2946</v>
      </c>
      <c r="AF784" s="2" t="s">
        <v>2091</v>
      </c>
      <c r="AG784" s="2">
        <v>0.2</v>
      </c>
    </row>
    <row r="785" spans="18:33">
      <c r="R785" s="2" t="s">
        <v>278</v>
      </c>
      <c r="S785" s="2" t="s">
        <v>279</v>
      </c>
      <c r="T785" s="2" t="s">
        <v>2091</v>
      </c>
      <c r="U785" s="2">
        <v>0.4</v>
      </c>
      <c r="AD785" s="2" t="s">
        <v>2947</v>
      </c>
      <c r="AE785" s="32" t="s">
        <v>2948</v>
      </c>
      <c r="AF785" s="2" t="s">
        <v>2091</v>
      </c>
      <c r="AG785" s="2">
        <v>0.2</v>
      </c>
    </row>
    <row r="786" spans="18:33">
      <c r="R786" s="2" t="s">
        <v>1655</v>
      </c>
      <c r="S786" s="2" t="s">
        <v>1656</v>
      </c>
      <c r="T786" s="2" t="s">
        <v>2091</v>
      </c>
      <c r="U786" s="2">
        <v>0.38</v>
      </c>
      <c r="AD786" s="2" t="s">
        <v>2949</v>
      </c>
      <c r="AE786" s="32" t="s">
        <v>2950</v>
      </c>
      <c r="AF786" s="2" t="s">
        <v>2091</v>
      </c>
      <c r="AG786" s="2">
        <v>0.2</v>
      </c>
    </row>
    <row r="787" spans="18:33">
      <c r="R787" s="2" t="s">
        <v>1659</v>
      </c>
      <c r="S787" s="2" t="s">
        <v>1660</v>
      </c>
      <c r="T787" s="2" t="s">
        <v>2091</v>
      </c>
      <c r="U787" s="2">
        <v>0.38</v>
      </c>
      <c r="AD787" s="2" t="s">
        <v>1758</v>
      </c>
      <c r="AE787" s="32" t="s">
        <v>2951</v>
      </c>
      <c r="AF787" s="2" t="s">
        <v>2091</v>
      </c>
      <c r="AG787" s="2">
        <v>0.19</v>
      </c>
    </row>
    <row r="788" spans="18:33">
      <c r="R788" s="2" t="s">
        <v>1661</v>
      </c>
      <c r="S788" s="2" t="s">
        <v>1662</v>
      </c>
      <c r="T788" s="2" t="s">
        <v>2091</v>
      </c>
      <c r="U788" s="2">
        <v>0.37</v>
      </c>
      <c r="AD788" s="2" t="s">
        <v>466</v>
      </c>
      <c r="AE788" s="32" t="s">
        <v>2952</v>
      </c>
      <c r="AF788" s="2" t="s">
        <v>2091</v>
      </c>
      <c r="AG788" s="2">
        <v>0.19</v>
      </c>
    </row>
    <row r="789" spans="18:33">
      <c r="R789" s="2" t="s">
        <v>773</v>
      </c>
      <c r="S789" s="2" t="s">
        <v>774</v>
      </c>
      <c r="T789" s="2" t="s">
        <v>2091</v>
      </c>
      <c r="U789" s="2">
        <v>0.36</v>
      </c>
      <c r="AD789" s="2" t="s">
        <v>1311</v>
      </c>
      <c r="AE789" s="32" t="s">
        <v>2953</v>
      </c>
      <c r="AF789" s="2" t="s">
        <v>2091</v>
      </c>
      <c r="AG789" s="2">
        <v>0.19</v>
      </c>
    </row>
    <row r="790" spans="18:33">
      <c r="R790" s="2" t="s">
        <v>511</v>
      </c>
      <c r="S790" s="2" t="s">
        <v>512</v>
      </c>
      <c r="T790" s="2" t="s">
        <v>2091</v>
      </c>
      <c r="U790" s="2">
        <v>0.36</v>
      </c>
      <c r="AD790" s="2" t="s">
        <v>1767</v>
      </c>
      <c r="AE790" s="32" t="s">
        <v>2954</v>
      </c>
      <c r="AF790" s="2" t="s">
        <v>2091</v>
      </c>
      <c r="AG790" s="2">
        <v>0.19</v>
      </c>
    </row>
    <row r="791" spans="18:33">
      <c r="R791" s="2" t="s">
        <v>1663</v>
      </c>
      <c r="S791" s="2" t="s">
        <v>1664</v>
      </c>
      <c r="T791" s="2" t="s">
        <v>2091</v>
      </c>
      <c r="U791" s="2">
        <v>0.36</v>
      </c>
      <c r="AD791" s="2" t="s">
        <v>464</v>
      </c>
      <c r="AE791" s="32" t="s">
        <v>2955</v>
      </c>
      <c r="AF791" s="2" t="s">
        <v>2091</v>
      </c>
      <c r="AG791" s="2">
        <v>0.19</v>
      </c>
    </row>
    <row r="792" spans="18:33">
      <c r="R792" s="2" t="s">
        <v>1665</v>
      </c>
      <c r="S792" s="2" t="s">
        <v>1666</v>
      </c>
      <c r="T792" s="2" t="s">
        <v>2091</v>
      </c>
      <c r="U792" s="2">
        <v>0.36</v>
      </c>
      <c r="AD792" s="2" t="s">
        <v>2956</v>
      </c>
      <c r="AE792" s="32" t="s">
        <v>2957</v>
      </c>
      <c r="AF792" s="2" t="s">
        <v>2091</v>
      </c>
      <c r="AG792" s="2">
        <v>0.19</v>
      </c>
    </row>
    <row r="793" spans="18:33">
      <c r="R793" s="2" t="s">
        <v>517</v>
      </c>
      <c r="S793" s="2" t="s">
        <v>518</v>
      </c>
      <c r="T793" s="2" t="s">
        <v>2091</v>
      </c>
      <c r="U793" s="2">
        <v>0.35</v>
      </c>
      <c r="AD793" s="2" t="s">
        <v>1605</v>
      </c>
      <c r="AE793" s="32" t="s">
        <v>2958</v>
      </c>
      <c r="AF793" s="2" t="s">
        <v>2091</v>
      </c>
      <c r="AG793" s="2">
        <v>0.18</v>
      </c>
    </row>
    <row r="794" spans="18:33">
      <c r="R794" s="2" t="s">
        <v>521</v>
      </c>
      <c r="S794" s="2" t="s">
        <v>522</v>
      </c>
      <c r="T794" s="2" t="s">
        <v>2091</v>
      </c>
      <c r="U794" s="2">
        <v>0.34</v>
      </c>
      <c r="AD794" s="2" t="s">
        <v>1320</v>
      </c>
      <c r="AE794" s="32" t="s">
        <v>2959</v>
      </c>
      <c r="AF794" s="2" t="s">
        <v>2091</v>
      </c>
      <c r="AG794" s="2">
        <v>0.18</v>
      </c>
    </row>
    <row r="795" spans="18:33">
      <c r="R795" s="2" t="s">
        <v>525</v>
      </c>
      <c r="S795" s="2" t="s">
        <v>526</v>
      </c>
      <c r="T795" s="2" t="s">
        <v>2091</v>
      </c>
      <c r="U795" s="2">
        <v>0.34</v>
      </c>
      <c r="AD795" s="2" t="s">
        <v>2960</v>
      </c>
      <c r="AE795" s="32" t="s">
        <v>2961</v>
      </c>
      <c r="AF795" s="2" t="s">
        <v>2091</v>
      </c>
      <c r="AG795" s="2">
        <v>0.17</v>
      </c>
    </row>
    <row r="796" spans="18:33">
      <c r="R796" s="2" t="s">
        <v>1667</v>
      </c>
      <c r="S796" s="2" t="s">
        <v>1668</v>
      </c>
      <c r="T796" s="2" t="s">
        <v>2091</v>
      </c>
      <c r="U796" s="2">
        <v>0.34</v>
      </c>
      <c r="AD796" s="2" t="s">
        <v>771</v>
      </c>
      <c r="AE796" s="32" t="s">
        <v>2962</v>
      </c>
      <c r="AF796" s="2" t="s">
        <v>2091</v>
      </c>
      <c r="AG796" s="2">
        <v>0.17</v>
      </c>
    </row>
    <row r="797" spans="18:33">
      <c r="R797" s="2" t="s">
        <v>531</v>
      </c>
      <c r="S797" s="2" t="s">
        <v>532</v>
      </c>
      <c r="T797" s="2" t="s">
        <v>2091</v>
      </c>
      <c r="U797" s="2">
        <v>0.33</v>
      </c>
      <c r="AD797" s="2" t="s">
        <v>2963</v>
      </c>
      <c r="AE797" s="32" t="s">
        <v>2964</v>
      </c>
      <c r="AF797" s="2" t="s">
        <v>2091</v>
      </c>
      <c r="AG797" s="2">
        <v>0.17</v>
      </c>
    </row>
    <row r="798" spans="18:33">
      <c r="R798" s="2" t="s">
        <v>69</v>
      </c>
      <c r="S798" s="3" t="s">
        <v>2117</v>
      </c>
      <c r="T798" s="2" t="s">
        <v>2091</v>
      </c>
      <c r="U798" s="2">
        <v>0.33</v>
      </c>
      <c r="AD798" s="2" t="s">
        <v>778</v>
      </c>
      <c r="AE798" s="32" t="s">
        <v>2965</v>
      </c>
      <c r="AF798" s="2" t="s">
        <v>2091</v>
      </c>
      <c r="AG798" s="2">
        <v>0.17</v>
      </c>
    </row>
    <row r="799" spans="18:33">
      <c r="R799" s="2" t="s">
        <v>402</v>
      </c>
      <c r="S799" s="2" t="s">
        <v>403</v>
      </c>
      <c r="T799" s="2" t="s">
        <v>2091</v>
      </c>
      <c r="U799" s="2">
        <v>0.32</v>
      </c>
      <c r="AD799" s="2" t="s">
        <v>1663</v>
      </c>
      <c r="AE799" s="32" t="s">
        <v>2966</v>
      </c>
      <c r="AF799" s="2" t="s">
        <v>2091</v>
      </c>
      <c r="AG799" s="2">
        <v>0.17</v>
      </c>
    </row>
    <row r="800" spans="18:33">
      <c r="R800" s="2" t="s">
        <v>1672</v>
      </c>
      <c r="S800" s="2" t="s">
        <v>1673</v>
      </c>
      <c r="T800" s="2" t="s">
        <v>2091</v>
      </c>
      <c r="U800" s="2">
        <v>0.32</v>
      </c>
      <c r="AD800" s="2" t="s">
        <v>1223</v>
      </c>
      <c r="AE800" s="32" t="s">
        <v>2967</v>
      </c>
      <c r="AF800" s="2" t="s">
        <v>2091</v>
      </c>
      <c r="AG800" s="2">
        <v>0.17</v>
      </c>
    </row>
    <row r="801" spans="18:33">
      <c r="R801" s="2" t="s">
        <v>355</v>
      </c>
      <c r="S801" s="2" t="s">
        <v>356</v>
      </c>
      <c r="T801" s="2" t="s">
        <v>2091</v>
      </c>
      <c r="U801" s="2">
        <v>0.3</v>
      </c>
      <c r="AD801" s="2" t="s">
        <v>2968</v>
      </c>
      <c r="AE801" s="32" t="s">
        <v>2969</v>
      </c>
      <c r="AF801" s="2" t="s">
        <v>2091</v>
      </c>
      <c r="AG801" s="2">
        <v>0.17</v>
      </c>
    </row>
    <row r="802" spans="18:33">
      <c r="R802" s="2" t="s">
        <v>566</v>
      </c>
      <c r="S802" s="2" t="s">
        <v>567</v>
      </c>
      <c r="T802" s="2" t="s">
        <v>2091</v>
      </c>
      <c r="U802" s="2">
        <v>0.28999999999999998</v>
      </c>
      <c r="AD802" s="2" t="s">
        <v>2970</v>
      </c>
      <c r="AE802" s="32" t="s">
        <v>2971</v>
      </c>
      <c r="AF802" s="2" t="s">
        <v>2091</v>
      </c>
      <c r="AG802" s="2">
        <v>0.16</v>
      </c>
    </row>
    <row r="803" spans="18:33">
      <c r="R803" s="2" t="s">
        <v>1440</v>
      </c>
      <c r="S803" s="2" t="s">
        <v>1441</v>
      </c>
      <c r="T803" s="2" t="s">
        <v>2091</v>
      </c>
      <c r="U803" s="2">
        <v>0.28999999999999998</v>
      </c>
      <c r="AD803" s="2" t="s">
        <v>1335</v>
      </c>
      <c r="AE803" s="32" t="s">
        <v>2972</v>
      </c>
      <c r="AF803" s="2" t="s">
        <v>2091</v>
      </c>
      <c r="AG803" s="2">
        <v>0.16</v>
      </c>
    </row>
    <row r="804" spans="18:33">
      <c r="R804" s="2" t="s">
        <v>1677</v>
      </c>
      <c r="S804" s="2" t="s">
        <v>1678</v>
      </c>
      <c r="T804" s="2" t="s">
        <v>2091</v>
      </c>
      <c r="U804" s="2">
        <v>0.28999999999999998</v>
      </c>
      <c r="AD804" s="2" t="s">
        <v>2973</v>
      </c>
      <c r="AE804" s="32" t="s">
        <v>2974</v>
      </c>
      <c r="AF804" s="2" t="s">
        <v>2091</v>
      </c>
      <c r="AG804" s="2">
        <v>0.15</v>
      </c>
    </row>
    <row r="805" spans="18:33">
      <c r="R805" s="2" t="s">
        <v>1679</v>
      </c>
      <c r="S805" s="2" t="s">
        <v>1680</v>
      </c>
      <c r="T805" s="2" t="s">
        <v>2091</v>
      </c>
      <c r="U805" s="2">
        <v>0.28999999999999998</v>
      </c>
      <c r="AD805" s="2" t="s">
        <v>821</v>
      </c>
      <c r="AE805" s="32" t="s">
        <v>2975</v>
      </c>
      <c r="AF805" s="2" t="s">
        <v>2091</v>
      </c>
      <c r="AG805" s="2">
        <v>0.15</v>
      </c>
    </row>
    <row r="806" spans="18:33">
      <c r="R806" s="2" t="s">
        <v>1367</v>
      </c>
      <c r="S806" s="2" t="s">
        <v>1368</v>
      </c>
      <c r="T806" s="2" t="s">
        <v>2091</v>
      </c>
      <c r="U806" s="2">
        <v>0.28000000000000003</v>
      </c>
      <c r="AD806" s="2" t="s">
        <v>2976</v>
      </c>
      <c r="AE806" s="32" t="s">
        <v>2977</v>
      </c>
      <c r="AF806" s="2" t="s">
        <v>2091</v>
      </c>
      <c r="AG806" s="2">
        <v>0.15</v>
      </c>
    </row>
    <row r="807" spans="18:33">
      <c r="R807" s="2" t="s">
        <v>867</v>
      </c>
      <c r="S807" s="2" t="s">
        <v>868</v>
      </c>
      <c r="T807" s="2" t="s">
        <v>2091</v>
      </c>
      <c r="U807" s="2">
        <v>0.28000000000000003</v>
      </c>
      <c r="AD807" s="2" t="s">
        <v>823</v>
      </c>
      <c r="AE807" s="32" t="s">
        <v>2978</v>
      </c>
      <c r="AF807" s="2" t="s">
        <v>2091</v>
      </c>
      <c r="AG807" s="2">
        <v>0.15</v>
      </c>
    </row>
    <row r="808" spans="18:33">
      <c r="R808" s="2" t="s">
        <v>584</v>
      </c>
      <c r="S808" s="2" t="s">
        <v>585</v>
      </c>
      <c r="T808" s="2" t="s">
        <v>2091</v>
      </c>
      <c r="U808" s="2">
        <v>0.27</v>
      </c>
      <c r="AD808" s="2" t="s">
        <v>811</v>
      </c>
      <c r="AE808" s="32" t="s">
        <v>2979</v>
      </c>
      <c r="AF808" s="2" t="s">
        <v>2091</v>
      </c>
      <c r="AG808" s="2">
        <v>0.15</v>
      </c>
    </row>
    <row r="809" spans="18:33">
      <c r="R809" s="2" t="s">
        <v>1689</v>
      </c>
      <c r="S809" s="2" t="s">
        <v>1690</v>
      </c>
      <c r="T809" s="2" t="s">
        <v>2091</v>
      </c>
      <c r="U809" s="2">
        <v>0.27</v>
      </c>
      <c r="AD809" s="2" t="s">
        <v>1343</v>
      </c>
      <c r="AE809" s="32" t="s">
        <v>2980</v>
      </c>
      <c r="AF809" s="2" t="s">
        <v>2091</v>
      </c>
      <c r="AG809" s="2">
        <v>0.15</v>
      </c>
    </row>
    <row r="810" spans="18:33">
      <c r="R810" s="2" t="s">
        <v>1691</v>
      </c>
      <c r="S810" s="2" t="s">
        <v>1692</v>
      </c>
      <c r="T810" s="2" t="s">
        <v>2091</v>
      </c>
      <c r="U810" s="2">
        <v>0.27</v>
      </c>
      <c r="AD810" s="2" t="s">
        <v>531</v>
      </c>
      <c r="AE810" s="32" t="s">
        <v>2981</v>
      </c>
      <c r="AF810" s="2" t="s">
        <v>2091</v>
      </c>
      <c r="AG810" s="2">
        <v>0.15</v>
      </c>
    </row>
    <row r="811" spans="18:33">
      <c r="R811" s="2" t="s">
        <v>601</v>
      </c>
      <c r="S811" s="2" t="s">
        <v>602</v>
      </c>
      <c r="T811" s="2" t="s">
        <v>2091</v>
      </c>
      <c r="U811" s="2">
        <v>0.26</v>
      </c>
      <c r="AD811" s="2" t="s">
        <v>342</v>
      </c>
      <c r="AE811" s="32" t="s">
        <v>2982</v>
      </c>
      <c r="AF811" s="2" t="s">
        <v>2091</v>
      </c>
      <c r="AG811" s="2">
        <v>0.15</v>
      </c>
    </row>
    <row r="812" spans="18:33">
      <c r="R812" s="2" t="s">
        <v>274</v>
      </c>
      <c r="S812" s="2" t="s">
        <v>275</v>
      </c>
      <c r="T812" s="2" t="s">
        <v>2091</v>
      </c>
      <c r="U812" s="2">
        <v>0.26</v>
      </c>
      <c r="AD812" s="2" t="s">
        <v>2983</v>
      </c>
      <c r="AE812" s="32" t="s">
        <v>2984</v>
      </c>
      <c r="AF812" s="2" t="s">
        <v>2091</v>
      </c>
      <c r="AG812" s="2">
        <v>0.15</v>
      </c>
    </row>
    <row r="813" spans="18:33">
      <c r="R813" s="2" t="s">
        <v>913</v>
      </c>
      <c r="S813" s="2" t="s">
        <v>914</v>
      </c>
      <c r="T813" s="2" t="s">
        <v>2091</v>
      </c>
      <c r="U813" s="2">
        <v>0.25</v>
      </c>
      <c r="AD813" s="2" t="s">
        <v>2985</v>
      </c>
      <c r="AE813" s="32" t="s">
        <v>2986</v>
      </c>
      <c r="AF813" s="2" t="s">
        <v>2091</v>
      </c>
      <c r="AG813" s="2">
        <v>0.14000000000000001</v>
      </c>
    </row>
    <row r="814" spans="18:33">
      <c r="R814" s="2" t="s">
        <v>486</v>
      </c>
      <c r="S814" s="2" t="s">
        <v>487</v>
      </c>
      <c r="T814" s="2" t="s">
        <v>2091</v>
      </c>
      <c r="U814" s="2">
        <v>0.24</v>
      </c>
      <c r="AD814" s="2" t="s">
        <v>2987</v>
      </c>
      <c r="AE814" s="32" t="s">
        <v>2988</v>
      </c>
      <c r="AF814" s="2" t="s">
        <v>2091</v>
      </c>
      <c r="AG814" s="2">
        <v>0.14000000000000001</v>
      </c>
    </row>
    <row r="815" spans="18:33">
      <c r="R815" s="2" t="s">
        <v>1707</v>
      </c>
      <c r="S815" s="2" t="s">
        <v>1708</v>
      </c>
      <c r="T815" s="2" t="s">
        <v>2091</v>
      </c>
      <c r="U815" s="2">
        <v>0.23</v>
      </c>
      <c r="AD815" s="2" t="s">
        <v>2989</v>
      </c>
      <c r="AE815" s="32" t="s">
        <v>2990</v>
      </c>
      <c r="AF815" s="2" t="s">
        <v>2091</v>
      </c>
      <c r="AG815" s="2">
        <v>0.14000000000000001</v>
      </c>
    </row>
    <row r="816" spans="18:33">
      <c r="R816" s="2" t="s">
        <v>497</v>
      </c>
      <c r="S816" s="2" t="s">
        <v>498</v>
      </c>
      <c r="T816" s="2" t="s">
        <v>2091</v>
      </c>
      <c r="U816" s="2">
        <v>0.23</v>
      </c>
      <c r="AD816" s="2" t="s">
        <v>2991</v>
      </c>
      <c r="AE816" s="32" t="s">
        <v>2992</v>
      </c>
      <c r="AF816" s="2" t="s">
        <v>2091</v>
      </c>
      <c r="AG816" s="2">
        <v>0.14000000000000001</v>
      </c>
    </row>
    <row r="817" spans="18:33">
      <c r="R817" s="2" t="s">
        <v>1709</v>
      </c>
      <c r="S817" s="2" t="s">
        <v>1710</v>
      </c>
      <c r="T817" s="2" t="s">
        <v>2091</v>
      </c>
      <c r="U817" s="2">
        <v>0.23</v>
      </c>
      <c r="AD817" s="2" t="s">
        <v>449</v>
      </c>
      <c r="AE817" s="32" t="s">
        <v>2993</v>
      </c>
      <c r="AF817" s="2" t="s">
        <v>2091</v>
      </c>
      <c r="AG817" s="2">
        <v>0.13</v>
      </c>
    </row>
    <row r="818" spans="18:33">
      <c r="R818" s="2" t="s">
        <v>639</v>
      </c>
      <c r="S818" s="2" t="s">
        <v>640</v>
      </c>
      <c r="T818" s="2" t="s">
        <v>2091</v>
      </c>
      <c r="U818" s="2">
        <v>0.23</v>
      </c>
      <c r="AD818" s="2" t="s">
        <v>1361</v>
      </c>
      <c r="AE818" s="32" t="s">
        <v>2994</v>
      </c>
      <c r="AF818" s="2" t="s">
        <v>2091</v>
      </c>
      <c r="AG818" s="2">
        <v>0.13</v>
      </c>
    </row>
    <row r="819" spans="18:33">
      <c r="R819" s="2" t="s">
        <v>1713</v>
      </c>
      <c r="S819" s="2" t="s">
        <v>1714</v>
      </c>
      <c r="T819" s="2" t="s">
        <v>2091</v>
      </c>
      <c r="U819" s="2">
        <v>0.23</v>
      </c>
      <c r="AD819" s="2" t="s">
        <v>2995</v>
      </c>
      <c r="AE819" s="32" t="s">
        <v>2996</v>
      </c>
      <c r="AF819" s="2" t="s">
        <v>2091</v>
      </c>
      <c r="AG819" s="2">
        <v>0.13</v>
      </c>
    </row>
    <row r="820" spans="18:33">
      <c r="R820" s="2" t="s">
        <v>1719</v>
      </c>
      <c r="S820" s="2" t="s">
        <v>1720</v>
      </c>
      <c r="T820" s="2" t="s">
        <v>2091</v>
      </c>
      <c r="U820" s="2">
        <v>0.22</v>
      </c>
      <c r="AD820" s="2" t="s">
        <v>896</v>
      </c>
      <c r="AE820" s="32" t="s">
        <v>2997</v>
      </c>
      <c r="AF820" s="2" t="s">
        <v>2091</v>
      </c>
      <c r="AG820" s="2">
        <v>0.12</v>
      </c>
    </row>
    <row r="821" spans="18:33">
      <c r="R821" s="2" t="s">
        <v>672</v>
      </c>
      <c r="S821" s="2" t="s">
        <v>673</v>
      </c>
      <c r="T821" s="2" t="s">
        <v>2091</v>
      </c>
      <c r="U821" s="2">
        <v>0.22</v>
      </c>
      <c r="AD821" s="2" t="s">
        <v>2998</v>
      </c>
      <c r="AE821" s="32" t="s">
        <v>2999</v>
      </c>
      <c r="AF821" s="2" t="s">
        <v>2091</v>
      </c>
      <c r="AG821" s="2">
        <v>0.12</v>
      </c>
    </row>
    <row r="822" spans="18:33">
      <c r="R822" s="2" t="s">
        <v>1721</v>
      </c>
      <c r="S822" s="2" t="s">
        <v>1722</v>
      </c>
      <c r="T822" s="2" t="s">
        <v>2091</v>
      </c>
      <c r="U822" s="2">
        <v>0.22</v>
      </c>
      <c r="AD822" s="2" t="s">
        <v>894</v>
      </c>
      <c r="AE822" s="32" t="s">
        <v>3000</v>
      </c>
      <c r="AF822" s="2" t="s">
        <v>2091</v>
      </c>
      <c r="AG822" s="2">
        <v>0.12</v>
      </c>
    </row>
    <row r="823" spans="18:33">
      <c r="R823" s="2" t="s">
        <v>1284</v>
      </c>
      <c r="S823" s="2" t="s">
        <v>1285</v>
      </c>
      <c r="T823" s="2" t="s">
        <v>2091</v>
      </c>
      <c r="U823" s="2">
        <v>0.22</v>
      </c>
      <c r="AD823" s="2" t="s">
        <v>3001</v>
      </c>
      <c r="AE823" s="32" t="s">
        <v>3002</v>
      </c>
      <c r="AF823" s="2" t="s">
        <v>2091</v>
      </c>
      <c r="AG823" s="2">
        <v>0.12</v>
      </c>
    </row>
    <row r="824" spans="18:33">
      <c r="R824" s="2" t="s">
        <v>320</v>
      </c>
      <c r="S824" s="2" t="s">
        <v>321</v>
      </c>
      <c r="T824" s="2" t="s">
        <v>2091</v>
      </c>
      <c r="U824" s="2">
        <v>0.22</v>
      </c>
      <c r="AD824" s="2" t="s">
        <v>1196</v>
      </c>
      <c r="AE824" s="32" t="s">
        <v>3003</v>
      </c>
      <c r="AF824" s="2" t="s">
        <v>2091</v>
      </c>
      <c r="AG824" s="2">
        <v>0.11</v>
      </c>
    </row>
    <row r="825" spans="18:33">
      <c r="R825" s="2" t="s">
        <v>226</v>
      </c>
      <c r="S825" s="2" t="s">
        <v>227</v>
      </c>
      <c r="T825" s="2" t="s">
        <v>2091</v>
      </c>
      <c r="U825" s="2">
        <v>0.22</v>
      </c>
      <c r="AD825" s="2" t="s">
        <v>486</v>
      </c>
      <c r="AE825" s="32" t="s">
        <v>3004</v>
      </c>
      <c r="AF825" s="2" t="s">
        <v>2091</v>
      </c>
      <c r="AG825" s="2">
        <v>0.11</v>
      </c>
    </row>
    <row r="826" spans="18:33">
      <c r="R826" s="2" t="s">
        <v>316</v>
      </c>
      <c r="S826" s="2" t="s">
        <v>317</v>
      </c>
      <c r="T826" s="2" t="s">
        <v>2091</v>
      </c>
      <c r="U826" s="2">
        <v>0.22</v>
      </c>
      <c r="AD826" s="2" t="s">
        <v>3005</v>
      </c>
      <c r="AE826" s="32" t="s">
        <v>3006</v>
      </c>
      <c r="AF826" s="2" t="s">
        <v>2091</v>
      </c>
      <c r="AG826" s="2">
        <v>0.11</v>
      </c>
    </row>
    <row r="827" spans="18:33">
      <c r="R827" s="2" t="s">
        <v>1723</v>
      </c>
      <c r="S827" s="2" t="s">
        <v>1724</v>
      </c>
      <c r="T827" s="2" t="s">
        <v>2091</v>
      </c>
      <c r="U827" s="2">
        <v>0.22</v>
      </c>
      <c r="AD827" s="2" t="s">
        <v>1546</v>
      </c>
      <c r="AE827" s="32" t="s">
        <v>3007</v>
      </c>
      <c r="AF827" s="2" t="s">
        <v>2091</v>
      </c>
      <c r="AG827" s="2">
        <v>0.1</v>
      </c>
    </row>
    <row r="828" spans="18:33">
      <c r="R828" s="2" t="s">
        <v>1727</v>
      </c>
      <c r="S828" s="2" t="s">
        <v>1728</v>
      </c>
      <c r="T828" s="2" t="s">
        <v>2091</v>
      </c>
      <c r="U828" s="2">
        <v>0.21</v>
      </c>
      <c r="AD828" s="2" t="s">
        <v>984</v>
      </c>
      <c r="AE828" s="32" t="s">
        <v>3008</v>
      </c>
      <c r="AF828" s="2" t="s">
        <v>2091</v>
      </c>
      <c r="AG828" s="2">
        <v>0.1</v>
      </c>
    </row>
    <row r="829" spans="18:33">
      <c r="R829" s="2" t="s">
        <v>1733</v>
      </c>
      <c r="S829" s="2" t="s">
        <v>1734</v>
      </c>
      <c r="T829" s="2" t="s">
        <v>2091</v>
      </c>
      <c r="U829" s="2">
        <v>0.21</v>
      </c>
      <c r="AD829" s="2" t="s">
        <v>1412</v>
      </c>
      <c r="AE829" s="32" t="s">
        <v>3009</v>
      </c>
      <c r="AF829" s="2" t="s">
        <v>2091</v>
      </c>
      <c r="AG829" s="2">
        <v>0.1</v>
      </c>
    </row>
    <row r="830" spans="18:33">
      <c r="R830" s="2" t="s">
        <v>1031</v>
      </c>
      <c r="S830" s="2" t="s">
        <v>1032</v>
      </c>
      <c r="T830" s="2" t="s">
        <v>2091</v>
      </c>
      <c r="U830" s="2">
        <v>0.2</v>
      </c>
      <c r="AD830" s="2" t="s">
        <v>3010</v>
      </c>
      <c r="AE830" s="32" t="s">
        <v>3011</v>
      </c>
      <c r="AF830" s="2" t="s">
        <v>2091</v>
      </c>
      <c r="AG830" s="2">
        <v>0.1</v>
      </c>
    </row>
    <row r="831" spans="18:33">
      <c r="R831" s="2" t="s">
        <v>1210</v>
      </c>
      <c r="S831" s="2" t="s">
        <v>1211</v>
      </c>
      <c r="T831" s="2" t="s">
        <v>2091</v>
      </c>
      <c r="U831" s="2">
        <v>0.2</v>
      </c>
      <c r="AD831" s="2" t="s">
        <v>681</v>
      </c>
      <c r="AE831" s="32" t="s">
        <v>3012</v>
      </c>
      <c r="AF831" s="2" t="s">
        <v>2091</v>
      </c>
      <c r="AG831" s="2">
        <v>0.1</v>
      </c>
    </row>
    <row r="832" spans="18:33">
      <c r="R832" s="2" t="s">
        <v>1752</v>
      </c>
      <c r="S832" s="2" t="s">
        <v>1753</v>
      </c>
      <c r="T832" s="2" t="s">
        <v>2091</v>
      </c>
      <c r="U832" s="2">
        <v>0.19</v>
      </c>
      <c r="AD832" s="2" t="s">
        <v>3013</v>
      </c>
      <c r="AE832" s="32" t="s">
        <v>3014</v>
      </c>
      <c r="AF832" s="2" t="s">
        <v>2091</v>
      </c>
      <c r="AG832" s="2">
        <v>0.1</v>
      </c>
    </row>
    <row r="833" spans="18:33">
      <c r="R833" s="2" t="s">
        <v>1756</v>
      </c>
      <c r="S833" s="2" t="s">
        <v>1757</v>
      </c>
      <c r="T833" s="2" t="s">
        <v>2091</v>
      </c>
      <c r="U833" s="2">
        <v>0.19</v>
      </c>
      <c r="AD833" s="2" t="s">
        <v>3015</v>
      </c>
      <c r="AE833" s="32" t="s">
        <v>3016</v>
      </c>
      <c r="AF833" s="2" t="s">
        <v>2091</v>
      </c>
      <c r="AG833" s="2">
        <v>0.09</v>
      </c>
    </row>
    <row r="834" spans="18:33">
      <c r="R834" s="2" t="s">
        <v>1758</v>
      </c>
      <c r="S834" s="2" t="s">
        <v>1759</v>
      </c>
      <c r="T834" s="2" t="s">
        <v>2091</v>
      </c>
      <c r="U834" s="2">
        <v>0.19</v>
      </c>
      <c r="AD834" s="2" t="s">
        <v>3017</v>
      </c>
      <c r="AE834" s="32" t="s">
        <v>3018</v>
      </c>
      <c r="AF834" s="2" t="s">
        <v>2091</v>
      </c>
      <c r="AG834" s="2">
        <v>0.09</v>
      </c>
    </row>
    <row r="835" spans="18:33">
      <c r="R835" s="2" t="s">
        <v>466</v>
      </c>
      <c r="S835" s="2" t="s">
        <v>467</v>
      </c>
      <c r="T835" s="2" t="s">
        <v>2091</v>
      </c>
      <c r="U835" s="2">
        <v>0.19</v>
      </c>
      <c r="AD835" s="2" t="s">
        <v>189</v>
      </c>
      <c r="AE835" s="32" t="s">
        <v>3019</v>
      </c>
      <c r="AF835" s="2" t="s">
        <v>2091</v>
      </c>
      <c r="AG835" s="2">
        <v>0.09</v>
      </c>
    </row>
    <row r="836" spans="18:33">
      <c r="R836" s="2" t="s">
        <v>1767</v>
      </c>
      <c r="S836" s="2" t="s">
        <v>1768</v>
      </c>
      <c r="T836" s="2" t="s">
        <v>2091</v>
      </c>
      <c r="U836" s="2">
        <v>0.19</v>
      </c>
      <c r="AD836" s="2" t="s">
        <v>3020</v>
      </c>
      <c r="AE836" s="32" t="s">
        <v>3021</v>
      </c>
      <c r="AF836" s="2" t="s">
        <v>2091</v>
      </c>
      <c r="AG836" s="2">
        <v>0.09</v>
      </c>
    </row>
    <row r="837" spans="18:33">
      <c r="R837" s="2" t="s">
        <v>1773</v>
      </c>
      <c r="S837" s="2" t="s">
        <v>1774</v>
      </c>
      <c r="T837" s="2" t="s">
        <v>2091</v>
      </c>
      <c r="U837" s="2">
        <v>0.18</v>
      </c>
      <c r="AD837" s="2" t="s">
        <v>1986</v>
      </c>
      <c r="AE837" s="32" t="s">
        <v>3022</v>
      </c>
      <c r="AF837" s="2" t="s">
        <v>2091</v>
      </c>
      <c r="AG837" s="2">
        <v>0.08</v>
      </c>
    </row>
    <row r="838" spans="18:33">
      <c r="R838" s="2" t="s">
        <v>1775</v>
      </c>
      <c r="S838" s="2" t="s">
        <v>1776</v>
      </c>
      <c r="T838" s="2" t="s">
        <v>2091</v>
      </c>
      <c r="U838" s="2">
        <v>0.18</v>
      </c>
      <c r="AD838" s="2" t="s">
        <v>1793</v>
      </c>
      <c r="AE838" s="32" t="s">
        <v>3023</v>
      </c>
      <c r="AF838" s="2" t="s">
        <v>2091</v>
      </c>
      <c r="AG838" s="2">
        <v>0.08</v>
      </c>
    </row>
    <row r="839" spans="18:33">
      <c r="R839" s="2" t="s">
        <v>1779</v>
      </c>
      <c r="S839" s="2" t="s">
        <v>1780</v>
      </c>
      <c r="T839" s="2" t="s">
        <v>2091</v>
      </c>
      <c r="U839" s="2">
        <v>0.18</v>
      </c>
      <c r="AD839" s="2" t="s">
        <v>1589</v>
      </c>
      <c r="AE839" s="32" t="s">
        <v>3024</v>
      </c>
      <c r="AF839" s="2" t="s">
        <v>2091</v>
      </c>
      <c r="AG839" s="2">
        <v>7.0000000000000007E-2</v>
      </c>
    </row>
    <row r="840" spans="18:33">
      <c r="R840" s="2" t="s">
        <v>1223</v>
      </c>
      <c r="S840" s="2" t="s">
        <v>1224</v>
      </c>
      <c r="T840" s="2" t="s">
        <v>2091</v>
      </c>
      <c r="U840" s="2">
        <v>0.17</v>
      </c>
      <c r="AD840" s="2" t="s">
        <v>3025</v>
      </c>
      <c r="AE840" s="32" t="s">
        <v>3026</v>
      </c>
      <c r="AF840" s="2" t="s">
        <v>2091</v>
      </c>
      <c r="AG840" s="2">
        <v>7.0000000000000007E-2</v>
      </c>
    </row>
    <row r="841" spans="18:33">
      <c r="R841" s="2" t="s">
        <v>154</v>
      </c>
      <c r="S841" s="2" t="s">
        <v>155</v>
      </c>
      <c r="T841" s="2" t="s">
        <v>2091</v>
      </c>
      <c r="U841" s="2">
        <v>0.17</v>
      </c>
      <c r="AD841" s="2" t="s">
        <v>3027</v>
      </c>
      <c r="AE841" s="32" t="s">
        <v>3028</v>
      </c>
      <c r="AF841" s="2" t="s">
        <v>2091</v>
      </c>
      <c r="AG841" s="2">
        <v>7.0000000000000007E-2</v>
      </c>
    </row>
    <row r="842" spans="18:33">
      <c r="R842" s="2" t="s">
        <v>778</v>
      </c>
      <c r="S842" s="2" t="s">
        <v>779</v>
      </c>
      <c r="T842" s="2" t="s">
        <v>2091</v>
      </c>
      <c r="U842" s="2">
        <v>0.17</v>
      </c>
      <c r="AD842" s="2" t="s">
        <v>1086</v>
      </c>
      <c r="AE842" s="32" t="s">
        <v>3029</v>
      </c>
      <c r="AF842" s="2" t="s">
        <v>2091</v>
      </c>
      <c r="AG842" s="2">
        <v>7.0000000000000007E-2</v>
      </c>
    </row>
    <row r="843" spans="18:33">
      <c r="R843" s="2" t="s">
        <v>1786</v>
      </c>
      <c r="S843" s="2" t="s">
        <v>1787</v>
      </c>
      <c r="T843" s="2" t="s">
        <v>2091</v>
      </c>
      <c r="U843" s="2">
        <v>0.17</v>
      </c>
      <c r="AD843" s="2" t="s">
        <v>3030</v>
      </c>
      <c r="AE843" s="32" t="s">
        <v>3031</v>
      </c>
      <c r="AF843" s="2" t="s">
        <v>2091</v>
      </c>
      <c r="AG843" s="2">
        <v>0.06</v>
      </c>
    </row>
    <row r="844" spans="18:33">
      <c r="R844" s="2" t="s">
        <v>1790</v>
      </c>
      <c r="S844" s="2" t="s">
        <v>1791</v>
      </c>
      <c r="T844" s="2" t="s">
        <v>2091</v>
      </c>
      <c r="U844" s="2">
        <v>0.16</v>
      </c>
      <c r="AD844" s="2" t="s">
        <v>3032</v>
      </c>
      <c r="AE844" s="32" t="s">
        <v>3033</v>
      </c>
      <c r="AF844" s="2" t="s">
        <v>2091</v>
      </c>
      <c r="AG844" s="2">
        <v>0.06</v>
      </c>
    </row>
    <row r="845" spans="18:33">
      <c r="R845" s="2" t="s">
        <v>1793</v>
      </c>
      <c r="S845" s="2" t="s">
        <v>1794</v>
      </c>
      <c r="T845" s="2" t="s">
        <v>2091</v>
      </c>
      <c r="U845" s="2">
        <v>0.16</v>
      </c>
      <c r="AD845" s="2" t="s">
        <v>3034</v>
      </c>
      <c r="AE845" s="32" t="s">
        <v>3035</v>
      </c>
      <c r="AF845" s="2" t="s">
        <v>2091</v>
      </c>
      <c r="AG845" s="2">
        <v>0.06</v>
      </c>
    </row>
    <row r="846" spans="18:33">
      <c r="R846" s="2" t="s">
        <v>793</v>
      </c>
      <c r="S846" s="2" t="s">
        <v>794</v>
      </c>
      <c r="T846" s="2" t="s">
        <v>2091</v>
      </c>
      <c r="U846" s="2">
        <v>0.16</v>
      </c>
      <c r="AD846" s="2" t="s">
        <v>3036</v>
      </c>
      <c r="AE846" s="32" t="s">
        <v>3037</v>
      </c>
      <c r="AF846" s="2" t="s">
        <v>2091</v>
      </c>
      <c r="AG846" s="2">
        <v>0.05</v>
      </c>
    </row>
    <row r="847" spans="18:33">
      <c r="R847" s="2" t="s">
        <v>392</v>
      </c>
      <c r="S847" s="2" t="s">
        <v>393</v>
      </c>
      <c r="T847" s="2" t="s">
        <v>2091</v>
      </c>
      <c r="U847" s="2">
        <v>0.16</v>
      </c>
      <c r="AD847" s="2" t="s">
        <v>3038</v>
      </c>
      <c r="AE847" s="32" t="s">
        <v>3039</v>
      </c>
      <c r="AF847" s="2" t="s">
        <v>2091</v>
      </c>
      <c r="AG847" s="2">
        <v>0.04</v>
      </c>
    </row>
    <row r="848" spans="18:33">
      <c r="R848" s="2" t="s">
        <v>1797</v>
      </c>
      <c r="S848" s="2" t="s">
        <v>1798</v>
      </c>
      <c r="T848" s="2" t="s">
        <v>2091</v>
      </c>
      <c r="U848" s="2">
        <v>0.16</v>
      </c>
      <c r="AD848" s="2" t="s">
        <v>3040</v>
      </c>
      <c r="AE848" s="32" t="s">
        <v>3041</v>
      </c>
      <c r="AF848" s="2" t="s">
        <v>2091</v>
      </c>
      <c r="AG848" s="2">
        <v>0.04</v>
      </c>
    </row>
    <row r="849" spans="18:33">
      <c r="R849" s="2" t="s">
        <v>411</v>
      </c>
      <c r="S849" s="2" t="s">
        <v>412</v>
      </c>
      <c r="T849" s="2" t="s">
        <v>2091</v>
      </c>
      <c r="U849" s="2">
        <v>0.14000000000000001</v>
      </c>
      <c r="AD849" s="2" t="s">
        <v>1533</v>
      </c>
      <c r="AE849" s="32" t="s">
        <v>3042</v>
      </c>
      <c r="AF849" s="2" t="s">
        <v>2091</v>
      </c>
      <c r="AG849" s="2">
        <v>0.02</v>
      </c>
    </row>
    <row r="850" spans="18:33">
      <c r="R850" s="2" t="s">
        <v>1811</v>
      </c>
      <c r="S850" s="2" t="s">
        <v>1812</v>
      </c>
      <c r="T850" s="2" t="s">
        <v>2091</v>
      </c>
      <c r="U850" s="2">
        <v>0.14000000000000001</v>
      </c>
    </row>
    <row r="851" spans="18:33">
      <c r="R851" s="2" t="s">
        <v>1824</v>
      </c>
      <c r="S851" s="2" t="s">
        <v>1825</v>
      </c>
      <c r="T851" s="2" t="s">
        <v>2091</v>
      </c>
      <c r="U851" s="2">
        <v>0.14000000000000001</v>
      </c>
    </row>
    <row r="852" spans="18:33">
      <c r="R852" s="2" t="s">
        <v>856</v>
      </c>
      <c r="S852" s="2" t="s">
        <v>857</v>
      </c>
      <c r="T852" s="2" t="s">
        <v>2091</v>
      </c>
      <c r="U852" s="2">
        <v>0.13</v>
      </c>
    </row>
    <row r="853" spans="18:33">
      <c r="R853" s="2" t="s">
        <v>449</v>
      </c>
      <c r="S853" s="2" t="s">
        <v>450</v>
      </c>
      <c r="T853" s="2" t="s">
        <v>2091</v>
      </c>
      <c r="U853" s="2">
        <v>0.13</v>
      </c>
    </row>
    <row r="854" spans="18:33">
      <c r="R854" s="2" t="s">
        <v>894</v>
      </c>
      <c r="S854" s="2" t="s">
        <v>895</v>
      </c>
      <c r="T854" s="2" t="s">
        <v>2091</v>
      </c>
      <c r="U854" s="2">
        <v>0.12</v>
      </c>
    </row>
    <row r="855" spans="18:33">
      <c r="R855" s="2" t="s">
        <v>1864</v>
      </c>
      <c r="S855" s="2" t="s">
        <v>1865</v>
      </c>
      <c r="T855" s="2" t="s">
        <v>2091</v>
      </c>
      <c r="U855" s="2">
        <v>0.12</v>
      </c>
    </row>
    <row r="856" spans="18:33">
      <c r="R856" s="2" t="s">
        <v>1383</v>
      </c>
      <c r="S856" s="2" t="s">
        <v>1384</v>
      </c>
      <c r="T856" s="2" t="s">
        <v>2091</v>
      </c>
      <c r="U856" s="2">
        <v>0.12</v>
      </c>
    </row>
    <row r="857" spans="18:33">
      <c r="R857" s="2" t="s">
        <v>618</v>
      </c>
      <c r="S857" s="2" t="s">
        <v>619</v>
      </c>
      <c r="T857" s="2" t="s">
        <v>2091</v>
      </c>
      <c r="U857" s="2">
        <v>0.12</v>
      </c>
    </row>
    <row r="858" spans="18:33">
      <c r="R858" s="2" t="s">
        <v>890</v>
      </c>
      <c r="S858" s="2" t="s">
        <v>891</v>
      </c>
      <c r="T858" s="2" t="s">
        <v>2091</v>
      </c>
      <c r="U858" s="2">
        <v>0.12</v>
      </c>
    </row>
    <row r="859" spans="18:33">
      <c r="R859" s="2" t="s">
        <v>1878</v>
      </c>
      <c r="S859" s="2" t="s">
        <v>1879</v>
      </c>
      <c r="T859" s="2" t="s">
        <v>2091</v>
      </c>
      <c r="U859" s="2">
        <v>0.12</v>
      </c>
    </row>
    <row r="860" spans="18:33">
      <c r="R860" s="2" t="s">
        <v>1881</v>
      </c>
      <c r="S860" s="2" t="s">
        <v>1882</v>
      </c>
      <c r="T860" s="2" t="s">
        <v>2091</v>
      </c>
      <c r="U860" s="2">
        <v>0.12</v>
      </c>
    </row>
    <row r="861" spans="18:33">
      <c r="R861" s="2" t="s">
        <v>1559</v>
      </c>
      <c r="S861" s="2" t="s">
        <v>1560</v>
      </c>
      <c r="T861" s="2" t="s">
        <v>2091</v>
      </c>
      <c r="U861" s="2">
        <v>0.11</v>
      </c>
    </row>
    <row r="862" spans="18:33">
      <c r="R862" s="2" t="s">
        <v>1903</v>
      </c>
      <c r="S862" s="2" t="s">
        <v>1904</v>
      </c>
      <c r="T862" s="2" t="s">
        <v>2091</v>
      </c>
      <c r="U862" s="2">
        <v>0.11</v>
      </c>
    </row>
    <row r="863" spans="18:33">
      <c r="R863" s="2" t="s">
        <v>1546</v>
      </c>
      <c r="S863" s="2" t="s">
        <v>1547</v>
      </c>
      <c r="T863" s="2" t="s">
        <v>2091</v>
      </c>
      <c r="U863" s="2">
        <v>0.1</v>
      </c>
    </row>
    <row r="864" spans="18:33">
      <c r="R864" s="2" t="s">
        <v>1922</v>
      </c>
      <c r="S864" s="2" t="s">
        <v>1923</v>
      </c>
      <c r="T864" s="2" t="s">
        <v>2091</v>
      </c>
      <c r="U864" s="2">
        <v>0.1</v>
      </c>
    </row>
    <row r="865" spans="18:21">
      <c r="R865" s="2" t="s">
        <v>989</v>
      </c>
      <c r="S865" s="2" t="s">
        <v>990</v>
      </c>
      <c r="T865" s="2" t="s">
        <v>2091</v>
      </c>
      <c r="U865" s="2">
        <v>0.09</v>
      </c>
    </row>
    <row r="866" spans="18:21">
      <c r="R866" s="2" t="s">
        <v>1006</v>
      </c>
      <c r="S866" s="2" t="s">
        <v>1007</v>
      </c>
      <c r="T866" s="2" t="s">
        <v>2091</v>
      </c>
      <c r="U866" s="2">
        <v>0.09</v>
      </c>
    </row>
    <row r="867" spans="18:21">
      <c r="R867" s="2" t="s">
        <v>1949</v>
      </c>
      <c r="S867" s="2" t="s">
        <v>1950</v>
      </c>
      <c r="T867" s="2" t="s">
        <v>2091</v>
      </c>
      <c r="U867" s="2">
        <v>0.09</v>
      </c>
    </row>
    <row r="868" spans="18:21">
      <c r="R868" s="2" t="s">
        <v>1954</v>
      </c>
      <c r="S868" s="2" t="s">
        <v>1955</v>
      </c>
      <c r="T868" s="2" t="s">
        <v>2091</v>
      </c>
      <c r="U868" s="2">
        <v>0.09</v>
      </c>
    </row>
    <row r="869" spans="18:21">
      <c r="R869" s="2" t="s">
        <v>1956</v>
      </c>
      <c r="S869" s="2" t="s">
        <v>1957</v>
      </c>
      <c r="T869" s="2" t="s">
        <v>2091</v>
      </c>
      <c r="U869" s="2">
        <v>0.09</v>
      </c>
    </row>
    <row r="870" spans="18:21">
      <c r="R870" s="2" t="s">
        <v>1959</v>
      </c>
      <c r="S870" s="2" t="s">
        <v>1960</v>
      </c>
      <c r="T870" s="2" t="s">
        <v>2091</v>
      </c>
      <c r="U870" s="2">
        <v>0.09</v>
      </c>
    </row>
    <row r="871" spans="18:21">
      <c r="R871" s="2" t="s">
        <v>1986</v>
      </c>
      <c r="S871" s="2" t="s">
        <v>1987</v>
      </c>
      <c r="T871" s="2" t="s">
        <v>2091</v>
      </c>
      <c r="U871" s="2">
        <v>0.08</v>
      </c>
    </row>
    <row r="872" spans="18:21">
      <c r="R872" s="2" t="s">
        <v>1991</v>
      </c>
      <c r="S872" s="2" t="s">
        <v>1992</v>
      </c>
      <c r="T872" s="2" t="s">
        <v>2091</v>
      </c>
      <c r="U872" s="2">
        <v>0.08</v>
      </c>
    </row>
    <row r="873" spans="18:21">
      <c r="R873" s="2" t="s">
        <v>1996</v>
      </c>
      <c r="S873" s="2" t="s">
        <v>1997</v>
      </c>
      <c r="T873" s="2" t="s">
        <v>2091</v>
      </c>
      <c r="U873" s="2">
        <v>0.08</v>
      </c>
    </row>
    <row r="874" spans="18:21">
      <c r="R874" s="2" t="s">
        <v>2000</v>
      </c>
      <c r="S874" s="2" t="s">
        <v>2001</v>
      </c>
      <c r="T874" s="2" t="s">
        <v>2091</v>
      </c>
      <c r="U874" s="2">
        <v>7.0000000000000007E-2</v>
      </c>
    </row>
    <row r="875" spans="18:21">
      <c r="R875" s="2" t="s">
        <v>1086</v>
      </c>
      <c r="S875" s="2" t="s">
        <v>1087</v>
      </c>
      <c r="T875" s="2" t="s">
        <v>2091</v>
      </c>
      <c r="U875" s="2">
        <v>7.0000000000000007E-2</v>
      </c>
    </row>
    <row r="876" spans="18:21">
      <c r="R876" s="2" t="s">
        <v>2013</v>
      </c>
      <c r="S876" s="2" t="s">
        <v>2014</v>
      </c>
      <c r="T876" s="2" t="s">
        <v>2091</v>
      </c>
      <c r="U876" s="2">
        <v>7.0000000000000007E-2</v>
      </c>
    </row>
    <row r="877" spans="18:21">
      <c r="R877" s="2" t="s">
        <v>1104</v>
      </c>
      <c r="S877" s="2" t="s">
        <v>1105</v>
      </c>
      <c r="T877" s="2" t="s">
        <v>2091</v>
      </c>
      <c r="U877" s="2">
        <v>0.06</v>
      </c>
    </row>
    <row r="878" spans="18:21">
      <c r="R878" s="2" t="s">
        <v>2034</v>
      </c>
      <c r="S878" s="2" t="s">
        <v>2035</v>
      </c>
      <c r="T878" s="2" t="s">
        <v>2091</v>
      </c>
      <c r="U878" s="2">
        <v>0.06</v>
      </c>
    </row>
    <row r="879" spans="18:21">
      <c r="R879" s="2" t="s">
        <v>2044</v>
      </c>
      <c r="S879" s="2" t="s">
        <v>2045</v>
      </c>
      <c r="T879" s="2" t="s">
        <v>2091</v>
      </c>
      <c r="U879" s="2">
        <v>0.06</v>
      </c>
    </row>
    <row r="880" spans="18:21">
      <c r="R880" s="2" t="s">
        <v>2066</v>
      </c>
      <c r="S880" s="2" t="s">
        <v>2067</v>
      </c>
      <c r="T880" s="2" t="s">
        <v>2091</v>
      </c>
      <c r="U880" s="2">
        <v>0.05</v>
      </c>
    </row>
    <row r="881" spans="18:21">
      <c r="R881" s="2" t="s">
        <v>1589</v>
      </c>
      <c r="S881" s="2" t="s">
        <v>1590</v>
      </c>
      <c r="T881" s="2" t="s">
        <v>2091</v>
      </c>
      <c r="U881" s="2">
        <v>0.04</v>
      </c>
    </row>
    <row r="882" spans="18:21">
      <c r="R882" s="2" t="s">
        <v>1533</v>
      </c>
      <c r="S882" s="2" t="s">
        <v>1534</v>
      </c>
      <c r="T882" s="2" t="s">
        <v>2091</v>
      </c>
      <c r="U882" s="2">
        <v>0.03</v>
      </c>
    </row>
    <row r="883" spans="18:21">
      <c r="R883" s="2" t="s">
        <v>1364</v>
      </c>
      <c r="S883" s="2" t="s">
        <v>1365</v>
      </c>
      <c r="U883" s="2">
        <v>2.5</v>
      </c>
    </row>
    <row r="884" spans="18:21">
      <c r="R884" s="2" t="s">
        <v>375</v>
      </c>
      <c r="S884" s="2" t="s">
        <v>376</v>
      </c>
      <c r="U884" s="2">
        <v>0.6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B1:Q850"/>
  <sheetViews>
    <sheetView topLeftCell="F26" zoomScaleNormal="100" workbookViewId="0">
      <selection activeCell="H27" sqref="H27:K31"/>
    </sheetView>
  </sheetViews>
  <sheetFormatPr defaultRowHeight="15"/>
  <cols>
    <col min="6" max="6" width="43.85546875" customWidth="1"/>
    <col min="7" max="7" width="2.42578125" customWidth="1"/>
    <col min="8" max="8" width="9" bestFit="1" customWidth="1"/>
    <col min="9" max="9" width="42.140625" customWidth="1"/>
    <col min="10" max="10" width="2.28515625" bestFit="1" customWidth="1"/>
    <col min="11" max="11" width="5" bestFit="1" customWidth="1"/>
    <col min="12" max="12" width="1.85546875" customWidth="1"/>
    <col min="14" max="14" width="9.140625" bestFit="1" customWidth="1"/>
    <col min="15" max="15" width="79" customWidth="1"/>
    <col min="16" max="16" width="3" style="2" customWidth="1"/>
    <col min="17" max="17" width="6.140625" style="2" customWidth="1"/>
  </cols>
  <sheetData>
    <row r="1" spans="2:17">
      <c r="I1" t="s">
        <v>3047</v>
      </c>
      <c r="O1" t="s">
        <v>3048</v>
      </c>
    </row>
    <row r="2" spans="2:17">
      <c r="B2" t="s">
        <v>3080</v>
      </c>
      <c r="H2" s="2" t="s">
        <v>220</v>
      </c>
      <c r="I2" s="2" t="s">
        <v>221</v>
      </c>
      <c r="J2" s="2" t="s">
        <v>2094</v>
      </c>
      <c r="K2" s="2">
        <v>4.47</v>
      </c>
      <c r="N2" s="2" t="s">
        <v>454</v>
      </c>
      <c r="O2" s="32" t="s">
        <v>2192</v>
      </c>
      <c r="P2" s="2" t="s">
        <v>2094</v>
      </c>
      <c r="Q2" s="2">
        <v>11.84</v>
      </c>
    </row>
    <row r="3" spans="2:17">
      <c r="H3" s="2" t="s">
        <v>63</v>
      </c>
      <c r="I3" s="2" t="s">
        <v>64</v>
      </c>
      <c r="J3" s="2" t="s">
        <v>2094</v>
      </c>
      <c r="K3" s="2">
        <v>3.49</v>
      </c>
      <c r="N3" s="2" t="s">
        <v>213</v>
      </c>
      <c r="O3" s="32" t="s">
        <v>2193</v>
      </c>
      <c r="P3" s="2" t="s">
        <v>2094</v>
      </c>
      <c r="Q3" s="2">
        <v>9.1</v>
      </c>
    </row>
    <row r="4" spans="2:17">
      <c r="H4" s="2" t="s">
        <v>48</v>
      </c>
      <c r="I4" s="3" t="s">
        <v>2102</v>
      </c>
      <c r="J4" s="2" t="s">
        <v>2094</v>
      </c>
      <c r="K4" s="2">
        <v>3.4</v>
      </c>
      <c r="N4" s="2" t="s">
        <v>63</v>
      </c>
      <c r="O4" s="32" t="s">
        <v>2194</v>
      </c>
      <c r="P4" s="2" t="s">
        <v>2094</v>
      </c>
      <c r="Q4" s="2">
        <v>6.4</v>
      </c>
    </row>
    <row r="5" spans="2:17">
      <c r="H5" s="2" t="s">
        <v>213</v>
      </c>
      <c r="I5" s="2" t="s">
        <v>214</v>
      </c>
      <c r="J5" s="2" t="s">
        <v>2094</v>
      </c>
      <c r="K5" s="2">
        <v>3.24</v>
      </c>
      <c r="N5" s="2" t="s">
        <v>441</v>
      </c>
      <c r="O5" s="32" t="s">
        <v>2195</v>
      </c>
      <c r="P5" s="2" t="s">
        <v>2094</v>
      </c>
      <c r="Q5" s="2">
        <v>5.35</v>
      </c>
    </row>
    <row r="6" spans="2:17">
      <c r="H6" s="2" t="s">
        <v>483</v>
      </c>
      <c r="I6" s="3" t="s">
        <v>2101</v>
      </c>
      <c r="J6" s="2" t="s">
        <v>2094</v>
      </c>
      <c r="K6" s="2">
        <v>2.69</v>
      </c>
      <c r="N6" s="2" t="s">
        <v>220</v>
      </c>
      <c r="O6" s="32" t="s">
        <v>2192</v>
      </c>
      <c r="P6" s="2" t="s">
        <v>2094</v>
      </c>
      <c r="Q6" s="2">
        <v>4.47</v>
      </c>
    </row>
    <row r="7" spans="2:17">
      <c r="H7" s="2" t="s">
        <v>224</v>
      </c>
      <c r="I7" s="2" t="s">
        <v>225</v>
      </c>
      <c r="J7" s="2" t="s">
        <v>2094</v>
      </c>
      <c r="K7" s="2">
        <v>2.12</v>
      </c>
      <c r="N7" s="2" t="s">
        <v>200</v>
      </c>
      <c r="O7" s="32" t="s">
        <v>2196</v>
      </c>
      <c r="P7" s="2" t="s">
        <v>2094</v>
      </c>
      <c r="Q7" s="2">
        <v>4.18</v>
      </c>
    </row>
    <row r="8" spans="2:17">
      <c r="H8" s="2" t="s">
        <v>313</v>
      </c>
      <c r="I8" s="2" t="s">
        <v>221</v>
      </c>
      <c r="J8" s="2" t="s">
        <v>2094</v>
      </c>
      <c r="K8" s="2">
        <v>1.99</v>
      </c>
      <c r="N8" s="2" t="s">
        <v>313</v>
      </c>
      <c r="O8" s="32" t="s">
        <v>2192</v>
      </c>
      <c r="P8" s="2" t="s">
        <v>2094</v>
      </c>
      <c r="Q8" s="2">
        <v>2.81</v>
      </c>
    </row>
    <row r="9" spans="2:17">
      <c r="H9" s="2" t="s">
        <v>570</v>
      </c>
      <c r="I9" s="2" t="s">
        <v>571</v>
      </c>
      <c r="J9" s="2" t="s">
        <v>2094</v>
      </c>
      <c r="K9" s="2">
        <v>1.69</v>
      </c>
      <c r="N9" s="2" t="s">
        <v>1630</v>
      </c>
      <c r="O9" s="32" t="s">
        <v>2197</v>
      </c>
      <c r="P9" s="2" t="s">
        <v>2094</v>
      </c>
      <c r="Q9" s="2">
        <v>2.65</v>
      </c>
    </row>
    <row r="10" spans="2:17">
      <c r="H10" s="2" t="s">
        <v>130</v>
      </c>
      <c r="I10" s="2" t="s">
        <v>131</v>
      </c>
      <c r="J10" s="2" t="s">
        <v>2094</v>
      </c>
      <c r="K10" s="2">
        <v>1.29</v>
      </c>
      <c r="N10" s="2" t="s">
        <v>224</v>
      </c>
      <c r="O10" s="32" t="s">
        <v>2198</v>
      </c>
      <c r="P10" s="2" t="s">
        <v>2094</v>
      </c>
      <c r="Q10" s="2">
        <v>2.12</v>
      </c>
    </row>
    <row r="11" spans="2:17">
      <c r="H11" s="2" t="s">
        <v>366</v>
      </c>
      <c r="I11" s="2" t="s">
        <v>367</v>
      </c>
      <c r="J11" s="2" t="s">
        <v>2094</v>
      </c>
      <c r="K11" s="2">
        <v>1.28</v>
      </c>
      <c r="N11" s="2" t="s">
        <v>780</v>
      </c>
      <c r="O11" s="32" t="s">
        <v>2192</v>
      </c>
      <c r="P11" s="2" t="s">
        <v>2094</v>
      </c>
      <c r="Q11" s="2">
        <v>1.62</v>
      </c>
    </row>
    <row r="12" spans="2:17">
      <c r="H12" s="2" t="s">
        <v>560</v>
      </c>
      <c r="I12" s="3" t="s">
        <v>2104</v>
      </c>
      <c r="J12" s="2" t="s">
        <v>2094</v>
      </c>
      <c r="K12" s="2">
        <v>1.2</v>
      </c>
      <c r="N12" s="2" t="s">
        <v>1374</v>
      </c>
      <c r="O12" s="32" t="s">
        <v>2199</v>
      </c>
      <c r="P12" s="2" t="s">
        <v>2094</v>
      </c>
      <c r="Q12" s="2">
        <v>1.59</v>
      </c>
    </row>
    <row r="13" spans="2:17">
      <c r="H13" s="2" t="s">
        <v>325</v>
      </c>
      <c r="I13" s="2" t="s">
        <v>326</v>
      </c>
      <c r="J13" s="2" t="s">
        <v>2094</v>
      </c>
      <c r="K13" s="2">
        <v>1.1000000000000001</v>
      </c>
      <c r="N13" s="2" t="s">
        <v>303</v>
      </c>
      <c r="O13" s="32" t="s">
        <v>2200</v>
      </c>
      <c r="P13" s="2" t="s">
        <v>2094</v>
      </c>
      <c r="Q13" s="2">
        <v>1.57</v>
      </c>
    </row>
    <row r="14" spans="2:17">
      <c r="H14" s="2" t="s">
        <v>251</v>
      </c>
      <c r="I14" s="2" t="s">
        <v>252</v>
      </c>
      <c r="J14" s="2" t="s">
        <v>2094</v>
      </c>
      <c r="K14" s="2">
        <v>1.0900000000000001</v>
      </c>
      <c r="N14" s="2" t="s">
        <v>1178</v>
      </c>
      <c r="O14" s="32" t="s">
        <v>2201</v>
      </c>
      <c r="P14" s="2" t="s">
        <v>2094</v>
      </c>
      <c r="Q14" s="2">
        <v>1.44</v>
      </c>
    </row>
    <row r="15" spans="2:17">
      <c r="H15" s="2" t="s">
        <v>454</v>
      </c>
      <c r="I15" s="2" t="s">
        <v>221</v>
      </c>
      <c r="J15" s="2" t="s">
        <v>2094</v>
      </c>
      <c r="K15" s="2">
        <v>1.07</v>
      </c>
      <c r="N15" s="2" t="s">
        <v>429</v>
      </c>
      <c r="O15" s="32" t="s">
        <v>2202</v>
      </c>
      <c r="P15" s="2" t="s">
        <v>2094</v>
      </c>
      <c r="Q15" s="2">
        <v>1.43</v>
      </c>
    </row>
    <row r="16" spans="2:17">
      <c r="H16" s="2" t="s">
        <v>1209</v>
      </c>
      <c r="I16" s="2" t="s">
        <v>569</v>
      </c>
      <c r="J16" s="2" t="s">
        <v>2094</v>
      </c>
      <c r="K16" s="2">
        <v>1.06</v>
      </c>
      <c r="N16" s="2" t="s">
        <v>267</v>
      </c>
      <c r="O16" s="32" t="s">
        <v>2203</v>
      </c>
      <c r="P16" s="2" t="s">
        <v>2094</v>
      </c>
      <c r="Q16" s="2">
        <v>1.32</v>
      </c>
    </row>
    <row r="17" spans="2:17">
      <c r="H17" s="2" t="s">
        <v>1219</v>
      </c>
      <c r="I17" s="3" t="s">
        <v>2107</v>
      </c>
      <c r="J17" s="2" t="s">
        <v>2094</v>
      </c>
      <c r="K17" s="2">
        <v>0.97</v>
      </c>
      <c r="N17" s="2" t="s">
        <v>408</v>
      </c>
      <c r="O17" s="32" t="s">
        <v>2192</v>
      </c>
      <c r="P17" s="2" t="s">
        <v>2094</v>
      </c>
      <c r="Q17" s="2">
        <v>1.29</v>
      </c>
    </row>
    <row r="18" spans="2:17">
      <c r="H18" s="2" t="s">
        <v>114</v>
      </c>
      <c r="I18" s="2" t="s">
        <v>115</v>
      </c>
      <c r="J18" s="2" t="s">
        <v>2094</v>
      </c>
      <c r="K18" s="2">
        <v>0.94</v>
      </c>
      <c r="N18" s="2" t="s">
        <v>1225</v>
      </c>
      <c r="O18" s="32" t="s">
        <v>2195</v>
      </c>
      <c r="P18" s="2" t="s">
        <v>2094</v>
      </c>
      <c r="Q18" s="2">
        <v>1.1599999999999999</v>
      </c>
    </row>
    <row r="19" spans="2:17">
      <c r="B19" t="s">
        <v>3079</v>
      </c>
      <c r="H19" s="2" t="s">
        <v>1603</v>
      </c>
      <c r="I19" s="2" t="s">
        <v>1604</v>
      </c>
      <c r="J19" s="2" t="s">
        <v>2094</v>
      </c>
      <c r="K19" s="2">
        <v>0.93</v>
      </c>
      <c r="N19" s="2" t="s">
        <v>187</v>
      </c>
      <c r="O19" s="32" t="s">
        <v>2204</v>
      </c>
      <c r="P19" s="2" t="s">
        <v>2094</v>
      </c>
      <c r="Q19" s="2">
        <v>1.1100000000000001</v>
      </c>
    </row>
    <row r="20" spans="2:17">
      <c r="H20" s="2" t="s">
        <v>495</v>
      </c>
      <c r="I20" s="2" t="s">
        <v>496</v>
      </c>
      <c r="J20" s="2" t="s">
        <v>2094</v>
      </c>
      <c r="K20" s="2">
        <v>0.88</v>
      </c>
      <c r="N20" s="2" t="s">
        <v>251</v>
      </c>
      <c r="O20" s="32" t="s">
        <v>2205</v>
      </c>
      <c r="P20" s="2" t="s">
        <v>2094</v>
      </c>
      <c r="Q20" s="2">
        <v>1.0900000000000001</v>
      </c>
    </row>
    <row r="21" spans="2:17">
      <c r="H21" s="2" t="s">
        <v>854</v>
      </c>
      <c r="I21" s="2" t="s">
        <v>855</v>
      </c>
      <c r="J21" s="2" t="s">
        <v>2094</v>
      </c>
      <c r="K21" s="2">
        <v>0.86</v>
      </c>
      <c r="N21" s="2" t="s">
        <v>2206</v>
      </c>
      <c r="O21" s="32" t="s">
        <v>2207</v>
      </c>
      <c r="P21" s="2" t="s">
        <v>2094</v>
      </c>
      <c r="Q21" s="2">
        <v>1.05</v>
      </c>
    </row>
    <row r="22" spans="2:17">
      <c r="H22" s="2" t="s">
        <v>580</v>
      </c>
      <c r="I22" s="2" t="s">
        <v>289</v>
      </c>
      <c r="J22" s="2" t="s">
        <v>2094</v>
      </c>
      <c r="K22" s="2">
        <v>0.65</v>
      </c>
      <c r="N22" s="2" t="s">
        <v>880</v>
      </c>
      <c r="O22" s="32" t="s">
        <v>2208</v>
      </c>
      <c r="P22" s="2" t="s">
        <v>2094</v>
      </c>
      <c r="Q22" s="2">
        <v>1.03</v>
      </c>
    </row>
    <row r="23" spans="2:17">
      <c r="H23" s="2" t="s">
        <v>1608</v>
      </c>
      <c r="I23" s="2" t="s">
        <v>1609</v>
      </c>
      <c r="J23" s="2" t="s">
        <v>2094</v>
      </c>
      <c r="K23" s="2">
        <v>0.64</v>
      </c>
      <c r="N23" s="2" t="s">
        <v>570</v>
      </c>
      <c r="O23" s="32" t="s">
        <v>2209</v>
      </c>
      <c r="P23" s="2" t="s">
        <v>2094</v>
      </c>
      <c r="Q23" s="2">
        <v>0.93</v>
      </c>
    </row>
    <row r="24" spans="2:17">
      <c r="H24" s="2" t="s">
        <v>780</v>
      </c>
      <c r="I24" s="2" t="s">
        <v>221</v>
      </c>
      <c r="J24" s="2" t="s">
        <v>2094</v>
      </c>
      <c r="K24" s="2">
        <v>0.62</v>
      </c>
      <c r="N24" s="2" t="s">
        <v>366</v>
      </c>
      <c r="O24" s="32" t="s">
        <v>2210</v>
      </c>
      <c r="P24" s="2" t="s">
        <v>2094</v>
      </c>
      <c r="Q24" s="2">
        <v>0.93</v>
      </c>
    </row>
    <row r="25" spans="2:17">
      <c r="H25" s="2" t="s">
        <v>327</v>
      </c>
      <c r="I25" s="2" t="s">
        <v>328</v>
      </c>
      <c r="J25" s="2" t="s">
        <v>2094</v>
      </c>
      <c r="K25" s="2">
        <v>0.61</v>
      </c>
      <c r="N25" s="2" t="s">
        <v>325</v>
      </c>
      <c r="O25" s="32" t="s">
        <v>2211</v>
      </c>
      <c r="P25" s="2" t="s">
        <v>2094</v>
      </c>
      <c r="Q25" s="2">
        <v>0.81</v>
      </c>
    </row>
    <row r="26" spans="2:17">
      <c r="H26" s="2" t="s">
        <v>880</v>
      </c>
      <c r="I26" s="2" t="s">
        <v>881</v>
      </c>
      <c r="J26" s="2" t="s">
        <v>2094</v>
      </c>
      <c r="K26" s="2">
        <v>0.6</v>
      </c>
      <c r="N26" s="2" t="s">
        <v>327</v>
      </c>
      <c r="O26" s="32" t="s">
        <v>2212</v>
      </c>
      <c r="P26" s="2" t="s">
        <v>2094</v>
      </c>
      <c r="Q26" s="2">
        <v>0.81</v>
      </c>
    </row>
    <row r="27" spans="2:17">
      <c r="H27" s="2" t="s">
        <v>1616</v>
      </c>
      <c r="I27" s="2" t="s">
        <v>569</v>
      </c>
      <c r="J27" s="2" t="s">
        <v>2094</v>
      </c>
      <c r="K27" s="2">
        <v>0.56999999999999995</v>
      </c>
      <c r="N27" s="2" t="s">
        <v>2213</v>
      </c>
      <c r="O27" s="32" t="s">
        <v>2214</v>
      </c>
      <c r="P27" s="2" t="s">
        <v>2094</v>
      </c>
      <c r="Q27" s="2">
        <v>0.74</v>
      </c>
    </row>
    <row r="28" spans="2:17">
      <c r="H28" s="2" t="s">
        <v>1178</v>
      </c>
      <c r="I28" s="2" t="s">
        <v>1179</v>
      </c>
      <c r="J28" s="2" t="s">
        <v>2094</v>
      </c>
      <c r="K28" s="2">
        <v>0.56000000000000005</v>
      </c>
      <c r="N28" s="2" t="s">
        <v>542</v>
      </c>
      <c r="O28" s="32" t="s">
        <v>2215</v>
      </c>
      <c r="P28" s="2" t="s">
        <v>2094</v>
      </c>
      <c r="Q28" s="2">
        <v>0.71</v>
      </c>
    </row>
    <row r="29" spans="2:17">
      <c r="H29" s="2" t="s">
        <v>542</v>
      </c>
      <c r="I29" s="2" t="s">
        <v>543</v>
      </c>
      <c r="J29" s="2" t="s">
        <v>2094</v>
      </c>
      <c r="K29" s="2">
        <v>0.49</v>
      </c>
      <c r="N29" s="2" t="s">
        <v>850</v>
      </c>
      <c r="O29" s="32" t="s">
        <v>2216</v>
      </c>
      <c r="P29" s="2" t="s">
        <v>2094</v>
      </c>
      <c r="Q29" s="2">
        <v>0.71</v>
      </c>
    </row>
    <row r="30" spans="2:17">
      <c r="H30" s="2" t="s">
        <v>1182</v>
      </c>
      <c r="I30" s="2" t="s">
        <v>1183</v>
      </c>
      <c r="J30" s="2" t="s">
        <v>2094</v>
      </c>
      <c r="K30" s="2">
        <v>0.48</v>
      </c>
      <c r="N30" s="2" t="s">
        <v>1813</v>
      </c>
      <c r="O30" s="32" t="s">
        <v>2217</v>
      </c>
      <c r="P30" s="2" t="s">
        <v>2094</v>
      </c>
      <c r="Q30" s="2">
        <v>0.68</v>
      </c>
    </row>
    <row r="31" spans="2:17">
      <c r="H31" s="2" t="s">
        <v>1203</v>
      </c>
      <c r="I31" s="2" t="s">
        <v>1204</v>
      </c>
      <c r="J31" s="2" t="s">
        <v>2094</v>
      </c>
      <c r="K31" s="2">
        <v>0.48</v>
      </c>
      <c r="N31" s="2" t="s">
        <v>580</v>
      </c>
      <c r="O31" s="32" t="s">
        <v>2200</v>
      </c>
      <c r="P31" s="2" t="s">
        <v>2094</v>
      </c>
      <c r="Q31" s="2">
        <v>0.65</v>
      </c>
    </row>
    <row r="32" spans="2:17">
      <c r="H32" s="2" t="s">
        <v>1205</v>
      </c>
      <c r="I32" s="2" t="s">
        <v>221</v>
      </c>
      <c r="J32" s="2" t="s">
        <v>2094</v>
      </c>
      <c r="K32" s="2">
        <v>0.47</v>
      </c>
      <c r="N32" s="2" t="s">
        <v>114</v>
      </c>
      <c r="O32" s="32" t="s">
        <v>2218</v>
      </c>
      <c r="P32" s="2" t="s">
        <v>2094</v>
      </c>
      <c r="Q32" s="2">
        <v>0.64</v>
      </c>
    </row>
    <row r="33" spans="8:17">
      <c r="H33" s="2" t="s">
        <v>1630</v>
      </c>
      <c r="I33" s="2" t="s">
        <v>1631</v>
      </c>
      <c r="J33" s="2" t="s">
        <v>2094</v>
      </c>
      <c r="K33" s="2">
        <v>0.47</v>
      </c>
      <c r="N33" s="2" t="s">
        <v>1209</v>
      </c>
      <c r="O33" s="32" t="s">
        <v>2214</v>
      </c>
      <c r="P33" s="2" t="s">
        <v>2094</v>
      </c>
      <c r="Q33" s="2">
        <v>0.62</v>
      </c>
    </row>
    <row r="34" spans="8:17">
      <c r="H34" s="2" t="s">
        <v>441</v>
      </c>
      <c r="I34" s="2" t="s">
        <v>442</v>
      </c>
      <c r="J34" s="2" t="s">
        <v>2094</v>
      </c>
      <c r="K34" s="2">
        <v>0.45</v>
      </c>
      <c r="N34" s="2" t="s">
        <v>799</v>
      </c>
      <c r="O34" s="32" t="s">
        <v>2195</v>
      </c>
      <c r="P34" s="2" t="s">
        <v>2094</v>
      </c>
      <c r="Q34" s="2">
        <v>0.56000000000000005</v>
      </c>
    </row>
    <row r="35" spans="8:17">
      <c r="H35" s="2" t="s">
        <v>369</v>
      </c>
      <c r="I35" s="2" t="s">
        <v>370</v>
      </c>
      <c r="J35" s="2" t="s">
        <v>2094</v>
      </c>
      <c r="K35" s="2">
        <v>0.45</v>
      </c>
      <c r="N35" s="2" t="s">
        <v>1195</v>
      </c>
      <c r="O35" s="32" t="s">
        <v>2217</v>
      </c>
      <c r="P35" s="2" t="s">
        <v>2094</v>
      </c>
      <c r="Q35" s="2">
        <v>0.51</v>
      </c>
    </row>
    <row r="36" spans="8:17">
      <c r="H36" s="2" t="s">
        <v>451</v>
      </c>
      <c r="I36" s="2" t="s">
        <v>452</v>
      </c>
      <c r="J36" s="2" t="s">
        <v>2094</v>
      </c>
      <c r="K36" s="2">
        <v>0.44</v>
      </c>
      <c r="N36" s="2" t="s">
        <v>1281</v>
      </c>
      <c r="O36" s="32" t="s">
        <v>2199</v>
      </c>
      <c r="P36" s="2" t="s">
        <v>2094</v>
      </c>
      <c r="Q36" s="2">
        <v>0.5</v>
      </c>
    </row>
    <row r="37" spans="8:17">
      <c r="H37" s="2" t="s">
        <v>702</v>
      </c>
      <c r="I37" s="2" t="s">
        <v>703</v>
      </c>
      <c r="J37" s="2" t="s">
        <v>2094</v>
      </c>
      <c r="K37" s="2">
        <v>0.44</v>
      </c>
      <c r="N37" s="2" t="s">
        <v>1205</v>
      </c>
      <c r="O37" s="32" t="s">
        <v>2192</v>
      </c>
      <c r="P37" s="2" t="s">
        <v>2094</v>
      </c>
      <c r="Q37" s="2">
        <v>0.47</v>
      </c>
    </row>
    <row r="38" spans="8:17">
      <c r="H38" s="2" t="s">
        <v>1639</v>
      </c>
      <c r="I38" s="2" t="s">
        <v>221</v>
      </c>
      <c r="J38" s="2" t="s">
        <v>2094</v>
      </c>
      <c r="K38" s="2">
        <v>0.44</v>
      </c>
      <c r="N38" s="2" t="s">
        <v>2219</v>
      </c>
      <c r="O38" s="32" t="s">
        <v>2220</v>
      </c>
      <c r="P38" s="2" t="s">
        <v>2094</v>
      </c>
      <c r="Q38" s="2">
        <v>0.46</v>
      </c>
    </row>
    <row r="39" spans="8:17">
      <c r="H39" s="2" t="s">
        <v>1640</v>
      </c>
      <c r="I39" s="3" t="s">
        <v>2130</v>
      </c>
      <c r="J39" s="2" t="s">
        <v>2094</v>
      </c>
      <c r="K39" s="2">
        <v>0.43</v>
      </c>
      <c r="N39" s="2" t="s">
        <v>1842</v>
      </c>
      <c r="O39" s="32" t="s">
        <v>2221</v>
      </c>
      <c r="P39" s="2" t="s">
        <v>2094</v>
      </c>
      <c r="Q39" s="2">
        <v>0.45</v>
      </c>
    </row>
    <row r="40" spans="8:17">
      <c r="H40" s="2" t="s">
        <v>168</v>
      </c>
      <c r="I40" s="3" t="s">
        <v>2103</v>
      </c>
      <c r="J40" s="2" t="s">
        <v>2094</v>
      </c>
      <c r="K40" s="2">
        <v>0.43</v>
      </c>
      <c r="N40" s="2" t="s">
        <v>369</v>
      </c>
      <c r="O40" s="32" t="s">
        <v>2222</v>
      </c>
      <c r="P40" s="2" t="s">
        <v>2094</v>
      </c>
      <c r="Q40" s="2">
        <v>0.45</v>
      </c>
    </row>
    <row r="41" spans="8:17">
      <c r="H41" s="2" t="s">
        <v>200</v>
      </c>
      <c r="I41" s="2" t="s">
        <v>201</v>
      </c>
      <c r="J41" s="2" t="s">
        <v>2094</v>
      </c>
      <c r="K41" s="2">
        <v>0.42</v>
      </c>
      <c r="N41" s="2" t="s">
        <v>1750</v>
      </c>
      <c r="O41" s="32" t="s">
        <v>2223</v>
      </c>
      <c r="P41" s="2" t="s">
        <v>2094</v>
      </c>
      <c r="Q41" s="2">
        <v>0.44</v>
      </c>
    </row>
    <row r="42" spans="8:17">
      <c r="H42" s="2" t="s">
        <v>892</v>
      </c>
      <c r="I42" s="2" t="s">
        <v>893</v>
      </c>
      <c r="J42" s="2" t="s">
        <v>2094</v>
      </c>
      <c r="K42" s="2">
        <v>0.4</v>
      </c>
      <c r="N42" s="2" t="s">
        <v>1372</v>
      </c>
      <c r="O42" s="32" t="s">
        <v>2224</v>
      </c>
      <c r="P42" s="2" t="s">
        <v>2094</v>
      </c>
      <c r="Q42" s="2">
        <v>0.43</v>
      </c>
    </row>
    <row r="43" spans="8:17">
      <c r="H43" s="2" t="s">
        <v>926</v>
      </c>
      <c r="I43" s="3" t="s">
        <v>2109</v>
      </c>
      <c r="J43" s="2" t="s">
        <v>2094</v>
      </c>
      <c r="K43" s="2">
        <v>0.37</v>
      </c>
      <c r="N43" s="2" t="s">
        <v>872</v>
      </c>
      <c r="O43" s="32" t="s">
        <v>2225</v>
      </c>
      <c r="P43" s="2" t="s">
        <v>2094</v>
      </c>
      <c r="Q43" s="2">
        <v>0.42</v>
      </c>
    </row>
    <row r="44" spans="8:17">
      <c r="H44" s="2" t="s">
        <v>303</v>
      </c>
      <c r="I44" s="2" t="s">
        <v>289</v>
      </c>
      <c r="J44" s="2" t="s">
        <v>2094</v>
      </c>
      <c r="K44" s="2">
        <v>0.37</v>
      </c>
      <c r="N44" s="2" t="s">
        <v>1877</v>
      </c>
      <c r="O44" s="32" t="s">
        <v>2217</v>
      </c>
      <c r="P44" s="2" t="s">
        <v>2094</v>
      </c>
      <c r="Q44" s="2">
        <v>0.41</v>
      </c>
    </row>
    <row r="45" spans="8:17">
      <c r="H45" s="2" t="s">
        <v>1225</v>
      </c>
      <c r="I45" s="2" t="s">
        <v>442</v>
      </c>
      <c r="J45" s="2" t="s">
        <v>2094</v>
      </c>
      <c r="K45" s="2">
        <v>0.36</v>
      </c>
      <c r="N45" s="2" t="s">
        <v>956</v>
      </c>
      <c r="O45" s="32" t="s">
        <v>2226</v>
      </c>
      <c r="P45" s="2" t="s">
        <v>2094</v>
      </c>
      <c r="Q45" s="2">
        <v>0.38</v>
      </c>
    </row>
    <row r="46" spans="8:17">
      <c r="H46" s="2" t="s">
        <v>1333</v>
      </c>
      <c r="I46" s="2" t="s">
        <v>1334</v>
      </c>
      <c r="J46" s="2" t="s">
        <v>2094</v>
      </c>
      <c r="K46" s="2">
        <v>0.34</v>
      </c>
      <c r="N46" s="2" t="s">
        <v>818</v>
      </c>
      <c r="O46" s="32" t="s">
        <v>2202</v>
      </c>
      <c r="P46" s="2" t="s">
        <v>2094</v>
      </c>
      <c r="Q46" s="2">
        <v>0.33</v>
      </c>
    </row>
    <row r="47" spans="8:17">
      <c r="H47" s="2" t="s">
        <v>1669</v>
      </c>
      <c r="I47" s="3" t="s">
        <v>2131</v>
      </c>
      <c r="J47" s="2" t="s">
        <v>2094</v>
      </c>
      <c r="K47" s="2">
        <v>0.34</v>
      </c>
      <c r="N47" s="2" t="s">
        <v>1670</v>
      </c>
      <c r="O47" s="32" t="s">
        <v>2192</v>
      </c>
      <c r="P47" s="2" t="s">
        <v>2094</v>
      </c>
      <c r="Q47" s="2">
        <v>0.33</v>
      </c>
    </row>
    <row r="48" spans="8:17">
      <c r="H48" s="2" t="s">
        <v>1208</v>
      </c>
      <c r="I48" s="2" t="s">
        <v>569</v>
      </c>
      <c r="J48" s="2" t="s">
        <v>2094</v>
      </c>
      <c r="K48" s="2">
        <v>0.33</v>
      </c>
      <c r="N48" s="2" t="s">
        <v>2227</v>
      </c>
      <c r="O48" s="32" t="s">
        <v>2228</v>
      </c>
      <c r="P48" s="2" t="s">
        <v>2094</v>
      </c>
      <c r="Q48" s="2">
        <v>0.32</v>
      </c>
    </row>
    <row r="49" spans="8:17">
      <c r="H49" s="2" t="s">
        <v>1670</v>
      </c>
      <c r="I49" s="2" t="s">
        <v>221</v>
      </c>
      <c r="J49" s="2" t="s">
        <v>2094</v>
      </c>
      <c r="K49" s="2">
        <v>0.33</v>
      </c>
      <c r="N49" s="2" t="s">
        <v>2229</v>
      </c>
      <c r="O49" s="32" t="s">
        <v>2195</v>
      </c>
      <c r="P49" s="2" t="s">
        <v>2094</v>
      </c>
      <c r="Q49" s="2">
        <v>0.32</v>
      </c>
    </row>
    <row r="50" spans="8:17">
      <c r="H50" s="2" t="s">
        <v>827</v>
      </c>
      <c r="I50" s="3" t="s">
        <v>2132</v>
      </c>
      <c r="J50" s="2" t="s">
        <v>2094</v>
      </c>
      <c r="K50" s="2">
        <v>0.32</v>
      </c>
      <c r="N50" s="2" t="s">
        <v>1354</v>
      </c>
      <c r="O50" s="32" t="s">
        <v>2202</v>
      </c>
      <c r="P50" s="2" t="s">
        <v>2094</v>
      </c>
      <c r="Q50" s="2">
        <v>0.31</v>
      </c>
    </row>
    <row r="51" spans="8:17">
      <c r="H51" s="2" t="s">
        <v>535</v>
      </c>
      <c r="I51" s="2" t="s">
        <v>221</v>
      </c>
      <c r="J51" s="2" t="s">
        <v>2094</v>
      </c>
      <c r="K51" s="2">
        <v>0.32</v>
      </c>
      <c r="N51" s="2" t="s">
        <v>1182</v>
      </c>
      <c r="O51" s="32" t="s">
        <v>2230</v>
      </c>
      <c r="P51" s="2" t="s">
        <v>2094</v>
      </c>
      <c r="Q51" s="2">
        <v>0.3</v>
      </c>
    </row>
    <row r="52" spans="8:17">
      <c r="H52" s="2" t="s">
        <v>1357</v>
      </c>
      <c r="I52" s="2" t="s">
        <v>221</v>
      </c>
      <c r="J52" s="2" t="s">
        <v>2094</v>
      </c>
      <c r="K52" s="2">
        <v>0.31</v>
      </c>
      <c r="N52" s="2" t="s">
        <v>1810</v>
      </c>
      <c r="O52" s="32" t="s">
        <v>2192</v>
      </c>
      <c r="P52" s="2" t="s">
        <v>2094</v>
      </c>
      <c r="Q52" s="2">
        <v>0.28999999999999998</v>
      </c>
    </row>
    <row r="53" spans="8:17">
      <c r="H53" s="2" t="s">
        <v>1355</v>
      </c>
      <c r="I53" s="2" t="s">
        <v>1356</v>
      </c>
      <c r="J53" s="2" t="s">
        <v>2094</v>
      </c>
      <c r="K53" s="2">
        <v>0.31</v>
      </c>
      <c r="N53" s="2" t="s">
        <v>854</v>
      </c>
      <c r="O53" s="32" t="s">
        <v>2231</v>
      </c>
      <c r="P53" s="2" t="s">
        <v>2094</v>
      </c>
      <c r="Q53" s="2">
        <v>0.28000000000000003</v>
      </c>
    </row>
    <row r="54" spans="8:17">
      <c r="H54" s="2" t="s">
        <v>1674</v>
      </c>
      <c r="I54" s="3" t="s">
        <v>2133</v>
      </c>
      <c r="J54" s="2" t="s">
        <v>2094</v>
      </c>
      <c r="K54" s="2">
        <v>0.3</v>
      </c>
      <c r="N54" s="2" t="s">
        <v>1608</v>
      </c>
      <c r="O54" s="32" t="s">
        <v>2232</v>
      </c>
      <c r="P54" s="2" t="s">
        <v>2094</v>
      </c>
      <c r="Q54" s="2">
        <v>0.28000000000000003</v>
      </c>
    </row>
    <row r="55" spans="8:17">
      <c r="H55" s="2" t="s">
        <v>568</v>
      </c>
      <c r="I55" s="2" t="s">
        <v>569</v>
      </c>
      <c r="J55" s="2" t="s">
        <v>2094</v>
      </c>
      <c r="K55" s="2">
        <v>0.28999999999999998</v>
      </c>
      <c r="N55" s="2" t="s">
        <v>1045</v>
      </c>
      <c r="O55" s="32" t="s">
        <v>2233</v>
      </c>
      <c r="P55" s="2" t="s">
        <v>2094</v>
      </c>
      <c r="Q55" s="2">
        <v>0.26</v>
      </c>
    </row>
    <row r="56" spans="8:17">
      <c r="H56" s="2" t="s">
        <v>361</v>
      </c>
      <c r="I56" s="3" t="s">
        <v>2105</v>
      </c>
      <c r="J56" s="2" t="s">
        <v>2094</v>
      </c>
      <c r="K56" s="2">
        <v>0.28999999999999998</v>
      </c>
      <c r="N56" s="2" t="s">
        <v>1695</v>
      </c>
      <c r="O56" s="32" t="s">
        <v>2192</v>
      </c>
      <c r="P56" s="2" t="s">
        <v>2094</v>
      </c>
      <c r="Q56" s="2">
        <v>0.26</v>
      </c>
    </row>
    <row r="57" spans="8:17">
      <c r="H57" s="2" t="s">
        <v>187</v>
      </c>
      <c r="I57" s="2" t="s">
        <v>188</v>
      </c>
      <c r="J57" s="2" t="s">
        <v>2094</v>
      </c>
      <c r="K57" s="2">
        <v>0.28000000000000003</v>
      </c>
      <c r="N57" s="2" t="s">
        <v>2234</v>
      </c>
      <c r="O57" s="32" t="s">
        <v>2235</v>
      </c>
      <c r="P57" s="2" t="s">
        <v>2094</v>
      </c>
      <c r="Q57" s="2">
        <v>0.26</v>
      </c>
    </row>
    <row r="58" spans="8:17">
      <c r="H58" s="2" t="s">
        <v>1000</v>
      </c>
      <c r="I58" s="2" t="s">
        <v>1001</v>
      </c>
      <c r="J58" s="2" t="s">
        <v>2094</v>
      </c>
      <c r="K58" s="2">
        <v>0.28000000000000003</v>
      </c>
      <c r="N58" s="2" t="s">
        <v>1698</v>
      </c>
      <c r="O58" s="32" t="s">
        <v>2214</v>
      </c>
      <c r="P58" s="2" t="s">
        <v>2094</v>
      </c>
      <c r="Q58" s="2">
        <v>0.26</v>
      </c>
    </row>
    <row r="59" spans="8:17">
      <c r="H59" s="2" t="s">
        <v>872</v>
      </c>
      <c r="I59" s="2" t="s">
        <v>873</v>
      </c>
      <c r="J59" s="2" t="s">
        <v>2094</v>
      </c>
      <c r="K59" s="2">
        <v>0.27</v>
      </c>
      <c r="N59" s="2" t="s">
        <v>2236</v>
      </c>
      <c r="O59" s="32" t="s">
        <v>2200</v>
      </c>
      <c r="P59" s="2" t="s">
        <v>2094</v>
      </c>
      <c r="Q59" s="2">
        <v>0.25</v>
      </c>
    </row>
    <row r="60" spans="8:17">
      <c r="H60" s="2" t="s">
        <v>1045</v>
      </c>
      <c r="I60" s="2" t="s">
        <v>1046</v>
      </c>
      <c r="J60" s="2" t="s">
        <v>2094</v>
      </c>
      <c r="K60" s="2">
        <v>0.26</v>
      </c>
      <c r="N60" s="2" t="s">
        <v>1497</v>
      </c>
      <c r="O60" s="32" t="s">
        <v>2237</v>
      </c>
      <c r="P60" s="2" t="s">
        <v>2094</v>
      </c>
      <c r="Q60" s="2">
        <v>0.24</v>
      </c>
    </row>
    <row r="61" spans="8:17">
      <c r="H61" s="2" t="s">
        <v>1695</v>
      </c>
      <c r="I61" s="2" t="s">
        <v>221</v>
      </c>
      <c r="J61" s="2" t="s">
        <v>2094</v>
      </c>
      <c r="K61" s="2">
        <v>0.26</v>
      </c>
      <c r="N61" s="2" t="s">
        <v>1265</v>
      </c>
      <c r="O61" s="32" t="s">
        <v>2238</v>
      </c>
      <c r="P61" s="2" t="s">
        <v>2094</v>
      </c>
      <c r="Q61" s="2">
        <v>0.24</v>
      </c>
    </row>
    <row r="62" spans="8:17">
      <c r="H62" s="2" t="s">
        <v>1698</v>
      </c>
      <c r="I62" s="2" t="s">
        <v>569</v>
      </c>
      <c r="J62" s="2" t="s">
        <v>2094</v>
      </c>
      <c r="K62" s="2">
        <v>0.26</v>
      </c>
      <c r="N62" s="2" t="s">
        <v>288</v>
      </c>
      <c r="O62" s="32" t="s">
        <v>2200</v>
      </c>
      <c r="P62" s="2" t="s">
        <v>2094</v>
      </c>
      <c r="Q62" s="2">
        <v>0.24</v>
      </c>
    </row>
    <row r="63" spans="8:17">
      <c r="H63" s="2" t="s">
        <v>924</v>
      </c>
      <c r="I63" s="2" t="s">
        <v>925</v>
      </c>
      <c r="J63" s="2" t="s">
        <v>2094</v>
      </c>
      <c r="K63" s="2">
        <v>0.25</v>
      </c>
      <c r="N63" s="2" t="s">
        <v>969</v>
      </c>
      <c r="O63" s="32" t="s">
        <v>2192</v>
      </c>
      <c r="P63" s="2" t="s">
        <v>2094</v>
      </c>
      <c r="Q63" s="2">
        <v>0.24</v>
      </c>
    </row>
    <row r="64" spans="8:17">
      <c r="H64" s="2" t="s">
        <v>1497</v>
      </c>
      <c r="I64" s="2" t="s">
        <v>1498</v>
      </c>
      <c r="J64" s="2" t="s">
        <v>2094</v>
      </c>
      <c r="K64" s="2">
        <v>0.24</v>
      </c>
      <c r="N64" s="2" t="s">
        <v>2239</v>
      </c>
      <c r="O64" s="32" t="s">
        <v>2214</v>
      </c>
      <c r="P64" s="2" t="s">
        <v>2094</v>
      </c>
      <c r="Q64" s="2">
        <v>0.22</v>
      </c>
    </row>
    <row r="65" spans="8:17">
      <c r="H65" s="2" t="s">
        <v>288</v>
      </c>
      <c r="I65" s="2" t="s">
        <v>289</v>
      </c>
      <c r="J65" s="2" t="s">
        <v>2094</v>
      </c>
      <c r="K65" s="2">
        <v>0.24</v>
      </c>
      <c r="N65" s="2" t="s">
        <v>1583</v>
      </c>
      <c r="O65" s="32" t="s">
        <v>2240</v>
      </c>
      <c r="P65" s="2" t="s">
        <v>2094</v>
      </c>
      <c r="Q65" s="2">
        <v>0.2</v>
      </c>
    </row>
    <row r="66" spans="8:17">
      <c r="H66" s="2" t="s">
        <v>1281</v>
      </c>
      <c r="I66" s="2" t="s">
        <v>452</v>
      </c>
      <c r="J66" s="2" t="s">
        <v>2094</v>
      </c>
      <c r="K66" s="2">
        <v>0.22</v>
      </c>
      <c r="N66" s="2" t="s">
        <v>2241</v>
      </c>
      <c r="O66" s="32" t="s">
        <v>2192</v>
      </c>
      <c r="P66" s="2" t="s">
        <v>2094</v>
      </c>
      <c r="Q66" s="2">
        <v>0.2</v>
      </c>
    </row>
    <row r="67" spans="8:17">
      <c r="H67" s="2" t="s">
        <v>1732</v>
      </c>
      <c r="I67" s="3" t="s">
        <v>2135</v>
      </c>
      <c r="J67" s="2" t="s">
        <v>2094</v>
      </c>
      <c r="K67" s="2">
        <v>0.21</v>
      </c>
      <c r="N67" s="2" t="s">
        <v>708</v>
      </c>
      <c r="O67" s="32" t="s">
        <v>2200</v>
      </c>
      <c r="P67" s="2" t="s">
        <v>2094</v>
      </c>
      <c r="Q67" s="2">
        <v>0.2</v>
      </c>
    </row>
    <row r="68" spans="8:17">
      <c r="H68" s="2" t="s">
        <v>708</v>
      </c>
      <c r="I68" s="2" t="s">
        <v>289</v>
      </c>
      <c r="J68" s="2" t="s">
        <v>2094</v>
      </c>
      <c r="K68" s="2">
        <v>0.2</v>
      </c>
      <c r="N68" s="2" t="s">
        <v>1018</v>
      </c>
      <c r="O68" s="32" t="s">
        <v>2242</v>
      </c>
      <c r="P68" s="2" t="s">
        <v>2094</v>
      </c>
      <c r="Q68" s="2">
        <v>0.19</v>
      </c>
    </row>
    <row r="69" spans="8:17">
      <c r="H69" s="2" t="s">
        <v>1750</v>
      </c>
      <c r="I69" s="2" t="s">
        <v>1751</v>
      </c>
      <c r="J69" s="2" t="s">
        <v>2094</v>
      </c>
      <c r="K69" s="2">
        <v>0.2</v>
      </c>
      <c r="N69" s="2" t="s">
        <v>2243</v>
      </c>
      <c r="O69" s="32" t="s">
        <v>2244</v>
      </c>
      <c r="P69" s="2" t="s">
        <v>2094</v>
      </c>
      <c r="Q69" s="2">
        <v>0.19</v>
      </c>
    </row>
    <row r="70" spans="8:17">
      <c r="H70" s="2" t="s">
        <v>1762</v>
      </c>
      <c r="I70" s="2" t="s">
        <v>1763</v>
      </c>
      <c r="J70" s="2" t="s">
        <v>2094</v>
      </c>
      <c r="K70" s="2">
        <v>0.19</v>
      </c>
      <c r="N70" s="2" t="s">
        <v>2245</v>
      </c>
      <c r="O70" s="32" t="s">
        <v>2246</v>
      </c>
      <c r="P70" s="2" t="s">
        <v>2094</v>
      </c>
      <c r="Q70" s="2">
        <v>0.19</v>
      </c>
    </row>
    <row r="71" spans="8:17">
      <c r="H71" s="2" t="s">
        <v>1764</v>
      </c>
      <c r="I71" s="2" t="s">
        <v>221</v>
      </c>
      <c r="J71" s="2" t="s">
        <v>2094</v>
      </c>
      <c r="K71" s="2">
        <v>0.19</v>
      </c>
      <c r="N71" s="2" t="s">
        <v>1762</v>
      </c>
      <c r="O71" s="32" t="s">
        <v>2247</v>
      </c>
      <c r="P71" s="2" t="s">
        <v>2094</v>
      </c>
      <c r="Q71" s="2">
        <v>0.19</v>
      </c>
    </row>
    <row r="72" spans="8:17">
      <c r="H72" s="2" t="s">
        <v>1765</v>
      </c>
      <c r="I72" s="2" t="s">
        <v>1766</v>
      </c>
      <c r="J72" s="2" t="s">
        <v>2094</v>
      </c>
      <c r="K72" s="2">
        <v>0.19</v>
      </c>
      <c r="N72" s="2" t="s">
        <v>1603</v>
      </c>
      <c r="O72" s="32" t="s">
        <v>2248</v>
      </c>
      <c r="P72" s="2" t="s">
        <v>2094</v>
      </c>
      <c r="Q72" s="2">
        <v>0.18</v>
      </c>
    </row>
    <row r="73" spans="8:17">
      <c r="H73" s="2" t="s">
        <v>1311</v>
      </c>
      <c r="I73" s="3" t="s">
        <v>2111</v>
      </c>
      <c r="J73" s="2" t="s">
        <v>2094</v>
      </c>
      <c r="K73" s="2">
        <v>0.19</v>
      </c>
      <c r="N73" s="2" t="s">
        <v>2249</v>
      </c>
      <c r="O73" s="32" t="s">
        <v>2250</v>
      </c>
      <c r="P73" s="2" t="s">
        <v>2094</v>
      </c>
      <c r="Q73" s="2">
        <v>0.18</v>
      </c>
    </row>
    <row r="74" spans="8:17">
      <c r="H74" s="2" t="s">
        <v>1561</v>
      </c>
      <c r="I74" s="2" t="s">
        <v>1562</v>
      </c>
      <c r="J74" s="2" t="s">
        <v>2094</v>
      </c>
      <c r="K74" s="2">
        <v>0.18</v>
      </c>
      <c r="N74" s="2" t="s">
        <v>2251</v>
      </c>
      <c r="O74" s="32" t="s">
        <v>2252</v>
      </c>
      <c r="P74" s="2" t="s">
        <v>2094</v>
      </c>
      <c r="Q74" s="2">
        <v>0.17</v>
      </c>
    </row>
    <row r="75" spans="8:17">
      <c r="H75" s="2" t="s">
        <v>1100</v>
      </c>
      <c r="I75" s="2" t="s">
        <v>1101</v>
      </c>
      <c r="J75" s="2" t="s">
        <v>2094</v>
      </c>
      <c r="K75" s="2">
        <v>0.18</v>
      </c>
      <c r="N75" s="2" t="s">
        <v>1789</v>
      </c>
      <c r="O75" s="32" t="s">
        <v>2192</v>
      </c>
      <c r="P75" s="2" t="s">
        <v>2094</v>
      </c>
      <c r="Q75" s="2">
        <v>0.16</v>
      </c>
    </row>
    <row r="76" spans="8:17">
      <c r="H76" s="2" t="s">
        <v>1483</v>
      </c>
      <c r="I76" s="2" t="s">
        <v>221</v>
      </c>
      <c r="J76" s="2" t="s">
        <v>2094</v>
      </c>
      <c r="K76" s="2">
        <v>0.17</v>
      </c>
      <c r="N76" s="2" t="s">
        <v>1333</v>
      </c>
      <c r="O76" s="32" t="s">
        <v>2253</v>
      </c>
      <c r="P76" s="2" t="s">
        <v>2094</v>
      </c>
      <c r="Q76" s="2">
        <v>0.16</v>
      </c>
    </row>
    <row r="77" spans="8:17">
      <c r="H77" s="2" t="s">
        <v>1473</v>
      </c>
      <c r="I77" s="2" t="s">
        <v>1474</v>
      </c>
      <c r="J77" s="2" t="s">
        <v>2094</v>
      </c>
      <c r="K77" s="2">
        <v>0.16</v>
      </c>
      <c r="N77" s="2" t="s">
        <v>2254</v>
      </c>
      <c r="O77" s="32" t="s">
        <v>2255</v>
      </c>
      <c r="P77" s="2" t="s">
        <v>2094</v>
      </c>
      <c r="Q77" s="2">
        <v>0.16</v>
      </c>
    </row>
    <row r="78" spans="8:17">
      <c r="H78" s="2" t="s">
        <v>1789</v>
      </c>
      <c r="I78" s="2" t="s">
        <v>221</v>
      </c>
      <c r="J78" s="2" t="s">
        <v>2094</v>
      </c>
      <c r="K78" s="2">
        <v>0.16</v>
      </c>
      <c r="N78" s="2" t="s">
        <v>1795</v>
      </c>
      <c r="O78" s="32" t="s">
        <v>2256</v>
      </c>
      <c r="P78" s="2" t="s">
        <v>2094</v>
      </c>
      <c r="Q78" s="2">
        <v>0.16</v>
      </c>
    </row>
    <row r="79" spans="8:17">
      <c r="H79" s="2" t="s">
        <v>799</v>
      </c>
      <c r="I79" s="2" t="s">
        <v>442</v>
      </c>
      <c r="J79" s="2" t="s">
        <v>2094</v>
      </c>
      <c r="K79" s="2">
        <v>0.16</v>
      </c>
      <c r="N79" s="2" t="s">
        <v>1803</v>
      </c>
      <c r="O79" s="32" t="s">
        <v>2257</v>
      </c>
      <c r="P79" s="2" t="s">
        <v>2094</v>
      </c>
      <c r="Q79" s="2">
        <v>0.15</v>
      </c>
    </row>
    <row r="80" spans="8:17">
      <c r="H80" s="2" t="s">
        <v>1565</v>
      </c>
      <c r="I80" s="2" t="s">
        <v>1566</v>
      </c>
      <c r="J80" s="2" t="s">
        <v>2094</v>
      </c>
      <c r="K80" s="2">
        <v>0.16</v>
      </c>
      <c r="N80" s="2" t="s">
        <v>1287</v>
      </c>
      <c r="O80" s="32" t="s">
        <v>2258</v>
      </c>
      <c r="P80" s="2" t="s">
        <v>2094</v>
      </c>
      <c r="Q80" s="2">
        <v>0.14000000000000001</v>
      </c>
    </row>
    <row r="81" spans="8:17">
      <c r="H81" s="2" t="s">
        <v>1795</v>
      </c>
      <c r="I81" s="2" t="s">
        <v>1204</v>
      </c>
      <c r="J81" s="2" t="s">
        <v>2094</v>
      </c>
      <c r="K81" s="2">
        <v>0.16</v>
      </c>
      <c r="N81" s="2" t="s">
        <v>1236</v>
      </c>
      <c r="O81" s="32" t="s">
        <v>2192</v>
      </c>
      <c r="P81" s="2" t="s">
        <v>2094</v>
      </c>
      <c r="Q81" s="2">
        <v>0.14000000000000001</v>
      </c>
    </row>
    <row r="82" spans="8:17">
      <c r="H82" s="2" t="s">
        <v>818</v>
      </c>
      <c r="I82" s="2" t="s">
        <v>430</v>
      </c>
      <c r="J82" s="2" t="s">
        <v>2094</v>
      </c>
      <c r="K82" s="2">
        <v>0.15</v>
      </c>
      <c r="N82" s="2" t="s">
        <v>846</v>
      </c>
      <c r="O82" s="32" t="s">
        <v>2192</v>
      </c>
      <c r="P82" s="2" t="s">
        <v>2094</v>
      </c>
      <c r="Q82" s="2">
        <v>0.14000000000000001</v>
      </c>
    </row>
    <row r="83" spans="8:17">
      <c r="H83" s="2" t="s">
        <v>1803</v>
      </c>
      <c r="I83" s="2" t="s">
        <v>1804</v>
      </c>
      <c r="J83" s="2" t="s">
        <v>2094</v>
      </c>
      <c r="K83" s="2">
        <v>0.15</v>
      </c>
      <c r="N83" s="2" t="s">
        <v>1358</v>
      </c>
      <c r="O83" s="32" t="s">
        <v>2202</v>
      </c>
      <c r="P83" s="2" t="s">
        <v>2094</v>
      </c>
      <c r="Q83" s="2">
        <v>0.14000000000000001</v>
      </c>
    </row>
    <row r="84" spans="8:17">
      <c r="H84" s="2" t="s">
        <v>1343</v>
      </c>
      <c r="I84" s="3" t="s">
        <v>2112</v>
      </c>
      <c r="J84" s="2" t="s">
        <v>2094</v>
      </c>
      <c r="K84" s="2">
        <v>0.15</v>
      </c>
      <c r="N84" s="2" t="s">
        <v>568</v>
      </c>
      <c r="O84" s="32" t="s">
        <v>2214</v>
      </c>
      <c r="P84" s="2" t="s">
        <v>2094</v>
      </c>
      <c r="Q84" s="2">
        <v>0.14000000000000001</v>
      </c>
    </row>
    <row r="85" spans="8:17">
      <c r="H85" s="2" t="s">
        <v>1810</v>
      </c>
      <c r="I85" s="2" t="s">
        <v>221</v>
      </c>
      <c r="J85" s="2" t="s">
        <v>2094</v>
      </c>
      <c r="K85" s="2">
        <v>0.14000000000000001</v>
      </c>
      <c r="N85" s="2" t="s">
        <v>2259</v>
      </c>
      <c r="O85" s="32" t="s">
        <v>2228</v>
      </c>
      <c r="P85" s="2" t="s">
        <v>2094</v>
      </c>
      <c r="Q85" s="2">
        <v>0.14000000000000001</v>
      </c>
    </row>
    <row r="86" spans="8:17">
      <c r="H86" s="2" t="s">
        <v>846</v>
      </c>
      <c r="I86" s="2" t="s">
        <v>221</v>
      </c>
      <c r="J86" s="2" t="s">
        <v>2094</v>
      </c>
      <c r="K86" s="2">
        <v>0.14000000000000001</v>
      </c>
      <c r="N86" s="2" t="s">
        <v>2260</v>
      </c>
      <c r="O86" s="32" t="s">
        <v>2228</v>
      </c>
      <c r="P86" s="2" t="s">
        <v>2094</v>
      </c>
      <c r="Q86" s="2">
        <v>0.14000000000000001</v>
      </c>
    </row>
    <row r="87" spans="8:17">
      <c r="H87" s="2" t="s">
        <v>429</v>
      </c>
      <c r="I87" s="2" t="s">
        <v>430</v>
      </c>
      <c r="J87" s="2" t="s">
        <v>2094</v>
      </c>
      <c r="K87" s="2">
        <v>0.14000000000000001</v>
      </c>
      <c r="N87" s="2" t="s">
        <v>1828</v>
      </c>
      <c r="O87" s="32" t="s">
        <v>2214</v>
      </c>
      <c r="P87" s="2" t="s">
        <v>2094</v>
      </c>
      <c r="Q87" s="2">
        <v>0.13</v>
      </c>
    </row>
    <row r="88" spans="8:17">
      <c r="H88" s="2" t="s">
        <v>850</v>
      </c>
      <c r="I88" s="2" t="s">
        <v>851</v>
      </c>
      <c r="J88" s="2" t="s">
        <v>2094</v>
      </c>
      <c r="K88" s="2">
        <v>0.14000000000000001</v>
      </c>
      <c r="N88" s="2" t="s">
        <v>871</v>
      </c>
      <c r="O88" s="32" t="s">
        <v>2192</v>
      </c>
      <c r="P88" s="2" t="s">
        <v>2094</v>
      </c>
      <c r="Q88" s="2">
        <v>0.13</v>
      </c>
    </row>
    <row r="89" spans="8:17">
      <c r="H89" s="2" t="s">
        <v>1813</v>
      </c>
      <c r="I89" s="2" t="s">
        <v>967</v>
      </c>
      <c r="J89" s="2" t="s">
        <v>2094</v>
      </c>
      <c r="K89" s="2">
        <v>0.14000000000000001</v>
      </c>
      <c r="N89" s="2" t="s">
        <v>858</v>
      </c>
      <c r="O89" s="32" t="s">
        <v>2261</v>
      </c>
      <c r="P89" s="2" t="s">
        <v>2094</v>
      </c>
      <c r="Q89" s="2">
        <v>0.13</v>
      </c>
    </row>
    <row r="90" spans="8:17">
      <c r="H90" s="2" t="s">
        <v>1818</v>
      </c>
      <c r="I90" s="2" t="s">
        <v>1819</v>
      </c>
      <c r="J90" s="2" t="s">
        <v>2094</v>
      </c>
      <c r="K90" s="2">
        <v>0.14000000000000001</v>
      </c>
      <c r="N90" s="2" t="s">
        <v>2262</v>
      </c>
      <c r="O90" s="32" t="s">
        <v>2192</v>
      </c>
      <c r="P90" s="2" t="s">
        <v>2094</v>
      </c>
      <c r="Q90" s="2">
        <v>0.13</v>
      </c>
    </row>
    <row r="91" spans="8:17">
      <c r="H91" s="2" t="s">
        <v>1583</v>
      </c>
      <c r="I91" s="2" t="s">
        <v>1584</v>
      </c>
      <c r="J91" s="2" t="s">
        <v>2094</v>
      </c>
      <c r="K91" s="2">
        <v>0.13</v>
      </c>
      <c r="N91" s="2" t="s">
        <v>451</v>
      </c>
      <c r="O91" s="32" t="s">
        <v>2199</v>
      </c>
      <c r="P91" s="2" t="s">
        <v>2094</v>
      </c>
      <c r="Q91" s="2">
        <v>0.13</v>
      </c>
    </row>
    <row r="92" spans="8:17">
      <c r="H92" s="2" t="s">
        <v>1372</v>
      </c>
      <c r="I92" s="2" t="s">
        <v>1373</v>
      </c>
      <c r="J92" s="2" t="s">
        <v>2094</v>
      </c>
      <c r="K92" s="2">
        <v>0.13</v>
      </c>
      <c r="N92" s="2" t="s">
        <v>2263</v>
      </c>
      <c r="O92" s="32" t="s">
        <v>2202</v>
      </c>
      <c r="P92" s="2" t="s">
        <v>2094</v>
      </c>
      <c r="Q92" s="2">
        <v>0.13</v>
      </c>
    </row>
    <row r="93" spans="8:17">
      <c r="H93" s="2" t="s">
        <v>1828</v>
      </c>
      <c r="I93" s="2" t="s">
        <v>569</v>
      </c>
      <c r="J93" s="2" t="s">
        <v>2094</v>
      </c>
      <c r="K93" s="2">
        <v>0.13</v>
      </c>
      <c r="N93" s="2" t="s">
        <v>2264</v>
      </c>
      <c r="O93" s="32" t="s">
        <v>2261</v>
      </c>
      <c r="P93" s="2" t="s">
        <v>2094</v>
      </c>
      <c r="Q93" s="2">
        <v>0.13</v>
      </c>
    </row>
    <row r="94" spans="8:17">
      <c r="H94" s="2" t="s">
        <v>871</v>
      </c>
      <c r="I94" s="2" t="s">
        <v>221</v>
      </c>
      <c r="J94" s="2" t="s">
        <v>2094</v>
      </c>
      <c r="K94" s="2">
        <v>0.13</v>
      </c>
      <c r="N94" s="2" t="s">
        <v>2265</v>
      </c>
      <c r="O94" s="32" t="s">
        <v>2202</v>
      </c>
      <c r="P94" s="2" t="s">
        <v>2094</v>
      </c>
      <c r="Q94" s="2">
        <v>0.13</v>
      </c>
    </row>
    <row r="95" spans="8:17">
      <c r="H95" s="2" t="s">
        <v>858</v>
      </c>
      <c r="I95" s="2" t="s">
        <v>131</v>
      </c>
      <c r="J95" s="2" t="s">
        <v>2094</v>
      </c>
      <c r="K95" s="2">
        <v>0.13</v>
      </c>
      <c r="N95" s="2" t="s">
        <v>1851</v>
      </c>
      <c r="O95" s="32" t="s">
        <v>2192</v>
      </c>
      <c r="P95" s="2" t="s">
        <v>2094</v>
      </c>
      <c r="Q95" s="2">
        <v>0.13</v>
      </c>
    </row>
    <row r="96" spans="8:17">
      <c r="H96" s="2" t="s">
        <v>1359</v>
      </c>
      <c r="I96" s="2" t="s">
        <v>1360</v>
      </c>
      <c r="J96" s="2" t="s">
        <v>2094</v>
      </c>
      <c r="K96" s="2">
        <v>0.13</v>
      </c>
      <c r="N96" s="2" t="s">
        <v>2266</v>
      </c>
      <c r="O96" s="32" t="s">
        <v>2228</v>
      </c>
      <c r="P96" s="2" t="s">
        <v>2094</v>
      </c>
      <c r="Q96" s="2">
        <v>0.13</v>
      </c>
    </row>
    <row r="97" spans="8:17">
      <c r="H97" s="2" t="s">
        <v>1567</v>
      </c>
      <c r="I97" s="2" t="s">
        <v>1568</v>
      </c>
      <c r="J97" s="2" t="s">
        <v>2094</v>
      </c>
      <c r="K97" s="2">
        <v>0.13</v>
      </c>
      <c r="N97" s="2" t="s">
        <v>2267</v>
      </c>
      <c r="O97" s="32" t="s">
        <v>2268</v>
      </c>
      <c r="P97" s="2" t="s">
        <v>2094</v>
      </c>
      <c r="Q97" s="2">
        <v>0.13</v>
      </c>
    </row>
    <row r="98" spans="8:17">
      <c r="H98" s="2" t="s">
        <v>1363</v>
      </c>
      <c r="I98" s="3" t="s">
        <v>2106</v>
      </c>
      <c r="J98" s="2" t="s">
        <v>2094</v>
      </c>
      <c r="K98" s="2">
        <v>0.13</v>
      </c>
      <c r="N98" s="2" t="s">
        <v>2269</v>
      </c>
      <c r="O98" s="32" t="s">
        <v>2192</v>
      </c>
      <c r="P98" s="2" t="s">
        <v>2094</v>
      </c>
      <c r="Q98" s="2">
        <v>0.12</v>
      </c>
    </row>
    <row r="99" spans="8:17">
      <c r="H99" s="2" t="s">
        <v>1366</v>
      </c>
      <c r="I99" s="2" t="s">
        <v>221</v>
      </c>
      <c r="J99" s="2" t="s">
        <v>2094</v>
      </c>
      <c r="K99" s="2">
        <v>0.13</v>
      </c>
      <c r="N99" s="2" t="s">
        <v>610</v>
      </c>
      <c r="O99" s="32" t="s">
        <v>2261</v>
      </c>
      <c r="P99" s="2" t="s">
        <v>2094</v>
      </c>
      <c r="Q99" s="2">
        <v>0.12</v>
      </c>
    </row>
    <row r="100" spans="8:17">
      <c r="H100" s="2" t="s">
        <v>1838</v>
      </c>
      <c r="I100" s="2" t="s">
        <v>1839</v>
      </c>
      <c r="J100" s="2" t="s">
        <v>2094</v>
      </c>
      <c r="K100" s="2">
        <v>0.13</v>
      </c>
      <c r="N100" s="2" t="s">
        <v>2270</v>
      </c>
      <c r="O100" s="32" t="s">
        <v>2271</v>
      </c>
      <c r="P100" s="2" t="s">
        <v>2094</v>
      </c>
      <c r="Q100" s="2">
        <v>0.11</v>
      </c>
    </row>
    <row r="101" spans="8:17">
      <c r="H101" s="2" t="s">
        <v>1840</v>
      </c>
      <c r="I101" s="2" t="s">
        <v>835</v>
      </c>
      <c r="J101" s="2" t="s">
        <v>2094</v>
      </c>
      <c r="K101" s="2">
        <v>0.13</v>
      </c>
      <c r="N101" s="2" t="s">
        <v>495</v>
      </c>
      <c r="O101" s="32" t="s">
        <v>2272</v>
      </c>
      <c r="P101" s="2" t="s">
        <v>2094</v>
      </c>
      <c r="Q101" s="2">
        <v>0.11</v>
      </c>
    </row>
    <row r="102" spans="8:17">
      <c r="H102" s="2" t="s">
        <v>1841</v>
      </c>
      <c r="I102" s="2" t="s">
        <v>131</v>
      </c>
      <c r="J102" s="2" t="s">
        <v>2094</v>
      </c>
      <c r="K102" s="2">
        <v>0.13</v>
      </c>
      <c r="N102" s="2" t="s">
        <v>1909</v>
      </c>
      <c r="O102" s="32" t="s">
        <v>2273</v>
      </c>
      <c r="P102" s="2" t="s">
        <v>2094</v>
      </c>
      <c r="Q102" s="2">
        <v>0.11</v>
      </c>
    </row>
    <row r="103" spans="8:17">
      <c r="H103" s="2" t="s">
        <v>1842</v>
      </c>
      <c r="I103" s="2" t="s">
        <v>1843</v>
      </c>
      <c r="J103" s="2" t="s">
        <v>2094</v>
      </c>
      <c r="K103" s="2">
        <v>0.13</v>
      </c>
      <c r="N103" s="2" t="s">
        <v>2274</v>
      </c>
      <c r="O103" s="32" t="s">
        <v>2275</v>
      </c>
      <c r="P103" s="2" t="s">
        <v>2094</v>
      </c>
      <c r="Q103" s="2">
        <v>0.11</v>
      </c>
    </row>
    <row r="104" spans="8:17">
      <c r="H104" s="2" t="s">
        <v>1847</v>
      </c>
      <c r="I104" s="2" t="s">
        <v>430</v>
      </c>
      <c r="J104" s="2" t="s">
        <v>2094</v>
      </c>
      <c r="K104" s="2">
        <v>0.13</v>
      </c>
      <c r="N104" s="2" t="s">
        <v>2276</v>
      </c>
      <c r="O104" s="32" t="s">
        <v>2277</v>
      </c>
      <c r="P104" s="2" t="s">
        <v>2094</v>
      </c>
      <c r="Q104" s="2">
        <v>0.11</v>
      </c>
    </row>
    <row r="105" spans="8:17">
      <c r="H105" s="2" t="s">
        <v>882</v>
      </c>
      <c r="I105" s="2" t="s">
        <v>883</v>
      </c>
      <c r="J105" s="2" t="s">
        <v>2094</v>
      </c>
      <c r="K105" s="2">
        <v>0.13</v>
      </c>
      <c r="N105" s="2" t="s">
        <v>2278</v>
      </c>
      <c r="O105" s="32" t="s">
        <v>2272</v>
      </c>
      <c r="P105" s="2" t="s">
        <v>2094</v>
      </c>
      <c r="Q105" s="2">
        <v>0.11</v>
      </c>
    </row>
    <row r="106" spans="8:17">
      <c r="H106" s="2" t="s">
        <v>1848</v>
      </c>
      <c r="I106" s="2" t="s">
        <v>1849</v>
      </c>
      <c r="J106" s="2" t="s">
        <v>2094</v>
      </c>
      <c r="K106" s="2">
        <v>0.13</v>
      </c>
      <c r="N106" s="2" t="s">
        <v>2279</v>
      </c>
      <c r="O106" s="32" t="s">
        <v>2201</v>
      </c>
      <c r="P106" s="2" t="s">
        <v>2094</v>
      </c>
      <c r="Q106" s="2">
        <v>0.1</v>
      </c>
    </row>
    <row r="107" spans="8:17">
      <c r="H107" s="2" t="s">
        <v>1851</v>
      </c>
      <c r="I107" s="2" t="s">
        <v>221</v>
      </c>
      <c r="J107" s="2" t="s">
        <v>2094</v>
      </c>
      <c r="K107" s="2">
        <v>0.13</v>
      </c>
      <c r="N107" s="2" t="s">
        <v>1208</v>
      </c>
      <c r="O107" s="32" t="s">
        <v>2214</v>
      </c>
      <c r="P107" s="2" t="s">
        <v>2094</v>
      </c>
      <c r="Q107" s="2">
        <v>0.1</v>
      </c>
    </row>
    <row r="108" spans="8:17">
      <c r="H108" s="2" t="s">
        <v>1854</v>
      </c>
      <c r="I108" s="2" t="s">
        <v>1855</v>
      </c>
      <c r="J108" s="2" t="s">
        <v>2094</v>
      </c>
      <c r="K108" s="2">
        <v>0.13</v>
      </c>
      <c r="N108" s="2" t="s">
        <v>1416</v>
      </c>
      <c r="O108" s="32" t="s">
        <v>2207</v>
      </c>
      <c r="P108" s="2" t="s">
        <v>2094</v>
      </c>
      <c r="Q108" s="2">
        <v>0.1</v>
      </c>
    </row>
    <row r="109" spans="8:17">
      <c r="H109" s="2" t="s">
        <v>610</v>
      </c>
      <c r="I109" s="2" t="s">
        <v>131</v>
      </c>
      <c r="J109" s="2" t="s">
        <v>2094</v>
      </c>
      <c r="K109" s="2">
        <v>0.12</v>
      </c>
      <c r="N109" s="2" t="s">
        <v>1428</v>
      </c>
      <c r="O109" s="32" t="s">
        <v>2280</v>
      </c>
      <c r="P109" s="2" t="s">
        <v>2094</v>
      </c>
      <c r="Q109" s="2">
        <v>0.1</v>
      </c>
    </row>
    <row r="110" spans="8:17">
      <c r="H110" s="2" t="s">
        <v>1873</v>
      </c>
      <c r="I110" s="3" t="s">
        <v>2134</v>
      </c>
      <c r="J110" s="2" t="s">
        <v>2094</v>
      </c>
      <c r="K110" s="2">
        <v>0.12</v>
      </c>
      <c r="N110" s="2" t="s">
        <v>2281</v>
      </c>
      <c r="O110" s="32" t="s">
        <v>2282</v>
      </c>
      <c r="P110" s="2" t="s">
        <v>2094</v>
      </c>
      <c r="Q110" s="2">
        <v>0.1</v>
      </c>
    </row>
    <row r="111" spans="8:17">
      <c r="H111" s="2" t="s">
        <v>923</v>
      </c>
      <c r="I111" s="2" t="s">
        <v>835</v>
      </c>
      <c r="J111" s="2" t="s">
        <v>2094</v>
      </c>
      <c r="K111" s="2">
        <v>0.12</v>
      </c>
      <c r="N111" s="2" t="s">
        <v>1838</v>
      </c>
      <c r="O111" s="32" t="s">
        <v>2283</v>
      </c>
      <c r="P111" s="2" t="s">
        <v>2094</v>
      </c>
      <c r="Q111" s="2">
        <v>0.09</v>
      </c>
    </row>
    <row r="112" spans="8:17">
      <c r="H112" s="2" t="s">
        <v>1877</v>
      </c>
      <c r="I112" s="2" t="s">
        <v>967</v>
      </c>
      <c r="J112" s="2" t="s">
        <v>2094</v>
      </c>
      <c r="K112" s="2">
        <v>0.12</v>
      </c>
      <c r="N112" s="2" t="s">
        <v>1561</v>
      </c>
      <c r="O112" s="32" t="s">
        <v>2284</v>
      </c>
      <c r="P112" s="2" t="s">
        <v>2094</v>
      </c>
      <c r="Q112" s="2">
        <v>0.08</v>
      </c>
    </row>
    <row r="113" spans="8:17">
      <c r="H113" s="2" t="s">
        <v>1880</v>
      </c>
      <c r="I113" s="2" t="s">
        <v>1183</v>
      </c>
      <c r="J113" s="2" t="s">
        <v>2094</v>
      </c>
      <c r="K113" s="2">
        <v>0.12</v>
      </c>
      <c r="N113" s="2" t="s">
        <v>2285</v>
      </c>
      <c r="O113" s="32" t="s">
        <v>2214</v>
      </c>
      <c r="P113" s="2" t="s">
        <v>2094</v>
      </c>
      <c r="Q113" s="2">
        <v>0.08</v>
      </c>
    </row>
    <row r="114" spans="8:17">
      <c r="H114" s="2" t="s">
        <v>1885</v>
      </c>
      <c r="I114" s="2" t="s">
        <v>1886</v>
      </c>
      <c r="J114" s="2" t="s">
        <v>2094</v>
      </c>
      <c r="K114" s="2">
        <v>0.12</v>
      </c>
      <c r="N114" s="2" t="s">
        <v>1514</v>
      </c>
      <c r="O114" s="32" t="s">
        <v>2286</v>
      </c>
      <c r="P114" s="2" t="s">
        <v>2094</v>
      </c>
      <c r="Q114" s="2">
        <v>0.06</v>
      </c>
    </row>
    <row r="115" spans="8:17">
      <c r="H115" s="2" t="s">
        <v>1892</v>
      </c>
      <c r="I115" s="2" t="s">
        <v>131</v>
      </c>
      <c r="J115" s="2" t="s">
        <v>2094</v>
      </c>
      <c r="K115" s="2">
        <v>0.11</v>
      </c>
      <c r="N115" s="2" t="s">
        <v>1100</v>
      </c>
      <c r="O115" s="32" t="s">
        <v>2287</v>
      </c>
      <c r="P115" s="2" t="s">
        <v>2094</v>
      </c>
      <c r="Q115" s="2">
        <v>0.06</v>
      </c>
    </row>
    <row r="116" spans="8:17">
      <c r="H116" s="2" t="s">
        <v>1265</v>
      </c>
      <c r="I116" s="2" t="s">
        <v>1266</v>
      </c>
      <c r="J116" s="2" t="s">
        <v>2094</v>
      </c>
      <c r="K116" s="2">
        <v>0.11</v>
      </c>
      <c r="N116" s="2" t="s">
        <v>2050</v>
      </c>
      <c r="O116" s="32" t="s">
        <v>2214</v>
      </c>
      <c r="P116" s="2" t="s">
        <v>2094</v>
      </c>
      <c r="Q116" s="2">
        <v>0.05</v>
      </c>
    </row>
    <row r="117" spans="8:17">
      <c r="H117" s="2" t="s">
        <v>946</v>
      </c>
      <c r="I117" s="2" t="s">
        <v>947</v>
      </c>
      <c r="J117" s="2" t="s">
        <v>2094</v>
      </c>
      <c r="K117" s="2">
        <v>0.11</v>
      </c>
      <c r="N117" s="2" t="s">
        <v>1347</v>
      </c>
      <c r="O117" s="32" t="s">
        <v>2288</v>
      </c>
      <c r="P117" s="2" t="s">
        <v>2094</v>
      </c>
      <c r="Q117" s="2">
        <v>0.03</v>
      </c>
    </row>
    <row r="118" spans="8:17">
      <c r="H118" s="2" t="s">
        <v>1897</v>
      </c>
      <c r="I118" s="2" t="s">
        <v>1898</v>
      </c>
      <c r="J118" s="2" t="s">
        <v>2094</v>
      </c>
      <c r="K118" s="2">
        <v>0.11</v>
      </c>
      <c r="N118" s="2" t="s">
        <v>1151</v>
      </c>
      <c r="O118" s="32" t="s">
        <v>2289</v>
      </c>
      <c r="P118" s="2" t="s">
        <v>2094</v>
      </c>
      <c r="Q118" s="2">
        <v>0.03</v>
      </c>
    </row>
    <row r="119" spans="8:17">
      <c r="H119" s="2" t="s">
        <v>1909</v>
      </c>
      <c r="I119" s="2" t="s">
        <v>1910</v>
      </c>
      <c r="J119" s="2" t="s">
        <v>2094</v>
      </c>
      <c r="K119" s="2">
        <v>0.11</v>
      </c>
      <c r="N119" s="2" t="s">
        <v>2290</v>
      </c>
      <c r="O119" s="32" t="s">
        <v>2291</v>
      </c>
      <c r="P119" s="2" t="s">
        <v>2094</v>
      </c>
      <c r="Q119" s="2">
        <v>0.02</v>
      </c>
    </row>
    <row r="120" spans="8:17">
      <c r="H120" s="2" t="s">
        <v>1018</v>
      </c>
      <c r="I120" s="2" t="s">
        <v>1019</v>
      </c>
      <c r="J120" s="2" t="s">
        <v>2094</v>
      </c>
      <c r="K120" s="2">
        <v>0.09</v>
      </c>
      <c r="N120" s="2" t="s">
        <v>1406</v>
      </c>
      <c r="O120" s="32" t="s">
        <v>2292</v>
      </c>
      <c r="P120" s="2" t="s">
        <v>2094</v>
      </c>
      <c r="Q120" s="2">
        <v>0.02</v>
      </c>
    </row>
    <row r="121" spans="8:17">
      <c r="H121" s="2" t="s">
        <v>1468</v>
      </c>
      <c r="I121" s="2" t="s">
        <v>1469</v>
      </c>
      <c r="J121" s="2" t="s">
        <v>2094</v>
      </c>
      <c r="K121" s="2">
        <v>0.08</v>
      </c>
    </row>
    <row r="122" spans="8:17">
      <c r="H122" s="2" t="s">
        <v>1569</v>
      </c>
      <c r="I122" s="2" t="s">
        <v>1570</v>
      </c>
      <c r="J122" s="2" t="s">
        <v>2094</v>
      </c>
      <c r="K122" s="2">
        <v>0.08</v>
      </c>
    </row>
    <row r="123" spans="8:17">
      <c r="H123" s="2" t="s">
        <v>1490</v>
      </c>
      <c r="I123" s="3" t="s">
        <v>2113</v>
      </c>
      <c r="J123" s="2" t="s">
        <v>2094</v>
      </c>
      <c r="K123" s="2">
        <v>0.08</v>
      </c>
    </row>
    <row r="124" spans="8:17">
      <c r="H124" s="2" t="s">
        <v>1406</v>
      </c>
      <c r="I124" s="2" t="s">
        <v>1407</v>
      </c>
      <c r="J124" s="2" t="s">
        <v>2094</v>
      </c>
      <c r="K124" s="2">
        <v>7.0000000000000007E-2</v>
      </c>
    </row>
    <row r="125" spans="8:17">
      <c r="H125" s="2" t="s">
        <v>1287</v>
      </c>
      <c r="I125" s="2" t="s">
        <v>1288</v>
      </c>
      <c r="J125" s="2" t="s">
        <v>2094</v>
      </c>
      <c r="K125" s="2">
        <v>7.0000000000000007E-2</v>
      </c>
    </row>
    <row r="126" spans="8:17">
      <c r="H126" s="2" t="s">
        <v>1535</v>
      </c>
      <c r="I126" s="2" t="s">
        <v>2114</v>
      </c>
      <c r="J126" s="2" t="s">
        <v>2094</v>
      </c>
      <c r="K126" s="2">
        <v>0.05</v>
      </c>
    </row>
    <row r="127" spans="8:17">
      <c r="H127" s="2" t="s">
        <v>2050</v>
      </c>
      <c r="I127" s="2" t="s">
        <v>569</v>
      </c>
      <c r="J127" s="2" t="s">
        <v>2094</v>
      </c>
      <c r="K127" s="2">
        <v>0.05</v>
      </c>
    </row>
    <row r="128" spans="8:17">
      <c r="H128" s="2" t="s">
        <v>2073</v>
      </c>
      <c r="I128" s="3" t="s">
        <v>2136</v>
      </c>
      <c r="J128" s="2" t="s">
        <v>2094</v>
      </c>
      <c r="K128" s="2">
        <v>0.04</v>
      </c>
    </row>
    <row r="129" spans="8:11">
      <c r="H129" s="2" t="s">
        <v>1514</v>
      </c>
      <c r="I129" s="2" t="s">
        <v>1515</v>
      </c>
      <c r="J129" s="2" t="s">
        <v>2094</v>
      </c>
      <c r="K129" s="2">
        <v>0.03</v>
      </c>
    </row>
    <row r="130" spans="8:11">
      <c r="H130" s="2" t="s">
        <v>1347</v>
      </c>
      <c r="I130" s="2" t="s">
        <v>1348</v>
      </c>
      <c r="J130" s="2" t="s">
        <v>2094</v>
      </c>
      <c r="K130" s="2">
        <v>0.03</v>
      </c>
    </row>
    <row r="131" spans="8:11">
      <c r="H131" s="2" t="s">
        <v>1503</v>
      </c>
      <c r="I131" s="2" t="s">
        <v>1504</v>
      </c>
      <c r="J131" s="2" t="s">
        <v>2094</v>
      </c>
      <c r="K131" s="2">
        <v>0.03</v>
      </c>
    </row>
    <row r="164" spans="14:15">
      <c r="N164" s="2"/>
      <c r="O164" s="32"/>
    </row>
    <row r="165" spans="14:15">
      <c r="N165" s="2"/>
      <c r="O165" s="32"/>
    </row>
    <row r="166" spans="14:15">
      <c r="N166" s="2"/>
      <c r="O166" s="32"/>
    </row>
    <row r="167" spans="14:15">
      <c r="N167" s="2"/>
      <c r="O167" s="32"/>
    </row>
    <row r="168" spans="14:15">
      <c r="N168" s="2"/>
      <c r="O168" s="32"/>
    </row>
    <row r="169" spans="14:15">
      <c r="N169" s="2"/>
      <c r="O169" s="32"/>
    </row>
    <row r="170" spans="14:15">
      <c r="N170" s="2"/>
      <c r="O170" s="32"/>
    </row>
    <row r="171" spans="14:15">
      <c r="N171" s="2"/>
      <c r="O171" s="32"/>
    </row>
    <row r="172" spans="14:15">
      <c r="N172" s="2"/>
      <c r="O172" s="32"/>
    </row>
    <row r="173" spans="14:15">
      <c r="N173" s="2"/>
      <c r="O173" s="32"/>
    </row>
    <row r="174" spans="14:15">
      <c r="N174" s="2"/>
      <c r="O174" s="32"/>
    </row>
    <row r="175" spans="14:15">
      <c r="N175" s="2"/>
      <c r="O175" s="32"/>
    </row>
    <row r="176" spans="14:15">
      <c r="N176" s="2"/>
      <c r="O176" s="32"/>
    </row>
    <row r="177" spans="14:15">
      <c r="N177" s="2"/>
      <c r="O177" s="32"/>
    </row>
    <row r="178" spans="14:15">
      <c r="N178" s="2"/>
      <c r="O178" s="32"/>
    </row>
    <row r="179" spans="14:15">
      <c r="N179" s="2"/>
      <c r="O179" s="32"/>
    </row>
    <row r="180" spans="14:15">
      <c r="N180" s="2"/>
      <c r="O180" s="32"/>
    </row>
    <row r="181" spans="14:15">
      <c r="N181" s="2"/>
      <c r="O181" s="32"/>
    </row>
    <row r="182" spans="14:15">
      <c r="N182" s="2"/>
      <c r="O182" s="32"/>
    </row>
    <row r="183" spans="14:15">
      <c r="N183" s="2"/>
      <c r="O183" s="32"/>
    </row>
    <row r="184" spans="14:15">
      <c r="N184" s="2"/>
      <c r="O184" s="32"/>
    </row>
    <row r="185" spans="14:15">
      <c r="N185" s="2"/>
      <c r="O185" s="32"/>
    </row>
    <row r="186" spans="14:15">
      <c r="N186" s="2"/>
      <c r="O186" s="32"/>
    </row>
    <row r="187" spans="14:15">
      <c r="N187" s="2"/>
      <c r="O187" s="32"/>
    </row>
    <row r="188" spans="14:15">
      <c r="N188" s="2"/>
      <c r="O188" s="32"/>
    </row>
    <row r="189" spans="14:15">
      <c r="N189" s="2"/>
      <c r="O189" s="32"/>
    </row>
    <row r="190" spans="14:15">
      <c r="N190" s="2"/>
      <c r="O190" s="32"/>
    </row>
    <row r="191" spans="14:15">
      <c r="N191" s="2"/>
      <c r="O191" s="32"/>
    </row>
    <row r="192" spans="14:15">
      <c r="N192" s="2"/>
      <c r="O192" s="32"/>
    </row>
    <row r="193" spans="14:15">
      <c r="N193" s="2"/>
      <c r="O193" s="32"/>
    </row>
    <row r="194" spans="14:15">
      <c r="N194" s="2"/>
      <c r="O194" s="32"/>
    </row>
    <row r="195" spans="14:15">
      <c r="N195" s="2"/>
      <c r="O195" s="32"/>
    </row>
    <row r="196" spans="14:15">
      <c r="N196" s="2"/>
      <c r="O196" s="32"/>
    </row>
    <row r="197" spans="14:15">
      <c r="N197" s="2"/>
      <c r="O197" s="32"/>
    </row>
    <row r="198" spans="14:15">
      <c r="N198" s="2"/>
      <c r="O198" s="32"/>
    </row>
    <row r="199" spans="14:15">
      <c r="N199" s="2"/>
      <c r="O199" s="32"/>
    </row>
    <row r="200" spans="14:15">
      <c r="N200" s="2"/>
      <c r="O200" s="32"/>
    </row>
    <row r="201" spans="14:15">
      <c r="N201" s="2"/>
      <c r="O201" s="32"/>
    </row>
    <row r="202" spans="14:15">
      <c r="N202" s="2"/>
      <c r="O202" s="32"/>
    </row>
    <row r="203" spans="14:15">
      <c r="N203" s="2"/>
      <c r="O203" s="32"/>
    </row>
    <row r="204" spans="14:15">
      <c r="N204" s="2"/>
      <c r="O204" s="32"/>
    </row>
    <row r="205" spans="14:15">
      <c r="N205" s="2"/>
      <c r="O205" s="32"/>
    </row>
    <row r="206" spans="14:15">
      <c r="N206" s="2"/>
      <c r="O206" s="32"/>
    </row>
    <row r="207" spans="14:15">
      <c r="N207" s="2"/>
      <c r="O207" s="32"/>
    </row>
    <row r="208" spans="14:15">
      <c r="N208" s="2"/>
      <c r="O208" s="32"/>
    </row>
    <row r="209" spans="14:15">
      <c r="N209" s="2"/>
      <c r="O209" s="32"/>
    </row>
    <row r="210" spans="14:15">
      <c r="N210" s="2"/>
      <c r="O210" s="32"/>
    </row>
    <row r="211" spans="14:15">
      <c r="N211" s="2"/>
      <c r="O211" s="32"/>
    </row>
    <row r="212" spans="14:15">
      <c r="N212" s="2"/>
      <c r="O212" s="32"/>
    </row>
    <row r="213" spans="14:15">
      <c r="N213" s="2"/>
      <c r="O213" s="32"/>
    </row>
    <row r="214" spans="14:15">
      <c r="N214" s="2"/>
      <c r="O214" s="32"/>
    </row>
    <row r="215" spans="14:15">
      <c r="N215" s="2"/>
      <c r="O215" s="32"/>
    </row>
    <row r="216" spans="14:15">
      <c r="N216" s="2"/>
      <c r="O216" s="32"/>
    </row>
    <row r="217" spans="14:15">
      <c r="N217" s="2"/>
      <c r="O217" s="32"/>
    </row>
    <row r="218" spans="14:15">
      <c r="N218" s="2"/>
      <c r="O218" s="32"/>
    </row>
    <row r="219" spans="14:15">
      <c r="N219" s="2"/>
      <c r="O219" s="32"/>
    </row>
    <row r="220" spans="14:15">
      <c r="N220" s="2"/>
      <c r="O220" s="32"/>
    </row>
    <row r="221" spans="14:15">
      <c r="N221" s="2"/>
      <c r="O221" s="32"/>
    </row>
    <row r="222" spans="14:15">
      <c r="N222" s="2"/>
      <c r="O222" s="32"/>
    </row>
    <row r="223" spans="14:15">
      <c r="N223" s="2"/>
      <c r="O223" s="32"/>
    </row>
    <row r="224" spans="14:15">
      <c r="N224" s="2"/>
      <c r="O224" s="32"/>
    </row>
    <row r="225" spans="14:15">
      <c r="N225" s="2"/>
      <c r="O225" s="32"/>
    </row>
    <row r="226" spans="14:15">
      <c r="N226" s="2"/>
      <c r="O226" s="32"/>
    </row>
    <row r="227" spans="14:15">
      <c r="N227" s="2"/>
      <c r="O227" s="32"/>
    </row>
    <row r="228" spans="14:15">
      <c r="N228" s="2"/>
      <c r="O228" s="32"/>
    </row>
    <row r="229" spans="14:15">
      <c r="N229" s="2"/>
      <c r="O229" s="32"/>
    </row>
    <row r="230" spans="14:15">
      <c r="N230" s="2"/>
      <c r="O230" s="32"/>
    </row>
    <row r="231" spans="14:15">
      <c r="N231" s="2"/>
      <c r="O231" s="32"/>
    </row>
    <row r="232" spans="14:15">
      <c r="N232" s="2"/>
      <c r="O232" s="32"/>
    </row>
    <row r="233" spans="14:15">
      <c r="N233" s="2"/>
      <c r="O233" s="32"/>
    </row>
    <row r="234" spans="14:15">
      <c r="N234" s="2"/>
      <c r="O234" s="32"/>
    </row>
    <row r="235" spans="14:15">
      <c r="N235" s="2"/>
      <c r="O235" s="32"/>
    </row>
    <row r="236" spans="14:15">
      <c r="N236" s="2"/>
      <c r="O236" s="32"/>
    </row>
    <row r="237" spans="14:15">
      <c r="N237" s="2"/>
      <c r="O237" s="32"/>
    </row>
    <row r="238" spans="14:15">
      <c r="N238" s="2"/>
      <c r="O238" s="32"/>
    </row>
    <row r="239" spans="14:15">
      <c r="N239" s="2"/>
      <c r="O239" s="32"/>
    </row>
    <row r="240" spans="14:15">
      <c r="N240" s="2"/>
      <c r="O240" s="32"/>
    </row>
    <row r="241" spans="14:15">
      <c r="N241" s="2"/>
      <c r="O241" s="32"/>
    </row>
    <row r="242" spans="14:15">
      <c r="N242" s="2"/>
      <c r="O242" s="32"/>
    </row>
    <row r="243" spans="14:15">
      <c r="N243" s="2"/>
      <c r="O243" s="32"/>
    </row>
    <row r="244" spans="14:15">
      <c r="N244" s="2"/>
      <c r="O244" s="32"/>
    </row>
    <row r="245" spans="14:15">
      <c r="N245" s="2"/>
      <c r="O245" s="32"/>
    </row>
    <row r="246" spans="14:15">
      <c r="N246" s="2"/>
      <c r="O246" s="32"/>
    </row>
    <row r="247" spans="14:15">
      <c r="N247" s="2"/>
      <c r="O247" s="32"/>
    </row>
    <row r="248" spans="14:15">
      <c r="N248" s="2"/>
      <c r="O248" s="32"/>
    </row>
    <row r="249" spans="14:15">
      <c r="N249" s="2"/>
      <c r="O249" s="32"/>
    </row>
    <row r="250" spans="14:15">
      <c r="N250" s="2"/>
      <c r="O250" s="32"/>
    </row>
    <row r="251" spans="14:15">
      <c r="N251" s="2"/>
      <c r="O251" s="32"/>
    </row>
    <row r="252" spans="14:15">
      <c r="N252" s="2"/>
      <c r="O252" s="32"/>
    </row>
    <row r="253" spans="14:15">
      <c r="N253" s="2"/>
      <c r="O253" s="32"/>
    </row>
    <row r="254" spans="14:15">
      <c r="N254" s="2"/>
      <c r="O254" s="32"/>
    </row>
    <row r="255" spans="14:15">
      <c r="N255" s="2"/>
      <c r="O255" s="32"/>
    </row>
    <row r="256" spans="14:15">
      <c r="N256" s="2"/>
      <c r="O256" s="32"/>
    </row>
    <row r="257" spans="14:15">
      <c r="N257" s="2"/>
      <c r="O257" s="32"/>
    </row>
    <row r="258" spans="14:15">
      <c r="N258" s="2"/>
      <c r="O258" s="32"/>
    </row>
    <row r="259" spans="14:15">
      <c r="N259" s="2"/>
      <c r="O259" s="32"/>
    </row>
    <row r="260" spans="14:15">
      <c r="N260" s="2"/>
      <c r="O260" s="32"/>
    </row>
    <row r="261" spans="14:15">
      <c r="N261" s="2"/>
      <c r="O261" s="32"/>
    </row>
    <row r="262" spans="14:15">
      <c r="N262" s="2"/>
      <c r="O262" s="32"/>
    </row>
    <row r="263" spans="14:15">
      <c r="N263" s="2"/>
      <c r="O263" s="32"/>
    </row>
    <row r="264" spans="14:15">
      <c r="N264" s="2"/>
      <c r="O264" s="32"/>
    </row>
    <row r="265" spans="14:15">
      <c r="N265" s="2"/>
      <c r="O265" s="32"/>
    </row>
    <row r="266" spans="14:15">
      <c r="N266" s="2"/>
      <c r="O266" s="32"/>
    </row>
    <row r="267" spans="14:15">
      <c r="N267" s="2"/>
      <c r="O267" s="32"/>
    </row>
    <row r="268" spans="14:15">
      <c r="N268" s="2"/>
      <c r="O268" s="32"/>
    </row>
    <row r="269" spans="14:15">
      <c r="N269" s="2"/>
      <c r="O269" s="32"/>
    </row>
    <row r="270" spans="14:15">
      <c r="N270" s="2"/>
      <c r="O270" s="32"/>
    </row>
    <row r="271" spans="14:15">
      <c r="N271" s="2"/>
      <c r="O271" s="32"/>
    </row>
    <row r="272" spans="14:15">
      <c r="N272" s="2"/>
      <c r="O272" s="32"/>
    </row>
    <row r="273" spans="14:15">
      <c r="N273" s="2"/>
      <c r="O273" s="32"/>
    </row>
    <row r="274" spans="14:15">
      <c r="N274" s="2"/>
      <c r="O274" s="32"/>
    </row>
    <row r="275" spans="14:15">
      <c r="N275" s="2"/>
      <c r="O275" s="32"/>
    </row>
    <row r="276" spans="14:15">
      <c r="N276" s="2"/>
      <c r="O276" s="32"/>
    </row>
    <row r="277" spans="14:15">
      <c r="N277" s="2"/>
      <c r="O277" s="32"/>
    </row>
    <row r="278" spans="14:15">
      <c r="N278" s="2"/>
      <c r="O278" s="32"/>
    </row>
    <row r="279" spans="14:15">
      <c r="N279" s="2"/>
      <c r="O279" s="32"/>
    </row>
    <row r="280" spans="14:15">
      <c r="N280" s="2"/>
      <c r="O280" s="32"/>
    </row>
    <row r="281" spans="14:15">
      <c r="N281" s="2"/>
      <c r="O281" s="32"/>
    </row>
    <row r="282" spans="14:15">
      <c r="N282" s="2"/>
      <c r="O282" s="32"/>
    </row>
    <row r="283" spans="14:15">
      <c r="N283" s="2"/>
      <c r="O283" s="32"/>
    </row>
    <row r="284" spans="14:15">
      <c r="N284" s="2"/>
      <c r="O284" s="32"/>
    </row>
    <row r="285" spans="14:15">
      <c r="N285" s="2"/>
      <c r="O285" s="32"/>
    </row>
    <row r="286" spans="14:15">
      <c r="N286" s="2"/>
      <c r="O286" s="32"/>
    </row>
    <row r="287" spans="14:15">
      <c r="N287" s="2"/>
      <c r="O287" s="32"/>
    </row>
    <row r="288" spans="14:15">
      <c r="N288" s="2"/>
      <c r="O288" s="32"/>
    </row>
    <row r="289" spans="14:15">
      <c r="N289" s="2"/>
      <c r="O289" s="32"/>
    </row>
    <row r="290" spans="14:15">
      <c r="N290" s="2"/>
      <c r="O290" s="32"/>
    </row>
    <row r="291" spans="14:15">
      <c r="N291" s="2"/>
      <c r="O291" s="32"/>
    </row>
    <row r="292" spans="14:15">
      <c r="N292" s="2"/>
      <c r="O292" s="32"/>
    </row>
    <row r="293" spans="14:15">
      <c r="N293" s="2"/>
      <c r="O293" s="32"/>
    </row>
    <row r="294" spans="14:15">
      <c r="N294" s="2"/>
      <c r="O294" s="32"/>
    </row>
    <row r="295" spans="14:15">
      <c r="N295" s="2"/>
      <c r="O295" s="32"/>
    </row>
    <row r="296" spans="14:15">
      <c r="N296" s="2"/>
      <c r="O296" s="32"/>
    </row>
    <row r="297" spans="14:15">
      <c r="N297" s="2"/>
      <c r="O297" s="32"/>
    </row>
    <row r="298" spans="14:15">
      <c r="N298" s="2"/>
      <c r="O298" s="32"/>
    </row>
    <row r="299" spans="14:15">
      <c r="N299" s="2"/>
      <c r="O299" s="32"/>
    </row>
    <row r="300" spans="14:15">
      <c r="N300" s="2"/>
      <c r="O300" s="32"/>
    </row>
    <row r="301" spans="14:15">
      <c r="N301" s="2"/>
      <c r="O301" s="32"/>
    </row>
    <row r="302" spans="14:15">
      <c r="N302" s="2"/>
      <c r="O302" s="32"/>
    </row>
    <row r="303" spans="14:15">
      <c r="N303" s="2"/>
      <c r="O303" s="32"/>
    </row>
    <row r="304" spans="14:15">
      <c r="N304" s="2"/>
      <c r="O304" s="32"/>
    </row>
    <row r="305" spans="14:15">
      <c r="N305" s="2"/>
      <c r="O305" s="32"/>
    </row>
    <row r="306" spans="14:15">
      <c r="N306" s="2"/>
      <c r="O306" s="32"/>
    </row>
    <row r="307" spans="14:15">
      <c r="N307" s="2"/>
      <c r="O307" s="32"/>
    </row>
    <row r="308" spans="14:15">
      <c r="N308" s="2"/>
      <c r="O308" s="32"/>
    </row>
    <row r="309" spans="14:15">
      <c r="N309" s="2"/>
      <c r="O309" s="32"/>
    </row>
    <row r="310" spans="14:15">
      <c r="N310" s="2"/>
      <c r="O310" s="32"/>
    </row>
    <row r="311" spans="14:15">
      <c r="N311" s="2"/>
      <c r="O311" s="32"/>
    </row>
    <row r="312" spans="14:15">
      <c r="N312" s="2"/>
      <c r="O312" s="32"/>
    </row>
    <row r="313" spans="14:15">
      <c r="N313" s="2"/>
      <c r="O313" s="32"/>
    </row>
    <row r="314" spans="14:15">
      <c r="N314" s="2"/>
      <c r="O314" s="32"/>
    </row>
    <row r="315" spans="14:15">
      <c r="N315" s="2"/>
      <c r="O315" s="32"/>
    </row>
    <row r="316" spans="14:15">
      <c r="N316" s="2"/>
      <c r="O316" s="32"/>
    </row>
    <row r="317" spans="14:15">
      <c r="N317" s="2"/>
      <c r="O317" s="32"/>
    </row>
    <row r="318" spans="14:15">
      <c r="N318" s="2"/>
      <c r="O318" s="32"/>
    </row>
    <row r="319" spans="14:15">
      <c r="N319" s="2"/>
      <c r="O319" s="32"/>
    </row>
    <row r="320" spans="14:15">
      <c r="N320" s="2"/>
      <c r="O320" s="32"/>
    </row>
    <row r="321" spans="14:15">
      <c r="N321" s="2"/>
      <c r="O321" s="32"/>
    </row>
    <row r="322" spans="14:15">
      <c r="N322" s="2"/>
      <c r="O322" s="32"/>
    </row>
    <row r="323" spans="14:15">
      <c r="N323" s="2"/>
      <c r="O323" s="32"/>
    </row>
    <row r="324" spans="14:15">
      <c r="N324" s="2"/>
      <c r="O324" s="32"/>
    </row>
    <row r="325" spans="14:15">
      <c r="N325" s="2"/>
      <c r="O325" s="32"/>
    </row>
    <row r="326" spans="14:15">
      <c r="N326" s="2"/>
      <c r="O326" s="32"/>
    </row>
    <row r="327" spans="14:15">
      <c r="N327" s="2"/>
      <c r="O327" s="32"/>
    </row>
    <row r="328" spans="14:15">
      <c r="N328" s="2"/>
      <c r="O328" s="32"/>
    </row>
    <row r="329" spans="14:15">
      <c r="N329" s="2"/>
      <c r="O329" s="32"/>
    </row>
    <row r="330" spans="14:15">
      <c r="N330" s="2"/>
      <c r="O330" s="32"/>
    </row>
    <row r="331" spans="14:15">
      <c r="N331" s="2"/>
      <c r="O331" s="32"/>
    </row>
    <row r="332" spans="14:15">
      <c r="N332" s="2"/>
      <c r="O332" s="32"/>
    </row>
    <row r="333" spans="14:15">
      <c r="N333" s="2"/>
      <c r="O333" s="32"/>
    </row>
    <row r="334" spans="14:15">
      <c r="N334" s="2"/>
      <c r="O334" s="32"/>
    </row>
    <row r="335" spans="14:15">
      <c r="N335" s="2"/>
      <c r="O335" s="32"/>
    </row>
    <row r="336" spans="14:15">
      <c r="N336" s="2"/>
      <c r="O336" s="32"/>
    </row>
    <row r="337" spans="14:15">
      <c r="N337" s="2"/>
      <c r="O337" s="32"/>
    </row>
    <row r="338" spans="14:15">
      <c r="N338" s="2"/>
      <c r="O338" s="32"/>
    </row>
    <row r="339" spans="14:15">
      <c r="N339" s="2"/>
      <c r="O339" s="32"/>
    </row>
    <row r="340" spans="14:15">
      <c r="N340" s="2"/>
      <c r="O340" s="32"/>
    </row>
    <row r="341" spans="14:15">
      <c r="N341" s="2"/>
      <c r="O341" s="32"/>
    </row>
    <row r="342" spans="14:15">
      <c r="N342" s="2"/>
      <c r="O342" s="32"/>
    </row>
    <row r="343" spans="14:15">
      <c r="N343" s="2"/>
      <c r="O343" s="32"/>
    </row>
    <row r="344" spans="14:15">
      <c r="N344" s="2"/>
      <c r="O344" s="32"/>
    </row>
    <row r="345" spans="14:15">
      <c r="N345" s="2"/>
      <c r="O345" s="32"/>
    </row>
    <row r="346" spans="14:15">
      <c r="N346" s="2"/>
      <c r="O346" s="32"/>
    </row>
    <row r="347" spans="14:15">
      <c r="N347" s="2"/>
      <c r="O347" s="32"/>
    </row>
    <row r="348" spans="14:15">
      <c r="N348" s="2"/>
      <c r="O348" s="32"/>
    </row>
    <row r="349" spans="14:15">
      <c r="N349" s="2"/>
      <c r="O349" s="32"/>
    </row>
    <row r="350" spans="14:15">
      <c r="N350" s="2"/>
      <c r="O350" s="32"/>
    </row>
    <row r="351" spans="14:15">
      <c r="N351" s="2"/>
      <c r="O351" s="32"/>
    </row>
    <row r="352" spans="14:15">
      <c r="N352" s="2"/>
      <c r="O352" s="32"/>
    </row>
    <row r="353" spans="14:15">
      <c r="N353" s="2"/>
      <c r="O353" s="32"/>
    </row>
    <row r="354" spans="14:15">
      <c r="N354" s="2"/>
      <c r="O354" s="32"/>
    </row>
    <row r="355" spans="14:15">
      <c r="N355" s="2"/>
      <c r="O355" s="32"/>
    </row>
    <row r="356" spans="14:15">
      <c r="N356" s="2"/>
      <c r="O356" s="32"/>
    </row>
    <row r="357" spans="14:15">
      <c r="N357" s="2"/>
      <c r="O357" s="32"/>
    </row>
    <row r="358" spans="14:15">
      <c r="N358" s="2"/>
      <c r="O358" s="32"/>
    </row>
    <row r="359" spans="14:15">
      <c r="N359" s="2"/>
      <c r="O359" s="32"/>
    </row>
    <row r="360" spans="14:15">
      <c r="N360" s="2"/>
      <c r="O360" s="32"/>
    </row>
    <row r="361" spans="14:15">
      <c r="N361" s="2"/>
      <c r="O361" s="32"/>
    </row>
    <row r="362" spans="14:15">
      <c r="N362" s="2"/>
      <c r="O362" s="32"/>
    </row>
    <row r="363" spans="14:15">
      <c r="N363" s="2"/>
      <c r="O363" s="32"/>
    </row>
    <row r="364" spans="14:15">
      <c r="N364" s="2"/>
      <c r="O364" s="32"/>
    </row>
    <row r="365" spans="14:15">
      <c r="N365" s="2"/>
      <c r="O365" s="32"/>
    </row>
    <row r="366" spans="14:15">
      <c r="N366" s="2"/>
      <c r="O366" s="32"/>
    </row>
    <row r="367" spans="14:15">
      <c r="N367" s="2"/>
      <c r="O367" s="32"/>
    </row>
    <row r="368" spans="14:15">
      <c r="N368" s="2"/>
      <c r="O368" s="32"/>
    </row>
    <row r="369" spans="14:15">
      <c r="N369" s="2"/>
      <c r="O369" s="32"/>
    </row>
    <row r="370" spans="14:15">
      <c r="N370" s="2"/>
      <c r="O370" s="32"/>
    </row>
    <row r="371" spans="14:15">
      <c r="N371" s="2"/>
      <c r="O371" s="32"/>
    </row>
    <row r="372" spans="14:15">
      <c r="N372" s="2"/>
      <c r="O372" s="32"/>
    </row>
    <row r="373" spans="14:15">
      <c r="N373" s="2"/>
      <c r="O373" s="32"/>
    </row>
    <row r="374" spans="14:15">
      <c r="N374" s="2"/>
      <c r="O374" s="32"/>
    </row>
    <row r="375" spans="14:15">
      <c r="N375" s="2"/>
      <c r="O375" s="32"/>
    </row>
    <row r="376" spans="14:15">
      <c r="N376" s="2"/>
      <c r="O376" s="32"/>
    </row>
    <row r="377" spans="14:15">
      <c r="N377" s="2"/>
      <c r="O377" s="32"/>
    </row>
    <row r="378" spans="14:15">
      <c r="N378" s="2"/>
      <c r="O378" s="32"/>
    </row>
    <row r="379" spans="14:15">
      <c r="N379" s="2"/>
      <c r="O379" s="32"/>
    </row>
    <row r="380" spans="14:15">
      <c r="N380" s="2"/>
      <c r="O380" s="32"/>
    </row>
    <row r="381" spans="14:15">
      <c r="N381" s="2"/>
      <c r="O381" s="32"/>
    </row>
    <row r="382" spans="14:15">
      <c r="N382" s="2"/>
      <c r="O382" s="32"/>
    </row>
    <row r="383" spans="14:15">
      <c r="N383" s="2"/>
      <c r="O383" s="32"/>
    </row>
    <row r="384" spans="14:15">
      <c r="N384" s="2"/>
      <c r="O384" s="32"/>
    </row>
    <row r="385" spans="14:15">
      <c r="N385" s="2"/>
      <c r="O385" s="32"/>
    </row>
    <row r="386" spans="14:15">
      <c r="N386" s="2"/>
      <c r="O386" s="32"/>
    </row>
    <row r="387" spans="14:15">
      <c r="N387" s="2"/>
      <c r="O387" s="32"/>
    </row>
    <row r="388" spans="14:15">
      <c r="N388" s="2"/>
      <c r="O388" s="32"/>
    </row>
    <row r="389" spans="14:15">
      <c r="N389" s="2"/>
      <c r="O389" s="32"/>
    </row>
    <row r="390" spans="14:15">
      <c r="N390" s="2"/>
      <c r="O390" s="32"/>
    </row>
    <row r="391" spans="14:15">
      <c r="N391" s="2"/>
      <c r="O391" s="32"/>
    </row>
    <row r="392" spans="14:15">
      <c r="N392" s="2"/>
      <c r="O392" s="32"/>
    </row>
    <row r="393" spans="14:15">
      <c r="N393" s="2"/>
      <c r="O393" s="32"/>
    </row>
    <row r="394" spans="14:15">
      <c r="N394" s="2"/>
      <c r="O394" s="32"/>
    </row>
    <row r="395" spans="14:15">
      <c r="N395" s="2"/>
      <c r="O395" s="32"/>
    </row>
    <row r="396" spans="14:15">
      <c r="N396" s="2"/>
      <c r="O396" s="32"/>
    </row>
    <row r="397" spans="14:15">
      <c r="N397" s="2"/>
      <c r="O397" s="32"/>
    </row>
    <row r="398" spans="14:15">
      <c r="N398" s="2"/>
      <c r="O398" s="32"/>
    </row>
    <row r="399" spans="14:15">
      <c r="N399" s="2"/>
      <c r="O399" s="32"/>
    </row>
    <row r="400" spans="14:15">
      <c r="N400" s="2"/>
      <c r="O400" s="32"/>
    </row>
    <row r="401" spans="14:15">
      <c r="N401" s="2"/>
      <c r="O401" s="32"/>
    </row>
    <row r="402" spans="14:15">
      <c r="N402" s="2"/>
      <c r="O402" s="32"/>
    </row>
    <row r="403" spans="14:15">
      <c r="N403" s="2"/>
      <c r="O403" s="32"/>
    </row>
    <row r="404" spans="14:15">
      <c r="N404" s="2"/>
      <c r="O404" s="32"/>
    </row>
    <row r="405" spans="14:15">
      <c r="N405" s="2"/>
      <c r="O405" s="32"/>
    </row>
    <row r="406" spans="14:15">
      <c r="N406" s="2"/>
      <c r="O406" s="32"/>
    </row>
    <row r="407" spans="14:15">
      <c r="N407" s="2"/>
      <c r="O407" s="32"/>
    </row>
    <row r="408" spans="14:15">
      <c r="N408" s="2"/>
      <c r="O408" s="32"/>
    </row>
    <row r="409" spans="14:15">
      <c r="N409" s="2"/>
      <c r="O409" s="32"/>
    </row>
    <row r="410" spans="14:15">
      <c r="N410" s="2"/>
      <c r="O410" s="32"/>
    </row>
    <row r="411" spans="14:15">
      <c r="N411" s="2"/>
      <c r="O411" s="32"/>
    </row>
    <row r="412" spans="14:15">
      <c r="N412" s="2"/>
      <c r="O412" s="32"/>
    </row>
    <row r="413" spans="14:15">
      <c r="N413" s="2"/>
      <c r="O413" s="32"/>
    </row>
    <row r="414" spans="14:15">
      <c r="N414" s="2"/>
      <c r="O414" s="32"/>
    </row>
    <row r="415" spans="14:15">
      <c r="N415" s="2"/>
      <c r="O415" s="32"/>
    </row>
    <row r="416" spans="14:15">
      <c r="N416" s="2"/>
      <c r="O416" s="32"/>
    </row>
    <row r="417" spans="14:15">
      <c r="N417" s="2"/>
      <c r="O417" s="32"/>
    </row>
    <row r="418" spans="14:15">
      <c r="N418" s="2"/>
      <c r="O418" s="32"/>
    </row>
    <row r="419" spans="14:15">
      <c r="N419" s="2"/>
      <c r="O419" s="32"/>
    </row>
    <row r="420" spans="14:15">
      <c r="N420" s="2"/>
      <c r="O420" s="32"/>
    </row>
    <row r="421" spans="14:15">
      <c r="N421" s="2"/>
      <c r="O421" s="32"/>
    </row>
    <row r="422" spans="14:15">
      <c r="N422" s="2"/>
      <c r="O422" s="32"/>
    </row>
    <row r="423" spans="14:15">
      <c r="N423" s="2"/>
      <c r="O423" s="32"/>
    </row>
    <row r="424" spans="14:15">
      <c r="N424" s="2"/>
      <c r="O424" s="32"/>
    </row>
    <row r="425" spans="14:15">
      <c r="N425" s="2"/>
      <c r="O425" s="32"/>
    </row>
    <row r="426" spans="14:15">
      <c r="N426" s="2"/>
      <c r="O426" s="32"/>
    </row>
    <row r="427" spans="14:15">
      <c r="N427" s="2"/>
      <c r="O427" s="32"/>
    </row>
    <row r="428" spans="14:15">
      <c r="N428" s="2"/>
      <c r="O428" s="32"/>
    </row>
    <row r="429" spans="14:15">
      <c r="N429" s="2"/>
      <c r="O429" s="32"/>
    </row>
    <row r="430" spans="14:15">
      <c r="N430" s="2"/>
      <c r="O430" s="32"/>
    </row>
    <row r="431" spans="14:15">
      <c r="N431" s="2"/>
      <c r="O431" s="32"/>
    </row>
    <row r="432" spans="14:15">
      <c r="N432" s="2"/>
      <c r="O432" s="32"/>
    </row>
    <row r="433" spans="14:15">
      <c r="N433" s="2"/>
      <c r="O433" s="32"/>
    </row>
    <row r="434" spans="14:15">
      <c r="N434" s="2"/>
      <c r="O434" s="32"/>
    </row>
    <row r="435" spans="14:15">
      <c r="N435" s="2"/>
      <c r="O435" s="32"/>
    </row>
    <row r="436" spans="14:15">
      <c r="N436" s="2"/>
      <c r="O436" s="32"/>
    </row>
    <row r="437" spans="14:15">
      <c r="N437" s="2"/>
      <c r="O437" s="32"/>
    </row>
    <row r="438" spans="14:15">
      <c r="N438" s="2"/>
      <c r="O438" s="32"/>
    </row>
    <row r="439" spans="14:15">
      <c r="N439" s="2"/>
      <c r="O439" s="32"/>
    </row>
    <row r="440" spans="14:15">
      <c r="N440" s="2"/>
      <c r="O440" s="32"/>
    </row>
    <row r="441" spans="14:15">
      <c r="N441" s="2"/>
      <c r="O441" s="32"/>
    </row>
    <row r="442" spans="14:15">
      <c r="N442" s="2"/>
      <c r="O442" s="32"/>
    </row>
    <row r="443" spans="14:15">
      <c r="N443" s="2"/>
      <c r="O443" s="32"/>
    </row>
    <row r="444" spans="14:15">
      <c r="N444" s="2"/>
      <c r="O444" s="32"/>
    </row>
    <row r="445" spans="14:15">
      <c r="N445" s="2"/>
      <c r="O445" s="32"/>
    </row>
    <row r="446" spans="14:15">
      <c r="N446" s="2"/>
      <c r="O446" s="32"/>
    </row>
    <row r="447" spans="14:15">
      <c r="N447" s="2"/>
      <c r="O447" s="32"/>
    </row>
    <row r="448" spans="14:15">
      <c r="N448" s="2"/>
      <c r="O448" s="32"/>
    </row>
    <row r="449" spans="14:15">
      <c r="N449" s="2"/>
      <c r="O449" s="32"/>
    </row>
    <row r="450" spans="14:15">
      <c r="N450" s="2"/>
      <c r="O450" s="32"/>
    </row>
    <row r="451" spans="14:15">
      <c r="N451" s="2"/>
      <c r="O451" s="32"/>
    </row>
    <row r="452" spans="14:15">
      <c r="N452" s="2"/>
      <c r="O452" s="32"/>
    </row>
    <row r="453" spans="14:15">
      <c r="N453" s="2"/>
      <c r="O453" s="32"/>
    </row>
    <row r="454" spans="14:15">
      <c r="N454" s="2"/>
      <c r="O454" s="32"/>
    </row>
    <row r="455" spans="14:15">
      <c r="N455" s="2"/>
      <c r="O455" s="32"/>
    </row>
    <row r="456" spans="14:15">
      <c r="N456" s="2"/>
      <c r="O456" s="32"/>
    </row>
    <row r="457" spans="14:15">
      <c r="N457" s="2"/>
      <c r="O457" s="32"/>
    </row>
    <row r="458" spans="14:15">
      <c r="N458" s="2"/>
      <c r="O458" s="32"/>
    </row>
    <row r="459" spans="14:15">
      <c r="N459" s="2"/>
      <c r="O459" s="32"/>
    </row>
    <row r="460" spans="14:15">
      <c r="N460" s="2"/>
      <c r="O460" s="32"/>
    </row>
    <row r="461" spans="14:15">
      <c r="N461" s="2"/>
      <c r="O461" s="32"/>
    </row>
    <row r="462" spans="14:15">
      <c r="N462" s="2"/>
      <c r="O462" s="32"/>
    </row>
    <row r="463" spans="14:15">
      <c r="N463" s="2"/>
      <c r="O463" s="32"/>
    </row>
    <row r="464" spans="14:15">
      <c r="N464" s="2"/>
      <c r="O464" s="32"/>
    </row>
    <row r="465" spans="14:15">
      <c r="N465" s="2"/>
      <c r="O465" s="32"/>
    </row>
    <row r="466" spans="14:15">
      <c r="N466" s="2"/>
      <c r="O466" s="32"/>
    </row>
    <row r="467" spans="14:15">
      <c r="N467" s="2"/>
      <c r="O467" s="32"/>
    </row>
    <row r="468" spans="14:15">
      <c r="N468" s="2"/>
      <c r="O468" s="32"/>
    </row>
    <row r="469" spans="14:15">
      <c r="N469" s="2"/>
      <c r="O469" s="32"/>
    </row>
    <row r="470" spans="14:15">
      <c r="N470" s="2"/>
      <c r="O470" s="32"/>
    </row>
    <row r="471" spans="14:15">
      <c r="N471" s="2"/>
      <c r="O471" s="32"/>
    </row>
    <row r="472" spans="14:15">
      <c r="N472" s="2"/>
      <c r="O472" s="32"/>
    </row>
    <row r="473" spans="14:15">
      <c r="N473" s="2"/>
      <c r="O473" s="32"/>
    </row>
    <row r="474" spans="14:15">
      <c r="N474" s="2"/>
      <c r="O474" s="32"/>
    </row>
    <row r="475" spans="14:15">
      <c r="N475" s="2"/>
      <c r="O475" s="32"/>
    </row>
    <row r="476" spans="14:15">
      <c r="N476" s="2"/>
      <c r="O476" s="32"/>
    </row>
    <row r="477" spans="14:15">
      <c r="N477" s="2"/>
      <c r="O477" s="32"/>
    </row>
    <row r="478" spans="14:15">
      <c r="N478" s="2"/>
      <c r="O478" s="32"/>
    </row>
    <row r="479" spans="14:15">
      <c r="N479" s="2"/>
      <c r="O479" s="32"/>
    </row>
    <row r="480" spans="14:15">
      <c r="N480" s="2"/>
      <c r="O480" s="32"/>
    </row>
    <row r="481" spans="14:15">
      <c r="N481" s="2"/>
      <c r="O481" s="32"/>
    </row>
    <row r="482" spans="14:15">
      <c r="N482" s="2"/>
      <c r="O482" s="32"/>
    </row>
    <row r="483" spans="14:15">
      <c r="N483" s="2"/>
      <c r="O483" s="32"/>
    </row>
    <row r="484" spans="14:15">
      <c r="N484" s="2"/>
      <c r="O484" s="32"/>
    </row>
    <row r="485" spans="14:15">
      <c r="N485" s="2"/>
      <c r="O485" s="32"/>
    </row>
    <row r="486" spans="14:15">
      <c r="N486" s="2"/>
      <c r="O486" s="32"/>
    </row>
    <row r="487" spans="14:15">
      <c r="N487" s="2"/>
      <c r="O487" s="32"/>
    </row>
    <row r="488" spans="14:15">
      <c r="N488" s="2"/>
      <c r="O488" s="32"/>
    </row>
    <row r="489" spans="14:15">
      <c r="N489" s="2"/>
      <c r="O489" s="32"/>
    </row>
    <row r="490" spans="14:15">
      <c r="N490" s="2"/>
      <c r="O490" s="32"/>
    </row>
    <row r="491" spans="14:15">
      <c r="N491" s="2"/>
      <c r="O491" s="32"/>
    </row>
    <row r="492" spans="14:15">
      <c r="N492" s="2"/>
      <c r="O492" s="32"/>
    </row>
    <row r="493" spans="14:15">
      <c r="N493" s="2"/>
      <c r="O493" s="32"/>
    </row>
    <row r="494" spans="14:15">
      <c r="N494" s="2"/>
      <c r="O494" s="32"/>
    </row>
    <row r="495" spans="14:15">
      <c r="N495" s="2"/>
      <c r="O495" s="32"/>
    </row>
    <row r="496" spans="14:15">
      <c r="N496" s="2"/>
      <c r="O496" s="32"/>
    </row>
    <row r="497" spans="14:15">
      <c r="N497" s="2"/>
      <c r="O497" s="32"/>
    </row>
    <row r="498" spans="14:15">
      <c r="N498" s="2"/>
      <c r="O498" s="32"/>
    </row>
    <row r="499" spans="14:15">
      <c r="N499" s="2"/>
      <c r="O499" s="32"/>
    </row>
    <row r="500" spans="14:15">
      <c r="N500" s="2"/>
      <c r="O500" s="32"/>
    </row>
    <row r="501" spans="14:15">
      <c r="N501" s="2"/>
      <c r="O501" s="32"/>
    </row>
    <row r="502" spans="14:15">
      <c r="N502" s="2"/>
      <c r="O502" s="32"/>
    </row>
    <row r="503" spans="14:15">
      <c r="N503" s="2"/>
      <c r="O503" s="32"/>
    </row>
    <row r="504" spans="14:15">
      <c r="N504" s="2"/>
      <c r="O504" s="32"/>
    </row>
    <row r="505" spans="14:15">
      <c r="N505" s="2"/>
      <c r="O505" s="32"/>
    </row>
    <row r="506" spans="14:15">
      <c r="N506" s="2"/>
      <c r="O506" s="32"/>
    </row>
    <row r="507" spans="14:15">
      <c r="N507" s="2"/>
      <c r="O507" s="32"/>
    </row>
    <row r="508" spans="14:15">
      <c r="N508" s="2"/>
      <c r="O508" s="32"/>
    </row>
    <row r="509" spans="14:15">
      <c r="N509" s="2"/>
      <c r="O509" s="32"/>
    </row>
    <row r="510" spans="14:15">
      <c r="N510" s="2"/>
      <c r="O510" s="32"/>
    </row>
    <row r="511" spans="14:15">
      <c r="N511" s="2"/>
      <c r="O511" s="32"/>
    </row>
    <row r="512" spans="14:15">
      <c r="N512" s="2"/>
      <c r="O512" s="32"/>
    </row>
    <row r="513" spans="14:15">
      <c r="N513" s="2"/>
      <c r="O513" s="32"/>
    </row>
    <row r="514" spans="14:15">
      <c r="N514" s="2"/>
      <c r="O514" s="32"/>
    </row>
    <row r="515" spans="14:15">
      <c r="N515" s="2"/>
      <c r="O515" s="32"/>
    </row>
    <row r="516" spans="14:15">
      <c r="N516" s="2"/>
      <c r="O516" s="32"/>
    </row>
    <row r="517" spans="14:15">
      <c r="N517" s="2"/>
      <c r="O517" s="32"/>
    </row>
    <row r="518" spans="14:15">
      <c r="N518" s="2"/>
      <c r="O518" s="32"/>
    </row>
    <row r="519" spans="14:15">
      <c r="N519" s="2"/>
      <c r="O519" s="32"/>
    </row>
    <row r="520" spans="14:15">
      <c r="N520" s="2"/>
      <c r="O520" s="32"/>
    </row>
    <row r="521" spans="14:15">
      <c r="N521" s="2"/>
      <c r="O521" s="32"/>
    </row>
    <row r="522" spans="14:15">
      <c r="N522" s="2"/>
      <c r="O522" s="32"/>
    </row>
    <row r="523" spans="14:15">
      <c r="N523" s="2"/>
      <c r="O523" s="32"/>
    </row>
    <row r="524" spans="14:15">
      <c r="N524" s="2"/>
      <c r="O524" s="32"/>
    </row>
    <row r="525" spans="14:15">
      <c r="N525" s="2"/>
      <c r="O525" s="32"/>
    </row>
    <row r="526" spans="14:15">
      <c r="N526" s="2"/>
      <c r="O526" s="32"/>
    </row>
    <row r="527" spans="14:15">
      <c r="N527" s="2"/>
      <c r="O527" s="32"/>
    </row>
    <row r="528" spans="14:15">
      <c r="N528" s="2"/>
      <c r="O528" s="32"/>
    </row>
    <row r="529" spans="14:15">
      <c r="N529" s="2"/>
      <c r="O529" s="32"/>
    </row>
    <row r="530" spans="14:15">
      <c r="N530" s="2"/>
      <c r="O530" s="32"/>
    </row>
    <row r="531" spans="14:15">
      <c r="N531" s="2"/>
      <c r="O531" s="32"/>
    </row>
    <row r="532" spans="14:15">
      <c r="N532" s="2"/>
      <c r="O532" s="32"/>
    </row>
    <row r="533" spans="14:15">
      <c r="N533" s="2"/>
      <c r="O533" s="32"/>
    </row>
    <row r="534" spans="14:15">
      <c r="N534" s="2"/>
      <c r="O534" s="32"/>
    </row>
    <row r="535" spans="14:15">
      <c r="N535" s="2"/>
      <c r="O535" s="32"/>
    </row>
    <row r="536" spans="14:15">
      <c r="N536" s="2"/>
      <c r="O536" s="32"/>
    </row>
    <row r="537" spans="14:15">
      <c r="N537" s="2"/>
      <c r="O537" s="32"/>
    </row>
    <row r="538" spans="14:15">
      <c r="N538" s="2"/>
      <c r="O538" s="32"/>
    </row>
    <row r="539" spans="14:15">
      <c r="N539" s="2"/>
      <c r="O539" s="32"/>
    </row>
    <row r="540" spans="14:15">
      <c r="N540" s="2"/>
      <c r="O540" s="32"/>
    </row>
    <row r="541" spans="14:15">
      <c r="N541" s="2"/>
      <c r="O541" s="32"/>
    </row>
    <row r="542" spans="14:15">
      <c r="N542" s="2"/>
      <c r="O542" s="32"/>
    </row>
    <row r="543" spans="14:15">
      <c r="N543" s="2"/>
      <c r="O543" s="32"/>
    </row>
    <row r="544" spans="14:15">
      <c r="N544" s="2"/>
      <c r="O544" s="32"/>
    </row>
    <row r="545" spans="14:15">
      <c r="N545" s="2"/>
      <c r="O545" s="32"/>
    </row>
    <row r="546" spans="14:15">
      <c r="N546" s="2"/>
      <c r="O546" s="32"/>
    </row>
    <row r="547" spans="14:15">
      <c r="N547" s="2"/>
      <c r="O547" s="32"/>
    </row>
    <row r="548" spans="14:15">
      <c r="N548" s="2"/>
      <c r="O548" s="32"/>
    </row>
    <row r="549" spans="14:15">
      <c r="N549" s="2"/>
      <c r="O549" s="32"/>
    </row>
    <row r="550" spans="14:15">
      <c r="N550" s="2"/>
      <c r="O550" s="32"/>
    </row>
    <row r="551" spans="14:15">
      <c r="N551" s="2"/>
      <c r="O551" s="32"/>
    </row>
    <row r="552" spans="14:15">
      <c r="N552" s="2"/>
      <c r="O552" s="32"/>
    </row>
    <row r="553" spans="14:15">
      <c r="N553" s="2"/>
      <c r="O553" s="32"/>
    </row>
    <row r="554" spans="14:15">
      <c r="N554" s="2"/>
      <c r="O554" s="32"/>
    </row>
    <row r="555" spans="14:15">
      <c r="N555" s="2"/>
      <c r="O555" s="32"/>
    </row>
    <row r="556" spans="14:15">
      <c r="N556" s="2"/>
      <c r="O556" s="32"/>
    </row>
    <row r="557" spans="14:15">
      <c r="N557" s="2"/>
      <c r="O557" s="32"/>
    </row>
    <row r="558" spans="14:15">
      <c r="N558" s="2"/>
      <c r="O558" s="32"/>
    </row>
    <row r="559" spans="14:15">
      <c r="N559" s="2"/>
      <c r="O559" s="32"/>
    </row>
    <row r="560" spans="14:15">
      <c r="N560" s="2"/>
      <c r="O560" s="32"/>
    </row>
    <row r="561" spans="14:15">
      <c r="N561" s="2"/>
      <c r="O561" s="32"/>
    </row>
    <row r="562" spans="14:15">
      <c r="N562" s="2"/>
      <c r="O562" s="32"/>
    </row>
    <row r="563" spans="14:15">
      <c r="N563" s="2"/>
      <c r="O563" s="32"/>
    </row>
    <row r="564" spans="14:15">
      <c r="N564" s="2"/>
      <c r="O564" s="32"/>
    </row>
    <row r="565" spans="14:15">
      <c r="N565" s="2"/>
      <c r="O565" s="32"/>
    </row>
    <row r="566" spans="14:15">
      <c r="N566" s="2"/>
      <c r="O566" s="32"/>
    </row>
    <row r="567" spans="14:15">
      <c r="N567" s="2"/>
      <c r="O567" s="32"/>
    </row>
    <row r="568" spans="14:15">
      <c r="N568" s="2"/>
      <c r="O568" s="32"/>
    </row>
    <row r="569" spans="14:15">
      <c r="N569" s="2"/>
      <c r="O569" s="32"/>
    </row>
    <row r="570" spans="14:15">
      <c r="N570" s="2"/>
      <c r="O570" s="32"/>
    </row>
    <row r="571" spans="14:15">
      <c r="N571" s="2"/>
      <c r="O571" s="32"/>
    </row>
    <row r="572" spans="14:15">
      <c r="N572" s="2"/>
      <c r="O572" s="32"/>
    </row>
    <row r="573" spans="14:15">
      <c r="N573" s="2"/>
      <c r="O573" s="32"/>
    </row>
    <row r="574" spans="14:15">
      <c r="N574" s="2"/>
      <c r="O574" s="32"/>
    </row>
    <row r="575" spans="14:15">
      <c r="N575" s="2"/>
      <c r="O575" s="32"/>
    </row>
    <row r="576" spans="14:15">
      <c r="N576" s="2"/>
      <c r="O576" s="32"/>
    </row>
    <row r="577" spans="14:15">
      <c r="N577" s="2"/>
      <c r="O577" s="32"/>
    </row>
    <row r="578" spans="14:15">
      <c r="N578" s="2"/>
      <c r="O578" s="32"/>
    </row>
    <row r="579" spans="14:15">
      <c r="N579" s="2"/>
      <c r="O579" s="32"/>
    </row>
    <row r="580" spans="14:15">
      <c r="N580" s="2"/>
      <c r="O580" s="32"/>
    </row>
    <row r="581" spans="14:15">
      <c r="N581" s="2"/>
      <c r="O581" s="32"/>
    </row>
    <row r="582" spans="14:15">
      <c r="N582" s="2"/>
      <c r="O582" s="32"/>
    </row>
    <row r="583" spans="14:15">
      <c r="N583" s="2"/>
      <c r="O583" s="32"/>
    </row>
    <row r="584" spans="14:15">
      <c r="N584" s="2"/>
      <c r="O584" s="32"/>
    </row>
    <row r="585" spans="14:15">
      <c r="N585" s="2"/>
      <c r="O585" s="32"/>
    </row>
    <row r="586" spans="14:15">
      <c r="N586" s="2"/>
      <c r="O586" s="32"/>
    </row>
    <row r="587" spans="14:15">
      <c r="N587" s="2"/>
      <c r="O587" s="32"/>
    </row>
    <row r="588" spans="14:15">
      <c r="N588" s="2"/>
      <c r="O588" s="32"/>
    </row>
    <row r="589" spans="14:15">
      <c r="N589" s="2"/>
      <c r="O589" s="32"/>
    </row>
    <row r="590" spans="14:15">
      <c r="N590" s="2"/>
      <c r="O590" s="32"/>
    </row>
    <row r="591" spans="14:15">
      <c r="N591" s="2"/>
      <c r="O591" s="32"/>
    </row>
    <row r="592" spans="14:15">
      <c r="N592" s="2"/>
      <c r="O592" s="32"/>
    </row>
    <row r="593" spans="14:15">
      <c r="N593" s="2"/>
      <c r="O593" s="32"/>
    </row>
    <row r="594" spans="14:15">
      <c r="N594" s="2"/>
      <c r="O594" s="32"/>
    </row>
    <row r="595" spans="14:15">
      <c r="N595" s="2"/>
      <c r="O595" s="32"/>
    </row>
    <row r="596" spans="14:15">
      <c r="N596" s="2"/>
      <c r="O596" s="32"/>
    </row>
    <row r="597" spans="14:15">
      <c r="N597" s="2"/>
      <c r="O597" s="32"/>
    </row>
    <row r="598" spans="14:15">
      <c r="N598" s="2"/>
      <c r="O598" s="32"/>
    </row>
    <row r="599" spans="14:15">
      <c r="N599" s="2"/>
      <c r="O599" s="32"/>
    </row>
    <row r="600" spans="14:15">
      <c r="N600" s="2"/>
      <c r="O600" s="32"/>
    </row>
    <row r="601" spans="14:15">
      <c r="N601" s="2"/>
      <c r="O601" s="32"/>
    </row>
    <row r="602" spans="14:15">
      <c r="N602" s="2"/>
      <c r="O602" s="32"/>
    </row>
    <row r="603" spans="14:15">
      <c r="N603" s="2"/>
      <c r="O603" s="32"/>
    </row>
    <row r="604" spans="14:15">
      <c r="N604" s="2"/>
      <c r="O604" s="32"/>
    </row>
    <row r="605" spans="14:15">
      <c r="N605" s="2"/>
      <c r="O605" s="32"/>
    </row>
    <row r="606" spans="14:15">
      <c r="N606" s="2"/>
      <c r="O606" s="32"/>
    </row>
    <row r="607" spans="14:15">
      <c r="N607" s="2"/>
      <c r="O607" s="32"/>
    </row>
    <row r="608" spans="14:15">
      <c r="N608" s="2"/>
      <c r="O608" s="32"/>
    </row>
    <row r="609" spans="14:15">
      <c r="N609" s="2"/>
      <c r="O609" s="32"/>
    </row>
    <row r="610" spans="14:15">
      <c r="N610" s="2"/>
      <c r="O610" s="32"/>
    </row>
    <row r="611" spans="14:15">
      <c r="N611" s="2"/>
      <c r="O611" s="32"/>
    </row>
    <row r="612" spans="14:15">
      <c r="N612" s="2"/>
      <c r="O612" s="32"/>
    </row>
    <row r="613" spans="14:15">
      <c r="N613" s="2"/>
      <c r="O613" s="32"/>
    </row>
    <row r="614" spans="14:15">
      <c r="N614" s="2"/>
      <c r="O614" s="32"/>
    </row>
    <row r="615" spans="14:15">
      <c r="N615" s="2"/>
      <c r="O615" s="32"/>
    </row>
    <row r="616" spans="14:15">
      <c r="N616" s="2"/>
      <c r="O616" s="32"/>
    </row>
    <row r="617" spans="14:15">
      <c r="N617" s="2"/>
      <c r="O617" s="32"/>
    </row>
    <row r="618" spans="14:15">
      <c r="N618" s="2"/>
      <c r="O618" s="32"/>
    </row>
    <row r="619" spans="14:15">
      <c r="N619" s="2"/>
      <c r="O619" s="32"/>
    </row>
    <row r="620" spans="14:15">
      <c r="N620" s="2"/>
      <c r="O620" s="32"/>
    </row>
    <row r="621" spans="14:15">
      <c r="N621" s="2"/>
      <c r="O621" s="32"/>
    </row>
    <row r="622" spans="14:15">
      <c r="N622" s="2"/>
      <c r="O622" s="32"/>
    </row>
    <row r="623" spans="14:15">
      <c r="N623" s="2"/>
      <c r="O623" s="32"/>
    </row>
    <row r="624" spans="14:15">
      <c r="N624" s="2"/>
      <c r="O624" s="32"/>
    </row>
    <row r="625" spans="14:15">
      <c r="N625" s="2"/>
      <c r="O625" s="32"/>
    </row>
    <row r="626" spans="14:15">
      <c r="N626" s="2"/>
      <c r="O626" s="32"/>
    </row>
    <row r="627" spans="14:15">
      <c r="N627" s="2"/>
      <c r="O627" s="32"/>
    </row>
    <row r="628" spans="14:15">
      <c r="N628" s="2"/>
      <c r="O628" s="32"/>
    </row>
    <row r="629" spans="14:15">
      <c r="N629" s="2"/>
      <c r="O629" s="32"/>
    </row>
    <row r="630" spans="14:15">
      <c r="N630" s="2"/>
      <c r="O630" s="32"/>
    </row>
    <row r="631" spans="14:15">
      <c r="N631" s="2"/>
      <c r="O631" s="32"/>
    </row>
    <row r="632" spans="14:15">
      <c r="N632" s="2"/>
      <c r="O632" s="32"/>
    </row>
    <row r="633" spans="14:15">
      <c r="N633" s="2"/>
      <c r="O633" s="32"/>
    </row>
    <row r="634" spans="14:15">
      <c r="N634" s="2"/>
      <c r="O634" s="32"/>
    </row>
    <row r="635" spans="14:15">
      <c r="N635" s="2"/>
      <c r="O635" s="32"/>
    </row>
    <row r="636" spans="14:15">
      <c r="N636" s="2"/>
      <c r="O636" s="32"/>
    </row>
    <row r="637" spans="14:15">
      <c r="N637" s="2"/>
      <c r="O637" s="32"/>
    </row>
    <row r="638" spans="14:15">
      <c r="N638" s="2"/>
      <c r="O638" s="32"/>
    </row>
    <row r="639" spans="14:15">
      <c r="N639" s="2"/>
      <c r="O639" s="32"/>
    </row>
    <row r="640" spans="14:15">
      <c r="N640" s="2"/>
      <c r="O640" s="32"/>
    </row>
    <row r="641" spans="14:15">
      <c r="N641" s="2"/>
      <c r="O641" s="32"/>
    </row>
    <row r="642" spans="14:15">
      <c r="N642" s="2"/>
      <c r="O642" s="32"/>
    </row>
    <row r="643" spans="14:15">
      <c r="N643" s="2"/>
      <c r="O643" s="32"/>
    </row>
    <row r="644" spans="14:15">
      <c r="N644" s="2"/>
      <c r="O644" s="32"/>
    </row>
    <row r="645" spans="14:15">
      <c r="N645" s="2"/>
      <c r="O645" s="32"/>
    </row>
    <row r="646" spans="14:15">
      <c r="N646" s="2"/>
      <c r="O646" s="32"/>
    </row>
    <row r="647" spans="14:15">
      <c r="N647" s="2"/>
      <c r="O647" s="32"/>
    </row>
    <row r="648" spans="14:15">
      <c r="N648" s="2"/>
      <c r="O648" s="32"/>
    </row>
    <row r="649" spans="14:15">
      <c r="N649" s="2"/>
      <c r="O649" s="32"/>
    </row>
    <row r="650" spans="14:15">
      <c r="N650" s="2"/>
      <c r="O650" s="32"/>
    </row>
    <row r="651" spans="14:15">
      <c r="N651" s="2"/>
      <c r="O651" s="32"/>
    </row>
    <row r="652" spans="14:15">
      <c r="N652" s="2"/>
      <c r="O652" s="32"/>
    </row>
    <row r="653" spans="14:15">
      <c r="N653" s="2"/>
      <c r="O653" s="32"/>
    </row>
    <row r="654" spans="14:15">
      <c r="N654" s="2"/>
      <c r="O654" s="32"/>
    </row>
    <row r="655" spans="14:15">
      <c r="N655" s="2"/>
      <c r="O655" s="32"/>
    </row>
    <row r="656" spans="14:15">
      <c r="N656" s="2"/>
      <c r="O656" s="32"/>
    </row>
    <row r="657" spans="14:15">
      <c r="N657" s="2"/>
      <c r="O657" s="32"/>
    </row>
    <row r="658" spans="14:15">
      <c r="N658" s="2"/>
      <c r="O658" s="32"/>
    </row>
    <row r="659" spans="14:15">
      <c r="N659" s="2"/>
      <c r="O659" s="32"/>
    </row>
    <row r="660" spans="14:15">
      <c r="N660" s="2"/>
      <c r="O660" s="32"/>
    </row>
    <row r="661" spans="14:15">
      <c r="N661" s="2"/>
      <c r="O661" s="32"/>
    </row>
    <row r="662" spans="14:15">
      <c r="N662" s="2"/>
      <c r="O662" s="32"/>
    </row>
    <row r="663" spans="14:15">
      <c r="N663" s="2"/>
      <c r="O663" s="32"/>
    </row>
    <row r="664" spans="14:15">
      <c r="N664" s="2"/>
      <c r="O664" s="32"/>
    </row>
    <row r="665" spans="14:15">
      <c r="N665" s="2"/>
      <c r="O665" s="32"/>
    </row>
    <row r="666" spans="14:15">
      <c r="N666" s="2"/>
      <c r="O666" s="32"/>
    </row>
    <row r="667" spans="14:15">
      <c r="N667" s="2"/>
      <c r="O667" s="32"/>
    </row>
    <row r="668" spans="14:15">
      <c r="N668" s="2"/>
      <c r="O668" s="32"/>
    </row>
    <row r="669" spans="14:15">
      <c r="N669" s="2"/>
      <c r="O669" s="32"/>
    </row>
    <row r="670" spans="14:15">
      <c r="N670" s="2"/>
      <c r="O670" s="32"/>
    </row>
    <row r="671" spans="14:15">
      <c r="N671" s="2"/>
      <c r="O671" s="32"/>
    </row>
    <row r="672" spans="14:15">
      <c r="N672" s="2"/>
      <c r="O672" s="32"/>
    </row>
    <row r="673" spans="14:15">
      <c r="N673" s="2"/>
      <c r="O673" s="32"/>
    </row>
    <row r="674" spans="14:15">
      <c r="N674" s="2"/>
      <c r="O674" s="32"/>
    </row>
    <row r="675" spans="14:15">
      <c r="N675" s="2"/>
      <c r="O675" s="32"/>
    </row>
    <row r="676" spans="14:15">
      <c r="N676" s="2"/>
      <c r="O676" s="32"/>
    </row>
    <row r="677" spans="14:15">
      <c r="N677" s="2"/>
      <c r="O677" s="32"/>
    </row>
    <row r="678" spans="14:15">
      <c r="N678" s="2"/>
      <c r="O678" s="32"/>
    </row>
    <row r="679" spans="14:15">
      <c r="N679" s="2"/>
      <c r="O679" s="32"/>
    </row>
    <row r="680" spans="14:15">
      <c r="N680" s="2"/>
      <c r="O680" s="32"/>
    </row>
    <row r="681" spans="14:15">
      <c r="N681" s="2"/>
      <c r="O681" s="32"/>
    </row>
    <row r="682" spans="14:15">
      <c r="N682" s="2"/>
      <c r="O682" s="32"/>
    </row>
    <row r="683" spans="14:15">
      <c r="N683" s="2"/>
      <c r="O683" s="32"/>
    </row>
    <row r="684" spans="14:15">
      <c r="N684" s="2"/>
      <c r="O684" s="32"/>
    </row>
    <row r="685" spans="14:15">
      <c r="N685" s="2"/>
      <c r="O685" s="32"/>
    </row>
    <row r="686" spans="14:15">
      <c r="N686" s="2"/>
      <c r="O686" s="32"/>
    </row>
    <row r="687" spans="14:15">
      <c r="N687" s="2"/>
      <c r="O687" s="32"/>
    </row>
    <row r="688" spans="14:15">
      <c r="N688" s="2"/>
      <c r="O688" s="32"/>
    </row>
    <row r="689" spans="14:15">
      <c r="N689" s="2"/>
      <c r="O689" s="32"/>
    </row>
    <row r="690" spans="14:15">
      <c r="N690" s="2"/>
      <c r="O690" s="32"/>
    </row>
    <row r="691" spans="14:15">
      <c r="N691" s="2"/>
      <c r="O691" s="32"/>
    </row>
    <row r="692" spans="14:15">
      <c r="N692" s="2"/>
      <c r="O692" s="32"/>
    </row>
    <row r="693" spans="14:15">
      <c r="N693" s="2"/>
      <c r="O693" s="32"/>
    </row>
    <row r="694" spans="14:15">
      <c r="N694" s="2"/>
      <c r="O694" s="32"/>
    </row>
    <row r="695" spans="14:15">
      <c r="N695" s="2"/>
      <c r="O695" s="32"/>
    </row>
    <row r="696" spans="14:15">
      <c r="N696" s="2"/>
      <c r="O696" s="32"/>
    </row>
    <row r="697" spans="14:15">
      <c r="N697" s="2"/>
      <c r="O697" s="32"/>
    </row>
    <row r="698" spans="14:15">
      <c r="N698" s="2"/>
      <c r="O698" s="32"/>
    </row>
    <row r="699" spans="14:15">
      <c r="N699" s="2"/>
      <c r="O699" s="32"/>
    </row>
    <row r="700" spans="14:15">
      <c r="N700" s="2"/>
      <c r="O700" s="32"/>
    </row>
    <row r="701" spans="14:15">
      <c r="N701" s="2"/>
      <c r="O701" s="32"/>
    </row>
    <row r="702" spans="14:15">
      <c r="N702" s="2"/>
      <c r="O702" s="32"/>
    </row>
    <row r="703" spans="14:15">
      <c r="N703" s="2"/>
      <c r="O703" s="32"/>
    </row>
    <row r="704" spans="14:15">
      <c r="N704" s="2"/>
      <c r="O704" s="32"/>
    </row>
    <row r="705" spans="14:15">
      <c r="N705" s="2"/>
      <c r="O705" s="32"/>
    </row>
    <row r="706" spans="14:15">
      <c r="N706" s="2"/>
      <c r="O706" s="32"/>
    </row>
    <row r="707" spans="14:15">
      <c r="N707" s="2"/>
      <c r="O707" s="32"/>
    </row>
    <row r="708" spans="14:15">
      <c r="N708" s="2"/>
      <c r="O708" s="32"/>
    </row>
    <row r="709" spans="14:15">
      <c r="N709" s="2"/>
      <c r="O709" s="32"/>
    </row>
    <row r="710" spans="14:15">
      <c r="N710" s="2"/>
      <c r="O710" s="32"/>
    </row>
    <row r="711" spans="14:15">
      <c r="N711" s="2"/>
      <c r="O711" s="32"/>
    </row>
    <row r="712" spans="14:15">
      <c r="N712" s="2"/>
      <c r="O712" s="32"/>
    </row>
    <row r="713" spans="14:15">
      <c r="N713" s="2"/>
      <c r="O713" s="32"/>
    </row>
    <row r="714" spans="14:15">
      <c r="N714" s="2"/>
      <c r="O714" s="32"/>
    </row>
    <row r="715" spans="14:15">
      <c r="N715" s="2"/>
      <c r="O715" s="32"/>
    </row>
    <row r="716" spans="14:15">
      <c r="N716" s="2"/>
      <c r="O716" s="32"/>
    </row>
    <row r="717" spans="14:15">
      <c r="N717" s="2"/>
      <c r="O717" s="32"/>
    </row>
    <row r="718" spans="14:15">
      <c r="N718" s="2"/>
      <c r="O718" s="32"/>
    </row>
    <row r="719" spans="14:15">
      <c r="N719" s="2"/>
      <c r="O719" s="32"/>
    </row>
    <row r="720" spans="14:15">
      <c r="N720" s="2"/>
      <c r="O720" s="32"/>
    </row>
    <row r="721" spans="14:15">
      <c r="N721" s="2"/>
      <c r="O721" s="32"/>
    </row>
    <row r="722" spans="14:15">
      <c r="N722" s="2"/>
      <c r="O722" s="32"/>
    </row>
    <row r="723" spans="14:15">
      <c r="N723" s="2"/>
      <c r="O723" s="32"/>
    </row>
    <row r="724" spans="14:15">
      <c r="N724" s="2"/>
      <c r="O724" s="32"/>
    </row>
    <row r="725" spans="14:15">
      <c r="N725" s="2"/>
      <c r="O725" s="32"/>
    </row>
    <row r="726" spans="14:15">
      <c r="N726" s="2"/>
      <c r="O726" s="32"/>
    </row>
    <row r="727" spans="14:15">
      <c r="N727" s="2"/>
      <c r="O727" s="32"/>
    </row>
    <row r="728" spans="14:15">
      <c r="N728" s="2"/>
      <c r="O728" s="32"/>
    </row>
    <row r="729" spans="14:15">
      <c r="N729" s="2"/>
      <c r="O729" s="32"/>
    </row>
    <row r="730" spans="14:15">
      <c r="N730" s="2"/>
      <c r="O730" s="32"/>
    </row>
    <row r="731" spans="14:15">
      <c r="N731" s="2"/>
      <c r="O731" s="32"/>
    </row>
    <row r="732" spans="14:15">
      <c r="N732" s="2"/>
      <c r="O732" s="32"/>
    </row>
    <row r="733" spans="14:15">
      <c r="N733" s="2"/>
      <c r="O733" s="32"/>
    </row>
    <row r="734" spans="14:15">
      <c r="N734" s="2"/>
      <c r="O734" s="32"/>
    </row>
    <row r="735" spans="14:15">
      <c r="N735" s="2"/>
      <c r="O735" s="32"/>
    </row>
    <row r="736" spans="14:15">
      <c r="N736" s="2"/>
      <c r="O736" s="32"/>
    </row>
    <row r="737" spans="14:15">
      <c r="N737" s="2"/>
      <c r="O737" s="32"/>
    </row>
    <row r="738" spans="14:15">
      <c r="N738" s="2"/>
      <c r="O738" s="32"/>
    </row>
    <row r="739" spans="14:15">
      <c r="N739" s="2"/>
      <c r="O739" s="32"/>
    </row>
    <row r="740" spans="14:15">
      <c r="N740" s="2"/>
      <c r="O740" s="32"/>
    </row>
    <row r="741" spans="14:15">
      <c r="N741" s="2"/>
      <c r="O741" s="32"/>
    </row>
    <row r="742" spans="14:15">
      <c r="N742" s="2"/>
      <c r="O742" s="32"/>
    </row>
    <row r="743" spans="14:15">
      <c r="N743" s="2"/>
      <c r="O743" s="32"/>
    </row>
    <row r="744" spans="14:15">
      <c r="N744" s="2"/>
      <c r="O744" s="32"/>
    </row>
    <row r="745" spans="14:15">
      <c r="N745" s="2"/>
      <c r="O745" s="32"/>
    </row>
    <row r="746" spans="14:15">
      <c r="N746" s="2"/>
      <c r="O746" s="32"/>
    </row>
    <row r="747" spans="14:15">
      <c r="N747" s="2"/>
      <c r="O747" s="32"/>
    </row>
    <row r="748" spans="14:15">
      <c r="N748" s="2"/>
      <c r="O748" s="32"/>
    </row>
    <row r="749" spans="14:15">
      <c r="N749" s="2"/>
      <c r="O749" s="32"/>
    </row>
    <row r="750" spans="14:15">
      <c r="N750" s="2"/>
      <c r="O750" s="32"/>
    </row>
    <row r="751" spans="14:15">
      <c r="N751" s="2"/>
      <c r="O751" s="32"/>
    </row>
    <row r="752" spans="14:15">
      <c r="N752" s="2"/>
      <c r="O752" s="32"/>
    </row>
    <row r="753" spans="14:15">
      <c r="N753" s="2"/>
      <c r="O753" s="32"/>
    </row>
    <row r="754" spans="14:15">
      <c r="N754" s="2"/>
      <c r="O754" s="32"/>
    </row>
    <row r="755" spans="14:15">
      <c r="N755" s="2"/>
      <c r="O755" s="32"/>
    </row>
    <row r="756" spans="14:15">
      <c r="N756" s="2"/>
      <c r="O756" s="32"/>
    </row>
    <row r="757" spans="14:15">
      <c r="N757" s="2"/>
      <c r="O757" s="32"/>
    </row>
    <row r="758" spans="14:15">
      <c r="N758" s="2"/>
      <c r="O758" s="32"/>
    </row>
    <row r="759" spans="14:15">
      <c r="N759" s="2"/>
      <c r="O759" s="32"/>
    </row>
    <row r="760" spans="14:15">
      <c r="N760" s="2"/>
      <c r="O760" s="32"/>
    </row>
    <row r="761" spans="14:15">
      <c r="N761" s="2"/>
      <c r="O761" s="32"/>
    </row>
    <row r="762" spans="14:15">
      <c r="N762" s="2"/>
      <c r="O762" s="32"/>
    </row>
    <row r="763" spans="14:15">
      <c r="N763" s="2"/>
      <c r="O763" s="32"/>
    </row>
    <row r="764" spans="14:15">
      <c r="N764" s="2"/>
      <c r="O764" s="32"/>
    </row>
    <row r="765" spans="14:15">
      <c r="N765" s="2"/>
      <c r="O765" s="32"/>
    </row>
    <row r="766" spans="14:15">
      <c r="N766" s="2"/>
      <c r="O766" s="32"/>
    </row>
    <row r="767" spans="14:15">
      <c r="N767" s="2"/>
      <c r="O767" s="32"/>
    </row>
    <row r="768" spans="14:15">
      <c r="N768" s="2"/>
      <c r="O768" s="32"/>
    </row>
    <row r="769" spans="14:15">
      <c r="N769" s="2"/>
      <c r="O769" s="32"/>
    </row>
    <row r="770" spans="14:15">
      <c r="N770" s="2"/>
      <c r="O770" s="32"/>
    </row>
    <row r="771" spans="14:15">
      <c r="N771" s="2"/>
      <c r="O771" s="32"/>
    </row>
    <row r="772" spans="14:15">
      <c r="N772" s="2"/>
      <c r="O772" s="32"/>
    </row>
    <row r="773" spans="14:15">
      <c r="N773" s="2"/>
      <c r="O773" s="32"/>
    </row>
    <row r="774" spans="14:15">
      <c r="N774" s="2"/>
      <c r="O774" s="32"/>
    </row>
    <row r="775" spans="14:15">
      <c r="N775" s="2"/>
      <c r="O775" s="32"/>
    </row>
    <row r="776" spans="14:15">
      <c r="N776" s="2"/>
      <c r="O776" s="32"/>
    </row>
    <row r="777" spans="14:15">
      <c r="N777" s="2"/>
      <c r="O777" s="32"/>
    </row>
    <row r="778" spans="14:15">
      <c r="N778" s="2"/>
      <c r="O778" s="32"/>
    </row>
    <row r="779" spans="14:15">
      <c r="N779" s="2"/>
      <c r="O779" s="32"/>
    </row>
    <row r="780" spans="14:15">
      <c r="N780" s="2"/>
      <c r="O780" s="32"/>
    </row>
    <row r="781" spans="14:15">
      <c r="N781" s="2"/>
      <c r="O781" s="32"/>
    </row>
    <row r="782" spans="14:15">
      <c r="N782" s="2"/>
      <c r="O782" s="32"/>
    </row>
    <row r="783" spans="14:15">
      <c r="N783" s="2"/>
      <c r="O783" s="32"/>
    </row>
    <row r="784" spans="14:15">
      <c r="N784" s="2"/>
      <c r="O784" s="32"/>
    </row>
    <row r="785" spans="14:15">
      <c r="N785" s="2"/>
      <c r="O785" s="32"/>
    </row>
    <row r="786" spans="14:15">
      <c r="N786" s="2"/>
      <c r="O786" s="32"/>
    </row>
    <row r="787" spans="14:15">
      <c r="N787" s="2"/>
      <c r="O787" s="32"/>
    </row>
    <row r="788" spans="14:15">
      <c r="N788" s="2"/>
      <c r="O788" s="32"/>
    </row>
    <row r="789" spans="14:15">
      <c r="N789" s="2"/>
      <c r="O789" s="32"/>
    </row>
    <row r="790" spans="14:15">
      <c r="N790" s="2"/>
      <c r="O790" s="32"/>
    </row>
    <row r="791" spans="14:15">
      <c r="N791" s="2"/>
      <c r="O791" s="32"/>
    </row>
    <row r="792" spans="14:15">
      <c r="N792" s="2"/>
      <c r="O792" s="32"/>
    </row>
    <row r="793" spans="14:15">
      <c r="N793" s="2"/>
      <c r="O793" s="32"/>
    </row>
    <row r="794" spans="14:15">
      <c r="N794" s="2"/>
      <c r="O794" s="32"/>
    </row>
    <row r="795" spans="14:15">
      <c r="N795" s="2"/>
      <c r="O795" s="32"/>
    </row>
    <row r="796" spans="14:15">
      <c r="N796" s="2"/>
      <c r="O796" s="32"/>
    </row>
    <row r="797" spans="14:15">
      <c r="N797" s="2"/>
      <c r="O797" s="32"/>
    </row>
    <row r="798" spans="14:15">
      <c r="N798" s="2"/>
      <c r="O798" s="32"/>
    </row>
    <row r="799" spans="14:15">
      <c r="N799" s="2"/>
      <c r="O799" s="32"/>
    </row>
    <row r="800" spans="14:15">
      <c r="N800" s="2"/>
      <c r="O800" s="32"/>
    </row>
    <row r="801" spans="14:15">
      <c r="N801" s="2"/>
      <c r="O801" s="32"/>
    </row>
    <row r="802" spans="14:15">
      <c r="N802" s="2"/>
      <c r="O802" s="32"/>
    </row>
    <row r="803" spans="14:15">
      <c r="N803" s="2"/>
      <c r="O803" s="32"/>
    </row>
    <row r="804" spans="14:15">
      <c r="N804" s="2"/>
      <c r="O804" s="32"/>
    </row>
    <row r="805" spans="14:15">
      <c r="N805" s="2"/>
      <c r="O805" s="32"/>
    </row>
    <row r="806" spans="14:15">
      <c r="N806" s="2"/>
      <c r="O806" s="32"/>
    </row>
    <row r="807" spans="14:15">
      <c r="N807" s="2"/>
      <c r="O807" s="32"/>
    </row>
    <row r="808" spans="14:15">
      <c r="N808" s="2"/>
      <c r="O808" s="32"/>
    </row>
    <row r="809" spans="14:15">
      <c r="N809" s="2"/>
      <c r="O809" s="32"/>
    </row>
    <row r="810" spans="14:15">
      <c r="N810" s="2"/>
      <c r="O810" s="32"/>
    </row>
    <row r="811" spans="14:15">
      <c r="N811" s="2"/>
      <c r="O811" s="32"/>
    </row>
    <row r="812" spans="14:15">
      <c r="N812" s="2"/>
      <c r="O812" s="32"/>
    </row>
    <row r="813" spans="14:15">
      <c r="N813" s="2"/>
      <c r="O813" s="32"/>
    </row>
    <row r="814" spans="14:15">
      <c r="N814" s="2"/>
      <c r="O814" s="32"/>
    </row>
    <row r="815" spans="14:15">
      <c r="N815" s="2"/>
      <c r="O815" s="32"/>
    </row>
    <row r="816" spans="14:15">
      <c r="N816" s="2"/>
      <c r="O816" s="32"/>
    </row>
    <row r="817" spans="14:15">
      <c r="N817" s="2"/>
      <c r="O817" s="32"/>
    </row>
    <row r="818" spans="14:15">
      <c r="N818" s="2"/>
      <c r="O818" s="32"/>
    </row>
    <row r="819" spans="14:15">
      <c r="N819" s="2"/>
      <c r="O819" s="32"/>
    </row>
    <row r="820" spans="14:15">
      <c r="N820" s="2"/>
      <c r="O820" s="32"/>
    </row>
    <row r="821" spans="14:15">
      <c r="N821" s="2"/>
      <c r="O821" s="32"/>
    </row>
    <row r="822" spans="14:15">
      <c r="N822" s="2"/>
      <c r="O822" s="32"/>
    </row>
    <row r="823" spans="14:15">
      <c r="N823" s="2"/>
      <c r="O823" s="32"/>
    </row>
    <row r="824" spans="14:15">
      <c r="N824" s="2"/>
      <c r="O824" s="32"/>
    </row>
    <row r="825" spans="14:15">
      <c r="N825" s="2"/>
      <c r="O825" s="32"/>
    </row>
    <row r="826" spans="14:15">
      <c r="N826" s="2"/>
      <c r="O826" s="32"/>
    </row>
    <row r="827" spans="14:15">
      <c r="N827" s="2"/>
      <c r="O827" s="32"/>
    </row>
    <row r="828" spans="14:15">
      <c r="N828" s="2"/>
      <c r="O828" s="32"/>
    </row>
    <row r="829" spans="14:15">
      <c r="N829" s="2"/>
      <c r="O829" s="32"/>
    </row>
    <row r="830" spans="14:15">
      <c r="N830" s="2"/>
      <c r="O830" s="32"/>
    </row>
    <row r="831" spans="14:15">
      <c r="N831" s="2"/>
      <c r="O831" s="32"/>
    </row>
    <row r="832" spans="14:15">
      <c r="N832" s="2"/>
      <c r="O832" s="32"/>
    </row>
    <row r="833" spans="14:15">
      <c r="N833" s="2"/>
      <c r="O833" s="32"/>
    </row>
    <row r="834" spans="14:15">
      <c r="N834" s="2"/>
      <c r="O834" s="32"/>
    </row>
    <row r="835" spans="14:15">
      <c r="N835" s="2"/>
      <c r="O835" s="32"/>
    </row>
    <row r="836" spans="14:15">
      <c r="N836" s="2"/>
      <c r="O836" s="32"/>
    </row>
    <row r="837" spans="14:15">
      <c r="N837" s="2"/>
      <c r="O837" s="32"/>
    </row>
    <row r="838" spans="14:15">
      <c r="N838" s="2"/>
      <c r="O838" s="32"/>
    </row>
    <row r="839" spans="14:15">
      <c r="N839" s="2"/>
      <c r="O839" s="32"/>
    </row>
    <row r="840" spans="14:15">
      <c r="N840" s="2"/>
      <c r="O840" s="32"/>
    </row>
    <row r="841" spans="14:15">
      <c r="N841" s="2"/>
      <c r="O841" s="32"/>
    </row>
    <row r="842" spans="14:15">
      <c r="N842" s="2"/>
      <c r="O842" s="32"/>
    </row>
    <row r="843" spans="14:15">
      <c r="N843" s="2"/>
      <c r="O843" s="32"/>
    </row>
    <row r="844" spans="14:15">
      <c r="N844" s="2"/>
      <c r="O844" s="32"/>
    </row>
    <row r="845" spans="14:15">
      <c r="N845" s="2"/>
      <c r="O845" s="32"/>
    </row>
    <row r="846" spans="14:15">
      <c r="N846" s="2"/>
      <c r="O846" s="32"/>
    </row>
    <row r="847" spans="14:15">
      <c r="N847" s="2"/>
      <c r="O847" s="32"/>
    </row>
    <row r="848" spans="14:15">
      <c r="N848" s="2"/>
      <c r="O848" s="32"/>
    </row>
    <row r="849" spans="14:15">
      <c r="N849" s="2"/>
      <c r="O849" s="32"/>
    </row>
    <row r="850" spans="14:15">
      <c r="N850" s="2"/>
      <c r="O850" s="3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83"/>
  <sheetViews>
    <sheetView topLeftCell="A74" workbookViewId="0">
      <selection activeCell="F86" sqref="F86"/>
    </sheetView>
  </sheetViews>
  <sheetFormatPr defaultRowHeight="15"/>
  <cols>
    <col min="2" max="2" width="62.42578125" style="2" customWidth="1"/>
    <col min="4" max="4" width="9.140625" style="24"/>
    <col min="5" max="5" width="13.85546875" bestFit="1" customWidth="1"/>
    <col min="6" max="6" width="16.140625" style="2" bestFit="1" customWidth="1"/>
  </cols>
  <sheetData>
    <row r="1" spans="1:6">
      <c r="A1" t="s">
        <v>2150</v>
      </c>
      <c r="B1" s="2" t="s">
        <v>2151</v>
      </c>
      <c r="C1" t="s">
        <v>2089</v>
      </c>
      <c r="D1" s="24" t="s">
        <v>5</v>
      </c>
      <c r="E1" t="s">
        <v>2141</v>
      </c>
      <c r="F1" s="2" t="s">
        <v>2152</v>
      </c>
    </row>
    <row r="2" spans="1:6">
      <c r="A2" s="25" t="s">
        <v>10</v>
      </c>
      <c r="B2" s="25" t="s">
        <v>11</v>
      </c>
      <c r="C2" s="25" t="s">
        <v>2091</v>
      </c>
      <c r="D2" s="26">
        <v>27.35</v>
      </c>
      <c r="E2" s="25" t="s">
        <v>2153</v>
      </c>
      <c r="F2" s="25">
        <v>0.4</v>
      </c>
    </row>
    <row r="3" spans="1:6">
      <c r="A3" s="27" t="s">
        <v>20</v>
      </c>
      <c r="B3" s="27" t="s">
        <v>21</v>
      </c>
      <c r="C3" s="27" t="s">
        <v>2091</v>
      </c>
      <c r="D3" s="28">
        <v>12.77</v>
      </c>
      <c r="E3" s="27" t="s">
        <v>2153</v>
      </c>
      <c r="F3" s="27">
        <v>-1.41</v>
      </c>
    </row>
    <row r="4" spans="1:6">
      <c r="A4" s="27" t="s">
        <v>36</v>
      </c>
      <c r="B4" s="27" t="s">
        <v>37</v>
      </c>
      <c r="C4" s="27" t="s">
        <v>2091</v>
      </c>
      <c r="D4" s="28">
        <v>8</v>
      </c>
      <c r="E4" s="27" t="s">
        <v>2153</v>
      </c>
      <c r="F4" s="27">
        <v>-2.3199999999999998</v>
      </c>
    </row>
    <row r="5" spans="1:6">
      <c r="A5" s="27" t="s">
        <v>53</v>
      </c>
      <c r="B5" s="27" t="s">
        <v>54</v>
      </c>
      <c r="C5" s="27" t="s">
        <v>2091</v>
      </c>
      <c r="D5" s="28">
        <v>5.78</v>
      </c>
      <c r="E5" s="27" t="s">
        <v>2153</v>
      </c>
      <c r="F5" s="27">
        <v>-2.2599999999999998</v>
      </c>
    </row>
    <row r="6" spans="1:6">
      <c r="A6" s="25" t="s">
        <v>61</v>
      </c>
      <c r="B6" s="25" t="s">
        <v>62</v>
      </c>
      <c r="C6" s="25" t="s">
        <v>2091</v>
      </c>
      <c r="D6" s="26">
        <v>5.23</v>
      </c>
      <c r="E6" s="25" t="s">
        <v>2153</v>
      </c>
      <c r="F6" s="25">
        <v>0.03</v>
      </c>
    </row>
    <row r="7" spans="1:6">
      <c r="A7" s="25" t="s">
        <v>69</v>
      </c>
      <c r="B7" s="25" t="s">
        <v>2117</v>
      </c>
      <c r="C7" s="25" t="s">
        <v>2091</v>
      </c>
      <c r="D7" s="26">
        <v>4.47</v>
      </c>
      <c r="E7" s="25" t="s">
        <v>2153</v>
      </c>
      <c r="F7" s="25">
        <v>0.01</v>
      </c>
    </row>
    <row r="8" spans="1:6">
      <c r="A8" s="27" t="s">
        <v>92</v>
      </c>
      <c r="B8" s="27" t="s">
        <v>93</v>
      </c>
      <c r="C8" s="27" t="s">
        <v>2091</v>
      </c>
      <c r="D8" s="28">
        <v>3.31</v>
      </c>
      <c r="E8" s="27" t="s">
        <v>2153</v>
      </c>
      <c r="F8" s="27">
        <v>-1.45</v>
      </c>
    </row>
    <row r="9" spans="1:6">
      <c r="A9" s="25" t="s">
        <v>124</v>
      </c>
      <c r="B9" s="25" t="s">
        <v>125</v>
      </c>
      <c r="C9" s="25" t="s">
        <v>2091</v>
      </c>
      <c r="D9" s="26">
        <v>2.4900000000000002</v>
      </c>
      <c r="E9" s="25" t="s">
        <v>2153</v>
      </c>
      <c r="F9" s="25">
        <v>1.66</v>
      </c>
    </row>
    <row r="10" spans="1:6">
      <c r="A10" s="27" t="s">
        <v>136</v>
      </c>
      <c r="B10" s="27" t="s">
        <v>137</v>
      </c>
      <c r="C10" s="27" t="s">
        <v>2091</v>
      </c>
      <c r="D10" s="28">
        <v>2.19</v>
      </c>
      <c r="E10" s="27" t="s">
        <v>2153</v>
      </c>
      <c r="F10" s="27">
        <v>-1.49</v>
      </c>
    </row>
    <row r="11" spans="1:6">
      <c r="A11" s="25" t="s">
        <v>154</v>
      </c>
      <c r="B11" s="25" t="s">
        <v>155</v>
      </c>
      <c r="C11" s="25" t="s">
        <v>2091</v>
      </c>
      <c r="D11" s="26">
        <v>2.06</v>
      </c>
      <c r="E11" s="25" t="s">
        <v>2153</v>
      </c>
      <c r="F11" s="25">
        <v>0.37</v>
      </c>
    </row>
    <row r="12" spans="1:6">
      <c r="A12" s="27" t="s">
        <v>171</v>
      </c>
      <c r="B12" s="27" t="s">
        <v>172</v>
      </c>
      <c r="C12" s="27" t="s">
        <v>2091</v>
      </c>
      <c r="D12" s="28">
        <v>1.82</v>
      </c>
      <c r="E12" s="27" t="s">
        <v>2153</v>
      </c>
      <c r="F12" s="27">
        <v>-0.19</v>
      </c>
    </row>
    <row r="13" spans="1:6">
      <c r="A13" s="27" t="s">
        <v>184</v>
      </c>
      <c r="B13" s="27" t="s">
        <v>185</v>
      </c>
      <c r="C13" s="27" t="s">
        <v>2091</v>
      </c>
      <c r="D13" s="28">
        <v>1.74</v>
      </c>
      <c r="E13" s="27" t="s">
        <v>2153</v>
      </c>
      <c r="F13" s="27">
        <v>-0.42</v>
      </c>
    </row>
    <row r="14" spans="1:6">
      <c r="A14" s="27" t="s">
        <v>186</v>
      </c>
      <c r="B14" s="27" t="s">
        <v>2158</v>
      </c>
      <c r="C14" s="27" t="s">
        <v>2091</v>
      </c>
      <c r="D14" s="28">
        <v>1.72</v>
      </c>
      <c r="E14" s="27" t="s">
        <v>2153</v>
      </c>
      <c r="F14" s="27">
        <v>-0.96</v>
      </c>
    </row>
    <row r="15" spans="1:6">
      <c r="A15" s="27" t="s">
        <v>189</v>
      </c>
      <c r="B15" s="27" t="s">
        <v>190</v>
      </c>
      <c r="C15" s="27" t="s">
        <v>2091</v>
      </c>
      <c r="D15" s="28">
        <v>1.7</v>
      </c>
      <c r="E15" s="27" t="s">
        <v>2153</v>
      </c>
      <c r="F15" s="27">
        <v>-1.7</v>
      </c>
    </row>
    <row r="16" spans="1:6">
      <c r="A16" s="27" t="s">
        <v>196</v>
      </c>
      <c r="B16" s="27" t="s">
        <v>2118</v>
      </c>
      <c r="C16" s="27" t="s">
        <v>2091</v>
      </c>
      <c r="D16" s="28">
        <v>1.59</v>
      </c>
      <c r="E16" s="27" t="s">
        <v>2153</v>
      </c>
      <c r="F16" s="27">
        <v>-0.26</v>
      </c>
    </row>
    <row r="17" spans="1:6">
      <c r="A17" s="25" t="s">
        <v>202</v>
      </c>
      <c r="B17" s="25" t="s">
        <v>203</v>
      </c>
      <c r="C17" s="25" t="s">
        <v>2091</v>
      </c>
      <c r="D17" s="26">
        <v>1.56</v>
      </c>
      <c r="E17" s="25" t="s">
        <v>2153</v>
      </c>
      <c r="F17" s="25">
        <v>0.76</v>
      </c>
    </row>
    <row r="18" spans="1:6">
      <c r="A18" s="25" t="s">
        <v>206</v>
      </c>
      <c r="B18" s="25" t="s">
        <v>2124</v>
      </c>
      <c r="C18" s="25" t="s">
        <v>2091</v>
      </c>
      <c r="D18" s="26">
        <v>1.53</v>
      </c>
      <c r="E18" s="25" t="s">
        <v>2153</v>
      </c>
      <c r="F18" s="25">
        <v>1.44</v>
      </c>
    </row>
    <row r="19" spans="1:6">
      <c r="A19" s="27" t="s">
        <v>207</v>
      </c>
      <c r="B19" s="27" t="s">
        <v>2156</v>
      </c>
      <c r="C19" s="27" t="s">
        <v>2091</v>
      </c>
      <c r="D19" s="28">
        <v>1.47</v>
      </c>
      <c r="E19" s="27" t="s">
        <v>2153</v>
      </c>
      <c r="F19" s="27">
        <v>-1.69</v>
      </c>
    </row>
    <row r="20" spans="1:6">
      <c r="A20" s="25" t="s">
        <v>211</v>
      </c>
      <c r="B20" s="25" t="s">
        <v>212</v>
      </c>
      <c r="C20" s="25" t="s">
        <v>2091</v>
      </c>
      <c r="D20" s="26">
        <v>1.45</v>
      </c>
      <c r="E20" s="25" t="s">
        <v>2153</v>
      </c>
      <c r="F20" s="25">
        <v>1.23</v>
      </c>
    </row>
    <row r="21" spans="1:6">
      <c r="A21" s="25" t="s">
        <v>218</v>
      </c>
      <c r="B21" s="25" t="s">
        <v>219</v>
      </c>
      <c r="C21" s="25" t="s">
        <v>2091</v>
      </c>
      <c r="D21" s="26">
        <v>1.36</v>
      </c>
      <c r="E21" s="25" t="s">
        <v>2153</v>
      </c>
      <c r="F21" s="25">
        <v>0.59</v>
      </c>
    </row>
    <row r="22" spans="1:6">
      <c r="A22" s="27" t="s">
        <v>226</v>
      </c>
      <c r="B22" s="27" t="s">
        <v>227</v>
      </c>
      <c r="C22" s="27" t="s">
        <v>2091</v>
      </c>
      <c r="D22" s="28">
        <v>1.25</v>
      </c>
      <c r="E22" s="27" t="s">
        <v>2153</v>
      </c>
      <c r="F22" s="27">
        <v>-1.69</v>
      </c>
    </row>
    <row r="23" spans="1:6">
      <c r="A23" s="27" t="s">
        <v>245</v>
      </c>
      <c r="B23" s="27" t="s">
        <v>246</v>
      </c>
      <c r="C23" s="27" t="s">
        <v>2091</v>
      </c>
      <c r="D23" s="28">
        <v>1.1200000000000001</v>
      </c>
      <c r="E23" s="27" t="s">
        <v>2153</v>
      </c>
      <c r="F23" s="27">
        <v>-0.62</v>
      </c>
    </row>
    <row r="24" spans="1:6">
      <c r="A24" s="25" t="s">
        <v>253</v>
      </c>
      <c r="B24" s="25" t="s">
        <v>254</v>
      </c>
      <c r="C24" s="25" t="s">
        <v>2091</v>
      </c>
      <c r="D24" s="26">
        <v>1.0900000000000001</v>
      </c>
      <c r="E24" s="25" t="s">
        <v>2153</v>
      </c>
      <c r="F24" s="25">
        <v>1.66</v>
      </c>
    </row>
    <row r="25" spans="1:6">
      <c r="A25" s="25" t="s">
        <v>263</v>
      </c>
      <c r="B25" s="25" t="s">
        <v>264</v>
      </c>
      <c r="C25" s="25" t="s">
        <v>2091</v>
      </c>
      <c r="D25" s="26">
        <v>1.03</v>
      </c>
      <c r="E25" s="25" t="s">
        <v>2153</v>
      </c>
      <c r="F25" s="25">
        <v>0.11</v>
      </c>
    </row>
    <row r="26" spans="1:6">
      <c r="A26" s="27" t="s">
        <v>274</v>
      </c>
      <c r="B26" s="27" t="s">
        <v>275</v>
      </c>
      <c r="C26" s="27" t="s">
        <v>2091</v>
      </c>
      <c r="D26" s="28">
        <v>0.98</v>
      </c>
      <c r="E26" s="27" t="s">
        <v>2153</v>
      </c>
      <c r="F26" s="27">
        <v>-0.54</v>
      </c>
    </row>
    <row r="27" spans="1:6">
      <c r="A27" s="27" t="s">
        <v>276</v>
      </c>
      <c r="B27" s="27" t="s">
        <v>277</v>
      </c>
      <c r="C27" s="27" t="s">
        <v>2091</v>
      </c>
      <c r="D27" s="28">
        <v>0.98</v>
      </c>
      <c r="E27" s="27" t="s">
        <v>2153</v>
      </c>
      <c r="F27" s="27">
        <v>-1.7</v>
      </c>
    </row>
    <row r="28" spans="1:6">
      <c r="A28" s="27" t="s">
        <v>278</v>
      </c>
      <c r="B28" s="27" t="s">
        <v>279</v>
      </c>
      <c r="C28" s="27" t="s">
        <v>2091</v>
      </c>
      <c r="D28" s="28">
        <v>0.97</v>
      </c>
      <c r="E28" s="27" t="s">
        <v>2153</v>
      </c>
      <c r="F28" s="27">
        <v>-4.3499999999999996</v>
      </c>
    </row>
    <row r="29" spans="1:6">
      <c r="A29" s="27" t="s">
        <v>282</v>
      </c>
      <c r="B29" s="27" t="s">
        <v>283</v>
      </c>
      <c r="C29" s="27" t="s">
        <v>2091</v>
      </c>
      <c r="D29" s="28">
        <v>0.94</v>
      </c>
      <c r="E29" s="27" t="s">
        <v>2153</v>
      </c>
      <c r="F29" s="27">
        <v>-0.73</v>
      </c>
    </row>
    <row r="30" spans="1:6">
      <c r="A30" s="27" t="s">
        <v>290</v>
      </c>
      <c r="B30" s="27" t="s">
        <v>291</v>
      </c>
      <c r="C30" s="27" t="s">
        <v>2091</v>
      </c>
      <c r="D30" s="28">
        <v>0.9</v>
      </c>
      <c r="E30" s="27" t="s">
        <v>2153</v>
      </c>
      <c r="F30" s="27">
        <v>-0.27</v>
      </c>
    </row>
    <row r="31" spans="1:6">
      <c r="A31" s="25" t="s">
        <v>296</v>
      </c>
      <c r="B31" s="25" t="s">
        <v>297</v>
      </c>
      <c r="C31" s="25" t="s">
        <v>2091</v>
      </c>
      <c r="D31" s="26">
        <v>0.9</v>
      </c>
      <c r="E31" s="25" t="s">
        <v>2153</v>
      </c>
      <c r="F31" s="25">
        <v>1</v>
      </c>
    </row>
    <row r="32" spans="1:6">
      <c r="A32" s="27" t="s">
        <v>316</v>
      </c>
      <c r="B32" s="27" t="s">
        <v>317</v>
      </c>
      <c r="C32" s="27" t="s">
        <v>2091</v>
      </c>
      <c r="D32" s="28">
        <v>0.83</v>
      </c>
      <c r="E32" s="27" t="s">
        <v>2153</v>
      </c>
      <c r="F32" s="27">
        <v>-1.83</v>
      </c>
    </row>
    <row r="33" spans="1:7">
      <c r="A33" s="27" t="s">
        <v>320</v>
      </c>
      <c r="B33" s="27" t="s">
        <v>321</v>
      </c>
      <c r="C33" s="27" t="s">
        <v>2091</v>
      </c>
      <c r="D33" s="28">
        <v>0.82</v>
      </c>
      <c r="E33" s="27" t="s">
        <v>2153</v>
      </c>
      <c r="F33" s="27">
        <v>-1.48</v>
      </c>
    </row>
    <row r="34" spans="1:7">
      <c r="A34" s="27" t="s">
        <v>322</v>
      </c>
      <c r="B34" s="27" t="s">
        <v>2159</v>
      </c>
      <c r="C34" s="27" t="s">
        <v>2091</v>
      </c>
      <c r="D34" s="28">
        <v>0.82</v>
      </c>
      <c r="E34" s="27" t="s">
        <v>2153</v>
      </c>
      <c r="F34" s="27">
        <v>-0.89</v>
      </c>
    </row>
    <row r="35" spans="1:7">
      <c r="A35" s="27" t="s">
        <v>334</v>
      </c>
      <c r="B35" s="27" t="s">
        <v>335</v>
      </c>
      <c r="C35" s="27" t="s">
        <v>2091</v>
      </c>
      <c r="D35" s="28">
        <v>0.76</v>
      </c>
      <c r="E35" s="27" t="s">
        <v>2153</v>
      </c>
      <c r="F35" s="27">
        <v>-1.37</v>
      </c>
    </row>
    <row r="36" spans="1:7">
      <c r="A36" s="27" t="s">
        <v>336</v>
      </c>
      <c r="B36" s="27" t="s">
        <v>337</v>
      </c>
      <c r="C36" s="27" t="s">
        <v>2091</v>
      </c>
      <c r="D36" s="28">
        <v>0.76</v>
      </c>
      <c r="E36" s="27" t="s">
        <v>2153</v>
      </c>
      <c r="F36" s="27">
        <v>-0.09</v>
      </c>
    </row>
    <row r="37" spans="1:7">
      <c r="A37" s="25" t="s">
        <v>340</v>
      </c>
      <c r="B37" s="25" t="s">
        <v>2157</v>
      </c>
      <c r="C37" s="25" t="s">
        <v>2091</v>
      </c>
      <c r="D37" s="26">
        <v>0.74</v>
      </c>
      <c r="E37" s="25" t="s">
        <v>2153</v>
      </c>
      <c r="F37" s="25">
        <v>0.1</v>
      </c>
    </row>
    <row r="38" spans="1:7">
      <c r="A38" s="27" t="s">
        <v>345</v>
      </c>
      <c r="B38" s="27" t="s">
        <v>346</v>
      </c>
      <c r="C38" s="27" t="s">
        <v>2091</v>
      </c>
      <c r="D38" s="28">
        <v>0.71</v>
      </c>
      <c r="E38" s="27" t="s">
        <v>2153</v>
      </c>
      <c r="F38" s="27">
        <v>-1.68</v>
      </c>
      <c r="G38">
        <v>-1.68</v>
      </c>
    </row>
    <row r="39" spans="1:7">
      <c r="A39" s="27" t="s">
        <v>347</v>
      </c>
      <c r="B39" s="27" t="s">
        <v>348</v>
      </c>
      <c r="C39" s="27" t="s">
        <v>2091</v>
      </c>
      <c r="D39" s="28">
        <v>0.71</v>
      </c>
      <c r="E39" s="27" t="s">
        <v>2153</v>
      </c>
      <c r="F39" s="27">
        <v>-0.3</v>
      </c>
    </row>
    <row r="40" spans="1:7">
      <c r="A40" s="27" t="s">
        <v>355</v>
      </c>
      <c r="B40" s="27" t="s">
        <v>356</v>
      </c>
      <c r="C40" s="27" t="s">
        <v>2091</v>
      </c>
      <c r="D40" s="28">
        <v>0.68</v>
      </c>
      <c r="E40" s="27" t="s">
        <v>2153</v>
      </c>
      <c r="F40" s="27">
        <v>-0.57999999999999996</v>
      </c>
    </row>
    <row r="41" spans="1:7">
      <c r="A41" s="27" t="s">
        <v>357</v>
      </c>
      <c r="B41" s="27" t="s">
        <v>358</v>
      </c>
      <c r="C41" s="27" t="s">
        <v>2091</v>
      </c>
      <c r="D41" s="28">
        <v>0.67</v>
      </c>
      <c r="E41" s="27" t="s">
        <v>2153</v>
      </c>
      <c r="F41" s="27">
        <v>0.23</v>
      </c>
    </row>
    <row r="42" spans="1:7">
      <c r="A42" s="25" t="s">
        <v>362</v>
      </c>
      <c r="B42" s="25" t="s">
        <v>363</v>
      </c>
      <c r="C42" s="25" t="s">
        <v>2091</v>
      </c>
      <c r="D42" s="26">
        <v>0.65</v>
      </c>
      <c r="E42" s="25" t="s">
        <v>2153</v>
      </c>
      <c r="F42" s="25">
        <v>1.44</v>
      </c>
    </row>
    <row r="43" spans="1:7">
      <c r="A43" s="27" t="s">
        <v>388</v>
      </c>
      <c r="B43" s="27" t="s">
        <v>389</v>
      </c>
      <c r="C43" s="27" t="s">
        <v>2091</v>
      </c>
      <c r="D43" s="28">
        <v>0.56000000000000005</v>
      </c>
      <c r="E43" s="27" t="s">
        <v>2153</v>
      </c>
      <c r="F43" s="27">
        <v>-0.67</v>
      </c>
    </row>
    <row r="44" spans="1:7">
      <c r="A44" s="27" t="s">
        <v>392</v>
      </c>
      <c r="B44" s="27" t="s">
        <v>393</v>
      </c>
      <c r="C44" s="27" t="s">
        <v>2091</v>
      </c>
      <c r="D44" s="28">
        <v>0.55000000000000004</v>
      </c>
      <c r="E44" s="27" t="s">
        <v>2153</v>
      </c>
      <c r="F44" s="27">
        <v>-1.17</v>
      </c>
    </row>
    <row r="45" spans="1:7">
      <c r="A45" s="27" t="s">
        <v>402</v>
      </c>
      <c r="B45" s="27" t="s">
        <v>403</v>
      </c>
      <c r="C45" s="27" t="s">
        <v>2091</v>
      </c>
      <c r="D45" s="28">
        <v>0.52</v>
      </c>
      <c r="E45" s="27" t="s">
        <v>2153</v>
      </c>
      <c r="F45" s="27">
        <v>-0.6</v>
      </c>
    </row>
    <row r="46" spans="1:7">
      <c r="A46" s="27" t="s">
        <v>411</v>
      </c>
      <c r="B46" s="27" t="s">
        <v>412</v>
      </c>
      <c r="C46" s="27" t="s">
        <v>2091</v>
      </c>
      <c r="D46" s="28">
        <v>0.5</v>
      </c>
      <c r="E46" s="27" t="s">
        <v>2153</v>
      </c>
      <c r="F46" s="27">
        <v>0</v>
      </c>
    </row>
    <row r="47" spans="1:7">
      <c r="A47" s="25" t="s">
        <v>413</v>
      </c>
      <c r="B47" s="25" t="s">
        <v>414</v>
      </c>
      <c r="C47" s="25" t="s">
        <v>2091</v>
      </c>
      <c r="D47" s="26">
        <v>0.5</v>
      </c>
      <c r="E47" s="25" t="s">
        <v>2153</v>
      </c>
      <c r="F47" s="25">
        <v>0.06</v>
      </c>
    </row>
    <row r="48" spans="1:7">
      <c r="A48" s="25" t="s">
        <v>421</v>
      </c>
      <c r="B48" s="25" t="s">
        <v>422</v>
      </c>
      <c r="C48" s="25" t="s">
        <v>2091</v>
      </c>
      <c r="D48" s="26">
        <v>0.47</v>
      </c>
      <c r="E48" s="25" t="s">
        <v>2153</v>
      </c>
      <c r="F48" s="25">
        <v>1.46</v>
      </c>
    </row>
    <row r="49" spans="1:6">
      <c r="A49" s="25" t="s">
        <v>433</v>
      </c>
      <c r="B49" s="25" t="s">
        <v>434</v>
      </c>
      <c r="C49" s="25" t="s">
        <v>2091</v>
      </c>
      <c r="D49" s="26">
        <v>0.46</v>
      </c>
      <c r="E49" s="25" t="s">
        <v>2153</v>
      </c>
      <c r="F49" s="25">
        <v>0.44</v>
      </c>
    </row>
    <row r="50" spans="1:6">
      <c r="A50" s="27" t="s">
        <v>439</v>
      </c>
      <c r="B50" s="27" t="s">
        <v>440</v>
      </c>
      <c r="C50" s="27" t="s">
        <v>2091</v>
      </c>
      <c r="D50" s="28">
        <v>0.45</v>
      </c>
      <c r="E50" s="27" t="s">
        <v>2153</v>
      </c>
      <c r="F50" s="27">
        <v>-2.31</v>
      </c>
    </row>
    <row r="51" spans="1:6">
      <c r="A51" s="25" t="s">
        <v>443</v>
      </c>
      <c r="B51" s="25" t="s">
        <v>444</v>
      </c>
      <c r="C51" s="25" t="s">
        <v>2091</v>
      </c>
      <c r="D51" s="26">
        <v>0.45</v>
      </c>
      <c r="E51" s="25" t="s">
        <v>2153</v>
      </c>
      <c r="F51" s="25">
        <v>0.74</v>
      </c>
    </row>
    <row r="52" spans="1:6">
      <c r="A52" s="27" t="s">
        <v>445</v>
      </c>
      <c r="B52" s="27" t="s">
        <v>446</v>
      </c>
      <c r="C52" s="27" t="s">
        <v>2091</v>
      </c>
      <c r="D52" s="28">
        <v>0.45</v>
      </c>
      <c r="E52" s="27" t="s">
        <v>2153</v>
      </c>
      <c r="F52" s="27">
        <v>-3.36</v>
      </c>
    </row>
    <row r="53" spans="1:6">
      <c r="A53" s="27" t="s">
        <v>449</v>
      </c>
      <c r="B53" s="27" t="s">
        <v>450</v>
      </c>
      <c r="C53" s="27" t="s">
        <v>2091</v>
      </c>
      <c r="D53" s="28">
        <v>0.44</v>
      </c>
      <c r="E53" s="27" t="s">
        <v>2153</v>
      </c>
      <c r="F53" s="27">
        <v>-3.07</v>
      </c>
    </row>
    <row r="54" spans="1:6">
      <c r="A54" s="27" t="s">
        <v>460</v>
      </c>
      <c r="B54" s="27" t="s">
        <v>461</v>
      </c>
      <c r="C54" s="27" t="s">
        <v>2091</v>
      </c>
      <c r="D54" s="28">
        <v>0.43</v>
      </c>
      <c r="E54" s="27" t="s">
        <v>2153</v>
      </c>
      <c r="F54" s="27">
        <v>-2.0499999999999998</v>
      </c>
    </row>
    <row r="55" spans="1:6">
      <c r="A55" s="27" t="s">
        <v>464</v>
      </c>
      <c r="B55" s="27" t="s">
        <v>465</v>
      </c>
      <c r="C55" s="27" t="s">
        <v>2091</v>
      </c>
      <c r="D55" s="28">
        <v>0.41</v>
      </c>
      <c r="E55" s="27" t="s">
        <v>2153</v>
      </c>
      <c r="F55" s="27">
        <v>-1.62</v>
      </c>
    </row>
    <row r="56" spans="1:6">
      <c r="A56" s="25" t="s">
        <v>466</v>
      </c>
      <c r="B56" s="25" t="s">
        <v>467</v>
      </c>
      <c r="C56" s="25" t="s">
        <v>2091</v>
      </c>
      <c r="D56" s="26">
        <v>0.41</v>
      </c>
      <c r="E56" s="25" t="s">
        <v>2153</v>
      </c>
      <c r="F56" s="25">
        <v>0.1</v>
      </c>
    </row>
    <row r="57" spans="1:6">
      <c r="A57" s="25" t="s">
        <v>472</v>
      </c>
      <c r="B57" s="25" t="s">
        <v>473</v>
      </c>
      <c r="C57" s="25" t="s">
        <v>2091</v>
      </c>
      <c r="D57" s="26">
        <v>0.4</v>
      </c>
      <c r="E57" s="25" t="s">
        <v>2153</v>
      </c>
      <c r="F57" s="25">
        <v>0.01</v>
      </c>
    </row>
    <row r="58" spans="1:6">
      <c r="A58" s="27" t="s">
        <v>476</v>
      </c>
      <c r="B58" s="27" t="s">
        <v>477</v>
      </c>
      <c r="C58" s="27" t="s">
        <v>2091</v>
      </c>
      <c r="D58" s="28">
        <v>0.4</v>
      </c>
      <c r="E58" s="27" t="s">
        <v>2153</v>
      </c>
      <c r="F58" s="27">
        <v>-0.52</v>
      </c>
    </row>
    <row r="59" spans="1:6">
      <c r="A59" s="27" t="s">
        <v>698</v>
      </c>
      <c r="B59" s="27" t="s">
        <v>699</v>
      </c>
      <c r="C59" s="27" t="s">
        <v>2091</v>
      </c>
      <c r="D59" s="28">
        <v>16.329999999999998</v>
      </c>
      <c r="E59" s="27" t="s">
        <v>2154</v>
      </c>
      <c r="F59" s="27">
        <v>-0.82</v>
      </c>
    </row>
    <row r="60" spans="1:6">
      <c r="A60" s="27" t="s">
        <v>20</v>
      </c>
      <c r="B60" s="27" t="s">
        <v>21</v>
      </c>
      <c r="C60" s="27" t="s">
        <v>2091</v>
      </c>
      <c r="D60" s="28">
        <v>3.97</v>
      </c>
      <c r="E60" s="27" t="s">
        <v>2154</v>
      </c>
      <c r="F60" s="27">
        <v>-1.41</v>
      </c>
    </row>
    <row r="61" spans="1:6">
      <c r="A61" s="27" t="s">
        <v>36</v>
      </c>
      <c r="B61" s="27" t="s">
        <v>37</v>
      </c>
      <c r="C61" s="27" t="s">
        <v>2091</v>
      </c>
      <c r="D61" s="28">
        <v>3.33</v>
      </c>
      <c r="E61" s="27" t="s">
        <v>2154</v>
      </c>
      <c r="F61" s="27">
        <v>-2.3199999999999998</v>
      </c>
    </row>
    <row r="62" spans="1:6">
      <c r="A62" s="25" t="s">
        <v>218</v>
      </c>
      <c r="B62" s="25" t="s">
        <v>219</v>
      </c>
      <c r="C62" s="25" t="s">
        <v>2091</v>
      </c>
      <c r="D62" s="26">
        <v>2.95</v>
      </c>
      <c r="E62" s="25" t="s">
        <v>2154</v>
      </c>
      <c r="F62" s="25">
        <v>0.59</v>
      </c>
    </row>
    <row r="63" spans="1:6">
      <c r="A63" s="25" t="s">
        <v>124</v>
      </c>
      <c r="B63" s="25" t="s">
        <v>125</v>
      </c>
      <c r="C63" s="25" t="s">
        <v>2091</v>
      </c>
      <c r="D63" s="26">
        <v>2.4900000000000002</v>
      </c>
      <c r="E63" s="25" t="s">
        <v>2154</v>
      </c>
      <c r="F63" s="25">
        <v>1.66</v>
      </c>
    </row>
    <row r="64" spans="1:6">
      <c r="A64" s="25" t="s">
        <v>10</v>
      </c>
      <c r="B64" s="25" t="s">
        <v>11</v>
      </c>
      <c r="C64" s="25" t="s">
        <v>2091</v>
      </c>
      <c r="D64" s="26">
        <v>2.4300000000000002</v>
      </c>
      <c r="E64" s="25" t="s">
        <v>2154</v>
      </c>
      <c r="F64" s="25">
        <v>0.4</v>
      </c>
    </row>
    <row r="65" spans="1:6">
      <c r="A65" s="27" t="s">
        <v>186</v>
      </c>
      <c r="B65" s="27" t="s">
        <v>2158</v>
      </c>
      <c r="C65" s="27" t="s">
        <v>2091</v>
      </c>
      <c r="D65" s="28">
        <v>2.17</v>
      </c>
      <c r="E65" s="27" t="s">
        <v>2154</v>
      </c>
      <c r="F65" s="27">
        <v>-0.86</v>
      </c>
    </row>
    <row r="66" spans="1:6">
      <c r="A66" s="27" t="s">
        <v>336</v>
      </c>
      <c r="B66" s="27" t="s">
        <v>337</v>
      </c>
      <c r="C66" s="27" t="s">
        <v>2091</v>
      </c>
      <c r="D66" s="28">
        <v>2.09</v>
      </c>
      <c r="E66" s="27" t="s">
        <v>2154</v>
      </c>
      <c r="F66" s="27">
        <v>-0.09</v>
      </c>
    </row>
    <row r="67" spans="1:6">
      <c r="A67" s="25" t="s">
        <v>296</v>
      </c>
      <c r="B67" s="25" t="s">
        <v>297</v>
      </c>
      <c r="C67" s="25" t="s">
        <v>2091</v>
      </c>
      <c r="D67" s="26">
        <v>1.91</v>
      </c>
      <c r="E67" s="25" t="s">
        <v>2154</v>
      </c>
      <c r="F67" s="25">
        <v>1</v>
      </c>
    </row>
    <row r="68" spans="1:6">
      <c r="A68" s="27" t="s">
        <v>1297</v>
      </c>
      <c r="B68" s="27" t="s">
        <v>1298</v>
      </c>
      <c r="C68" s="27" t="s">
        <v>2091</v>
      </c>
      <c r="D68" s="28">
        <v>1.91</v>
      </c>
      <c r="E68" s="27" t="s">
        <v>2154</v>
      </c>
      <c r="F68" s="27">
        <v>-1.22</v>
      </c>
    </row>
    <row r="69" spans="1:6">
      <c r="A69" s="27" t="s">
        <v>196</v>
      </c>
      <c r="B69" s="27" t="s">
        <v>2118</v>
      </c>
      <c r="C69" s="27" t="s">
        <v>2091</v>
      </c>
      <c r="D69" s="28">
        <v>1.59</v>
      </c>
      <c r="E69" s="27" t="s">
        <v>2154</v>
      </c>
      <c r="F69" s="27">
        <v>-0.26</v>
      </c>
    </row>
    <row r="70" spans="1:6">
      <c r="A70" s="25" t="s">
        <v>206</v>
      </c>
      <c r="B70" s="25" t="s">
        <v>2124</v>
      </c>
      <c r="C70" s="25" t="s">
        <v>2091</v>
      </c>
      <c r="D70" s="26">
        <v>1.53</v>
      </c>
      <c r="E70" s="25" t="s">
        <v>2154</v>
      </c>
      <c r="F70" s="25">
        <v>1.44</v>
      </c>
    </row>
    <row r="71" spans="1:6">
      <c r="A71" s="27" t="s">
        <v>53</v>
      </c>
      <c r="B71" s="27" t="s">
        <v>54</v>
      </c>
      <c r="C71" s="27" t="s">
        <v>2091</v>
      </c>
      <c r="D71" s="28">
        <v>1.42</v>
      </c>
      <c r="E71" s="27" t="s">
        <v>2154</v>
      </c>
      <c r="F71" s="27">
        <v>-2.2599999999999998</v>
      </c>
    </row>
    <row r="72" spans="1:6">
      <c r="A72" s="27" t="s">
        <v>171</v>
      </c>
      <c r="B72" s="27" t="s">
        <v>172</v>
      </c>
      <c r="C72" s="27" t="s">
        <v>2091</v>
      </c>
      <c r="D72" s="28">
        <v>1.29</v>
      </c>
      <c r="E72" s="27" t="s">
        <v>2154</v>
      </c>
      <c r="F72" s="27">
        <v>-0.19</v>
      </c>
    </row>
    <row r="73" spans="1:6">
      <c r="A73" s="27" t="s">
        <v>276</v>
      </c>
      <c r="B73" s="27" t="s">
        <v>277</v>
      </c>
      <c r="C73" s="27" t="s">
        <v>2091</v>
      </c>
      <c r="D73" s="28">
        <v>1.28</v>
      </c>
      <c r="E73" s="27" t="s">
        <v>2154</v>
      </c>
      <c r="F73" s="27">
        <v>-1.7</v>
      </c>
    </row>
    <row r="74" spans="1:6">
      <c r="A74" s="27" t="s">
        <v>347</v>
      </c>
      <c r="B74" s="27" t="s">
        <v>348</v>
      </c>
      <c r="C74" s="27" t="s">
        <v>2091</v>
      </c>
      <c r="D74" s="28">
        <v>1.24</v>
      </c>
      <c r="E74" s="27" t="s">
        <v>2154</v>
      </c>
      <c r="F74" s="27">
        <v>-0.3</v>
      </c>
    </row>
    <row r="75" spans="1:6">
      <c r="A75" s="27" t="s">
        <v>282</v>
      </c>
      <c r="B75" s="27" t="s">
        <v>283</v>
      </c>
      <c r="C75" s="27" t="s">
        <v>2091</v>
      </c>
      <c r="D75" s="28">
        <v>0.94</v>
      </c>
      <c r="E75" s="27" t="s">
        <v>2154</v>
      </c>
      <c r="F75" s="27">
        <v>-0.73</v>
      </c>
    </row>
    <row r="76" spans="1:6">
      <c r="A76" s="25" t="s">
        <v>1605</v>
      </c>
      <c r="B76" s="25" t="s">
        <v>1606</v>
      </c>
      <c r="C76" s="25" t="s">
        <v>2091</v>
      </c>
      <c r="D76" s="26">
        <v>0.92</v>
      </c>
      <c r="E76" s="25" t="s">
        <v>2154</v>
      </c>
      <c r="F76" s="25">
        <v>0.03</v>
      </c>
    </row>
    <row r="77" spans="1:6">
      <c r="A77" s="27" t="s">
        <v>1191</v>
      </c>
      <c r="B77" s="27" t="s">
        <v>1192</v>
      </c>
      <c r="C77" s="27" t="s">
        <v>2091</v>
      </c>
      <c r="D77" s="28">
        <v>0.92</v>
      </c>
      <c r="E77" s="27" t="s">
        <v>2154</v>
      </c>
      <c r="F77" s="27">
        <v>-0.22</v>
      </c>
    </row>
    <row r="78" spans="1:6">
      <c r="A78" s="27" t="s">
        <v>290</v>
      </c>
      <c r="B78" s="27" t="s">
        <v>291</v>
      </c>
      <c r="C78" s="27" t="s">
        <v>2091</v>
      </c>
      <c r="D78" s="28">
        <v>0.9</v>
      </c>
      <c r="E78" s="27" t="s">
        <v>2154</v>
      </c>
      <c r="F78" s="27">
        <v>-0.27</v>
      </c>
    </row>
    <row r="79" spans="1:6">
      <c r="A79" s="27" t="s">
        <v>1159</v>
      </c>
      <c r="B79" s="27" t="s">
        <v>2115</v>
      </c>
      <c r="C79" s="27" t="s">
        <v>2091</v>
      </c>
      <c r="D79" s="28">
        <v>0.84</v>
      </c>
      <c r="E79" s="27" t="s">
        <v>2154</v>
      </c>
      <c r="F79" s="27">
        <v>-1.45</v>
      </c>
    </row>
    <row r="80" spans="1:6">
      <c r="A80" s="27" t="s">
        <v>184</v>
      </c>
      <c r="B80" s="27" t="s">
        <v>185</v>
      </c>
      <c r="C80" s="27" t="s">
        <v>2091</v>
      </c>
      <c r="D80" s="28">
        <v>0.83</v>
      </c>
      <c r="E80" s="27" t="s">
        <v>2154</v>
      </c>
      <c r="F80" s="27">
        <v>-0.42</v>
      </c>
    </row>
    <row r="81" spans="1:6">
      <c r="A81" s="27" t="s">
        <v>207</v>
      </c>
      <c r="B81" s="27" t="s">
        <v>2156</v>
      </c>
      <c r="C81" s="27" t="s">
        <v>2091</v>
      </c>
      <c r="D81" s="28">
        <v>0.83</v>
      </c>
      <c r="E81" s="27" t="s">
        <v>2154</v>
      </c>
      <c r="F81" s="27">
        <v>-1.69</v>
      </c>
    </row>
    <row r="82" spans="1:6">
      <c r="A82" s="27" t="s">
        <v>136</v>
      </c>
      <c r="B82" s="27" t="s">
        <v>137</v>
      </c>
      <c r="C82" s="27" t="s">
        <v>2091</v>
      </c>
      <c r="D82" s="28">
        <v>0.79</v>
      </c>
      <c r="E82" s="27" t="s">
        <v>2154</v>
      </c>
      <c r="F82" s="27">
        <v>-1.49</v>
      </c>
    </row>
    <row r="83" spans="1:6">
      <c r="A83" s="27" t="s">
        <v>92</v>
      </c>
      <c r="B83" s="27" t="s">
        <v>93</v>
      </c>
      <c r="C83" s="27" t="s">
        <v>2091</v>
      </c>
      <c r="D83" s="28">
        <v>0.79</v>
      </c>
      <c r="E83" s="27" t="s">
        <v>2154</v>
      </c>
      <c r="F83" s="27">
        <v>-1.45</v>
      </c>
    </row>
    <row r="84" spans="1:6">
      <c r="A84" s="25" t="s">
        <v>433</v>
      </c>
      <c r="B84" s="25" t="s">
        <v>434</v>
      </c>
      <c r="C84" s="25" t="s">
        <v>2091</v>
      </c>
      <c r="D84" s="26">
        <v>0.76</v>
      </c>
      <c r="E84" s="25" t="s">
        <v>2154</v>
      </c>
      <c r="F84" s="25">
        <v>0.44</v>
      </c>
    </row>
    <row r="85" spans="1:6">
      <c r="A85" s="25" t="s">
        <v>61</v>
      </c>
      <c r="B85" s="25" t="s">
        <v>62</v>
      </c>
      <c r="C85" s="25" t="s">
        <v>2091</v>
      </c>
      <c r="D85" s="26">
        <v>0.73</v>
      </c>
      <c r="E85" s="25" t="s">
        <v>2154</v>
      </c>
      <c r="F85" s="25">
        <v>0.03</v>
      </c>
    </row>
    <row r="86" spans="1:6">
      <c r="A86" s="27" t="s">
        <v>245</v>
      </c>
      <c r="B86" s="27" t="s">
        <v>246</v>
      </c>
      <c r="C86" s="27" t="s">
        <v>2091</v>
      </c>
      <c r="D86" s="28">
        <v>0.65</v>
      </c>
      <c r="E86" s="27" t="s">
        <v>2154</v>
      </c>
      <c r="F86" s="27">
        <v>-0.62</v>
      </c>
    </row>
    <row r="87" spans="1:6">
      <c r="A87" s="25" t="s">
        <v>1320</v>
      </c>
      <c r="B87" s="25" t="s">
        <v>1321</v>
      </c>
      <c r="C87" s="25" t="s">
        <v>2091</v>
      </c>
      <c r="D87" s="26">
        <v>0.62</v>
      </c>
      <c r="E87" s="25" t="s">
        <v>2154</v>
      </c>
      <c r="F87" s="25">
        <v>0.35</v>
      </c>
    </row>
    <row r="88" spans="1:6">
      <c r="A88" s="27" t="s">
        <v>1614</v>
      </c>
      <c r="B88" s="27" t="s">
        <v>1615</v>
      </c>
      <c r="C88" s="27" t="s">
        <v>2091</v>
      </c>
      <c r="D88" s="28">
        <v>0.57999999999999996</v>
      </c>
      <c r="E88" s="27" t="s">
        <v>2154</v>
      </c>
      <c r="F88" s="27">
        <v>-0.78</v>
      </c>
    </row>
    <row r="89" spans="1:6">
      <c r="A89" s="25" t="s">
        <v>700</v>
      </c>
      <c r="B89" s="25" t="s">
        <v>701</v>
      </c>
      <c r="C89" s="25" t="s">
        <v>2091</v>
      </c>
      <c r="D89" s="26">
        <v>0.56000000000000005</v>
      </c>
      <c r="E89" s="25" t="s">
        <v>2154</v>
      </c>
      <c r="F89" s="25">
        <v>1.1000000000000001</v>
      </c>
    </row>
    <row r="90" spans="1:6">
      <c r="A90" s="27" t="s">
        <v>1621</v>
      </c>
      <c r="B90" s="27" t="s">
        <v>1622</v>
      </c>
      <c r="C90" s="27" t="s">
        <v>2091</v>
      </c>
      <c r="D90" s="28">
        <v>0.53</v>
      </c>
      <c r="E90" s="27" t="s">
        <v>2154</v>
      </c>
      <c r="F90" s="27">
        <v>-0.71</v>
      </c>
    </row>
    <row r="91" spans="1:6">
      <c r="A91" s="27" t="s">
        <v>1624</v>
      </c>
      <c r="B91" s="27" t="s">
        <v>1625</v>
      </c>
      <c r="C91" s="27" t="s">
        <v>2091</v>
      </c>
      <c r="D91" s="28">
        <v>0.52</v>
      </c>
      <c r="E91" s="27" t="s">
        <v>2154</v>
      </c>
      <c r="F91" s="27">
        <v>-0.78</v>
      </c>
    </row>
    <row r="92" spans="1:6">
      <c r="A92" s="27" t="s">
        <v>1196</v>
      </c>
      <c r="B92" s="30" t="s">
        <v>2160</v>
      </c>
      <c r="C92" s="27" t="s">
        <v>2091</v>
      </c>
      <c r="D92" s="28">
        <v>0.5</v>
      </c>
      <c r="E92" s="27" t="s">
        <v>2154</v>
      </c>
      <c r="F92" s="27">
        <v>-0.09</v>
      </c>
    </row>
    <row r="93" spans="1:6">
      <c r="A93" s="27" t="s">
        <v>345</v>
      </c>
      <c r="B93" s="27" t="s">
        <v>346</v>
      </c>
      <c r="C93" s="27" t="s">
        <v>2091</v>
      </c>
      <c r="D93" s="28">
        <v>0.5</v>
      </c>
      <c r="E93" s="27" t="s">
        <v>2154</v>
      </c>
      <c r="F93" s="27">
        <v>-1.68</v>
      </c>
    </row>
    <row r="94" spans="1:6">
      <c r="A94" s="27" t="s">
        <v>1201</v>
      </c>
      <c r="B94" s="27" t="s">
        <v>1202</v>
      </c>
      <c r="C94" s="27" t="s">
        <v>2091</v>
      </c>
      <c r="D94" s="28">
        <v>0.49</v>
      </c>
      <c r="E94" s="27" t="s">
        <v>2154</v>
      </c>
      <c r="F94" s="27">
        <v>-1.26</v>
      </c>
    </row>
    <row r="95" spans="1:6">
      <c r="A95" s="27" t="s">
        <v>698</v>
      </c>
      <c r="B95" s="27" t="s">
        <v>699</v>
      </c>
      <c r="C95" s="27" t="s">
        <v>2091</v>
      </c>
      <c r="D95" s="28">
        <v>23.75</v>
      </c>
      <c r="E95" s="27" t="s">
        <v>2155</v>
      </c>
      <c r="F95" s="27">
        <v>-0.82</v>
      </c>
    </row>
    <row r="96" spans="1:6">
      <c r="A96" s="27" t="s">
        <v>20</v>
      </c>
      <c r="B96" s="27" t="s">
        <v>21</v>
      </c>
      <c r="C96" s="27" t="s">
        <v>2091</v>
      </c>
      <c r="D96" s="28">
        <v>10.9</v>
      </c>
      <c r="E96" s="27" t="s">
        <v>2155</v>
      </c>
      <c r="F96" s="27">
        <v>-1.41</v>
      </c>
    </row>
    <row r="97" spans="1:6">
      <c r="A97" s="27" t="s">
        <v>36</v>
      </c>
      <c r="B97" s="27" t="s">
        <v>37</v>
      </c>
      <c r="C97" s="27" t="s">
        <v>2091</v>
      </c>
      <c r="D97" s="28">
        <v>9.42</v>
      </c>
      <c r="E97" s="27" t="s">
        <v>2155</v>
      </c>
      <c r="F97" s="27">
        <v>-2.3199999999999998</v>
      </c>
    </row>
    <row r="98" spans="1:6">
      <c r="A98" s="27" t="s">
        <v>1164</v>
      </c>
      <c r="B98" s="27" t="s">
        <v>1165</v>
      </c>
      <c r="C98" s="27" t="s">
        <v>2091</v>
      </c>
      <c r="D98" s="28">
        <v>3.49</v>
      </c>
      <c r="E98" s="27" t="s">
        <v>2155</v>
      </c>
      <c r="F98" s="27">
        <v>-0.76</v>
      </c>
    </row>
    <row r="99" spans="1:6">
      <c r="A99" s="25" t="s">
        <v>296</v>
      </c>
      <c r="B99" s="25" t="s">
        <v>297</v>
      </c>
      <c r="C99" s="25" t="s">
        <v>2091</v>
      </c>
      <c r="D99" s="26">
        <v>3.47</v>
      </c>
      <c r="E99" s="25" t="s">
        <v>2155</v>
      </c>
      <c r="F99" s="25">
        <v>1</v>
      </c>
    </row>
    <row r="100" spans="1:6">
      <c r="A100" s="27" t="s">
        <v>53</v>
      </c>
      <c r="B100" s="27" t="s">
        <v>54</v>
      </c>
      <c r="C100" s="27" t="s">
        <v>2091</v>
      </c>
      <c r="D100" s="28">
        <v>3.36</v>
      </c>
      <c r="E100" s="27" t="s">
        <v>2155</v>
      </c>
      <c r="F100" s="27">
        <v>-2.2599999999999998</v>
      </c>
    </row>
    <row r="101" spans="1:6">
      <c r="A101" s="27" t="s">
        <v>171</v>
      </c>
      <c r="B101" s="27" t="s">
        <v>172</v>
      </c>
      <c r="C101" s="27" t="s">
        <v>2091</v>
      </c>
      <c r="D101" s="28">
        <v>1.82</v>
      </c>
      <c r="E101" s="27" t="s">
        <v>2155</v>
      </c>
      <c r="F101" s="27">
        <v>-0.19</v>
      </c>
    </row>
    <row r="102" spans="1:6">
      <c r="A102" s="27" t="s">
        <v>336</v>
      </c>
      <c r="B102" s="27" t="s">
        <v>337</v>
      </c>
      <c r="C102" s="27" t="s">
        <v>2091</v>
      </c>
      <c r="D102" s="28">
        <v>1.56</v>
      </c>
      <c r="E102" s="27" t="s">
        <v>2155</v>
      </c>
      <c r="F102" s="27">
        <v>-0.09</v>
      </c>
    </row>
    <row r="103" spans="1:6">
      <c r="A103" s="25" t="s">
        <v>847</v>
      </c>
      <c r="B103" s="25" t="s">
        <v>848</v>
      </c>
      <c r="C103" s="25" t="s">
        <v>2091</v>
      </c>
      <c r="D103" s="26">
        <v>1.51</v>
      </c>
      <c r="E103" s="25" t="s">
        <v>2155</v>
      </c>
      <c r="F103" s="25">
        <v>0.73</v>
      </c>
    </row>
    <row r="104" spans="1:6">
      <c r="A104" s="25" t="s">
        <v>10</v>
      </c>
      <c r="B104" s="25" t="s">
        <v>11</v>
      </c>
      <c r="C104" s="25" t="s">
        <v>2091</v>
      </c>
      <c r="D104" s="26">
        <v>1.41</v>
      </c>
      <c r="E104" s="25" t="s">
        <v>2155</v>
      </c>
      <c r="F104" s="25">
        <v>0.4</v>
      </c>
    </row>
    <row r="105" spans="1:6">
      <c r="A105" s="27" t="s">
        <v>136</v>
      </c>
      <c r="B105" s="27" t="s">
        <v>137</v>
      </c>
      <c r="C105" s="27" t="s">
        <v>2091</v>
      </c>
      <c r="D105" s="28">
        <v>1.39</v>
      </c>
      <c r="E105" s="27" t="s">
        <v>2155</v>
      </c>
      <c r="F105" s="27">
        <v>-1.49</v>
      </c>
    </row>
    <row r="106" spans="1:6">
      <c r="A106" s="27" t="s">
        <v>1171</v>
      </c>
      <c r="B106" s="27" t="s">
        <v>1172</v>
      </c>
      <c r="C106" s="27" t="s">
        <v>2091</v>
      </c>
      <c r="D106" s="28">
        <v>1.05</v>
      </c>
      <c r="E106" s="27" t="s">
        <v>2155</v>
      </c>
      <c r="F106" s="27">
        <v>-1.33</v>
      </c>
    </row>
    <row r="107" spans="1:6">
      <c r="A107" s="27" t="s">
        <v>347</v>
      </c>
      <c r="B107" s="27" t="s">
        <v>348</v>
      </c>
      <c r="C107" s="27" t="s">
        <v>2091</v>
      </c>
      <c r="D107" s="28">
        <v>0.71</v>
      </c>
      <c r="E107" s="27" t="s">
        <v>2155</v>
      </c>
      <c r="F107" s="27">
        <v>-0.3</v>
      </c>
    </row>
    <row r="108" spans="1:6">
      <c r="A108" s="27" t="s">
        <v>355</v>
      </c>
      <c r="B108" s="27" t="s">
        <v>356</v>
      </c>
      <c r="C108" s="27" t="s">
        <v>2091</v>
      </c>
      <c r="D108" s="28">
        <v>0.68</v>
      </c>
      <c r="E108" s="27" t="s">
        <v>2155</v>
      </c>
      <c r="F108" s="27">
        <v>-0.57999999999999996</v>
      </c>
    </row>
    <row r="109" spans="1:6">
      <c r="A109" s="25" t="s">
        <v>531</v>
      </c>
      <c r="B109" s="25" t="s">
        <v>532</v>
      </c>
      <c r="C109" s="25" t="s">
        <v>2091</v>
      </c>
      <c r="D109" s="26">
        <v>0.54</v>
      </c>
      <c r="E109" s="25" t="s">
        <v>2155</v>
      </c>
      <c r="F109" s="25">
        <v>0.3</v>
      </c>
    </row>
    <row r="110" spans="1:6">
      <c r="A110" s="27" t="s">
        <v>1191</v>
      </c>
      <c r="B110" s="27" t="s">
        <v>1192</v>
      </c>
      <c r="C110" s="27" t="s">
        <v>2091</v>
      </c>
      <c r="D110" s="28">
        <v>0.54</v>
      </c>
      <c r="E110" s="27" t="s">
        <v>2155</v>
      </c>
      <c r="F110" s="27">
        <v>-0.22</v>
      </c>
    </row>
    <row r="111" spans="1:6">
      <c r="A111" s="27" t="s">
        <v>402</v>
      </c>
      <c r="B111" s="27" t="s">
        <v>403</v>
      </c>
      <c r="C111" s="27" t="s">
        <v>2091</v>
      </c>
      <c r="D111" s="28">
        <v>0.52</v>
      </c>
      <c r="E111" s="27" t="s">
        <v>2155</v>
      </c>
      <c r="F111" s="27">
        <v>-0.6</v>
      </c>
    </row>
    <row r="112" spans="1:6">
      <c r="A112" s="27" t="s">
        <v>320</v>
      </c>
      <c r="B112" s="27" t="s">
        <v>321</v>
      </c>
      <c r="C112" s="27" t="s">
        <v>2091</v>
      </c>
      <c r="D112" s="28">
        <v>0.49</v>
      </c>
      <c r="E112" s="27" t="s">
        <v>2155</v>
      </c>
      <c r="F112" s="27">
        <v>-1.48</v>
      </c>
    </row>
    <row r="113" spans="1:6">
      <c r="A113" s="27" t="s">
        <v>1199</v>
      </c>
      <c r="B113" s="27" t="s">
        <v>1200</v>
      </c>
      <c r="C113" s="27" t="s">
        <v>2091</v>
      </c>
      <c r="D113" s="28">
        <v>0.49</v>
      </c>
      <c r="E113" s="27" t="s">
        <v>2155</v>
      </c>
      <c r="F113" s="27">
        <v>-0.36</v>
      </c>
    </row>
    <row r="114" spans="1:6">
      <c r="A114" s="27" t="s">
        <v>1201</v>
      </c>
      <c r="B114" s="27" t="s">
        <v>1202</v>
      </c>
      <c r="C114" s="27" t="s">
        <v>2091</v>
      </c>
      <c r="D114" s="28">
        <v>0.49</v>
      </c>
      <c r="E114" s="27" t="s">
        <v>2155</v>
      </c>
      <c r="F114" s="27">
        <v>-1.26</v>
      </c>
    </row>
    <row r="115" spans="1:6">
      <c r="A115" s="27" t="s">
        <v>439</v>
      </c>
      <c r="B115" s="27" t="s">
        <v>440</v>
      </c>
      <c r="C115" s="27" t="s">
        <v>2091</v>
      </c>
      <c r="D115" s="28">
        <v>0.45</v>
      </c>
      <c r="E115" s="27" t="s">
        <v>2155</v>
      </c>
      <c r="F115" s="27">
        <v>-2.31</v>
      </c>
    </row>
    <row r="116" spans="1:6">
      <c r="A116" s="27" t="s">
        <v>1210</v>
      </c>
      <c r="B116" s="27" t="s">
        <v>1211</v>
      </c>
      <c r="C116" s="27" t="s">
        <v>2091</v>
      </c>
      <c r="D116" s="28">
        <v>0.44</v>
      </c>
      <c r="E116" s="27" t="s">
        <v>2155</v>
      </c>
      <c r="F116" s="27">
        <v>-1.02</v>
      </c>
    </row>
    <row r="117" spans="1:6">
      <c r="A117" s="27" t="s">
        <v>460</v>
      </c>
      <c r="B117" s="27" t="s">
        <v>461</v>
      </c>
      <c r="C117" s="27" t="s">
        <v>2091</v>
      </c>
      <c r="D117" s="28">
        <v>0.43</v>
      </c>
      <c r="E117" s="27" t="s">
        <v>2155</v>
      </c>
      <c r="F117" s="27">
        <v>-2.0499999999999998</v>
      </c>
    </row>
    <row r="118" spans="1:6">
      <c r="A118" s="25" t="s">
        <v>218</v>
      </c>
      <c r="B118" s="25" t="s">
        <v>219</v>
      </c>
      <c r="C118" s="25" t="s">
        <v>2091</v>
      </c>
      <c r="D118" s="26">
        <v>0.41</v>
      </c>
      <c r="E118" s="25" t="s">
        <v>2155</v>
      </c>
      <c r="F118" s="25">
        <v>0.59</v>
      </c>
    </row>
    <row r="119" spans="1:6">
      <c r="A119" s="27" t="s">
        <v>278</v>
      </c>
      <c r="B119" s="27" t="s">
        <v>279</v>
      </c>
      <c r="C119" s="27" t="s">
        <v>2091</v>
      </c>
      <c r="D119" s="28">
        <v>0.4</v>
      </c>
      <c r="E119" s="27" t="s">
        <v>2155</v>
      </c>
      <c r="F119" s="27">
        <v>-4.3499999999999996</v>
      </c>
    </row>
    <row r="120" spans="1:6">
      <c r="A120" s="2" t="s">
        <v>193</v>
      </c>
      <c r="B120" s="32" t="s">
        <v>2820</v>
      </c>
      <c r="C120" s="2" t="s">
        <v>2091</v>
      </c>
      <c r="D120" s="2">
        <v>2.62</v>
      </c>
      <c r="E120" s="34" t="s">
        <v>3046</v>
      </c>
      <c r="F120" s="23"/>
    </row>
    <row r="121" spans="1:6">
      <c r="A121" s="2" t="s">
        <v>179</v>
      </c>
      <c r="B121" s="32" t="s">
        <v>2821</v>
      </c>
      <c r="C121" s="2" t="s">
        <v>2091</v>
      </c>
      <c r="D121" s="2">
        <v>2.62</v>
      </c>
      <c r="E121" s="34" t="s">
        <v>3046</v>
      </c>
      <c r="F121" s="23"/>
    </row>
    <row r="122" spans="1:6">
      <c r="A122" s="2" t="s">
        <v>379</v>
      </c>
      <c r="B122" s="32" t="s">
        <v>2824</v>
      </c>
      <c r="C122" s="2" t="s">
        <v>2091</v>
      </c>
      <c r="D122" s="2">
        <v>2.2799999999999998</v>
      </c>
      <c r="E122" s="34" t="s">
        <v>3046</v>
      </c>
      <c r="F122" s="23"/>
    </row>
    <row r="123" spans="1:6">
      <c r="A123" s="23"/>
      <c r="B123" s="23"/>
      <c r="C123" s="23"/>
      <c r="D123" s="29"/>
      <c r="E123" s="23"/>
      <c r="F123" s="23"/>
    </row>
    <row r="124" spans="1:6">
      <c r="A124" s="23"/>
      <c r="B124" s="23"/>
      <c r="C124" s="23"/>
      <c r="D124" s="29"/>
      <c r="E124" s="23"/>
      <c r="F124" s="23"/>
    </row>
    <row r="125" spans="1:6">
      <c r="A125" s="23"/>
      <c r="B125" s="23"/>
      <c r="C125" s="23"/>
      <c r="D125" s="29"/>
      <c r="E125" s="23"/>
      <c r="F125" s="23"/>
    </row>
    <row r="126" spans="1:6">
      <c r="A126" s="23"/>
      <c r="B126" s="23"/>
      <c r="C126" s="23"/>
      <c r="D126" s="29"/>
      <c r="E126" s="23"/>
      <c r="F126" s="23"/>
    </row>
    <row r="127" spans="1:6">
      <c r="A127" s="23"/>
      <c r="B127" s="23"/>
      <c r="C127" s="23"/>
      <c r="D127" s="29"/>
      <c r="E127" s="23"/>
      <c r="F127" s="23"/>
    </row>
    <row r="128" spans="1:6">
      <c r="A128" s="23"/>
      <c r="B128" s="23"/>
      <c r="C128" s="23"/>
      <c r="D128" s="29"/>
      <c r="E128" s="23"/>
      <c r="F128" s="23"/>
    </row>
    <row r="129" spans="1:6">
      <c r="A129" s="23"/>
      <c r="B129" s="23"/>
      <c r="C129" s="23"/>
      <c r="D129" s="29"/>
      <c r="E129" s="23"/>
      <c r="F129" s="23"/>
    </row>
    <row r="130" spans="1:6">
      <c r="A130" s="23"/>
      <c r="B130" s="23"/>
      <c r="C130" s="23"/>
      <c r="D130" s="29"/>
      <c r="E130" s="23"/>
      <c r="F130" s="23"/>
    </row>
    <row r="131" spans="1:6">
      <c r="A131" s="23"/>
      <c r="B131" s="23"/>
      <c r="C131" s="23"/>
      <c r="D131" s="29"/>
      <c r="E131" s="23"/>
      <c r="F131" s="23"/>
    </row>
    <row r="132" spans="1:6">
      <c r="A132" s="23"/>
      <c r="B132" s="23"/>
      <c r="C132" s="23"/>
      <c r="D132" s="29"/>
      <c r="E132" s="23"/>
      <c r="F132" s="23"/>
    </row>
    <row r="133" spans="1:6">
      <c r="A133" s="23"/>
      <c r="B133" s="23"/>
      <c r="C133" s="23"/>
      <c r="D133" s="29"/>
      <c r="E133" s="23"/>
      <c r="F133" s="23"/>
    </row>
    <row r="134" spans="1:6">
      <c r="A134" s="23"/>
      <c r="B134" s="23"/>
      <c r="C134" s="23"/>
      <c r="D134" s="29"/>
      <c r="E134" s="23"/>
      <c r="F134" s="23"/>
    </row>
    <row r="135" spans="1:6">
      <c r="A135" s="23"/>
      <c r="B135" s="23"/>
      <c r="C135" s="23"/>
      <c r="D135" s="29"/>
      <c r="E135" s="23"/>
      <c r="F135" s="23"/>
    </row>
    <row r="136" spans="1:6">
      <c r="A136" s="23"/>
      <c r="B136" s="23"/>
      <c r="C136" s="23"/>
      <c r="D136" s="29"/>
      <c r="E136" s="23"/>
      <c r="F136" s="23"/>
    </row>
    <row r="137" spans="1:6">
      <c r="A137" s="23"/>
      <c r="B137" s="23"/>
      <c r="C137" s="23"/>
      <c r="D137" s="29"/>
      <c r="E137" s="23"/>
      <c r="F137" s="23"/>
    </row>
    <row r="138" spans="1:6">
      <c r="A138" s="23"/>
      <c r="B138" s="23"/>
      <c r="C138" s="23"/>
      <c r="D138" s="29"/>
      <c r="E138" s="23"/>
      <c r="F138" s="23"/>
    </row>
    <row r="139" spans="1:6">
      <c r="A139" s="23"/>
      <c r="B139" s="23"/>
      <c r="C139" s="23"/>
      <c r="D139" s="29"/>
      <c r="E139" s="23"/>
      <c r="F139" s="23"/>
    </row>
    <row r="140" spans="1:6">
      <c r="A140" s="23"/>
      <c r="B140" s="23"/>
      <c r="C140" s="23"/>
      <c r="D140" s="29"/>
      <c r="E140" s="23"/>
      <c r="F140" s="23"/>
    </row>
    <row r="141" spans="1:6">
      <c r="A141" s="23"/>
      <c r="B141" s="23"/>
      <c r="C141" s="23"/>
      <c r="D141" s="29"/>
      <c r="E141" s="23"/>
      <c r="F141" s="23"/>
    </row>
    <row r="142" spans="1:6">
      <c r="A142" s="23"/>
      <c r="B142" s="23"/>
      <c r="C142" s="23"/>
      <c r="D142" s="29"/>
      <c r="E142" s="23"/>
      <c r="F142" s="23"/>
    </row>
    <row r="143" spans="1:6">
      <c r="A143" s="23"/>
      <c r="B143" s="23"/>
      <c r="C143" s="23"/>
      <c r="D143" s="29"/>
      <c r="E143" s="23"/>
      <c r="F143" s="23"/>
    </row>
    <row r="144" spans="1:6">
      <c r="A144" s="23"/>
      <c r="B144" s="23"/>
      <c r="C144" s="23"/>
      <c r="D144" s="29"/>
      <c r="E144" s="23"/>
      <c r="F144" s="23"/>
    </row>
    <row r="145" spans="1:6">
      <c r="A145" s="23"/>
      <c r="B145" s="23"/>
      <c r="C145" s="23"/>
      <c r="D145" s="29"/>
      <c r="E145" s="23"/>
      <c r="F145" s="23"/>
    </row>
    <row r="146" spans="1:6">
      <c r="A146" s="23"/>
      <c r="B146" s="23"/>
      <c r="C146" s="23"/>
      <c r="D146" s="29"/>
      <c r="E146" s="23"/>
      <c r="F146" s="23"/>
    </row>
    <row r="147" spans="1:6">
      <c r="A147" s="23"/>
      <c r="B147" s="23"/>
      <c r="C147" s="23"/>
      <c r="D147" s="29"/>
      <c r="E147" s="23"/>
      <c r="F147" s="23"/>
    </row>
    <row r="148" spans="1:6">
      <c r="A148" s="23"/>
      <c r="B148" s="23"/>
      <c r="C148" s="23"/>
      <c r="D148" s="29"/>
      <c r="E148" s="23"/>
      <c r="F148" s="23"/>
    </row>
    <row r="149" spans="1:6">
      <c r="A149" s="23"/>
      <c r="B149" s="23"/>
      <c r="C149" s="23"/>
      <c r="D149" s="29"/>
      <c r="E149" s="23"/>
      <c r="F149" s="23"/>
    </row>
    <row r="150" spans="1:6">
      <c r="A150" s="2"/>
      <c r="C150" s="2"/>
      <c r="E150" s="2"/>
    </row>
    <row r="151" spans="1:6">
      <c r="A151" s="2"/>
      <c r="C151" s="2"/>
      <c r="E151" s="2"/>
    </row>
    <row r="152" spans="1:6">
      <c r="A152" s="2"/>
      <c r="C152" s="2"/>
      <c r="E152" s="2"/>
    </row>
    <row r="153" spans="1:6">
      <c r="A153" s="2"/>
      <c r="C153" s="2"/>
      <c r="E153" s="2"/>
    </row>
    <row r="154" spans="1:6">
      <c r="A154" s="2"/>
      <c r="C154" s="2"/>
      <c r="E154" s="2"/>
    </row>
    <row r="155" spans="1:6">
      <c r="A155" s="2"/>
      <c r="C155" s="2"/>
      <c r="E155" s="2"/>
    </row>
    <row r="156" spans="1:6">
      <c r="A156" s="2"/>
      <c r="C156" s="2"/>
      <c r="E156" s="2"/>
    </row>
    <row r="157" spans="1:6">
      <c r="A157" s="2"/>
      <c r="C157" s="2"/>
      <c r="E157" s="2"/>
    </row>
    <row r="158" spans="1:6">
      <c r="A158" s="2"/>
      <c r="C158" s="2"/>
      <c r="E158" s="2"/>
    </row>
    <row r="159" spans="1:6">
      <c r="A159" s="2"/>
      <c r="C159" s="2"/>
      <c r="E159" s="2"/>
    </row>
    <row r="160" spans="1:6">
      <c r="A160" s="2"/>
      <c r="C160" s="2"/>
      <c r="E160" s="2"/>
    </row>
    <row r="161" spans="1:5">
      <c r="A161" s="2"/>
      <c r="C161" s="2"/>
      <c r="E161" s="2"/>
    </row>
    <row r="162" spans="1:5">
      <c r="A162" s="2"/>
      <c r="C162" s="2"/>
      <c r="E162" s="2"/>
    </row>
    <row r="163" spans="1:5">
      <c r="A163" s="2"/>
      <c r="C163" s="2"/>
      <c r="E163" s="2"/>
    </row>
    <row r="164" spans="1:5">
      <c r="A164" s="2"/>
      <c r="C164" s="2"/>
      <c r="E164" s="2"/>
    </row>
    <row r="165" spans="1:5">
      <c r="A165" s="2"/>
      <c r="C165" s="2"/>
      <c r="E165" s="2"/>
    </row>
    <row r="166" spans="1:5">
      <c r="A166" s="2"/>
      <c r="C166" s="2"/>
      <c r="E166" s="2"/>
    </row>
    <row r="167" spans="1:5">
      <c r="A167" s="2"/>
      <c r="C167" s="2"/>
      <c r="E167" s="2"/>
    </row>
    <row r="168" spans="1:5">
      <c r="A168" s="2"/>
      <c r="C168" s="2"/>
      <c r="E168" s="2"/>
    </row>
    <row r="169" spans="1:5">
      <c r="A169" s="2"/>
      <c r="C169" s="2"/>
      <c r="E169" s="2"/>
    </row>
    <row r="170" spans="1:5">
      <c r="A170" s="2"/>
      <c r="C170" s="2"/>
      <c r="E170" s="2"/>
    </row>
    <row r="171" spans="1:5">
      <c r="A171" s="2"/>
      <c r="C171" s="2"/>
      <c r="E171" s="2"/>
    </row>
    <row r="172" spans="1:5">
      <c r="A172" s="2"/>
      <c r="C172" s="2"/>
      <c r="E172" s="2"/>
    </row>
    <row r="173" spans="1:5">
      <c r="A173" s="2"/>
      <c r="C173" s="2"/>
      <c r="E173" s="2"/>
    </row>
    <row r="174" spans="1:5">
      <c r="A174" s="2"/>
      <c r="C174" s="2"/>
      <c r="E174" s="2"/>
    </row>
    <row r="175" spans="1:5">
      <c r="A175" s="2"/>
      <c r="C175" s="2"/>
      <c r="E175" s="2"/>
    </row>
    <row r="176" spans="1:5">
      <c r="A176" s="2"/>
      <c r="C176" s="2"/>
      <c r="E176" s="2"/>
    </row>
    <row r="177" spans="1:5">
      <c r="A177" s="2"/>
      <c r="C177" s="2"/>
      <c r="E177" s="2"/>
    </row>
    <row r="178" spans="1:5">
      <c r="A178" s="2"/>
      <c r="C178" s="2"/>
      <c r="E178" s="2"/>
    </row>
    <row r="179" spans="1:5">
      <c r="A179" s="2"/>
      <c r="C179" s="2"/>
      <c r="E179" s="2"/>
    </row>
    <row r="180" spans="1:5">
      <c r="A180" s="2"/>
      <c r="C180" s="2"/>
      <c r="E180" s="2"/>
    </row>
    <row r="181" spans="1:5">
      <c r="A181" s="2"/>
      <c r="C181" s="2"/>
      <c r="E181" s="2"/>
    </row>
    <row r="182" spans="1:5">
      <c r="A182" s="2"/>
      <c r="C182" s="2"/>
      <c r="E182" s="2"/>
    </row>
    <row r="183" spans="1:5">
      <c r="A183" s="2"/>
      <c r="C183" s="2"/>
      <c r="E18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99"/>
  <sheetViews>
    <sheetView tabSelected="1" workbookViewId="0">
      <selection activeCell="G2" sqref="G2:G5"/>
    </sheetView>
  </sheetViews>
  <sheetFormatPr defaultRowHeight="15"/>
  <cols>
    <col min="2" max="2" width="49.7109375" customWidth="1"/>
  </cols>
  <sheetData>
    <row r="1" spans="1:7">
      <c r="A1" s="2" t="s">
        <v>698</v>
      </c>
      <c r="B1" s="2" t="s">
        <v>699</v>
      </c>
      <c r="C1" s="2" t="s">
        <v>2091</v>
      </c>
      <c r="D1" s="2">
        <v>16.329999999999998</v>
      </c>
      <c r="E1" s="27">
        <v>-0.82</v>
      </c>
    </row>
    <row r="2" spans="1:7">
      <c r="A2" s="2" t="s">
        <v>220</v>
      </c>
      <c r="B2" s="2" t="s">
        <v>221</v>
      </c>
      <c r="C2" s="2" t="s">
        <v>2094</v>
      </c>
      <c r="D2" s="2">
        <v>4.47</v>
      </c>
      <c r="E2" s="33"/>
      <c r="G2" t="s">
        <v>3105</v>
      </c>
    </row>
    <row r="3" spans="1:7">
      <c r="A3" s="2" t="s">
        <v>20</v>
      </c>
      <c r="B3" s="2" t="s">
        <v>21</v>
      </c>
      <c r="C3" s="2" t="s">
        <v>2091</v>
      </c>
      <c r="D3" s="2">
        <v>3.97</v>
      </c>
      <c r="E3" s="27">
        <v>-1.41</v>
      </c>
      <c r="G3" t="s">
        <v>3107</v>
      </c>
    </row>
    <row r="4" spans="1:7">
      <c r="A4" s="2" t="s">
        <v>63</v>
      </c>
      <c r="B4" s="2" t="s">
        <v>64</v>
      </c>
      <c r="C4" s="2" t="s">
        <v>2094</v>
      </c>
      <c r="D4" s="2">
        <v>3.49</v>
      </c>
      <c r="E4" s="33"/>
      <c r="G4" t="s">
        <v>3106</v>
      </c>
    </row>
    <row r="5" spans="1:7">
      <c r="A5" s="2" t="s">
        <v>48</v>
      </c>
      <c r="B5" s="3" t="s">
        <v>2102</v>
      </c>
      <c r="C5" s="2" t="s">
        <v>2094</v>
      </c>
      <c r="D5" s="2">
        <v>3.4</v>
      </c>
      <c r="E5" s="33"/>
      <c r="G5" t="s">
        <v>3108</v>
      </c>
    </row>
    <row r="6" spans="1:7">
      <c r="A6" s="2" t="s">
        <v>36</v>
      </c>
      <c r="B6" s="2" t="s">
        <v>37</v>
      </c>
      <c r="C6" s="2" t="s">
        <v>2091</v>
      </c>
      <c r="D6" s="2">
        <v>3.33</v>
      </c>
      <c r="E6" s="27">
        <v>-2.3199999999999998</v>
      </c>
    </row>
    <row r="7" spans="1:7">
      <c r="A7" s="2" t="s">
        <v>213</v>
      </c>
      <c r="B7" s="2" t="s">
        <v>214</v>
      </c>
      <c r="C7" s="2" t="s">
        <v>2094</v>
      </c>
      <c r="D7" s="2">
        <v>3.24</v>
      </c>
      <c r="E7" s="33"/>
    </row>
    <row r="8" spans="1:7">
      <c r="A8" s="2" t="s">
        <v>218</v>
      </c>
      <c r="B8" s="2" t="s">
        <v>219</v>
      </c>
      <c r="C8" s="2" t="s">
        <v>2091</v>
      </c>
      <c r="D8" s="2">
        <v>2.95</v>
      </c>
      <c r="E8" s="25">
        <v>0.59</v>
      </c>
    </row>
    <row r="9" spans="1:7">
      <c r="A9" s="2" t="s">
        <v>483</v>
      </c>
      <c r="B9" s="3" t="s">
        <v>2101</v>
      </c>
      <c r="C9" s="2" t="s">
        <v>2094</v>
      </c>
      <c r="D9" s="2">
        <v>2.69</v>
      </c>
      <c r="E9" s="33"/>
    </row>
    <row r="10" spans="1:7">
      <c r="A10" s="2" t="s">
        <v>124</v>
      </c>
      <c r="B10" s="2" t="s">
        <v>125</v>
      </c>
      <c r="C10" s="2" t="s">
        <v>2091</v>
      </c>
      <c r="D10" s="2">
        <v>2.4900000000000002</v>
      </c>
      <c r="E10" s="25">
        <v>1.66</v>
      </c>
    </row>
    <row r="11" spans="1:7">
      <c r="A11" s="2" t="s">
        <v>10</v>
      </c>
      <c r="B11" s="2" t="s">
        <v>11</v>
      </c>
      <c r="C11" s="2" t="s">
        <v>2091</v>
      </c>
      <c r="D11" s="2">
        <v>2.4300000000000002</v>
      </c>
      <c r="E11" s="25">
        <v>0.4</v>
      </c>
    </row>
    <row r="12" spans="1:7">
      <c r="A12" s="2" t="s">
        <v>186</v>
      </c>
      <c r="B12" s="3" t="s">
        <v>2158</v>
      </c>
      <c r="C12" s="2" t="s">
        <v>2091</v>
      </c>
      <c r="D12" s="2">
        <v>2.17</v>
      </c>
      <c r="E12" s="27">
        <v>-0.96</v>
      </c>
    </row>
    <row r="13" spans="1:7">
      <c r="A13" s="2" t="s">
        <v>224</v>
      </c>
      <c r="B13" s="2" t="s">
        <v>225</v>
      </c>
      <c r="C13" s="2" t="s">
        <v>2094</v>
      </c>
      <c r="D13" s="2">
        <v>2.12</v>
      </c>
      <c r="E13" s="33"/>
    </row>
    <row r="14" spans="1:7">
      <c r="A14" s="2" t="s">
        <v>336</v>
      </c>
      <c r="B14" s="2" t="s">
        <v>337</v>
      </c>
      <c r="C14" s="2" t="s">
        <v>2091</v>
      </c>
      <c r="D14" s="2">
        <v>2.09</v>
      </c>
      <c r="E14" s="27">
        <v>-0.09</v>
      </c>
    </row>
    <row r="15" spans="1:7">
      <c r="A15" s="2" t="s">
        <v>313</v>
      </c>
      <c r="B15" s="2" t="s">
        <v>221</v>
      </c>
      <c r="C15" s="2" t="s">
        <v>2094</v>
      </c>
      <c r="D15" s="2">
        <v>1.99</v>
      </c>
      <c r="E15" s="33"/>
    </row>
    <row r="16" spans="1:7">
      <c r="A16" s="2" t="s">
        <v>296</v>
      </c>
      <c r="B16" s="2" t="s">
        <v>297</v>
      </c>
      <c r="C16" s="2" t="s">
        <v>2091</v>
      </c>
      <c r="D16" s="2">
        <v>1.91</v>
      </c>
      <c r="E16" s="25">
        <v>1</v>
      </c>
    </row>
    <row r="17" spans="1:5">
      <c r="A17" s="2" t="s">
        <v>1297</v>
      </c>
      <c r="B17" s="2" t="s">
        <v>1298</v>
      </c>
      <c r="C17" s="2" t="s">
        <v>2091</v>
      </c>
      <c r="D17" s="2">
        <v>1.91</v>
      </c>
      <c r="E17" s="27">
        <v>-1.22</v>
      </c>
    </row>
    <row r="18" spans="1:5">
      <c r="A18" s="2" t="s">
        <v>570</v>
      </c>
      <c r="B18" s="2" t="s">
        <v>571</v>
      </c>
      <c r="C18" s="2" t="s">
        <v>2094</v>
      </c>
      <c r="D18" s="2">
        <v>1.69</v>
      </c>
      <c r="E18" s="33"/>
    </row>
    <row r="19" spans="1:5">
      <c r="A19" s="2" t="s">
        <v>196</v>
      </c>
      <c r="B19" s="3" t="s">
        <v>2118</v>
      </c>
      <c r="C19" s="2" t="s">
        <v>2091</v>
      </c>
      <c r="D19" s="2">
        <v>1.59</v>
      </c>
      <c r="E19" s="27">
        <v>-0.26</v>
      </c>
    </row>
    <row r="20" spans="1:5">
      <c r="A20" s="2" t="s">
        <v>206</v>
      </c>
      <c r="B20" s="3" t="s">
        <v>2124</v>
      </c>
      <c r="C20" s="2" t="s">
        <v>2091</v>
      </c>
      <c r="D20" s="2">
        <v>1.53</v>
      </c>
      <c r="E20" s="25">
        <v>1.44</v>
      </c>
    </row>
    <row r="21" spans="1:5">
      <c r="A21" s="2" t="s">
        <v>53</v>
      </c>
      <c r="B21" s="2" t="s">
        <v>54</v>
      </c>
      <c r="C21" s="2" t="s">
        <v>2091</v>
      </c>
      <c r="D21" s="2">
        <v>1.42</v>
      </c>
      <c r="E21" s="27">
        <v>-2.2599999999999998</v>
      </c>
    </row>
    <row r="22" spans="1:5">
      <c r="A22" s="2" t="s">
        <v>130</v>
      </c>
      <c r="B22" s="2" t="s">
        <v>131</v>
      </c>
      <c r="C22" s="2" t="s">
        <v>2094</v>
      </c>
      <c r="D22" s="2">
        <v>1.29</v>
      </c>
      <c r="E22" s="33"/>
    </row>
    <row r="23" spans="1:5">
      <c r="A23" s="2" t="s">
        <v>171</v>
      </c>
      <c r="B23" s="2" t="s">
        <v>172</v>
      </c>
      <c r="C23" s="2" t="s">
        <v>2091</v>
      </c>
      <c r="D23" s="2">
        <v>1.29</v>
      </c>
      <c r="E23" s="27">
        <v>-0.19</v>
      </c>
    </row>
    <row r="24" spans="1:5">
      <c r="A24" s="2" t="s">
        <v>366</v>
      </c>
      <c r="B24" s="2" t="s">
        <v>367</v>
      </c>
      <c r="C24" s="2" t="s">
        <v>2094</v>
      </c>
      <c r="D24" s="2">
        <v>1.28</v>
      </c>
      <c r="E24" s="33"/>
    </row>
    <row r="25" spans="1:5">
      <c r="A25" s="2" t="s">
        <v>276</v>
      </c>
      <c r="B25" s="2" t="s">
        <v>277</v>
      </c>
      <c r="C25" s="2" t="s">
        <v>2091</v>
      </c>
      <c r="D25" s="2">
        <v>1.28</v>
      </c>
      <c r="E25" s="27">
        <v>-1.7</v>
      </c>
    </row>
    <row r="26" spans="1:5">
      <c r="A26" s="2" t="s">
        <v>347</v>
      </c>
      <c r="B26" s="2" t="s">
        <v>348</v>
      </c>
      <c r="C26" s="2" t="s">
        <v>2091</v>
      </c>
      <c r="D26" s="2">
        <v>1.24</v>
      </c>
      <c r="E26" s="27">
        <v>-0.3</v>
      </c>
    </row>
    <row r="27" spans="1:5">
      <c r="A27" s="2" t="s">
        <v>560</v>
      </c>
      <c r="B27" s="3" t="s">
        <v>2104</v>
      </c>
      <c r="C27" s="2" t="s">
        <v>2094</v>
      </c>
      <c r="D27" s="2">
        <v>1.2</v>
      </c>
      <c r="E27" s="33"/>
    </row>
    <row r="28" spans="1:5">
      <c r="A28" s="2" t="s">
        <v>325</v>
      </c>
      <c r="B28" s="2" t="s">
        <v>326</v>
      </c>
      <c r="C28" s="2" t="s">
        <v>2094</v>
      </c>
      <c r="D28" s="2">
        <v>1.1000000000000001</v>
      </c>
      <c r="E28" s="33"/>
    </row>
    <row r="29" spans="1:5">
      <c r="A29" s="2" t="s">
        <v>251</v>
      </c>
      <c r="B29" s="2" t="s">
        <v>252</v>
      </c>
      <c r="C29" s="2" t="s">
        <v>2094</v>
      </c>
      <c r="D29" s="2">
        <v>1.0900000000000001</v>
      </c>
      <c r="E29" s="33"/>
    </row>
    <row r="30" spans="1:5">
      <c r="A30" s="2" t="s">
        <v>454</v>
      </c>
      <c r="B30" s="2" t="s">
        <v>221</v>
      </c>
      <c r="C30" s="2" t="s">
        <v>2094</v>
      </c>
      <c r="D30" s="2">
        <v>1.07</v>
      </c>
      <c r="E30" s="33"/>
    </row>
    <row r="31" spans="1:5">
      <c r="A31" s="2" t="s">
        <v>1209</v>
      </c>
      <c r="B31" s="2" t="s">
        <v>569</v>
      </c>
      <c r="C31" s="2" t="s">
        <v>2094</v>
      </c>
      <c r="D31" s="2">
        <v>1.06</v>
      </c>
      <c r="E31" s="33"/>
    </row>
    <row r="32" spans="1:5">
      <c r="A32" s="2" t="s">
        <v>1219</v>
      </c>
      <c r="B32" s="3" t="s">
        <v>2107</v>
      </c>
      <c r="C32" s="2" t="s">
        <v>2094</v>
      </c>
      <c r="D32" s="2">
        <v>0.97</v>
      </c>
      <c r="E32" s="33"/>
    </row>
    <row r="33" spans="1:5">
      <c r="A33" s="2" t="s">
        <v>114</v>
      </c>
      <c r="B33" s="2" t="s">
        <v>115</v>
      </c>
      <c r="C33" s="2" t="s">
        <v>2094</v>
      </c>
      <c r="D33" s="2">
        <v>0.94</v>
      </c>
      <c r="E33" s="33"/>
    </row>
    <row r="34" spans="1:5">
      <c r="A34" s="2" t="s">
        <v>282</v>
      </c>
      <c r="B34" s="2" t="s">
        <v>283</v>
      </c>
      <c r="C34" s="2" t="s">
        <v>2091</v>
      </c>
      <c r="D34" s="2">
        <v>0.94</v>
      </c>
      <c r="E34" s="27">
        <v>-0.73</v>
      </c>
    </row>
    <row r="35" spans="1:5">
      <c r="A35" s="2" t="s">
        <v>1603</v>
      </c>
      <c r="B35" s="2" t="s">
        <v>1604</v>
      </c>
      <c r="C35" s="2" t="s">
        <v>2094</v>
      </c>
      <c r="D35" s="2">
        <v>0.93</v>
      </c>
      <c r="E35" s="33"/>
    </row>
    <row r="36" spans="1:5">
      <c r="A36" s="2" t="s">
        <v>1605</v>
      </c>
      <c r="B36" s="2" t="s">
        <v>1606</v>
      </c>
      <c r="C36" s="2" t="s">
        <v>2091</v>
      </c>
      <c r="D36" s="2">
        <v>0.92</v>
      </c>
      <c r="E36" s="25">
        <v>0.03</v>
      </c>
    </row>
    <row r="37" spans="1:5">
      <c r="A37" s="2" t="s">
        <v>1191</v>
      </c>
      <c r="B37" s="2" t="s">
        <v>1192</v>
      </c>
      <c r="C37" s="2" t="s">
        <v>2091</v>
      </c>
      <c r="D37" s="2">
        <v>0.92</v>
      </c>
      <c r="E37" s="27">
        <v>-0.22</v>
      </c>
    </row>
    <row r="38" spans="1:5">
      <c r="A38" s="2" t="s">
        <v>290</v>
      </c>
      <c r="B38" s="2" t="s">
        <v>291</v>
      </c>
      <c r="C38" s="2" t="s">
        <v>2091</v>
      </c>
      <c r="D38" s="2">
        <v>0.9</v>
      </c>
      <c r="E38" s="27">
        <v>-0.27</v>
      </c>
    </row>
    <row r="39" spans="1:5">
      <c r="A39" s="2" t="s">
        <v>495</v>
      </c>
      <c r="B39" s="2" t="s">
        <v>496</v>
      </c>
      <c r="C39" s="2" t="s">
        <v>2094</v>
      </c>
      <c r="D39" s="2">
        <v>0.88</v>
      </c>
      <c r="E39" s="33"/>
    </row>
    <row r="40" spans="1:5">
      <c r="A40" s="2" t="s">
        <v>854</v>
      </c>
      <c r="B40" s="2" t="s">
        <v>855</v>
      </c>
      <c r="C40" s="2" t="s">
        <v>2094</v>
      </c>
      <c r="D40" s="2">
        <v>0.86</v>
      </c>
      <c r="E40" s="33"/>
    </row>
    <row r="41" spans="1:5">
      <c r="A41" s="2" t="s">
        <v>1159</v>
      </c>
      <c r="B41" s="3" t="s">
        <v>2115</v>
      </c>
      <c r="C41" s="2" t="s">
        <v>2091</v>
      </c>
      <c r="D41" s="2">
        <v>0.84</v>
      </c>
      <c r="E41" s="27">
        <v>-1.45</v>
      </c>
    </row>
    <row r="42" spans="1:5">
      <c r="A42" s="2" t="s">
        <v>184</v>
      </c>
      <c r="B42" s="2" t="s">
        <v>185</v>
      </c>
      <c r="C42" s="2" t="s">
        <v>2091</v>
      </c>
      <c r="D42" s="2">
        <v>0.83</v>
      </c>
      <c r="E42" s="27">
        <v>-0.42</v>
      </c>
    </row>
    <row r="43" spans="1:5">
      <c r="A43" s="2" t="s">
        <v>207</v>
      </c>
      <c r="B43" s="2" t="s">
        <v>208</v>
      </c>
      <c r="C43" s="2" t="s">
        <v>2091</v>
      </c>
      <c r="D43" s="2">
        <v>0.83</v>
      </c>
      <c r="E43" s="27">
        <v>-1.69</v>
      </c>
    </row>
    <row r="44" spans="1:5">
      <c r="A44" s="2" t="s">
        <v>136</v>
      </c>
      <c r="B44" s="2" t="s">
        <v>137</v>
      </c>
      <c r="C44" s="2" t="s">
        <v>2091</v>
      </c>
      <c r="D44" s="2">
        <v>0.79</v>
      </c>
      <c r="E44" s="27">
        <v>-1.49</v>
      </c>
    </row>
    <row r="45" spans="1:5">
      <c r="A45" s="2" t="s">
        <v>92</v>
      </c>
      <c r="B45" s="2" t="s">
        <v>93</v>
      </c>
      <c r="C45" s="2" t="s">
        <v>2091</v>
      </c>
      <c r="D45" s="2">
        <v>0.79</v>
      </c>
      <c r="E45" s="27">
        <v>-1.45</v>
      </c>
    </row>
    <row r="46" spans="1:5">
      <c r="A46" s="2" t="s">
        <v>433</v>
      </c>
      <c r="B46" s="2" t="s">
        <v>434</v>
      </c>
      <c r="C46" s="2" t="s">
        <v>2091</v>
      </c>
      <c r="D46" s="2">
        <v>0.76</v>
      </c>
      <c r="E46" s="25">
        <v>0.44</v>
      </c>
    </row>
    <row r="47" spans="1:5">
      <c r="A47" s="2" t="s">
        <v>61</v>
      </c>
      <c r="B47" s="2" t="s">
        <v>62</v>
      </c>
      <c r="C47" s="2" t="s">
        <v>2091</v>
      </c>
      <c r="D47" s="2">
        <v>0.73</v>
      </c>
      <c r="E47" s="25">
        <v>0.03</v>
      </c>
    </row>
    <row r="48" spans="1:5">
      <c r="A48" s="2" t="s">
        <v>580</v>
      </c>
      <c r="B48" s="2" t="s">
        <v>289</v>
      </c>
      <c r="C48" s="2" t="s">
        <v>2094</v>
      </c>
      <c r="D48" s="2">
        <v>0.65</v>
      </c>
      <c r="E48" s="33"/>
    </row>
    <row r="49" spans="1:5">
      <c r="A49" s="2" t="s">
        <v>245</v>
      </c>
      <c r="B49" s="2" t="s">
        <v>246</v>
      </c>
      <c r="C49" s="2" t="s">
        <v>2091</v>
      </c>
      <c r="D49" s="2">
        <v>0.65</v>
      </c>
      <c r="E49" s="27">
        <v>-0.62</v>
      </c>
    </row>
    <row r="50" spans="1:5">
      <c r="A50" s="2" t="s">
        <v>1608</v>
      </c>
      <c r="B50" s="2" t="s">
        <v>1609</v>
      </c>
      <c r="C50" s="2" t="s">
        <v>2094</v>
      </c>
      <c r="D50" s="2">
        <v>0.64</v>
      </c>
      <c r="E50" s="33"/>
    </row>
    <row r="51" spans="1:5">
      <c r="A51" s="2" t="s">
        <v>780</v>
      </c>
      <c r="B51" s="2" t="s">
        <v>221</v>
      </c>
      <c r="C51" s="2" t="s">
        <v>2094</v>
      </c>
      <c r="D51" s="2">
        <v>0.62</v>
      </c>
      <c r="E51" s="33"/>
    </row>
    <row r="52" spans="1:5">
      <c r="A52" s="2" t="s">
        <v>1320</v>
      </c>
      <c r="B52" s="2" t="s">
        <v>1321</v>
      </c>
      <c r="C52" s="2" t="s">
        <v>2091</v>
      </c>
      <c r="D52" s="2">
        <v>0.62</v>
      </c>
      <c r="E52" s="25">
        <v>0.35</v>
      </c>
    </row>
    <row r="53" spans="1:5">
      <c r="A53" s="2" t="s">
        <v>327</v>
      </c>
      <c r="B53" s="2" t="s">
        <v>328</v>
      </c>
      <c r="C53" s="2" t="s">
        <v>2094</v>
      </c>
      <c r="D53" s="2">
        <v>0.61</v>
      </c>
      <c r="E53" s="33"/>
    </row>
    <row r="54" spans="1:5">
      <c r="A54" s="2" t="s">
        <v>880</v>
      </c>
      <c r="B54" s="2" t="s">
        <v>881</v>
      </c>
      <c r="C54" s="2" t="s">
        <v>2094</v>
      </c>
      <c r="D54" s="2">
        <v>0.6</v>
      </c>
      <c r="E54" s="33"/>
    </row>
    <row r="55" spans="1:5">
      <c r="A55" s="2" t="s">
        <v>1614</v>
      </c>
      <c r="B55" s="2" t="s">
        <v>1615</v>
      </c>
      <c r="C55" s="2" t="s">
        <v>2091</v>
      </c>
      <c r="D55" s="2">
        <v>0.57999999999999996</v>
      </c>
      <c r="E55" s="27">
        <v>-0.78</v>
      </c>
    </row>
    <row r="56" spans="1:5">
      <c r="A56" s="2" t="s">
        <v>1616</v>
      </c>
      <c r="B56" s="2" t="s">
        <v>569</v>
      </c>
      <c r="C56" s="2" t="s">
        <v>2094</v>
      </c>
      <c r="D56" s="2">
        <v>0.56999999999999995</v>
      </c>
      <c r="E56" s="33"/>
    </row>
    <row r="57" spans="1:5">
      <c r="A57" s="2" t="s">
        <v>1178</v>
      </c>
      <c r="B57" s="2" t="s">
        <v>1179</v>
      </c>
      <c r="C57" s="2" t="s">
        <v>2094</v>
      </c>
      <c r="D57" s="2">
        <v>0.56000000000000005</v>
      </c>
      <c r="E57" s="33"/>
    </row>
    <row r="58" spans="1:5">
      <c r="A58" s="2" t="s">
        <v>700</v>
      </c>
      <c r="B58" s="2" t="s">
        <v>701</v>
      </c>
      <c r="C58" s="2" t="s">
        <v>2091</v>
      </c>
      <c r="D58" s="2">
        <v>0.56000000000000005</v>
      </c>
      <c r="E58" s="25">
        <v>1.1000000000000001</v>
      </c>
    </row>
    <row r="59" spans="1:5">
      <c r="A59" s="2" t="s">
        <v>1621</v>
      </c>
      <c r="B59" s="2" t="s">
        <v>1622</v>
      </c>
      <c r="C59" s="2" t="s">
        <v>2091</v>
      </c>
      <c r="D59" s="2">
        <v>0.53</v>
      </c>
      <c r="E59" s="27">
        <v>-0.71</v>
      </c>
    </row>
    <row r="60" spans="1:5">
      <c r="A60" s="2" t="s">
        <v>1624</v>
      </c>
      <c r="B60" s="2" t="s">
        <v>1625</v>
      </c>
      <c r="C60" s="2" t="s">
        <v>2091</v>
      </c>
      <c r="D60" s="2">
        <v>0.52</v>
      </c>
      <c r="E60" s="27">
        <v>-0.78</v>
      </c>
    </row>
    <row r="61" spans="1:5">
      <c r="A61" s="2" t="s">
        <v>1196</v>
      </c>
      <c r="B61" s="3" t="s">
        <v>2160</v>
      </c>
      <c r="C61" s="2" t="s">
        <v>2091</v>
      </c>
      <c r="D61" s="2">
        <v>0.5</v>
      </c>
      <c r="E61" s="27">
        <v>-0.09</v>
      </c>
    </row>
    <row r="62" spans="1:5">
      <c r="A62" s="2" t="s">
        <v>345</v>
      </c>
      <c r="B62" s="2" t="s">
        <v>346</v>
      </c>
      <c r="C62" s="2" t="s">
        <v>2091</v>
      </c>
      <c r="D62" s="2">
        <v>0.5</v>
      </c>
      <c r="E62" s="27">
        <v>-1.68</v>
      </c>
    </row>
    <row r="63" spans="1:5">
      <c r="A63" s="2" t="s">
        <v>542</v>
      </c>
      <c r="B63" s="2" t="s">
        <v>543</v>
      </c>
      <c r="C63" s="2" t="s">
        <v>2094</v>
      </c>
      <c r="D63" s="2">
        <v>0.49</v>
      </c>
      <c r="E63" s="33"/>
    </row>
    <row r="64" spans="1:5">
      <c r="A64" s="2" t="s">
        <v>1201</v>
      </c>
      <c r="B64" s="2" t="s">
        <v>1202</v>
      </c>
      <c r="C64" s="2" t="s">
        <v>2091</v>
      </c>
      <c r="D64" s="2">
        <v>0.49</v>
      </c>
      <c r="E64" s="27">
        <v>-1.26</v>
      </c>
    </row>
    <row r="65" spans="1:5">
      <c r="A65" s="2" t="s">
        <v>1182</v>
      </c>
      <c r="B65" s="2" t="s">
        <v>1183</v>
      </c>
      <c r="C65" s="2" t="s">
        <v>2094</v>
      </c>
      <c r="D65" s="2">
        <v>0.48</v>
      </c>
      <c r="E65" s="33"/>
    </row>
    <row r="66" spans="1:5">
      <c r="A66" s="2" t="s">
        <v>1203</v>
      </c>
      <c r="B66" s="2" t="s">
        <v>1204</v>
      </c>
      <c r="C66" s="2" t="s">
        <v>2094</v>
      </c>
      <c r="D66" s="2">
        <v>0.48</v>
      </c>
      <c r="E66" s="33"/>
    </row>
    <row r="67" spans="1:5">
      <c r="A67" s="23"/>
      <c r="B67" s="23"/>
      <c r="C67" s="23"/>
      <c r="D67" s="23"/>
      <c r="E67" s="3"/>
    </row>
    <row r="68" spans="1:5">
      <c r="A68" s="23"/>
      <c r="B68" s="23"/>
      <c r="C68" s="23"/>
      <c r="D68" s="23"/>
      <c r="E68" s="3"/>
    </row>
    <row r="69" spans="1:5">
      <c r="A69" s="23"/>
      <c r="B69" s="23"/>
      <c r="C69" s="23"/>
      <c r="D69" s="23"/>
      <c r="E69" s="3"/>
    </row>
    <row r="70" spans="1:5">
      <c r="A70" s="23"/>
      <c r="B70" s="23"/>
      <c r="C70" s="23"/>
      <c r="D70" s="23"/>
      <c r="E70" s="3"/>
    </row>
    <row r="71" spans="1:5">
      <c r="A71" s="23"/>
      <c r="B71" s="23"/>
      <c r="C71" s="23"/>
      <c r="D71" s="23"/>
      <c r="E71" s="3"/>
    </row>
    <row r="72" spans="1:5">
      <c r="A72" s="23"/>
      <c r="B72" s="23"/>
      <c r="C72" s="23"/>
      <c r="D72" s="23"/>
      <c r="E72" s="23"/>
    </row>
    <row r="73" spans="1:5">
      <c r="A73" s="23"/>
      <c r="B73" s="23"/>
      <c r="C73" s="23"/>
      <c r="D73" s="23"/>
      <c r="E73" s="3"/>
    </row>
    <row r="74" spans="1:5">
      <c r="A74" s="23"/>
      <c r="B74" s="23"/>
      <c r="C74" s="23"/>
      <c r="D74" s="23"/>
      <c r="E74" s="3"/>
    </row>
    <row r="75" spans="1:5">
      <c r="A75" s="23"/>
      <c r="B75" s="23"/>
      <c r="C75" s="23"/>
      <c r="D75" s="23"/>
      <c r="E75" s="3"/>
    </row>
    <row r="76" spans="1:5">
      <c r="A76" s="23"/>
      <c r="B76" s="23"/>
      <c r="C76" s="23"/>
      <c r="D76" s="23"/>
      <c r="E76" s="3"/>
    </row>
    <row r="77" spans="1:5">
      <c r="A77" s="23"/>
      <c r="B77" s="23"/>
      <c r="C77" s="23"/>
      <c r="D77" s="23"/>
      <c r="E77" s="3"/>
    </row>
    <row r="78" spans="1:5">
      <c r="A78" s="23"/>
      <c r="B78" s="23"/>
      <c r="C78" s="23"/>
      <c r="D78" s="23"/>
      <c r="E78" s="3"/>
    </row>
    <row r="79" spans="1:5">
      <c r="A79" s="23"/>
      <c r="B79" s="23"/>
      <c r="C79" s="23"/>
      <c r="D79" s="23"/>
      <c r="E79" s="3"/>
    </row>
    <row r="80" spans="1:5">
      <c r="A80" s="23"/>
      <c r="B80" s="23"/>
      <c r="C80" s="23"/>
      <c r="D80" s="23"/>
      <c r="E80" s="3"/>
    </row>
    <row r="81" spans="1:5">
      <c r="A81" s="23"/>
      <c r="B81" s="23"/>
      <c r="C81" s="23"/>
      <c r="D81" s="23"/>
      <c r="E81" s="3"/>
    </row>
    <row r="82" spans="1:5">
      <c r="A82" s="23"/>
      <c r="B82" s="3"/>
      <c r="C82" s="23"/>
      <c r="D82" s="23"/>
      <c r="E82" s="3"/>
    </row>
    <row r="83" spans="1:5">
      <c r="A83" s="23"/>
      <c r="B83" s="3"/>
      <c r="C83" s="23"/>
      <c r="D83" s="23"/>
      <c r="E83" s="3"/>
    </row>
    <row r="84" spans="1:5">
      <c r="A84" s="23"/>
      <c r="B84" s="23"/>
      <c r="C84" s="23"/>
      <c r="D84" s="23"/>
      <c r="E84" s="3"/>
    </row>
    <row r="85" spans="1:5">
      <c r="A85" s="23"/>
      <c r="B85" s="23"/>
      <c r="C85" s="23"/>
      <c r="D85" s="23"/>
      <c r="E85" s="3"/>
    </row>
    <row r="86" spans="1:5">
      <c r="A86" s="23"/>
      <c r="B86" s="23"/>
      <c r="C86" s="23"/>
      <c r="D86" s="23"/>
      <c r="E86" s="3"/>
    </row>
    <row r="87" spans="1:5">
      <c r="A87" s="23"/>
      <c r="B87" s="23"/>
      <c r="C87" s="23"/>
      <c r="D87" s="23"/>
      <c r="E87" s="3"/>
    </row>
    <row r="88" spans="1:5">
      <c r="A88" s="23"/>
      <c r="B88" s="23"/>
      <c r="C88" s="23"/>
      <c r="D88" s="23"/>
      <c r="E88" s="3"/>
    </row>
    <row r="89" spans="1:5">
      <c r="A89" s="23"/>
      <c r="B89" s="23"/>
      <c r="C89" s="23"/>
      <c r="D89" s="23"/>
      <c r="E89" s="3"/>
    </row>
    <row r="90" spans="1:5">
      <c r="A90" s="23"/>
      <c r="B90" s="23"/>
      <c r="C90" s="23"/>
      <c r="D90" s="23"/>
      <c r="E90" s="3"/>
    </row>
    <row r="91" spans="1:5">
      <c r="A91" s="23"/>
      <c r="B91" s="3"/>
      <c r="C91" s="23"/>
      <c r="D91" s="23"/>
      <c r="E91" s="3"/>
    </row>
    <row r="92" spans="1:5">
      <c r="A92" s="23"/>
      <c r="B92" s="23"/>
      <c r="C92" s="23"/>
      <c r="D92" s="23"/>
      <c r="E92" s="3"/>
    </row>
    <row r="93" spans="1:5">
      <c r="A93" s="23"/>
      <c r="B93" s="23"/>
      <c r="C93" s="23"/>
      <c r="D93" s="23"/>
      <c r="E93" s="3"/>
    </row>
    <row r="94" spans="1:5">
      <c r="A94" s="23"/>
      <c r="B94" s="23"/>
      <c r="C94" s="23"/>
      <c r="D94" s="23"/>
      <c r="E94" s="3"/>
    </row>
    <row r="95" spans="1:5">
      <c r="A95" s="23"/>
      <c r="B95" s="23"/>
      <c r="C95" s="23"/>
      <c r="D95" s="23"/>
      <c r="E95" s="3"/>
    </row>
    <row r="96" spans="1:5">
      <c r="A96" s="23"/>
      <c r="B96" s="23"/>
      <c r="C96" s="23"/>
      <c r="D96" s="23"/>
      <c r="E96" s="3"/>
    </row>
    <row r="97" spans="1:5">
      <c r="A97" s="23"/>
      <c r="B97" s="23"/>
      <c r="C97" s="23"/>
      <c r="D97" s="23"/>
      <c r="E97" s="3"/>
    </row>
    <row r="98" spans="1:5">
      <c r="A98" s="23"/>
      <c r="B98" s="23"/>
      <c r="C98" s="23"/>
      <c r="D98" s="23"/>
      <c r="E98" s="3"/>
    </row>
    <row r="99" spans="1:5">
      <c r="A99" s="23"/>
      <c r="B99" s="23"/>
      <c r="C99" s="23"/>
      <c r="D99" s="23"/>
      <c r="E99" s="3"/>
    </row>
  </sheetData>
  <sortState ref="A1:D94">
    <sortCondition descending="1" ref="D4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118"/>
  <sheetViews>
    <sheetView workbookViewId="0">
      <selection activeCell="I2" sqref="I2:I5"/>
    </sheetView>
  </sheetViews>
  <sheetFormatPr defaultRowHeight="15"/>
  <cols>
    <col min="1" max="1" width="8.5703125" customWidth="1"/>
    <col min="2" max="2" width="56.7109375" customWidth="1"/>
    <col min="3" max="3" width="3.5703125" customWidth="1"/>
    <col min="4" max="4" width="7.7109375" customWidth="1"/>
    <col min="5" max="5" width="8.28515625" customWidth="1"/>
    <col min="6" max="6" width="1.85546875" customWidth="1"/>
    <col min="7" max="7" width="4.42578125" style="32" customWidth="1"/>
    <col min="8" max="8" width="2.42578125" customWidth="1"/>
  </cols>
  <sheetData>
    <row r="1" spans="1:9">
      <c r="A1" t="s">
        <v>2150</v>
      </c>
      <c r="B1" t="s">
        <v>3103</v>
      </c>
      <c r="C1" t="s">
        <v>3104</v>
      </c>
      <c r="D1" t="s">
        <v>5</v>
      </c>
      <c r="E1" t="s">
        <v>3051</v>
      </c>
    </row>
    <row r="2" spans="1:9">
      <c r="A2" s="2" t="s">
        <v>10</v>
      </c>
      <c r="B2" s="32" t="s">
        <v>2811</v>
      </c>
      <c r="C2" s="2" t="s">
        <v>2091</v>
      </c>
      <c r="D2" s="2">
        <v>27.35</v>
      </c>
      <c r="E2" s="25">
        <v>0.4</v>
      </c>
      <c r="I2" t="s">
        <v>3105</v>
      </c>
    </row>
    <row r="3" spans="1:9">
      <c r="A3" s="2" t="s">
        <v>454</v>
      </c>
      <c r="B3" s="32" t="s">
        <v>2192</v>
      </c>
      <c r="C3" s="2" t="s">
        <v>2094</v>
      </c>
      <c r="D3" s="2">
        <v>11.84</v>
      </c>
      <c r="E3" s="33"/>
      <c r="I3" t="s">
        <v>3107</v>
      </c>
    </row>
    <row r="4" spans="1:9">
      <c r="A4" s="2" t="s">
        <v>20</v>
      </c>
      <c r="B4" s="32" t="s">
        <v>2812</v>
      </c>
      <c r="C4" s="2" t="s">
        <v>2091</v>
      </c>
      <c r="D4" s="2">
        <v>10.9</v>
      </c>
      <c r="E4" s="27">
        <v>-1.41</v>
      </c>
      <c r="I4" t="s">
        <v>3106</v>
      </c>
    </row>
    <row r="5" spans="1:9">
      <c r="A5" s="2" t="s">
        <v>213</v>
      </c>
      <c r="B5" s="32" t="s">
        <v>2193</v>
      </c>
      <c r="C5" s="2" t="s">
        <v>2094</v>
      </c>
      <c r="D5" s="2">
        <v>9.1</v>
      </c>
      <c r="E5" s="33"/>
      <c r="I5" t="s">
        <v>3108</v>
      </c>
    </row>
    <row r="6" spans="1:9">
      <c r="A6" s="2" t="s">
        <v>48</v>
      </c>
      <c r="B6" s="32" t="s">
        <v>2813</v>
      </c>
      <c r="C6" s="2" t="s">
        <v>2094</v>
      </c>
      <c r="D6" s="2">
        <v>9.02</v>
      </c>
      <c r="E6" s="33" t="s">
        <v>3045</v>
      </c>
    </row>
    <row r="7" spans="1:9">
      <c r="A7" s="2" t="s">
        <v>483</v>
      </c>
      <c r="B7" s="32" t="s">
        <v>2814</v>
      </c>
      <c r="C7" s="2" t="s">
        <v>2094</v>
      </c>
      <c r="D7" s="2">
        <v>8.82</v>
      </c>
      <c r="E7" s="33"/>
    </row>
    <row r="8" spans="1:9">
      <c r="A8" s="2" t="s">
        <v>36</v>
      </c>
      <c r="B8" s="32" t="s">
        <v>2815</v>
      </c>
      <c r="C8" s="2" t="s">
        <v>2091</v>
      </c>
      <c r="D8" s="2">
        <v>8</v>
      </c>
      <c r="E8" s="27">
        <v>-2.3199999999999998</v>
      </c>
    </row>
    <row r="9" spans="1:9">
      <c r="A9" s="2" t="s">
        <v>296</v>
      </c>
      <c r="B9" s="32" t="s">
        <v>2816</v>
      </c>
      <c r="C9" s="2" t="s">
        <v>2091</v>
      </c>
      <c r="D9" s="2">
        <v>7.48</v>
      </c>
      <c r="E9" s="25">
        <v>1</v>
      </c>
    </row>
    <row r="10" spans="1:9">
      <c r="A10" s="2" t="s">
        <v>63</v>
      </c>
      <c r="B10" s="32" t="s">
        <v>2194</v>
      </c>
      <c r="C10" s="2" t="s">
        <v>2094</v>
      </c>
      <c r="D10" s="2">
        <v>6.4</v>
      </c>
      <c r="E10" s="33"/>
    </row>
    <row r="11" spans="1:9">
      <c r="A11" s="2" t="s">
        <v>441</v>
      </c>
      <c r="B11" s="32" t="s">
        <v>2195</v>
      </c>
      <c r="C11" s="2" t="s">
        <v>2094</v>
      </c>
      <c r="D11" s="2">
        <v>5.35</v>
      </c>
      <c r="E11" s="33"/>
    </row>
    <row r="12" spans="1:9">
      <c r="A12" s="2" t="s">
        <v>136</v>
      </c>
      <c r="B12" s="32" t="s">
        <v>2818</v>
      </c>
      <c r="C12" s="2" t="s">
        <v>2091</v>
      </c>
      <c r="D12" s="2">
        <v>4.6900000000000004</v>
      </c>
      <c r="E12" s="27">
        <v>-1.49</v>
      </c>
    </row>
    <row r="13" spans="1:9">
      <c r="A13" s="2" t="s">
        <v>220</v>
      </c>
      <c r="B13" s="32" t="s">
        <v>2192</v>
      </c>
      <c r="C13" s="2" t="s">
        <v>2094</v>
      </c>
      <c r="D13" s="2">
        <v>4.47</v>
      </c>
      <c r="E13" s="33"/>
    </row>
    <row r="14" spans="1:9">
      <c r="A14" s="2" t="s">
        <v>200</v>
      </c>
      <c r="B14" s="32" t="s">
        <v>2196</v>
      </c>
      <c r="C14" s="2" t="s">
        <v>2094</v>
      </c>
      <c r="D14" s="2">
        <v>4.18</v>
      </c>
      <c r="E14" s="33"/>
    </row>
    <row r="15" spans="1:9">
      <c r="A15" s="2" t="s">
        <v>313</v>
      </c>
      <c r="B15" s="32" t="s">
        <v>2192</v>
      </c>
      <c r="C15" s="2" t="s">
        <v>2094</v>
      </c>
      <c r="D15" s="2">
        <v>2.81</v>
      </c>
      <c r="E15" s="33"/>
    </row>
    <row r="16" spans="1:9">
      <c r="A16" s="2" t="s">
        <v>186</v>
      </c>
      <c r="B16" s="32" t="s">
        <v>2819</v>
      </c>
      <c r="C16" s="2" t="s">
        <v>2091</v>
      </c>
      <c r="D16" s="2">
        <v>2.7</v>
      </c>
      <c r="E16" s="27">
        <v>-0.96</v>
      </c>
    </row>
    <row r="17" spans="1:6">
      <c r="A17" s="2" t="s">
        <v>1630</v>
      </c>
      <c r="B17" s="32" t="s">
        <v>2197</v>
      </c>
      <c r="C17" s="2" t="s">
        <v>2094</v>
      </c>
      <c r="D17" s="2">
        <v>2.65</v>
      </c>
      <c r="E17" s="33"/>
    </row>
    <row r="18" spans="1:6">
      <c r="A18" s="2" t="s">
        <v>193</v>
      </c>
      <c r="B18" s="32" t="s">
        <v>2820</v>
      </c>
      <c r="C18" s="2" t="s">
        <v>2091</v>
      </c>
      <c r="D18" s="2">
        <v>2.62</v>
      </c>
      <c r="E18" s="34"/>
    </row>
    <row r="19" spans="1:6">
      <c r="A19" s="2" t="s">
        <v>179</v>
      </c>
      <c r="B19" s="32" t="s">
        <v>2821</v>
      </c>
      <c r="C19" s="2" t="s">
        <v>2091</v>
      </c>
      <c r="D19" s="2">
        <v>2.62</v>
      </c>
      <c r="E19" s="34"/>
    </row>
    <row r="20" spans="1:6">
      <c r="A20" s="2" t="s">
        <v>154</v>
      </c>
      <c r="B20" s="32" t="s">
        <v>2822</v>
      </c>
      <c r="C20" s="2" t="s">
        <v>2091</v>
      </c>
      <c r="D20" s="2">
        <v>2.59</v>
      </c>
      <c r="E20" s="25">
        <v>0.37</v>
      </c>
      <c r="F20" s="2"/>
    </row>
    <row r="21" spans="1:6">
      <c r="A21" s="2" t="s">
        <v>124</v>
      </c>
      <c r="B21" s="32" t="s">
        <v>2823</v>
      </c>
      <c r="C21" s="2" t="s">
        <v>2091</v>
      </c>
      <c r="D21" s="2">
        <v>2.4900000000000002</v>
      </c>
      <c r="E21" s="25">
        <v>1.66</v>
      </c>
    </row>
    <row r="22" spans="1:6">
      <c r="A22" s="2" t="s">
        <v>379</v>
      </c>
      <c r="B22" s="32" t="s">
        <v>2824</v>
      </c>
      <c r="C22" s="2" t="s">
        <v>2091</v>
      </c>
      <c r="D22" s="2">
        <v>2.2799999999999998</v>
      </c>
      <c r="E22" s="34"/>
    </row>
    <row r="23" spans="1:6">
      <c r="A23" s="2" t="s">
        <v>224</v>
      </c>
      <c r="B23" s="32" t="s">
        <v>2198</v>
      </c>
      <c r="C23" s="2" t="s">
        <v>2094</v>
      </c>
      <c r="D23" s="2">
        <v>2.12</v>
      </c>
      <c r="E23" s="33"/>
    </row>
    <row r="24" spans="1:6">
      <c r="A24" s="2" t="s">
        <v>336</v>
      </c>
      <c r="B24" s="32" t="s">
        <v>2825</v>
      </c>
      <c r="C24" s="2" t="s">
        <v>2091</v>
      </c>
      <c r="D24" s="2">
        <v>2.09</v>
      </c>
      <c r="E24" s="27">
        <v>-0.09</v>
      </c>
    </row>
    <row r="25" spans="1:6">
      <c r="A25" s="2" t="s">
        <v>1191</v>
      </c>
      <c r="B25" s="32" t="s">
        <v>2826</v>
      </c>
      <c r="C25" s="2" t="s">
        <v>2091</v>
      </c>
      <c r="D25" s="2">
        <v>1.96</v>
      </c>
      <c r="E25" s="27">
        <v>-0.22</v>
      </c>
    </row>
    <row r="26" spans="1:6">
      <c r="A26" s="2" t="s">
        <v>168</v>
      </c>
      <c r="B26" s="32" t="s">
        <v>2827</v>
      </c>
      <c r="C26" s="2" t="s">
        <v>2094</v>
      </c>
      <c r="D26" s="2">
        <v>1.94</v>
      </c>
      <c r="E26" s="33"/>
    </row>
    <row r="27" spans="1:6">
      <c r="A27" s="2" t="s">
        <v>316</v>
      </c>
      <c r="B27" s="32" t="s">
        <v>2828</v>
      </c>
      <c r="C27" s="2" t="s">
        <v>2091</v>
      </c>
      <c r="D27" s="2">
        <v>1.74</v>
      </c>
      <c r="E27" s="27">
        <v>-1.83</v>
      </c>
      <c r="F27" s="2"/>
    </row>
    <row r="28" spans="1:6">
      <c r="A28" s="2" t="s">
        <v>362</v>
      </c>
      <c r="B28" s="32" t="s">
        <v>2829</v>
      </c>
      <c r="C28" s="2" t="s">
        <v>2091</v>
      </c>
      <c r="D28" s="2">
        <v>1.72</v>
      </c>
      <c r="E28" s="25">
        <v>1.44</v>
      </c>
    </row>
    <row r="29" spans="1:6">
      <c r="A29" s="2" t="s">
        <v>780</v>
      </c>
      <c r="B29" s="32" t="s">
        <v>2192</v>
      </c>
      <c r="C29" s="2" t="s">
        <v>2094</v>
      </c>
      <c r="D29" s="2">
        <v>1.62</v>
      </c>
      <c r="E29" s="33"/>
    </row>
    <row r="30" spans="1:6">
      <c r="A30" s="2" t="s">
        <v>1374</v>
      </c>
      <c r="B30" s="32" t="s">
        <v>2199</v>
      </c>
      <c r="C30" s="2" t="s">
        <v>2094</v>
      </c>
      <c r="D30" s="2">
        <v>1.59</v>
      </c>
      <c r="E30" s="33"/>
    </row>
    <row r="31" spans="1:6">
      <c r="A31" s="2" t="s">
        <v>196</v>
      </c>
      <c r="B31" s="32" t="s">
        <v>2830</v>
      </c>
      <c r="C31" s="2" t="s">
        <v>2091</v>
      </c>
      <c r="D31" s="2">
        <v>1.59</v>
      </c>
      <c r="E31" s="27">
        <v>-0.26</v>
      </c>
    </row>
    <row r="32" spans="1:6">
      <c r="A32" s="2" t="s">
        <v>303</v>
      </c>
      <c r="B32" s="32" t="s">
        <v>2200</v>
      </c>
      <c r="C32" s="2" t="s">
        <v>2094</v>
      </c>
      <c r="D32" s="2">
        <v>1.57</v>
      </c>
      <c r="E32" s="33"/>
    </row>
    <row r="33" spans="1:5">
      <c r="A33" s="2" t="s">
        <v>345</v>
      </c>
      <c r="B33" s="32" t="s">
        <v>2831</v>
      </c>
      <c r="C33" s="2" t="s">
        <v>2091</v>
      </c>
      <c r="D33" s="2">
        <v>1.56</v>
      </c>
      <c r="E33" s="27">
        <v>-1.68</v>
      </c>
    </row>
    <row r="34" spans="1:5">
      <c r="A34" s="2" t="s">
        <v>206</v>
      </c>
      <c r="B34" s="32" t="s">
        <v>2832</v>
      </c>
      <c r="C34" s="2" t="s">
        <v>2091</v>
      </c>
      <c r="D34" s="2">
        <v>1.53</v>
      </c>
      <c r="E34" s="25">
        <v>1.44</v>
      </c>
    </row>
    <row r="35" spans="1:5">
      <c r="A35" s="2" t="s">
        <v>61</v>
      </c>
      <c r="B35" s="32" t="s">
        <v>2833</v>
      </c>
      <c r="C35" s="2" t="s">
        <v>2091</v>
      </c>
      <c r="D35" s="2">
        <v>1.5</v>
      </c>
      <c r="E35" s="25">
        <v>0.03</v>
      </c>
    </row>
    <row r="36" spans="1:5">
      <c r="A36" s="2" t="s">
        <v>1178</v>
      </c>
      <c r="B36" s="32" t="s">
        <v>2201</v>
      </c>
      <c r="C36" s="2" t="s">
        <v>2094</v>
      </c>
      <c r="D36" s="2">
        <v>1.44</v>
      </c>
      <c r="E36" s="33"/>
    </row>
    <row r="37" spans="1:5">
      <c r="A37" s="2" t="s">
        <v>698</v>
      </c>
      <c r="B37" s="32" t="s">
        <v>2834</v>
      </c>
      <c r="C37" s="2" t="s">
        <v>2091</v>
      </c>
      <c r="D37" s="2">
        <v>1.44</v>
      </c>
      <c r="E37" s="27">
        <v>-0.82</v>
      </c>
    </row>
    <row r="38" spans="1:5">
      <c r="A38" s="2" t="s">
        <v>429</v>
      </c>
      <c r="B38" s="32" t="s">
        <v>2202</v>
      </c>
      <c r="C38" s="2" t="s">
        <v>2094</v>
      </c>
      <c r="D38" s="2">
        <v>1.43</v>
      </c>
      <c r="E38" s="33"/>
    </row>
    <row r="39" spans="1:5">
      <c r="A39" s="2" t="s">
        <v>92</v>
      </c>
      <c r="B39" s="32" t="s">
        <v>2835</v>
      </c>
      <c r="C39" s="2" t="s">
        <v>2091</v>
      </c>
      <c r="D39" s="2">
        <v>1.4</v>
      </c>
      <c r="E39" s="27">
        <v>-1.45</v>
      </c>
    </row>
    <row r="40" spans="1:5">
      <c r="A40" s="2" t="s">
        <v>218</v>
      </c>
      <c r="B40" s="32" t="s">
        <v>2836</v>
      </c>
      <c r="C40" s="2" t="s">
        <v>2091</v>
      </c>
      <c r="D40" s="2">
        <v>1.36</v>
      </c>
      <c r="E40" s="25">
        <v>0.59</v>
      </c>
    </row>
    <row r="41" spans="1:5">
      <c r="A41" s="2" t="s">
        <v>267</v>
      </c>
      <c r="B41" s="32" t="s">
        <v>2203</v>
      </c>
      <c r="C41" s="2" t="s">
        <v>2094</v>
      </c>
      <c r="D41" s="2">
        <v>1.32</v>
      </c>
      <c r="E41" s="33"/>
    </row>
    <row r="42" spans="1:5">
      <c r="A42" s="2" t="s">
        <v>340</v>
      </c>
      <c r="B42" s="32" t="s">
        <v>2558</v>
      </c>
      <c r="C42" s="2" t="s">
        <v>2091</v>
      </c>
      <c r="D42" s="2">
        <v>1.3</v>
      </c>
      <c r="E42" s="25">
        <v>0.1</v>
      </c>
    </row>
    <row r="43" spans="1:5">
      <c r="A43" s="2" t="s">
        <v>408</v>
      </c>
      <c r="B43" s="32" t="s">
        <v>2192</v>
      </c>
      <c r="C43" s="2" t="s">
        <v>2094</v>
      </c>
      <c r="D43" s="2">
        <v>1.29</v>
      </c>
      <c r="E43" s="33"/>
    </row>
    <row r="44" spans="1:5">
      <c r="A44" s="2" t="s">
        <v>171</v>
      </c>
      <c r="B44" s="32" t="s">
        <v>2837</v>
      </c>
      <c r="C44" s="2" t="s">
        <v>2091</v>
      </c>
      <c r="D44" s="2">
        <v>1.29</v>
      </c>
      <c r="E44" s="27">
        <v>-0.19</v>
      </c>
    </row>
    <row r="45" spans="1:5">
      <c r="A45" s="2" t="s">
        <v>184</v>
      </c>
      <c r="B45" s="32" t="s">
        <v>2838</v>
      </c>
      <c r="C45" s="2" t="s">
        <v>2091</v>
      </c>
      <c r="D45" s="2">
        <v>1.24</v>
      </c>
      <c r="E45" s="27">
        <v>-0.42</v>
      </c>
    </row>
    <row r="46" spans="1:5">
      <c r="A46" s="2" t="s">
        <v>1225</v>
      </c>
      <c r="B46" s="32" t="s">
        <v>2195</v>
      </c>
      <c r="C46" s="2" t="s">
        <v>2094</v>
      </c>
      <c r="D46" s="2">
        <v>1.1599999999999999</v>
      </c>
      <c r="E46" s="33"/>
    </row>
    <row r="47" spans="1:5">
      <c r="A47" s="2" t="s">
        <v>187</v>
      </c>
      <c r="B47" s="32" t="s">
        <v>2204</v>
      </c>
      <c r="C47" s="2" t="s">
        <v>2094</v>
      </c>
      <c r="D47" s="2">
        <v>1.1100000000000001</v>
      </c>
      <c r="E47" s="33"/>
    </row>
    <row r="48" spans="1:5">
      <c r="A48" s="2" t="s">
        <v>251</v>
      </c>
      <c r="B48" s="32" t="s">
        <v>2205</v>
      </c>
      <c r="C48" s="2" t="s">
        <v>2094</v>
      </c>
      <c r="D48" s="2">
        <v>1.0900000000000001</v>
      </c>
      <c r="E48" s="33"/>
    </row>
    <row r="49" spans="1:5">
      <c r="A49" s="2" t="s">
        <v>523</v>
      </c>
      <c r="B49" s="32" t="s">
        <v>2839</v>
      </c>
      <c r="C49" s="2" t="s">
        <v>2091</v>
      </c>
      <c r="D49" s="2">
        <v>1.0900000000000001</v>
      </c>
      <c r="E49" s="34"/>
    </row>
    <row r="50" spans="1:5">
      <c r="A50" s="2" t="s">
        <v>2206</v>
      </c>
      <c r="B50" s="32" t="s">
        <v>2207</v>
      </c>
      <c r="C50" s="2" t="s">
        <v>2094</v>
      </c>
      <c r="D50" s="2">
        <v>1.05</v>
      </c>
      <c r="E50" s="33"/>
    </row>
    <row r="51" spans="1:5">
      <c r="A51" s="2" t="s">
        <v>584</v>
      </c>
      <c r="B51" s="32" t="s">
        <v>2840</v>
      </c>
      <c r="C51" s="2" t="s">
        <v>2091</v>
      </c>
      <c r="D51" s="2">
        <v>1.04</v>
      </c>
      <c r="E51" s="34"/>
    </row>
    <row r="52" spans="1:5">
      <c r="A52" s="2" t="s">
        <v>880</v>
      </c>
      <c r="B52" s="32" t="s">
        <v>2208</v>
      </c>
      <c r="C52" s="2" t="s">
        <v>2094</v>
      </c>
      <c r="D52" s="2">
        <v>1.03</v>
      </c>
      <c r="E52" s="33"/>
    </row>
    <row r="53" spans="1:5">
      <c r="A53" s="2" t="s">
        <v>2841</v>
      </c>
      <c r="B53" s="32" t="s">
        <v>2842</v>
      </c>
      <c r="C53" s="2" t="s">
        <v>2091</v>
      </c>
      <c r="D53" s="2">
        <v>1.02</v>
      </c>
      <c r="E53" s="34"/>
    </row>
    <row r="54" spans="1:5">
      <c r="A54" s="2" t="s">
        <v>402</v>
      </c>
      <c r="B54" s="32" t="s">
        <v>2843</v>
      </c>
      <c r="C54" s="2" t="s">
        <v>2091</v>
      </c>
      <c r="D54" s="2">
        <v>1.01</v>
      </c>
      <c r="E54" s="27">
        <v>-0.6</v>
      </c>
    </row>
    <row r="55" spans="1:5">
      <c r="A55" s="2" t="s">
        <v>1219</v>
      </c>
      <c r="B55" s="32" t="s">
        <v>2844</v>
      </c>
      <c r="C55" s="2" t="s">
        <v>2091</v>
      </c>
      <c r="D55" s="2">
        <v>0.97</v>
      </c>
      <c r="E55" s="34"/>
    </row>
    <row r="56" spans="1:5">
      <c r="A56" s="2" t="s">
        <v>282</v>
      </c>
      <c r="B56" s="32" t="s">
        <v>2845</v>
      </c>
      <c r="C56" s="2" t="s">
        <v>2091</v>
      </c>
      <c r="D56" s="2">
        <v>0.94</v>
      </c>
      <c r="E56" s="27">
        <v>-0.73</v>
      </c>
    </row>
    <row r="57" spans="1:5">
      <c r="A57" s="2" t="s">
        <v>570</v>
      </c>
      <c r="B57" s="32" t="s">
        <v>2209</v>
      </c>
      <c r="C57" s="2" t="s">
        <v>2094</v>
      </c>
      <c r="D57" s="2">
        <v>0.93</v>
      </c>
      <c r="E57" s="33"/>
    </row>
    <row r="58" spans="1:5">
      <c r="A58" s="2" t="s">
        <v>366</v>
      </c>
      <c r="B58" s="32" t="s">
        <v>2210</v>
      </c>
      <c r="C58" s="2" t="s">
        <v>2094</v>
      </c>
      <c r="D58" s="2">
        <v>0.93</v>
      </c>
      <c r="E58" s="33"/>
    </row>
    <row r="59" spans="1:5">
      <c r="A59" s="2" t="s">
        <v>507</v>
      </c>
      <c r="B59" s="32" t="s">
        <v>2846</v>
      </c>
      <c r="C59" s="2" t="s">
        <v>2091</v>
      </c>
      <c r="D59" s="2">
        <v>0.87</v>
      </c>
    </row>
    <row r="60" spans="1:5">
      <c r="A60" s="2" t="s">
        <v>1665</v>
      </c>
      <c r="B60" s="32" t="s">
        <v>2847</v>
      </c>
      <c r="C60" s="2" t="s">
        <v>2091</v>
      </c>
      <c r="D60" s="2">
        <v>0.85</v>
      </c>
    </row>
    <row r="61" spans="1:5">
      <c r="A61" s="2" t="s">
        <v>226</v>
      </c>
      <c r="B61" s="32" t="s">
        <v>2848</v>
      </c>
      <c r="C61" s="2" t="s">
        <v>2091</v>
      </c>
      <c r="D61" s="2">
        <v>0.84</v>
      </c>
      <c r="E61" s="27">
        <v>-1.69</v>
      </c>
    </row>
    <row r="62" spans="1:5">
      <c r="A62" s="2" t="s">
        <v>1159</v>
      </c>
      <c r="B62" s="32" t="s">
        <v>2849</v>
      </c>
      <c r="C62" s="2" t="s">
        <v>2091</v>
      </c>
      <c r="D62" s="2">
        <v>0.84</v>
      </c>
      <c r="E62" s="27">
        <v>-1.45</v>
      </c>
    </row>
    <row r="63" spans="1:5">
      <c r="A63" s="2" t="s">
        <v>2850</v>
      </c>
      <c r="B63" s="32" t="s">
        <v>2851</v>
      </c>
      <c r="C63" s="2" t="s">
        <v>2091</v>
      </c>
      <c r="D63" s="2">
        <v>0.83</v>
      </c>
    </row>
    <row r="64" spans="1:5">
      <c r="A64" s="2" t="s">
        <v>320</v>
      </c>
      <c r="B64" s="32" t="s">
        <v>2852</v>
      </c>
      <c r="C64" s="2" t="s">
        <v>2091</v>
      </c>
      <c r="D64" s="2">
        <v>0.82</v>
      </c>
      <c r="E64" s="27">
        <v>-1.48</v>
      </c>
    </row>
    <row r="65" spans="1:5">
      <c r="A65" s="2" t="s">
        <v>325</v>
      </c>
      <c r="B65" s="32" t="s">
        <v>2211</v>
      </c>
      <c r="C65" s="2" t="s">
        <v>2094</v>
      </c>
      <c r="D65" s="2">
        <v>0.81</v>
      </c>
      <c r="E65" s="33"/>
    </row>
    <row r="66" spans="1:5">
      <c r="A66" s="2" t="s">
        <v>327</v>
      </c>
      <c r="B66" s="32" t="s">
        <v>2212</v>
      </c>
      <c r="C66" s="2" t="s">
        <v>2094</v>
      </c>
      <c r="D66" s="2">
        <v>0.81</v>
      </c>
      <c r="E66" s="33"/>
    </row>
    <row r="67" spans="1:5">
      <c r="A67" s="2" t="s">
        <v>856</v>
      </c>
      <c r="B67" s="32" t="s">
        <v>2853</v>
      </c>
      <c r="C67" s="2" t="s">
        <v>2091</v>
      </c>
      <c r="D67" s="2">
        <v>0.8</v>
      </c>
    </row>
    <row r="68" spans="1:5">
      <c r="A68" s="2" t="s">
        <v>392</v>
      </c>
      <c r="B68" s="32" t="s">
        <v>2854</v>
      </c>
      <c r="C68" s="2" t="s">
        <v>2091</v>
      </c>
      <c r="D68" s="2">
        <v>0.79</v>
      </c>
      <c r="E68" s="27">
        <v>-1.17</v>
      </c>
    </row>
    <row r="69" spans="1:5">
      <c r="A69" s="2" t="s">
        <v>333</v>
      </c>
      <c r="B69" s="32" t="s">
        <v>2855</v>
      </c>
      <c r="C69" s="2" t="s">
        <v>2091</v>
      </c>
      <c r="D69" s="2">
        <v>0.79</v>
      </c>
    </row>
    <row r="70" spans="1:5">
      <c r="A70" s="2" t="s">
        <v>334</v>
      </c>
      <c r="B70" s="32" t="s">
        <v>2856</v>
      </c>
      <c r="C70" s="2" t="s">
        <v>2091</v>
      </c>
      <c r="D70" s="2">
        <v>0.76</v>
      </c>
      <c r="E70" s="27">
        <v>-1.37</v>
      </c>
    </row>
    <row r="71" spans="1:5">
      <c r="A71" s="2" t="s">
        <v>69</v>
      </c>
      <c r="B71" s="32" t="s">
        <v>2857</v>
      </c>
      <c r="C71" s="2" t="s">
        <v>2091</v>
      </c>
      <c r="D71" s="2">
        <v>0.76</v>
      </c>
      <c r="E71" s="25">
        <v>0.01</v>
      </c>
    </row>
    <row r="72" spans="1:5">
      <c r="A72" s="2" t="s">
        <v>439</v>
      </c>
      <c r="B72" s="32" t="s">
        <v>2858</v>
      </c>
      <c r="C72" s="2" t="s">
        <v>2091</v>
      </c>
      <c r="D72" s="2">
        <v>0.75</v>
      </c>
      <c r="E72" s="27">
        <v>-2.31</v>
      </c>
    </row>
    <row r="73" spans="1:5">
      <c r="A73" s="2" t="s">
        <v>2213</v>
      </c>
      <c r="B73" s="32" t="s">
        <v>2214</v>
      </c>
      <c r="C73" s="2" t="s">
        <v>2094</v>
      </c>
      <c r="D73" s="2">
        <v>0.74</v>
      </c>
      <c r="E73" s="33"/>
    </row>
    <row r="74" spans="1:5">
      <c r="A74" s="2" t="s">
        <v>971</v>
      </c>
      <c r="B74" s="32" t="s">
        <v>2859</v>
      </c>
      <c r="C74" s="2" t="s">
        <v>2091</v>
      </c>
      <c r="D74" s="2">
        <v>0.73</v>
      </c>
    </row>
    <row r="75" spans="1:5">
      <c r="A75" s="2" t="s">
        <v>1672</v>
      </c>
      <c r="B75" s="32" t="s">
        <v>2860</v>
      </c>
      <c r="C75" s="2" t="s">
        <v>2091</v>
      </c>
      <c r="D75" s="2">
        <v>0.73</v>
      </c>
    </row>
    <row r="76" spans="1:5">
      <c r="A76" s="2" t="s">
        <v>542</v>
      </c>
      <c r="B76" s="32" t="s">
        <v>2215</v>
      </c>
      <c r="C76" s="2" t="s">
        <v>2094</v>
      </c>
      <c r="D76" s="2">
        <v>0.71</v>
      </c>
      <c r="E76" s="33"/>
    </row>
    <row r="77" spans="1:5">
      <c r="A77" s="2" t="s">
        <v>850</v>
      </c>
      <c r="B77" s="32" t="s">
        <v>2216</v>
      </c>
      <c r="C77" s="2" t="s">
        <v>2094</v>
      </c>
      <c r="D77" s="2">
        <v>0.71</v>
      </c>
      <c r="E77" s="33"/>
    </row>
    <row r="78" spans="1:5">
      <c r="A78" s="2" t="s">
        <v>347</v>
      </c>
      <c r="B78" s="32" t="s">
        <v>2861</v>
      </c>
      <c r="C78" s="2" t="s">
        <v>2091</v>
      </c>
      <c r="D78" s="2">
        <v>0.71</v>
      </c>
      <c r="E78" s="27">
        <v>-0.3</v>
      </c>
    </row>
    <row r="79" spans="1:5">
      <c r="A79" s="2" t="s">
        <v>847</v>
      </c>
      <c r="B79" s="32" t="s">
        <v>2862</v>
      </c>
      <c r="C79" s="2" t="s">
        <v>2091</v>
      </c>
      <c r="D79" s="2">
        <v>0.69</v>
      </c>
      <c r="E79" s="25">
        <v>0.73</v>
      </c>
    </row>
    <row r="80" spans="1:5">
      <c r="A80" s="2" t="s">
        <v>1813</v>
      </c>
      <c r="B80" s="32" t="s">
        <v>2217</v>
      </c>
      <c r="C80" s="2" t="s">
        <v>2094</v>
      </c>
      <c r="D80" s="2">
        <v>0.68</v>
      </c>
      <c r="E80" s="33"/>
    </row>
    <row r="81" spans="1:5">
      <c r="A81" s="2" t="s">
        <v>215</v>
      </c>
      <c r="B81" s="32" t="s">
        <v>2863</v>
      </c>
      <c r="C81" s="2" t="s">
        <v>2091</v>
      </c>
      <c r="D81" s="2">
        <v>0.68</v>
      </c>
    </row>
    <row r="82" spans="1:5">
      <c r="A82" s="2" t="s">
        <v>2864</v>
      </c>
      <c r="B82" s="32" t="s">
        <v>2865</v>
      </c>
      <c r="C82" s="2" t="s">
        <v>2091</v>
      </c>
      <c r="D82" s="2">
        <v>0.68</v>
      </c>
    </row>
    <row r="83" spans="1:5">
      <c r="A83" s="2" t="s">
        <v>290</v>
      </c>
      <c r="B83" s="32" t="s">
        <v>2866</v>
      </c>
      <c r="C83" s="2" t="s">
        <v>2091</v>
      </c>
      <c r="D83" s="2">
        <v>0.67</v>
      </c>
      <c r="E83" s="27">
        <v>-0.27</v>
      </c>
    </row>
    <row r="84" spans="1:5">
      <c r="A84" s="2" t="s">
        <v>1243</v>
      </c>
      <c r="B84" s="32" t="s">
        <v>2867</v>
      </c>
      <c r="C84" s="2" t="s">
        <v>2091</v>
      </c>
      <c r="D84" s="2">
        <v>0.66</v>
      </c>
    </row>
    <row r="85" spans="1:5">
      <c r="A85" s="2" t="s">
        <v>566</v>
      </c>
      <c r="B85" s="32" t="s">
        <v>2868</v>
      </c>
      <c r="C85" s="2" t="s">
        <v>2091</v>
      </c>
      <c r="D85" s="2">
        <v>0.66</v>
      </c>
    </row>
    <row r="86" spans="1:5">
      <c r="A86" s="2" t="s">
        <v>580</v>
      </c>
      <c r="B86" s="32" t="s">
        <v>2200</v>
      </c>
      <c r="C86" s="2" t="s">
        <v>2094</v>
      </c>
      <c r="D86" s="2">
        <v>0.65</v>
      </c>
      <c r="E86" s="33"/>
    </row>
    <row r="87" spans="1:5">
      <c r="A87" s="2" t="s">
        <v>245</v>
      </c>
      <c r="B87" s="32" t="s">
        <v>2869</v>
      </c>
      <c r="C87" s="2" t="s">
        <v>2091</v>
      </c>
      <c r="D87" s="2">
        <v>0.65</v>
      </c>
      <c r="E87" s="27">
        <v>-0.62</v>
      </c>
    </row>
    <row r="88" spans="1:5">
      <c r="A88" s="2"/>
      <c r="B88" s="32"/>
      <c r="C88" s="2"/>
      <c r="D88" s="2"/>
    </row>
    <row r="89" spans="1:5">
      <c r="A89" s="2"/>
      <c r="B89" s="32"/>
      <c r="C89" s="2"/>
      <c r="D89" s="2"/>
    </row>
    <row r="90" spans="1:5">
      <c r="A90" s="2"/>
      <c r="B90" s="32"/>
      <c r="C90" s="2"/>
      <c r="D90" s="2"/>
    </row>
    <row r="91" spans="1:5">
      <c r="A91" s="2"/>
      <c r="B91" s="32"/>
      <c r="C91" s="2"/>
      <c r="D91" s="2"/>
    </row>
    <row r="92" spans="1:5">
      <c r="A92" s="2"/>
      <c r="B92" s="32"/>
      <c r="C92" s="2"/>
      <c r="D92" s="2"/>
    </row>
    <row r="93" spans="1:5">
      <c r="A93" s="2"/>
      <c r="B93" s="32"/>
      <c r="C93" s="2"/>
      <c r="D93" s="2"/>
    </row>
    <row r="94" spans="1:5">
      <c r="A94" s="2"/>
      <c r="B94" s="32"/>
      <c r="C94" s="2"/>
      <c r="D94" s="2"/>
    </row>
    <row r="95" spans="1:5">
      <c r="A95" s="2"/>
      <c r="B95" s="32"/>
      <c r="C95" s="2"/>
      <c r="D95" s="2"/>
    </row>
    <row r="96" spans="1:5">
      <c r="A96" s="2"/>
      <c r="B96" s="32"/>
      <c r="C96" s="2"/>
      <c r="D96" s="2"/>
    </row>
    <row r="97" spans="1:4">
      <c r="A97" s="2"/>
      <c r="B97" s="32"/>
      <c r="C97" s="2"/>
      <c r="D97" s="2"/>
    </row>
    <row r="98" spans="1:4">
      <c r="A98" s="2"/>
      <c r="B98" s="32"/>
      <c r="C98" s="2"/>
      <c r="D98" s="2"/>
    </row>
    <row r="99" spans="1:4">
      <c r="A99" s="2"/>
      <c r="B99" s="32"/>
      <c r="C99" s="2"/>
      <c r="D99" s="2"/>
    </row>
    <row r="100" spans="1:4">
      <c r="A100" s="2"/>
      <c r="B100" s="32"/>
      <c r="C100" s="2"/>
      <c r="D100" s="2"/>
    </row>
    <row r="101" spans="1:4">
      <c r="A101" s="2"/>
      <c r="B101" s="32"/>
      <c r="C101" s="2"/>
      <c r="D101" s="2"/>
    </row>
    <row r="102" spans="1:4">
      <c r="A102" s="2"/>
      <c r="B102" s="32"/>
      <c r="C102" s="2"/>
      <c r="D102" s="2"/>
    </row>
    <row r="103" spans="1:4">
      <c r="A103" s="2"/>
      <c r="B103" s="32"/>
      <c r="C103" s="2"/>
      <c r="D103" s="2"/>
    </row>
    <row r="104" spans="1:4">
      <c r="A104" s="2"/>
      <c r="B104" s="32"/>
      <c r="C104" s="2"/>
      <c r="D104" s="2"/>
    </row>
    <row r="105" spans="1:4">
      <c r="A105" s="2"/>
      <c r="B105" s="32"/>
      <c r="C105" s="2"/>
      <c r="D105" s="2"/>
    </row>
    <row r="106" spans="1:4">
      <c r="A106" s="2"/>
      <c r="B106" s="32"/>
      <c r="C106" s="2"/>
      <c r="D106" s="2"/>
    </row>
    <row r="107" spans="1:4">
      <c r="A107" s="2"/>
      <c r="B107" s="32"/>
      <c r="C107" s="2"/>
      <c r="D107" s="2"/>
    </row>
    <row r="108" spans="1:4">
      <c r="A108" s="2"/>
      <c r="B108" s="32"/>
      <c r="C108" s="2"/>
      <c r="D108" s="2"/>
    </row>
    <row r="109" spans="1:4">
      <c r="A109" s="2"/>
      <c r="B109" s="32"/>
      <c r="C109" s="2"/>
    </row>
    <row r="110" spans="1:4">
      <c r="A110" s="2"/>
      <c r="B110" s="32"/>
      <c r="C110" s="2"/>
    </row>
    <row r="111" spans="1:4">
      <c r="A111" s="2"/>
      <c r="B111" s="32"/>
      <c r="C111" s="2"/>
    </row>
    <row r="112" spans="1:4">
      <c r="A112" s="2"/>
      <c r="B112" s="32"/>
      <c r="C112" s="2"/>
    </row>
    <row r="113" spans="1:3">
      <c r="A113" s="2"/>
      <c r="B113" s="32"/>
      <c r="C113" s="2"/>
    </row>
    <row r="114" spans="1:3">
      <c r="A114" s="2"/>
      <c r="B114" s="32"/>
      <c r="C114" s="2"/>
    </row>
    <row r="115" spans="1:3">
      <c r="A115" s="2"/>
      <c r="B115" s="32"/>
      <c r="C115" s="2"/>
    </row>
    <row r="116" spans="1:3">
      <c r="A116" s="2"/>
      <c r="B116" s="32"/>
      <c r="C116" s="2"/>
    </row>
    <row r="117" spans="1:3">
      <c r="A117" s="2"/>
      <c r="B117" s="32"/>
      <c r="C117" s="2"/>
    </row>
    <row r="118" spans="1:3">
      <c r="A118" s="2"/>
      <c r="B118" s="32"/>
      <c r="C118" s="2"/>
    </row>
  </sheetData>
  <sortState ref="A1:G86">
    <sortCondition descending="1" ref="D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 (growth curve)</vt:lpstr>
      <vt:lpstr>readme</vt:lpstr>
      <vt:lpstr>Total list replicate 1</vt:lpstr>
      <vt:lpstr>Total list replicate 2</vt:lpstr>
      <vt:lpstr>Figure 2</vt:lpstr>
      <vt:lpstr>Figure 3</vt:lpstr>
      <vt:lpstr>DNAbinder (U)</vt:lpstr>
      <vt:lpstr>D+U replicate 1</vt:lpstr>
      <vt:lpstr>D+U replicate 2</vt:lpstr>
      <vt:lpstr>Proteins for table 1</vt:lpstr>
      <vt:lpstr>Table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2-17T13:00:11Z</dcterms:modified>
</cp:coreProperties>
</file>